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ry20205/Documents/Brain metastasis and NSCLC review/write up/resubmission/re-resubmission/"/>
    </mc:Choice>
  </mc:AlternateContent>
  <xr:revisionPtr revIDLastSave="0" documentId="13_ncr:1_{167A2BC0-6036-1846-BFE9-EC54E5975FF6}" xr6:coauthVersionLast="47" xr6:coauthVersionMax="47" xr10:uidLastSave="{00000000-0000-0000-0000-000000000000}"/>
  <bookViews>
    <workbookView xWindow="43760" yWindow="-12320" windowWidth="22680" windowHeight="21100" xr2:uid="{6597D746-DDB1-0349-B4F9-9B26CA9A54E8}"/>
  </bookViews>
  <sheets>
    <sheet name="Individual data" sheetId="1" r:id="rId1"/>
    <sheet name="Summary data" sheetId="2" r:id="rId2"/>
  </sheets>
  <definedNames>
    <definedName name="_xlnm._FilterDatabase" localSheetId="0" hidden="1">'Individual data'!$A$2:$BUC$569</definedName>
  </definedNames>
  <calcPr calcId="191029" iterateCount="0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75" i="1" l="1"/>
  <c r="K75" i="1"/>
  <c r="K59" i="1" l="1"/>
  <c r="K58" i="1"/>
  <c r="K57" i="1"/>
  <c r="K56" i="1"/>
  <c r="K55" i="1"/>
  <c r="K54" i="1"/>
  <c r="K53" i="1"/>
  <c r="K52" i="1"/>
  <c r="K51" i="1"/>
  <c r="K50" i="1"/>
  <c r="K49" i="1"/>
  <c r="K48" i="1"/>
  <c r="K47" i="1"/>
  <c r="M44" i="1"/>
  <c r="K541" i="1"/>
  <c r="K540" i="1"/>
  <c r="K539" i="1"/>
  <c r="K538" i="1"/>
  <c r="K537" i="1"/>
  <c r="K536" i="1"/>
  <c r="K535" i="1"/>
  <c r="K534" i="1"/>
  <c r="K533" i="1"/>
  <c r="K532" i="1"/>
  <c r="K531" i="1"/>
  <c r="K530" i="1"/>
  <c r="K529" i="1"/>
  <c r="K528" i="1"/>
  <c r="K527" i="1"/>
  <c r="K526" i="1"/>
  <c r="K525" i="1"/>
  <c r="K524" i="1"/>
  <c r="K523" i="1"/>
  <c r="K522" i="1"/>
  <c r="K521" i="1"/>
  <c r="K520" i="1"/>
  <c r="K519" i="1"/>
  <c r="K518" i="1"/>
  <c r="K517" i="1"/>
  <c r="K516" i="1"/>
  <c r="K515" i="1"/>
  <c r="K514" i="1"/>
  <c r="K513" i="1"/>
  <c r="K512" i="1"/>
  <c r="K511" i="1"/>
  <c r="K510" i="1"/>
  <c r="K509" i="1"/>
  <c r="K508" i="1"/>
  <c r="K507" i="1"/>
  <c r="K506" i="1"/>
  <c r="L36" i="1"/>
  <c r="M36" i="1" s="1"/>
  <c r="L35" i="1"/>
  <c r="M35" i="1" s="1"/>
  <c r="L34" i="1"/>
  <c r="M34" i="1" s="1"/>
  <c r="L33" i="1"/>
  <c r="M33" i="1" s="1"/>
  <c r="K36" i="1"/>
  <c r="K35" i="1"/>
  <c r="K34" i="1"/>
  <c r="K33" i="1"/>
  <c r="L30" i="1"/>
  <c r="M30" i="1" s="1"/>
  <c r="L29" i="1"/>
  <c r="M29" i="1" s="1"/>
  <c r="L26" i="1"/>
  <c r="M26" i="1" s="1"/>
  <c r="L25" i="1"/>
  <c r="M25" i="1" s="1"/>
  <c r="L24" i="1"/>
  <c r="M24" i="1" s="1"/>
  <c r="L23" i="1"/>
  <c r="M23" i="1" s="1"/>
  <c r="L22" i="1"/>
  <c r="M22" i="1" s="1"/>
  <c r="L21" i="1"/>
  <c r="M21" i="1" s="1"/>
  <c r="L20" i="1"/>
  <c r="M20" i="1" s="1"/>
  <c r="L19" i="1"/>
  <c r="M19" i="1" s="1"/>
  <c r="L18" i="1"/>
  <c r="M18" i="1" s="1"/>
  <c r="L17" i="1"/>
  <c r="M17" i="1" s="1"/>
  <c r="L16" i="1"/>
  <c r="M16" i="1" s="1"/>
  <c r="L15" i="1"/>
  <c r="M15" i="1" s="1"/>
  <c r="L14" i="1"/>
  <c r="M14" i="1" s="1"/>
  <c r="L13" i="1"/>
  <c r="M13" i="1" s="1"/>
  <c r="L12" i="1"/>
  <c r="M12" i="1" s="1"/>
  <c r="L11" i="1"/>
  <c r="M11" i="1" s="1"/>
  <c r="L10" i="1"/>
  <c r="M10" i="1" s="1"/>
  <c r="L9" i="1"/>
  <c r="M9" i="1" s="1"/>
  <c r="L8" i="1"/>
  <c r="M8" i="1" s="1"/>
  <c r="L7" i="1"/>
  <c r="M7" i="1" s="1"/>
  <c r="L6" i="1"/>
  <c r="M6" i="1" s="1"/>
  <c r="L4" i="1"/>
  <c r="M4" i="1" s="1"/>
  <c r="K32" i="1"/>
  <c r="K31" i="1"/>
  <c r="K30" i="1"/>
  <c r="K29" i="1"/>
  <c r="K28" i="1"/>
  <c r="K27" i="1"/>
  <c r="K26" i="1"/>
  <c r="K25" i="1"/>
  <c r="K24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7" i="1"/>
  <c r="K6" i="1"/>
  <c r="K5" i="1"/>
  <c r="K4" i="1"/>
</calcChain>
</file>

<file path=xl/sharedStrings.xml><?xml version="1.0" encoding="utf-8"?>
<sst xmlns="http://schemas.openxmlformats.org/spreadsheetml/2006/main" count="31878" uniqueCount="4044">
  <si>
    <t>Study</t>
  </si>
  <si>
    <t>Country</t>
  </si>
  <si>
    <t>Patient ID</t>
  </si>
  <si>
    <t>Age</t>
  </si>
  <si>
    <t>Sex</t>
  </si>
  <si>
    <t>NSCLC Type</t>
  </si>
  <si>
    <t>Sequencing Method</t>
  </si>
  <si>
    <t>Time to Brain Metastasis (Months)</t>
  </si>
  <si>
    <t>Matched Lung Cancer to Brain Metastasis?</t>
  </si>
  <si>
    <t>Whole genome sequencing</t>
  </si>
  <si>
    <t>KRAS</t>
  </si>
  <si>
    <t>TP53</t>
  </si>
  <si>
    <t>0031-MT</t>
  </si>
  <si>
    <t>0034-MT</t>
  </si>
  <si>
    <t>0042-MT</t>
  </si>
  <si>
    <t>0067-MT</t>
  </si>
  <si>
    <t>0071-MT</t>
  </si>
  <si>
    <t>0086-MT</t>
  </si>
  <si>
    <t>0091-MT</t>
  </si>
  <si>
    <t>0098-MT</t>
  </si>
  <si>
    <t>0103-MT</t>
  </si>
  <si>
    <t>0104-MT</t>
  </si>
  <si>
    <t>0114-MT</t>
  </si>
  <si>
    <t>0115-MT</t>
  </si>
  <si>
    <t>0119-MT</t>
  </si>
  <si>
    <t>0151-MT</t>
  </si>
  <si>
    <t>0160-MT</t>
  </si>
  <si>
    <t>0161-MT</t>
  </si>
  <si>
    <t>0199-MT</t>
  </si>
  <si>
    <t>0201-MT</t>
  </si>
  <si>
    <t>0227-MT</t>
  </si>
  <si>
    <t>0241-MT</t>
  </si>
  <si>
    <t>0242-MT</t>
  </si>
  <si>
    <t>0251-MT</t>
  </si>
  <si>
    <t>0261-MT</t>
  </si>
  <si>
    <t>0262-MT</t>
  </si>
  <si>
    <t>0263-MT</t>
  </si>
  <si>
    <t>0321-MT</t>
  </si>
  <si>
    <t>0324-MT</t>
  </si>
  <si>
    <t>0333-MT</t>
  </si>
  <si>
    <t>0337-MT</t>
  </si>
  <si>
    <t>F</t>
  </si>
  <si>
    <t>M</t>
  </si>
  <si>
    <t>Lung adenocarcinoma</t>
  </si>
  <si>
    <t>Overall Survival (Months)</t>
  </si>
  <si>
    <t>NA</t>
  </si>
  <si>
    <t>CCNE1</t>
  </si>
  <si>
    <t>High-level amplification</t>
  </si>
  <si>
    <t>CCND1</t>
  </si>
  <si>
    <t>Amplification</t>
  </si>
  <si>
    <t>MCL1</t>
  </si>
  <si>
    <t xml:space="preserve">Missense </t>
  </si>
  <si>
    <t>Homozygous deletion</t>
  </si>
  <si>
    <t>CDK4</t>
  </si>
  <si>
    <t>CDKN2A</t>
  </si>
  <si>
    <t>Missense</t>
  </si>
  <si>
    <t>CDK6</t>
  </si>
  <si>
    <t>CCND3</t>
  </si>
  <si>
    <t>RB1</t>
  </si>
  <si>
    <t>CDKN1B</t>
  </si>
  <si>
    <t>Nonsense</t>
  </si>
  <si>
    <t>PTEN</t>
  </si>
  <si>
    <t>NF1</t>
  </si>
  <si>
    <t>Missense/Missense (COSMIC)</t>
  </si>
  <si>
    <t>MET</t>
  </si>
  <si>
    <t>PIK3CA</t>
  </si>
  <si>
    <t>Missense (COSMIC)</t>
  </si>
  <si>
    <t>STK11</t>
  </si>
  <si>
    <t>Frameshift</t>
  </si>
  <si>
    <t>AKT2</t>
  </si>
  <si>
    <t>FBXW7</t>
  </si>
  <si>
    <t>ERBB2</t>
  </si>
  <si>
    <t>EGFR</t>
  </si>
  <si>
    <t>Missense/High-level amplification</t>
  </si>
  <si>
    <t>Missense (COSMIC)/High-level amplification</t>
  </si>
  <si>
    <t>BRAF</t>
  </si>
  <si>
    <t>RAF1</t>
  </si>
  <si>
    <t>HRAS</t>
  </si>
  <si>
    <t>NRAS</t>
  </si>
  <si>
    <t>MAP2K1</t>
  </si>
  <si>
    <t>Missense (COSMIC)/Amplification</t>
  </si>
  <si>
    <t>Amplification/Missense (COSMIC)</t>
  </si>
  <si>
    <t>LUNG1</t>
  </si>
  <si>
    <t>LUNG2</t>
  </si>
  <si>
    <t>LUNG6</t>
  </si>
  <si>
    <t>G12F</t>
  </si>
  <si>
    <t>R158L</t>
  </si>
  <si>
    <t>L747_T751 deletion</t>
  </si>
  <si>
    <t xml:space="preserve">50-gene Ion AmpliSeq Cancer Hotspot Panel v2 or a 161-gene Oncomine Comprehensive Assay v3 </t>
  </si>
  <si>
    <t>50-gene Ion AmpliSeq Cancer Hotspot Panel v2 or a 161-gene Oncomine Comprehensive Assay v4</t>
  </si>
  <si>
    <t>50-gene Ion AmpliSeq Cancer Hotspot Panel v2 or a 161-gene Oncomine Comprehensive Assay v5</t>
  </si>
  <si>
    <t>USA</t>
  </si>
  <si>
    <t>Yes</t>
  </si>
  <si>
    <t>Cheok, S.</t>
  </si>
  <si>
    <t>Lung_13</t>
  </si>
  <si>
    <t>No</t>
  </si>
  <si>
    <t>Fresh biopsy</t>
  </si>
  <si>
    <t>Sample Type</t>
  </si>
  <si>
    <t>Clay, T. D.</t>
  </si>
  <si>
    <t>E709_T710 deletion</t>
  </si>
  <si>
    <t>Facchinetti, F.</t>
  </si>
  <si>
    <t>Case report 1</t>
  </si>
  <si>
    <t>No mutation</t>
  </si>
  <si>
    <t>ALK</t>
  </si>
  <si>
    <t>ROS1</t>
  </si>
  <si>
    <t>Fusion</t>
  </si>
  <si>
    <t>KIF5B-RET</t>
  </si>
  <si>
    <t>Molecular analyses, IHC, next generation sequencing, FISH</t>
  </si>
  <si>
    <t>RET</t>
  </si>
  <si>
    <t>Rearrangement</t>
  </si>
  <si>
    <t>Ferguson, S. D.</t>
  </si>
  <si>
    <t>Amplification 29/80</t>
  </si>
  <si>
    <t>TOP2A</t>
  </si>
  <si>
    <t>0/14</t>
  </si>
  <si>
    <t>Her2</t>
  </si>
  <si>
    <t>Amplification 10/171</t>
  </si>
  <si>
    <t>cMET</t>
  </si>
  <si>
    <t>Amplification 8/125</t>
  </si>
  <si>
    <t>Median: 61</t>
  </si>
  <si>
    <t>De Martino, L.</t>
  </si>
  <si>
    <t>c-ros oncogene 1</t>
  </si>
  <si>
    <t>Immunohistochemistry, next generation sequencing</t>
  </si>
  <si>
    <t>FLT</t>
  </si>
  <si>
    <t>Mutated</t>
  </si>
  <si>
    <t>UBR5</t>
  </si>
  <si>
    <t>ATM</t>
  </si>
  <si>
    <t>TAF1</t>
  </si>
  <si>
    <t>Fu, Z.</t>
  </si>
  <si>
    <t>TTF-1</t>
  </si>
  <si>
    <t>Syn</t>
  </si>
  <si>
    <t>CgA</t>
  </si>
  <si>
    <t>CD56</t>
  </si>
  <si>
    <t>AE1/AE3</t>
  </si>
  <si>
    <t>CK7</t>
  </si>
  <si>
    <t>Positive</t>
  </si>
  <si>
    <t>NaspinA</t>
  </si>
  <si>
    <t>P40</t>
  </si>
  <si>
    <t>PAX-8</t>
  </si>
  <si>
    <t>GATA-3</t>
  </si>
  <si>
    <t>Negative</t>
  </si>
  <si>
    <t>Fukumura, K.</t>
  </si>
  <si>
    <t>Squamous cell carcinoma</t>
  </si>
  <si>
    <t>Squamous carcinoma</t>
  </si>
  <si>
    <t>VHL</t>
  </si>
  <si>
    <t>BAP1</t>
  </si>
  <si>
    <t>PBRM1</t>
  </si>
  <si>
    <t>PIK3CB</t>
  </si>
  <si>
    <t>MTOR</t>
  </si>
  <si>
    <t>TSC2</t>
  </si>
  <si>
    <t>BRCA1</t>
  </si>
  <si>
    <t>MED12</t>
  </si>
  <si>
    <t>CDK12</t>
  </si>
  <si>
    <t>HIST1H3B</t>
  </si>
  <si>
    <t>KMT2C</t>
  </si>
  <si>
    <t>KMT2D</t>
  </si>
  <si>
    <t>FGF19</t>
  </si>
  <si>
    <t>FGF4</t>
  </si>
  <si>
    <t>FGF3</t>
  </si>
  <si>
    <t>MYC</t>
  </si>
  <si>
    <t>LRP1B</t>
  </si>
  <si>
    <t>PCLO</t>
  </si>
  <si>
    <t>FAT1</t>
  </si>
  <si>
    <t>PTPRD</t>
  </si>
  <si>
    <t>Deletion</t>
  </si>
  <si>
    <t>Synonymous</t>
  </si>
  <si>
    <t>Deletion and Frameshift</t>
  </si>
  <si>
    <t>Amplification and Missense</t>
  </si>
  <si>
    <t>Amplification and Inframe indel</t>
  </si>
  <si>
    <t>Frozen tissue</t>
  </si>
  <si>
    <t>Whole-exome sequencing</t>
  </si>
  <si>
    <t>Lung squamous carcinoma</t>
  </si>
  <si>
    <t>0344-MT</t>
  </si>
  <si>
    <t>0347-MT</t>
  </si>
  <si>
    <t>0349-MT</t>
  </si>
  <si>
    <t>0405-MT</t>
  </si>
  <si>
    <t>Brastianos, P. K.</t>
  </si>
  <si>
    <t>Number of individuals</t>
  </si>
  <si>
    <t>% of Females</t>
  </si>
  <si>
    <t>Mean Age of Lung Cancer Diagnosis</t>
  </si>
  <si>
    <t>Mean Time to Brain Metastasis (Months)</t>
  </si>
  <si>
    <t>Mean Overall Survival (Months)</t>
  </si>
  <si>
    <t>Ethnicity</t>
  </si>
  <si>
    <t>Aljohani, H. M.</t>
  </si>
  <si>
    <t>MGAM</t>
  </si>
  <si>
    <t>NTRK3</t>
  </si>
  <si>
    <t>MLH3</t>
  </si>
  <si>
    <t>WRN</t>
  </si>
  <si>
    <t>TAF1L</t>
  </si>
  <si>
    <t>ATRX</t>
  </si>
  <si>
    <t>Rad21</t>
  </si>
  <si>
    <t>Rad54L2</t>
  </si>
  <si>
    <t>APC</t>
  </si>
  <si>
    <t xml:space="preserve">APC </t>
  </si>
  <si>
    <t>RYR1</t>
  </si>
  <si>
    <t>RYR2</t>
  </si>
  <si>
    <t>RYR3</t>
  </si>
  <si>
    <t>KCNB2</t>
  </si>
  <si>
    <t>HOOK3</t>
  </si>
  <si>
    <t>STAB2</t>
  </si>
  <si>
    <t>UTRN</t>
  </si>
  <si>
    <t>DNAH7</t>
  </si>
  <si>
    <t>DNAH9</t>
  </si>
  <si>
    <t>DNAH11</t>
  </si>
  <si>
    <t>KIF4B</t>
  </si>
  <si>
    <t>RP1L1</t>
  </si>
  <si>
    <t>FRAS</t>
  </si>
  <si>
    <t>LAMA2</t>
  </si>
  <si>
    <t>CNTNAP4</t>
  </si>
  <si>
    <t>MUC16</t>
  </si>
  <si>
    <t>COL15A1</t>
  </si>
  <si>
    <t>SSPO</t>
  </si>
  <si>
    <t>LRRC7</t>
  </si>
  <si>
    <t>GRM1</t>
  </si>
  <si>
    <t>SORCS3</t>
  </si>
  <si>
    <t>KLHL1</t>
  </si>
  <si>
    <t>PCDH18</t>
  </si>
  <si>
    <t>Keap1</t>
  </si>
  <si>
    <t>Nrf2</t>
  </si>
  <si>
    <t>EP300</t>
  </si>
  <si>
    <t>Balak, M. N.</t>
  </si>
  <si>
    <t>Asian</t>
  </si>
  <si>
    <t>Never/Ever smoker</t>
  </si>
  <si>
    <t>Pack-years</t>
  </si>
  <si>
    <t>Never smoker</t>
  </si>
  <si>
    <t>Case 8</t>
  </si>
  <si>
    <t>PCR</t>
  </si>
  <si>
    <t>No L858R and D761Y missense mutation</t>
  </si>
  <si>
    <t>L858R and D761Y missense mutation, no T790M</t>
  </si>
  <si>
    <t>Bekar, A.</t>
  </si>
  <si>
    <t>21-78</t>
  </si>
  <si>
    <t>Mean: 55.84</t>
  </si>
  <si>
    <t>FHIT</t>
  </si>
  <si>
    <t>0/26 somatic mutation</t>
  </si>
  <si>
    <t>Turkey</t>
  </si>
  <si>
    <t>Fresh frozen</t>
  </si>
  <si>
    <t>Mean age (years)</t>
  </si>
  <si>
    <t>Age Range (years)</t>
  </si>
  <si>
    <t>Gow, C. H.</t>
  </si>
  <si>
    <t>Direct sequencing</t>
  </si>
  <si>
    <t>Taiwan</t>
  </si>
  <si>
    <t>Next generation sequencing</t>
  </si>
  <si>
    <t>P780_Y781insGSP</t>
  </si>
  <si>
    <t>HER2</t>
  </si>
  <si>
    <t>Hermans, B. C. M.</t>
  </si>
  <si>
    <t>G</t>
  </si>
  <si>
    <t>H</t>
  </si>
  <si>
    <t>Large cell neuroendocrine carcinoma non-small cell like</t>
  </si>
  <si>
    <t>Nonframeshift deletion</t>
  </si>
  <si>
    <t>KEAP1</t>
  </si>
  <si>
    <t xml:space="preserve">Stop gain </t>
  </si>
  <si>
    <t>Stop gain and non-synonymous SNV</t>
  </si>
  <si>
    <t>Non-synonymous SNV</t>
  </si>
  <si>
    <t>Formalin-fixed paraffin-embedded blocks</t>
  </si>
  <si>
    <t>MEN1</t>
  </si>
  <si>
    <t>&gt;86</t>
  </si>
  <si>
    <t>Huang, C. C.</t>
  </si>
  <si>
    <t>17/33</t>
  </si>
  <si>
    <t>30/49</t>
  </si>
  <si>
    <t>31/49</t>
  </si>
  <si>
    <t>Ito, N.</t>
  </si>
  <si>
    <t>G719S and T790M mutation</t>
  </si>
  <si>
    <t>Jafri, S. H. R.</t>
  </si>
  <si>
    <t>Hispanic</t>
  </si>
  <si>
    <t>Pack/years</t>
  </si>
  <si>
    <t>L858R, H870R and increased copy number</t>
  </si>
  <si>
    <t>R175H</t>
  </si>
  <si>
    <t>H83Y</t>
  </si>
  <si>
    <t>Negative for rearrangement</t>
  </si>
  <si>
    <t>No rearrangment</t>
  </si>
  <si>
    <t>EML4-ALK</t>
  </si>
  <si>
    <t>Jiang, T.</t>
  </si>
  <si>
    <t>BrM11</t>
  </si>
  <si>
    <t>BrM12</t>
  </si>
  <si>
    <t>BrM14</t>
  </si>
  <si>
    <t>BrM15</t>
  </si>
  <si>
    <t>BrM31</t>
  </si>
  <si>
    <t>BrM32</t>
  </si>
  <si>
    <t>BrM33</t>
  </si>
  <si>
    <t>BrM36</t>
  </si>
  <si>
    <t>BrM37</t>
  </si>
  <si>
    <t>BrM39</t>
  </si>
  <si>
    <t>BrM40</t>
  </si>
  <si>
    <t>BRCA2</t>
  </si>
  <si>
    <t>BLM</t>
  </si>
  <si>
    <t>SETBP1</t>
  </si>
  <si>
    <t>ARID1A</t>
  </si>
  <si>
    <t>BCL11B</t>
  </si>
  <si>
    <t>CDC73</t>
  </si>
  <si>
    <t>GPHN</t>
  </si>
  <si>
    <t>GRM3</t>
  </si>
  <si>
    <t>PTPRB</t>
  </si>
  <si>
    <t>STAG2</t>
  </si>
  <si>
    <t>TCF7L2</t>
  </si>
  <si>
    <t>TRRAP</t>
  </si>
  <si>
    <t>Ever smoker</t>
  </si>
  <si>
    <t>Multi Hit</t>
  </si>
  <si>
    <t>Frame shift insertion</t>
  </si>
  <si>
    <t>Inframe deletion</t>
  </si>
  <si>
    <t>Splice site</t>
  </si>
  <si>
    <t xml:space="preserve">Fresh-frozen/formalin-fixed paraffin-embedded </t>
  </si>
  <si>
    <t>Whole exome sequencing</t>
  </si>
  <si>
    <t xml:space="preserve">Formalin-fixed paraffin-embedded </t>
  </si>
  <si>
    <t>BM34</t>
  </si>
  <si>
    <t>BM35</t>
  </si>
  <si>
    <t>BM38</t>
  </si>
  <si>
    <t>BM42</t>
  </si>
  <si>
    <t>Multi hit</t>
  </si>
  <si>
    <t>TTN</t>
  </si>
  <si>
    <t>CDH23</t>
  </si>
  <si>
    <t>IGFN1</t>
  </si>
  <si>
    <t>AHNAK</t>
  </si>
  <si>
    <t>FAT3</t>
  </si>
  <si>
    <t>FLG</t>
  </si>
  <si>
    <t>FLG2</t>
  </si>
  <si>
    <t>HUWE1</t>
  </si>
  <si>
    <t>MUC17</t>
  </si>
  <si>
    <t>MUC19</t>
  </si>
  <si>
    <t>ACE</t>
  </si>
  <si>
    <t>ATP13A2</t>
  </si>
  <si>
    <t>CSMD1</t>
  </si>
  <si>
    <t>FSIP2</t>
  </si>
  <si>
    <t>COL5A1</t>
  </si>
  <si>
    <t>PCDH15</t>
  </si>
  <si>
    <t>BM43</t>
  </si>
  <si>
    <t>Kamila, W. K.</t>
  </si>
  <si>
    <t>Activating mutations 9/143 (3 are exon 19 delE746-A750, 6 are exon 21 L858R)</t>
  </si>
  <si>
    <t>Median: 59</t>
  </si>
  <si>
    <t>42.6% Adenocarcinoma, 16.1% Squamous cell carcinoma, 14.7% Large-cell carcinoma, 26.6% NSCSC non other specified (NOS)</t>
  </si>
  <si>
    <t>22.4% never, 23.8% former, 53.8% current</t>
  </si>
  <si>
    <t>FFPE</t>
  </si>
  <si>
    <t>Poland</t>
  </si>
  <si>
    <t>Kim, K. M.</t>
  </si>
  <si>
    <t>Mutation exon 21</t>
  </si>
  <si>
    <t>Mutation exon 19, 20</t>
  </si>
  <si>
    <t>Mutation exon 18, 20</t>
  </si>
  <si>
    <t>Mutation exon 19</t>
  </si>
  <si>
    <t>Korea</t>
  </si>
  <si>
    <t>Kudo, Y.</t>
  </si>
  <si>
    <t>Mutation different to primary</t>
  </si>
  <si>
    <t>Mutation</t>
  </si>
  <si>
    <t>CTNNB1</t>
  </si>
  <si>
    <t>SMO</t>
  </si>
  <si>
    <t>SMAD4</t>
  </si>
  <si>
    <t>AKT1</t>
  </si>
  <si>
    <t>GNAS</t>
  </si>
  <si>
    <t>PDGFRA</t>
  </si>
  <si>
    <t>MLH1</t>
  </si>
  <si>
    <t>Mutation same as primary</t>
  </si>
  <si>
    <t>KIT</t>
  </si>
  <si>
    <t>CSF1R</t>
  </si>
  <si>
    <t>SMARCB1</t>
  </si>
  <si>
    <t>Mutation different to met</t>
  </si>
  <si>
    <t>Mutation same as met</t>
  </si>
  <si>
    <t>Same mutation as primary</t>
  </si>
  <si>
    <t>CHPv2</t>
  </si>
  <si>
    <t>Leclair, N.</t>
  </si>
  <si>
    <t>Mutation (L858R and V834L)</t>
  </si>
  <si>
    <t>Negative for rearrangment</t>
  </si>
  <si>
    <t>Strong expression</t>
  </si>
  <si>
    <t>PD-L1</t>
  </si>
  <si>
    <t>Lee, H. Y.</t>
  </si>
  <si>
    <t>Case 1</t>
  </si>
  <si>
    <t>Case 2</t>
  </si>
  <si>
    <t>Case 3</t>
  </si>
  <si>
    <t>Mutation exon 19 deletion</t>
  </si>
  <si>
    <t>KDR</t>
  </si>
  <si>
    <t>GNA11</t>
  </si>
  <si>
    <t>Li, D.</t>
  </si>
  <si>
    <t>P1</t>
  </si>
  <si>
    <t>P41</t>
  </si>
  <si>
    <t>P77</t>
  </si>
  <si>
    <t>P301</t>
  </si>
  <si>
    <t>P302</t>
  </si>
  <si>
    <t>P356</t>
  </si>
  <si>
    <t>P417</t>
  </si>
  <si>
    <t>P438</t>
  </si>
  <si>
    <t>P442</t>
  </si>
  <si>
    <t>P456</t>
  </si>
  <si>
    <t>P458</t>
  </si>
  <si>
    <t>Unknown</t>
  </si>
  <si>
    <t>P506</t>
  </si>
  <si>
    <t>P651</t>
  </si>
  <si>
    <t>P680</t>
  </si>
  <si>
    <t>P703</t>
  </si>
  <si>
    <t>P852</t>
  </si>
  <si>
    <t>P935</t>
  </si>
  <si>
    <t>P999</t>
  </si>
  <si>
    <t>P1264</t>
  </si>
  <si>
    <t>P1349</t>
  </si>
  <si>
    <t>P1387</t>
  </si>
  <si>
    <t>P1530</t>
  </si>
  <si>
    <t>P1607</t>
  </si>
  <si>
    <t>P1650</t>
  </si>
  <si>
    <t>P1745</t>
  </si>
  <si>
    <t>P1828</t>
  </si>
  <si>
    <t>P1898</t>
  </si>
  <si>
    <t>P2015</t>
  </si>
  <si>
    <t>P2143</t>
  </si>
  <si>
    <t>P2144</t>
  </si>
  <si>
    <t>P2204</t>
  </si>
  <si>
    <t>P2229</t>
  </si>
  <si>
    <t>P2233</t>
  </si>
  <si>
    <t>P2523</t>
  </si>
  <si>
    <t>P2684</t>
  </si>
  <si>
    <t>P2903</t>
  </si>
  <si>
    <t>P2993</t>
  </si>
  <si>
    <t>P3099</t>
  </si>
  <si>
    <t>P3108</t>
  </si>
  <si>
    <t>P3253</t>
  </si>
  <si>
    <t>P3272</t>
  </si>
  <si>
    <t>P3336</t>
  </si>
  <si>
    <t>P3425</t>
  </si>
  <si>
    <t>P3451</t>
  </si>
  <si>
    <t>P3460</t>
  </si>
  <si>
    <t>P3508</t>
  </si>
  <si>
    <t>P3628</t>
  </si>
  <si>
    <t>P3665</t>
  </si>
  <si>
    <t>P3817</t>
  </si>
  <si>
    <t>P3930</t>
  </si>
  <si>
    <t>P3938</t>
  </si>
  <si>
    <t>P3947</t>
  </si>
  <si>
    <t>P4347</t>
  </si>
  <si>
    <t>P4379</t>
  </si>
  <si>
    <t>NF2</t>
  </si>
  <si>
    <t>SPRED1</t>
  </si>
  <si>
    <t>NBN</t>
  </si>
  <si>
    <t>PARP2</t>
  </si>
  <si>
    <t>POLD1</t>
  </si>
  <si>
    <t>ABCB1</t>
  </si>
  <si>
    <t>AR</t>
  </si>
  <si>
    <t>CDH1</t>
  </si>
  <si>
    <t>CDKN1A</t>
  </si>
  <si>
    <t>DAXX</t>
  </si>
  <si>
    <t>DPYD</t>
  </si>
  <si>
    <t>EPAS1</t>
  </si>
  <si>
    <t>EPHA3</t>
  </si>
  <si>
    <t>ERBB3</t>
  </si>
  <si>
    <t>BIVM-ERCC5</t>
  </si>
  <si>
    <t>FLT3</t>
  </si>
  <si>
    <t>GATA3</t>
  </si>
  <si>
    <t>GRIN2A</t>
  </si>
  <si>
    <t>KMT2A</t>
  </si>
  <si>
    <t>NPM1</t>
  </si>
  <si>
    <t>PGR</t>
  </si>
  <si>
    <t>PKHD1</t>
  </si>
  <si>
    <t>PPP2R1A</t>
  </si>
  <si>
    <t>PRF1</t>
  </si>
  <si>
    <t>RPTOR</t>
  </si>
  <si>
    <t>SMARCA4</t>
  </si>
  <si>
    <t>TNFSF11</t>
  </si>
  <si>
    <t>TUBB3</t>
  </si>
  <si>
    <t>YAP1</t>
  </si>
  <si>
    <t>DENND1A</t>
  </si>
  <si>
    <t>Missense mutation</t>
  </si>
  <si>
    <t>FLT4</t>
  </si>
  <si>
    <t>NFKBIA</t>
  </si>
  <si>
    <t>PIK3C3</t>
  </si>
  <si>
    <t>PIK3R1</t>
  </si>
  <si>
    <t>POLH</t>
  </si>
  <si>
    <t>Gain CNV</t>
  </si>
  <si>
    <t>CRKL</t>
  </si>
  <si>
    <t>KDM5A</t>
  </si>
  <si>
    <t>FGFR2</t>
  </si>
  <si>
    <t>FGFR1</t>
  </si>
  <si>
    <t>MDM2</t>
  </si>
  <si>
    <t>RICTOR</t>
  </si>
  <si>
    <t>NOTCH2</t>
  </si>
  <si>
    <t>NSD1</t>
  </si>
  <si>
    <t>PTPN13</t>
  </si>
  <si>
    <t>RARA</t>
  </si>
  <si>
    <t>RUNX1T1</t>
  </si>
  <si>
    <t>AURKB</t>
  </si>
  <si>
    <t>NKX2-1</t>
  </si>
  <si>
    <t>CNV gain</t>
  </si>
  <si>
    <t>EPHA5</t>
  </si>
  <si>
    <t>JAK1</t>
  </si>
  <si>
    <t>MUTYH</t>
  </si>
  <si>
    <t>ZNF217</t>
  </si>
  <si>
    <t>ARID2</t>
  </si>
  <si>
    <t>BCR</t>
  </si>
  <si>
    <t>ERCC2</t>
  </si>
  <si>
    <t>HNF1A</t>
  </si>
  <si>
    <t>POLE</t>
  </si>
  <si>
    <t>SOX2</t>
  </si>
  <si>
    <t>TSC1</t>
  </si>
  <si>
    <t>Loss CNV</t>
  </si>
  <si>
    <t>TNFAIP3</t>
  </si>
  <si>
    <t>PAK3</t>
  </si>
  <si>
    <t>ATR</t>
  </si>
  <si>
    <t>ERCC3</t>
  </si>
  <si>
    <t>FGFR4</t>
  </si>
  <si>
    <t>MAP3K1</t>
  </si>
  <si>
    <t>MLLT3</t>
  </si>
  <si>
    <t>PRSS1</t>
  </si>
  <si>
    <t>TSHR</t>
  </si>
  <si>
    <t>AKT3</t>
  </si>
  <si>
    <t>MDM4</t>
  </si>
  <si>
    <t>B2M</t>
  </si>
  <si>
    <t>Missense mutation (c.322G&gt;A)</t>
  </si>
  <si>
    <t>CNV loss</t>
  </si>
  <si>
    <t>PTK2</t>
  </si>
  <si>
    <t>AURKA</t>
  </si>
  <si>
    <t>FANCM</t>
  </si>
  <si>
    <t>STMN1</t>
  </si>
  <si>
    <t>DICER1</t>
  </si>
  <si>
    <t>FLT1</t>
  </si>
  <si>
    <t>CBLB</t>
  </si>
  <si>
    <t>IFNG</t>
  </si>
  <si>
    <t>AIP</t>
  </si>
  <si>
    <t>AMER1</t>
  </si>
  <si>
    <t>BAK1</t>
  </si>
  <si>
    <t>FANCG</t>
  </si>
  <si>
    <t>MECOM</t>
  </si>
  <si>
    <t>MITF</t>
  </si>
  <si>
    <t>IL7R</t>
  </si>
  <si>
    <t>TERT</t>
  </si>
  <si>
    <t>STAT3</t>
  </si>
  <si>
    <t>Frameshift insertion (c.5068+27_5069-47dup)</t>
  </si>
  <si>
    <t>MAX</t>
  </si>
  <si>
    <t>CDKN2B</t>
  </si>
  <si>
    <t>TGFBR2</t>
  </si>
  <si>
    <t>FANCE</t>
  </si>
  <si>
    <t>TERC</t>
  </si>
  <si>
    <t>NFE2L2</t>
  </si>
  <si>
    <t>RRM1</t>
  </si>
  <si>
    <t>IGF1R</t>
  </si>
  <si>
    <t>PMS2</t>
  </si>
  <si>
    <t>JAK2</t>
  </si>
  <si>
    <t>SDHC</t>
  </si>
  <si>
    <t>Expression 40%, group: low</t>
  </si>
  <si>
    <t>Expression &lt;1%, group: negative</t>
  </si>
  <si>
    <t>HDAC2</t>
  </si>
  <si>
    <t>MAP2K4</t>
  </si>
  <si>
    <t>BCL2</t>
  </si>
  <si>
    <t>Breakpoint fusion (EML4:intron6~ALK:intron19) fusion (EML4:exon6~ALK:exon20)</t>
  </si>
  <si>
    <t>Breakpoint fusion (CD74:intron6~ROS1:intron33) fusion (CD74:exon6~ROS1:exon34)</t>
  </si>
  <si>
    <t>Breakpoint fusion (EML4:intron13~ALK:intron19) fusion (EML4:exon13~ALK:exon20)</t>
  </si>
  <si>
    <t>Breakpoint fusion (SDC4:intron2~ROS1:intron31) fusion (ROS1:exon32~SDC4exon2)</t>
  </si>
  <si>
    <t>FANCL</t>
  </si>
  <si>
    <t>PDGFRB</t>
  </si>
  <si>
    <t>SETD2</t>
  </si>
  <si>
    <t>Breakpoint fusion (KIF5B:intron15~RET:exon11) and fusion (KIF5B:exon15~RET:exon11)</t>
  </si>
  <si>
    <t>EWSR1</t>
  </si>
  <si>
    <t>ERBB4</t>
  </si>
  <si>
    <t>GATA4</t>
  </si>
  <si>
    <t>MAP2K2</t>
  </si>
  <si>
    <t>SRC</t>
  </si>
  <si>
    <t>TNFRSF11A</t>
  </si>
  <si>
    <t>RUNX1</t>
  </si>
  <si>
    <t>SAMPLE 2 missense mutation (c.238G&gt;C)</t>
  </si>
  <si>
    <t>SAMPLE 2 breakpoint fusion (ROS1:intron27~CD74:exon7) fusion (ROS1:exon27~CD74:exon7)</t>
  </si>
  <si>
    <t>RECQL4</t>
  </si>
  <si>
    <t>ARID1B</t>
  </si>
  <si>
    <t>INPP4B</t>
  </si>
  <si>
    <t>PALB2</t>
  </si>
  <si>
    <t>CHEK1</t>
  </si>
  <si>
    <t>PAX5</t>
  </si>
  <si>
    <t>TET2</t>
  </si>
  <si>
    <t>U2AF1</t>
  </si>
  <si>
    <t>FANCD2</t>
  </si>
  <si>
    <t>THADA</t>
  </si>
  <si>
    <t>SECOND SAMPLE CNV gain</t>
  </si>
  <si>
    <t>CNV gain, SECOND SAMPLE CNV gain</t>
  </si>
  <si>
    <t>CNV loss SECOND SAMPLE CNV loss</t>
  </si>
  <si>
    <t>CUL3</t>
  </si>
  <si>
    <t>CREBBP</t>
  </si>
  <si>
    <t>EXT1</t>
  </si>
  <si>
    <t>JAK3</t>
  </si>
  <si>
    <t>WT1</t>
  </si>
  <si>
    <t>SECOND SAMPLE Nonsense mutation (c.2380C&gt;T)</t>
  </si>
  <si>
    <t>SECOND SAMPLE CNV gain (c.91G&gt;A)</t>
  </si>
  <si>
    <t>VEGFA</t>
  </si>
  <si>
    <t>RNF43</t>
  </si>
  <si>
    <t>CXCR4</t>
  </si>
  <si>
    <t>CYP2B6</t>
  </si>
  <si>
    <t>GRM8</t>
  </si>
  <si>
    <t>IDH2</t>
  </si>
  <si>
    <t>WAS</t>
  </si>
  <si>
    <t>XPC</t>
  </si>
  <si>
    <t>NOTCH1</t>
  </si>
  <si>
    <t>NTRK1</t>
  </si>
  <si>
    <t>PMS1</t>
  </si>
  <si>
    <t>POT1</t>
  </si>
  <si>
    <t>RAC1</t>
  </si>
  <si>
    <t>CD274</t>
  </si>
  <si>
    <t>EPHA2</t>
  </si>
  <si>
    <t>KMT2B</t>
  </si>
  <si>
    <t>Nonsense mutation (c.1171G&gt;T)</t>
  </si>
  <si>
    <t>SOX1</t>
  </si>
  <si>
    <t>HDAC9</t>
  </si>
  <si>
    <t>SF3B1</t>
  </si>
  <si>
    <t>Expression 65%, group: high</t>
  </si>
  <si>
    <t>PDCD1LG2</t>
  </si>
  <si>
    <t>Splice site (c.4185+8G&gt;T)</t>
  </si>
  <si>
    <t>BAI3</t>
  </si>
  <si>
    <t>CDKN2C</t>
  </si>
  <si>
    <t>EXT2</t>
  </si>
  <si>
    <t>MGMT</t>
  </si>
  <si>
    <t>RAD50</t>
  </si>
  <si>
    <t>UGT1A6</t>
  </si>
  <si>
    <t>IFNGR2</t>
  </si>
  <si>
    <t>PPARD</t>
  </si>
  <si>
    <t>Liao, L.</t>
  </si>
  <si>
    <t>P2</t>
  </si>
  <si>
    <t>P3</t>
  </si>
  <si>
    <t>P4</t>
  </si>
  <si>
    <t>P5</t>
  </si>
  <si>
    <t>P6</t>
  </si>
  <si>
    <t>China</t>
  </si>
  <si>
    <t>Non-synonymous mutation and deletion</t>
  </si>
  <si>
    <t>NOTCH3</t>
  </si>
  <si>
    <t>NOTCH2NL</t>
  </si>
  <si>
    <t>MSH2</t>
  </si>
  <si>
    <t>Non-synonymous mutation</t>
  </si>
  <si>
    <t>ATXN1</t>
  </si>
  <si>
    <t>Non-synonymous mutation and insertion</t>
  </si>
  <si>
    <t>BCOR</t>
  </si>
  <si>
    <t>FANCA</t>
  </si>
  <si>
    <t>FH</t>
  </si>
  <si>
    <t>FOXP2</t>
  </si>
  <si>
    <t>MAML2</t>
  </si>
  <si>
    <t>MAP4K5</t>
  </si>
  <si>
    <t>Non-synonymous mutation, deletion and insertion</t>
  </si>
  <si>
    <t>Liu, Z.</t>
  </si>
  <si>
    <t>ATP2B1</t>
  </si>
  <si>
    <t>FAM129C</t>
  </si>
  <si>
    <t>ADAMTS20</t>
  </si>
  <si>
    <t>ADAMTS6</t>
  </si>
  <si>
    <t>CDC14B</t>
  </si>
  <si>
    <t>CDH5</t>
  </si>
  <si>
    <t>POLI</t>
  </si>
  <si>
    <t>LAMA3</t>
  </si>
  <si>
    <t>Synonymous mutation</t>
  </si>
  <si>
    <t xml:space="preserve">No mutation </t>
  </si>
  <si>
    <t>Inframe indel and low-level deletion</t>
  </si>
  <si>
    <t>DDR2</t>
  </si>
  <si>
    <t>MAPK3</t>
  </si>
  <si>
    <t>MSH6</t>
  </si>
  <si>
    <t>XPO1</t>
  </si>
  <si>
    <t>what does @ mean</t>
  </si>
  <si>
    <t>ESR1</t>
  </si>
  <si>
    <t>ZNRF3</t>
  </si>
  <si>
    <t>SMAD2</t>
  </si>
  <si>
    <t>MAPK1</t>
  </si>
  <si>
    <t>No mutation and CNV low-level amplification</t>
  </si>
  <si>
    <t>No mutation and CNVlow-level amplification</t>
  </si>
  <si>
    <t>No mutation and CNV high-level amplification</t>
  </si>
  <si>
    <t>No mutation and CNV low level deletion</t>
  </si>
  <si>
    <t>No mutation and CNV low-level deletion (one graph says missense the other no mutation)</t>
  </si>
  <si>
    <t>No mutation and CNV low-level deletion</t>
  </si>
  <si>
    <t>No mutation and CNV high-level deletion</t>
  </si>
  <si>
    <t>Frameshift and CNV low-level amplification</t>
  </si>
  <si>
    <t>Missense mutation and CNV low-level deletion</t>
  </si>
  <si>
    <t>Inframe indel and CNV low-level amplification</t>
  </si>
  <si>
    <t>P01</t>
  </si>
  <si>
    <t>P02</t>
  </si>
  <si>
    <t>P03</t>
  </si>
  <si>
    <t>P05</t>
  </si>
  <si>
    <t>P06</t>
  </si>
  <si>
    <t>P07</t>
  </si>
  <si>
    <t>P08</t>
  </si>
  <si>
    <t>P09</t>
  </si>
  <si>
    <t>P10</t>
  </si>
  <si>
    <t>P11</t>
  </si>
  <si>
    <t>P13</t>
  </si>
  <si>
    <t>P15</t>
  </si>
  <si>
    <t>Lung squamous cell carcinoma</t>
  </si>
  <si>
    <t>Frameshift insertion</t>
  </si>
  <si>
    <t>AHNAK2</t>
  </si>
  <si>
    <t>PDEDIP</t>
  </si>
  <si>
    <t>ANKRD36C</t>
  </si>
  <si>
    <t>Frameshift deletion</t>
  </si>
  <si>
    <t>Inframe insertion</t>
  </si>
  <si>
    <t>BAGE2</t>
  </si>
  <si>
    <t>MST1L</t>
  </si>
  <si>
    <t>ZIC2</t>
  </si>
  <si>
    <t>DAMTSL4</t>
  </si>
  <si>
    <t>ALPP</t>
  </si>
  <si>
    <t xml:space="preserve">Inframe deletion </t>
  </si>
  <si>
    <t>FLT3LG</t>
  </si>
  <si>
    <t>FRG1</t>
  </si>
  <si>
    <t>IRX5</t>
  </si>
  <si>
    <t>MUC4</t>
  </si>
  <si>
    <t>MYT1L</t>
  </si>
  <si>
    <t>PCMTD1</t>
  </si>
  <si>
    <t>PRAMEF4</t>
  </si>
  <si>
    <t>RHPN2</t>
  </si>
  <si>
    <t>Nonsense mutation</t>
  </si>
  <si>
    <t>PTP1</t>
  </si>
  <si>
    <t>ABCC5</t>
  </si>
  <si>
    <t>ACIN1</t>
  </si>
  <si>
    <t>AGXT</t>
  </si>
  <si>
    <t>AMMECR1</t>
  </si>
  <si>
    <t>ANAPC1</t>
  </si>
  <si>
    <t>ASH1L</t>
  </si>
  <si>
    <t>ATAD3B</t>
  </si>
  <si>
    <t>C11orf80</t>
  </si>
  <si>
    <t>COL6A3</t>
  </si>
  <si>
    <t>CSPG4</t>
  </si>
  <si>
    <t>CTAGE6</t>
  </si>
  <si>
    <t>DMBT1</t>
  </si>
  <si>
    <t>EVL</t>
  </si>
  <si>
    <t>FBLN2</t>
  </si>
  <si>
    <t>GPR32</t>
  </si>
  <si>
    <t>GSAP</t>
  </si>
  <si>
    <t>LAMA5</t>
  </si>
  <si>
    <t>MLLT6</t>
  </si>
  <si>
    <t>MYH13</t>
  </si>
  <si>
    <t>NBPF12</t>
  </si>
  <si>
    <t xml:space="preserve">Frameshift insertion </t>
  </si>
  <si>
    <t>PHF21A</t>
  </si>
  <si>
    <t>POU5F1B</t>
  </si>
  <si>
    <t>PRB2</t>
  </si>
  <si>
    <t>PRRT2</t>
  </si>
  <si>
    <t>WBP1</t>
  </si>
  <si>
    <t>ZDHHC11</t>
  </si>
  <si>
    <t>Large cell carcinoma</t>
  </si>
  <si>
    <t>Clear cell carcinoma and tubular adenocarcinoma</t>
  </si>
  <si>
    <t>Adeno-squamous carcinoma</t>
  </si>
  <si>
    <t>Luo, D.</t>
  </si>
  <si>
    <t>Mixed squamous cell carcinoma and adenocarcinoma</t>
  </si>
  <si>
    <t>L858R mutation</t>
  </si>
  <si>
    <t xml:space="preserve">19-deletion </t>
  </si>
  <si>
    <t>19-deletion</t>
  </si>
  <si>
    <t>Ma, C.</t>
  </si>
  <si>
    <t>L858R mutation (26/136), 19-deletion (36/136), 19-deletion/L858R (6/136), G719X/L861Q (1/136), 19-deletion/G719X (1/136), 19-deletion/20-insertion (1/136), L861Q(1/136)</t>
  </si>
  <si>
    <t xml:space="preserve">53.7% never, 37.5% former and current, 8.8% unknown </t>
  </si>
  <si>
    <t>Adenocarcinoma (82.4%), squamous cell carcinoma (3.7%), adenosquamous carcinoma (5.9%), others large cell carcinoma (8.1%)</t>
  </si>
  <si>
    <t>26-79</t>
  </si>
  <si>
    <t>Median: 55</t>
  </si>
  <si>
    <t>case11</t>
  </si>
  <si>
    <t>case20</t>
  </si>
  <si>
    <t>case10</t>
  </si>
  <si>
    <t>case08</t>
  </si>
  <si>
    <t>case21</t>
  </si>
  <si>
    <t>FGFR3</t>
  </si>
  <si>
    <t>FGFR</t>
  </si>
  <si>
    <t>STK1</t>
  </si>
  <si>
    <t>EGFR mutation detection kit</t>
  </si>
  <si>
    <t>Whole exome and targeted panel sequencing</t>
  </si>
  <si>
    <t>Martinez-Marti, A.</t>
  </si>
  <si>
    <t>Spain</t>
  </si>
  <si>
    <t>Exon 19 deletion</t>
  </si>
  <si>
    <t>Exon 19 deletion and loss of EGFR T790M mutation</t>
  </si>
  <si>
    <t>Amplified</t>
  </si>
  <si>
    <t>Japan</t>
  </si>
  <si>
    <t>Nayyar, N.</t>
  </si>
  <si>
    <t>Age at Death</t>
  </si>
  <si>
    <t>Ever</t>
  </si>
  <si>
    <t>Never</t>
  </si>
  <si>
    <t>Non-Finnish European</t>
  </si>
  <si>
    <t>Nonsense/frameshift/splice</t>
  </si>
  <si>
    <t>High amplification</t>
  </si>
  <si>
    <t>MMP13</t>
  </si>
  <si>
    <t>SETDB1</t>
  </si>
  <si>
    <t>EDNRA</t>
  </si>
  <si>
    <t>CDK3</t>
  </si>
  <si>
    <t>East Asian</t>
  </si>
  <si>
    <t>Other</t>
  </si>
  <si>
    <t>African</t>
  </si>
  <si>
    <t>High amplification and inframe deletion</t>
  </si>
  <si>
    <t>High amplification and missense mutation</t>
  </si>
  <si>
    <t>Nicos, M.</t>
  </si>
  <si>
    <t>38-81</t>
  </si>
  <si>
    <t>Lung adenocarcinoma (44%), squamous cell carcinoma (16%), giant cell carcinoma (15%), not otherwise specified (25%)</t>
  </si>
  <si>
    <t>Mutation 9/143</t>
  </si>
  <si>
    <t>No mutations 0/143</t>
  </si>
  <si>
    <t>Exon 20 insertion 1/150</t>
  </si>
  <si>
    <t>Exon 20 insertion</t>
  </si>
  <si>
    <t>Lung adenocarcinoma (55.2%), Squamous cell carcinoma (20%), large-cell carcinoma (15.1%), not otherwise specified (9.7%)</t>
  </si>
  <si>
    <t>Current (50.4%), former (14.5%), never (24.8%), NA (10.3%)</t>
  </si>
  <si>
    <t>Median: 13.5</t>
  </si>
  <si>
    <t>Median: 60</t>
  </si>
  <si>
    <t>Mutated 3/145 (one E542K and two H1047R)</t>
  </si>
  <si>
    <t>Squamous cell lung cancer</t>
  </si>
  <si>
    <t xml:space="preserve">No </t>
  </si>
  <si>
    <t>Ogata, M.</t>
  </si>
  <si>
    <t>Japanese</t>
  </si>
  <si>
    <t>BCL6</t>
  </si>
  <si>
    <t>ASXL1</t>
  </si>
  <si>
    <t>EPHB1</t>
  </si>
  <si>
    <t>DNMT1</t>
  </si>
  <si>
    <t>CARD11</t>
  </si>
  <si>
    <t>DIS3</t>
  </si>
  <si>
    <t>DNMT3A</t>
  </si>
  <si>
    <t>ETV1</t>
  </si>
  <si>
    <t>CIC</t>
  </si>
  <si>
    <t>DNMT3B</t>
  </si>
  <si>
    <t>ERG</t>
  </si>
  <si>
    <t>ABL1</t>
  </si>
  <si>
    <t>BCL2L1</t>
  </si>
  <si>
    <t>ETV6</t>
  </si>
  <si>
    <t>CBL</t>
  </si>
  <si>
    <t>CD79B</t>
  </si>
  <si>
    <t>CHEK2</t>
  </si>
  <si>
    <t>E2F3</t>
  </si>
  <si>
    <t>FAM46C</t>
  </si>
  <si>
    <t>ALOX12B</t>
  </si>
  <si>
    <t>BCL2L11</t>
  </si>
  <si>
    <t>CDK8</t>
  </si>
  <si>
    <t>EZH2</t>
  </si>
  <si>
    <t>IKZF1</t>
  </si>
  <si>
    <t>Patil, T.</t>
  </si>
  <si>
    <t>Powrozek, T.</t>
  </si>
  <si>
    <t>Mean: 59.8</t>
  </si>
  <si>
    <t>Lung adenocarcinoma (61/143), squamous cell (23/143), large cell carcinoma (21/143), not otherwise specified (38/143)</t>
  </si>
  <si>
    <t xml:space="preserve">Median: 9.2 </t>
  </si>
  <si>
    <t>L858R mutation 6/143, exon 19 deletion 3/143, T790M mutation 0/143, T790M amplification 25/143</t>
  </si>
  <si>
    <t>Paraffin-embedded material</t>
  </si>
  <si>
    <t>Preusser, M.</t>
  </si>
  <si>
    <t>Caucasian</t>
  </si>
  <si>
    <t>Next generation sequencing and PCR</t>
  </si>
  <si>
    <t>Median: 56</t>
  </si>
  <si>
    <t>Median: 0</t>
  </si>
  <si>
    <t>Ever 62.1% and never 37.8%</t>
  </si>
  <si>
    <t>Austria</t>
  </si>
  <si>
    <t>Mutated 2/76 Vienna cohort, 6/1099 COSMIC database</t>
  </si>
  <si>
    <t>Mutated 3/76 Vienna cohort, 30/989 COSMIC database</t>
  </si>
  <si>
    <t>Mutated 2/76 Vienna cohort, 55/982 COSMIC database</t>
  </si>
  <si>
    <t>Mutated 1/76 Vienna cohort, 187/7616 COSMIC database</t>
  </si>
  <si>
    <t>Mutated 17/76 Vienna cohort, 112/1446 COSMIC database</t>
  </si>
  <si>
    <t>Mutated 3/76 Vienna cohort, 11,176/32,599 COSMIC database</t>
  </si>
  <si>
    <t>Mutated 1/76 Vienna cohort, 164/8791 COSMIC database</t>
  </si>
  <si>
    <t>Mutated 3/76 Vienna cohort, 42/874 COSMIC database</t>
  </si>
  <si>
    <t>Mutated 1/76 Vienna cohort, 13/928 COSMIC database</t>
  </si>
  <si>
    <t>Mutated 3/76 Vienna cohort, 4/1326 COSMIC database</t>
  </si>
  <si>
    <t>Mutated 1/76 Vienna cohort, 18/1101 COSMIC database</t>
  </si>
  <si>
    <t>Mutated 1/76 Vienna cohort, 1/735 COSMIC database</t>
  </si>
  <si>
    <t>Mutated 1/76 Vienna cohort, 7/883 COSMIC database</t>
  </si>
  <si>
    <t>Mutated 2/76 Vienna cohort, 50/890 COSMIC database</t>
  </si>
  <si>
    <t>Mutated 29/76 Vienna cohort, 2200/11789 COSMIC database</t>
  </si>
  <si>
    <t>Mutated 2/76 Vienna cohort, 26/1006 COSMIC database</t>
  </si>
  <si>
    <t>Mutated 1/76 Vienna cohort, 38/4400 COSMIC database</t>
  </si>
  <si>
    <t>Mutated 1/76 Vienna, 41/918 COSMIC database</t>
  </si>
  <si>
    <t>Mutated 2/76 Vienna cohort, 140/3618 COSMIC database</t>
  </si>
  <si>
    <t>Mutated 3/76 Vienna cohort, 29/1961 COSMIC database</t>
  </si>
  <si>
    <t>Mutated 2/76 Vienna cohort, 22/941 COSMIC database</t>
  </si>
  <si>
    <t>Mutated 2/76 Vienna cohort, 21/1115 COSMIC database</t>
  </si>
  <si>
    <t>Mutated 1/76 Vienna cohort, 11/885 COSMIC database</t>
  </si>
  <si>
    <t>Mutated 4/76 Vienna cohort, 188/2115 COSMIC database</t>
  </si>
  <si>
    <t>Mutated 35/76 Vienna cohort, 651/1923 COSMIC database</t>
  </si>
  <si>
    <t>Mutated 2/76 Vienna cohort, 2/928 COSMIC database</t>
  </si>
  <si>
    <t>Translocation 1/?</t>
  </si>
  <si>
    <t>Translocation 1/52</t>
  </si>
  <si>
    <t>Mutated 1/76 Vienna cohort, 38/1714 COSMIC database, amplification (8/27)</t>
  </si>
  <si>
    <t>Amplification 2/14</t>
  </si>
  <si>
    <t>Rau, K. M.</t>
  </si>
  <si>
    <t>Sanger sequencing and PCR</t>
  </si>
  <si>
    <t>Mean: 64</t>
  </si>
  <si>
    <t>46-86</t>
  </si>
  <si>
    <t>Never 36.7%, Ever 53.1%, Unknown 10.2%</t>
  </si>
  <si>
    <t>Mutated L858R 20/49, Deletion 19 13/49</t>
  </si>
  <si>
    <t>Mutated L858R 15/49, deletion 19 17/49</t>
  </si>
  <si>
    <t>Mutated codon 12 10/33, codon 13 12/33</t>
  </si>
  <si>
    <t>Mutated codon 12 14/33, codon 13 14/33</t>
  </si>
  <si>
    <t>Sakakibara-Konishi, J.</t>
  </si>
  <si>
    <t>Saunus, J. M.</t>
  </si>
  <si>
    <t>Q630</t>
  </si>
  <si>
    <t>Q631</t>
  </si>
  <si>
    <t>Q633</t>
  </si>
  <si>
    <t>Q634</t>
  </si>
  <si>
    <t>Q637</t>
  </si>
  <si>
    <t>Q679</t>
  </si>
  <si>
    <t>Q680</t>
  </si>
  <si>
    <t>Q737</t>
  </si>
  <si>
    <t>Q739</t>
  </si>
  <si>
    <t>Q740</t>
  </si>
  <si>
    <t>Q744</t>
  </si>
  <si>
    <t>Q747</t>
  </si>
  <si>
    <t>Q755</t>
  </si>
  <si>
    <t>Q756</t>
  </si>
  <si>
    <t>Q757</t>
  </si>
  <si>
    <t>Q774</t>
  </si>
  <si>
    <t>Q782</t>
  </si>
  <si>
    <t>Q822</t>
  </si>
  <si>
    <t>Loss</t>
  </si>
  <si>
    <t>High-level gain</t>
  </si>
  <si>
    <t>PDK1</t>
  </si>
  <si>
    <t>GRB2</t>
  </si>
  <si>
    <t>SNV indel and high gain</t>
  </si>
  <si>
    <t>NRG2</t>
  </si>
  <si>
    <t>NRG1</t>
  </si>
  <si>
    <t>EGF</t>
  </si>
  <si>
    <t>ADAM28</t>
  </si>
  <si>
    <t>NFATC1</t>
  </si>
  <si>
    <t>DCC</t>
  </si>
  <si>
    <t>UNC5D</t>
  </si>
  <si>
    <t>EPHA7</t>
  </si>
  <si>
    <t>DPYSL2</t>
  </si>
  <si>
    <t>SEMA6C</t>
  </si>
  <si>
    <t>SEMA3E</t>
  </si>
  <si>
    <t>SEMA3A</t>
  </si>
  <si>
    <t>ROBO3</t>
  </si>
  <si>
    <t>ROBO2</t>
  </si>
  <si>
    <t>ROBO1</t>
  </si>
  <si>
    <t>SLIT3</t>
  </si>
  <si>
    <t>SLIT2</t>
  </si>
  <si>
    <t>SLIT1</t>
  </si>
  <si>
    <t>ITPR1</t>
  </si>
  <si>
    <t>MAP3K4</t>
  </si>
  <si>
    <t>SMC5</t>
  </si>
  <si>
    <t>Indel</t>
  </si>
  <si>
    <t>ST7</t>
  </si>
  <si>
    <t>DSC2</t>
  </si>
  <si>
    <t>SNV/indel and loss</t>
  </si>
  <si>
    <t>SNV/indel and high gain</t>
  </si>
  <si>
    <t>SNV/indel and gain</t>
  </si>
  <si>
    <t>Alive</t>
  </si>
  <si>
    <t>Adeno-squam</t>
  </si>
  <si>
    <t>Australia</t>
  </si>
  <si>
    <t>High-level gain (amplification)</t>
  </si>
  <si>
    <t>SNV/indel and high gain (amplification)</t>
  </si>
  <si>
    <t>Non-synonymous mutation (p.G12V)</t>
  </si>
  <si>
    <t>Non-synonymous mutation (p.G12C)</t>
  </si>
  <si>
    <t>Non-synonymous mutation (p.G13C)</t>
  </si>
  <si>
    <t>Non-synonymous mutation (p.G13D)</t>
  </si>
  <si>
    <t>Non-synonymous mutation (p.Q61H)</t>
  </si>
  <si>
    <t>Loss (CN-Loss)</t>
  </si>
  <si>
    <t>Non-synonymous mutation (p.Q61L)</t>
  </si>
  <si>
    <t>Non-synonymous mutation (p.Q61R)</t>
  </si>
  <si>
    <t>Schaettler, M. O.</t>
  </si>
  <si>
    <t>BrMET008</t>
  </si>
  <si>
    <t>BrMET009</t>
  </si>
  <si>
    <t>BrMET010</t>
  </si>
  <si>
    <t>BrMET025</t>
  </si>
  <si>
    <t>PLA2G2F</t>
  </si>
  <si>
    <t>MIER1</t>
  </si>
  <si>
    <t>Downstream gene variant</t>
  </si>
  <si>
    <t>PSMB4</t>
  </si>
  <si>
    <t>OR10K2</t>
  </si>
  <si>
    <t>Missense variant</t>
  </si>
  <si>
    <t>SPTA1</t>
  </si>
  <si>
    <t>3 prime UTR variant</t>
  </si>
  <si>
    <t>KIAA0040</t>
  </si>
  <si>
    <t>NPHS2</t>
  </si>
  <si>
    <t>Synonymous variant</t>
  </si>
  <si>
    <t>CRB1</t>
  </si>
  <si>
    <t>CAMSAP2</t>
  </si>
  <si>
    <t>PKP1</t>
  </si>
  <si>
    <t>RASSF5</t>
  </si>
  <si>
    <t>Intron variant</t>
  </si>
  <si>
    <t>SYT14</t>
  </si>
  <si>
    <t>BROX</t>
  </si>
  <si>
    <t>5 prime UTR variant</t>
  </si>
  <si>
    <t>OR2G3</t>
  </si>
  <si>
    <t>OR2T1</t>
  </si>
  <si>
    <t>ROCK2</t>
  </si>
  <si>
    <t>FAM49A</t>
  </si>
  <si>
    <t>PFN4</t>
  </si>
  <si>
    <t>SULT6B1</t>
  </si>
  <si>
    <t>DYNC2LI1</t>
  </si>
  <si>
    <t>FSHR</t>
  </si>
  <si>
    <t>FAM161A</t>
  </si>
  <si>
    <t>C2orf78</t>
  </si>
  <si>
    <t>AC133644.3</t>
  </si>
  <si>
    <t>Non-coding transcript exon variant</t>
  </si>
  <si>
    <t>ANKRD23</t>
  </si>
  <si>
    <t>AFF3</t>
  </si>
  <si>
    <t>SULT1C2</t>
  </si>
  <si>
    <t>SMPD4</t>
  </si>
  <si>
    <t>AMER3</t>
  </si>
  <si>
    <t>ARHGAP15</t>
  </si>
  <si>
    <t>Stop gained</t>
  </si>
  <si>
    <t>AC068547.1</t>
  </si>
  <si>
    <t>3 prime UTR variant and NMD transcript variant</t>
  </si>
  <si>
    <t>FAP</t>
  </si>
  <si>
    <t>GCA</t>
  </si>
  <si>
    <t>B3GALT1</t>
  </si>
  <si>
    <t>Frameshift variant</t>
  </si>
  <si>
    <t>C2CD6</t>
  </si>
  <si>
    <t>NBEAL1</t>
  </si>
  <si>
    <t>DIS3L2</t>
  </si>
  <si>
    <t>BRK1</t>
  </si>
  <si>
    <t>GHRL</t>
  </si>
  <si>
    <t>ARPP21</t>
  </si>
  <si>
    <t>GOLGA4</t>
  </si>
  <si>
    <t>SCN11A</t>
  </si>
  <si>
    <t>NBEAL2</t>
  </si>
  <si>
    <t>Upstream gene variant</t>
  </si>
  <si>
    <t>COL7A1</t>
  </si>
  <si>
    <t>ARIH2</t>
  </si>
  <si>
    <t>LAMB2</t>
  </si>
  <si>
    <t>NISCH</t>
  </si>
  <si>
    <t>ERC2</t>
  </si>
  <si>
    <t>DNAH12</t>
  </si>
  <si>
    <t>ZNF717</t>
  </si>
  <si>
    <t>C3orf38</t>
  </si>
  <si>
    <t>OR5K4</t>
  </si>
  <si>
    <t>TRAT1</t>
  </si>
  <si>
    <t>NEPRO</t>
  </si>
  <si>
    <t>ZXDC</t>
  </si>
  <si>
    <t>CPA3</t>
  </si>
  <si>
    <t>MED12L</t>
  </si>
  <si>
    <t>MFN1</t>
  </si>
  <si>
    <t>KLHL6</t>
  </si>
  <si>
    <t>MASP1</t>
  </si>
  <si>
    <t>DOK7</t>
  </si>
  <si>
    <t>AASDH</t>
  </si>
  <si>
    <t>SPARCL1</t>
  </si>
  <si>
    <t>KIAA1109</t>
  </si>
  <si>
    <t>NSUN2</t>
  </si>
  <si>
    <t>CDH9</t>
  </si>
  <si>
    <t>IL31RA</t>
  </si>
  <si>
    <t>SSBP2</t>
  </si>
  <si>
    <t>VCAN</t>
  </si>
  <si>
    <t>PCDHGA2</t>
  </si>
  <si>
    <t>HAVCR2</t>
  </si>
  <si>
    <t>MXD3</t>
  </si>
  <si>
    <t>NKAPL</t>
  </si>
  <si>
    <t>ZSCAN23</t>
  </si>
  <si>
    <t>DEFB112</t>
  </si>
  <si>
    <t>BMP5</t>
  </si>
  <si>
    <t>TRDN</t>
  </si>
  <si>
    <t>WDR27</t>
  </si>
  <si>
    <t>PHF14</t>
  </si>
  <si>
    <t>LIMK1</t>
  </si>
  <si>
    <t>GTF2I</t>
  </si>
  <si>
    <t>LAMB4</t>
  </si>
  <si>
    <t>CPED1</t>
  </si>
  <si>
    <t>CPA5</t>
  </si>
  <si>
    <t>CALD1</t>
  </si>
  <si>
    <t>EPHB6</t>
  </si>
  <si>
    <t>CNTNAP2</t>
  </si>
  <si>
    <t>NOS3</t>
  </si>
  <si>
    <t>CSGALNACT1</t>
  </si>
  <si>
    <t>PPP2R2A</t>
  </si>
  <si>
    <t>SCARA5</t>
  </si>
  <si>
    <t>LEPROTL1</t>
  </si>
  <si>
    <t>SULF1</t>
  </si>
  <si>
    <t>ZFHX4</t>
  </si>
  <si>
    <t>Synonymous variant, missense and splice region variant</t>
  </si>
  <si>
    <t>ST3GAL1</t>
  </si>
  <si>
    <t>FAM135B</t>
  </si>
  <si>
    <t>NAPRT</t>
  </si>
  <si>
    <t>MEGF9</t>
  </si>
  <si>
    <t>OR1J1</t>
  </si>
  <si>
    <t>RBP3</t>
  </si>
  <si>
    <t>RHOBTB1</t>
  </si>
  <si>
    <t>MYPN</t>
  </si>
  <si>
    <t>FFAR4</t>
  </si>
  <si>
    <t>NKX2-3</t>
  </si>
  <si>
    <t>TRIM8</t>
  </si>
  <si>
    <t>SORCS1</t>
  </si>
  <si>
    <t>EDRF1</t>
  </si>
  <si>
    <t>IGF2</t>
  </si>
  <si>
    <t>MMP26</t>
  </si>
  <si>
    <t>CKAP5</t>
  </si>
  <si>
    <t>OR5M3</t>
  </si>
  <si>
    <t>OR5B21</t>
  </si>
  <si>
    <t>MS4A6E</t>
  </si>
  <si>
    <t>RPS6KA4</t>
  </si>
  <si>
    <t>FRMD8</t>
  </si>
  <si>
    <t>ACTN3</t>
  </si>
  <si>
    <t>SHANK2</t>
  </si>
  <si>
    <t>THAP12</t>
  </si>
  <si>
    <t>GAB2</t>
  </si>
  <si>
    <t>CASP1</t>
  </si>
  <si>
    <t>CEP164</t>
  </si>
  <si>
    <t>UBASH3B</t>
  </si>
  <si>
    <t>OPCML</t>
  </si>
  <si>
    <t>DYRK4</t>
  </si>
  <si>
    <t>VDR</t>
  </si>
  <si>
    <t>DHH</t>
  </si>
  <si>
    <t>FAM186A</t>
  </si>
  <si>
    <t>KCNC2</t>
  </si>
  <si>
    <t>GLIPR1L1</t>
  </si>
  <si>
    <t>OTOGL</t>
  </si>
  <si>
    <t>APAF1</t>
  </si>
  <si>
    <t>ERP29</t>
  </si>
  <si>
    <t>SACS</t>
  </si>
  <si>
    <t>LNX2</t>
  </si>
  <si>
    <t>N4BP2L1</t>
  </si>
  <si>
    <t>PROSER1</t>
  </si>
  <si>
    <t>PCDH9</t>
  </si>
  <si>
    <t>MYH7</t>
  </si>
  <si>
    <t>NPAS3</t>
  </si>
  <si>
    <t>BMP4</t>
  </si>
  <si>
    <t>VRTN</t>
  </si>
  <si>
    <t>CPSF2</t>
  </si>
  <si>
    <t>NPAP1</t>
  </si>
  <si>
    <t>HERC2</t>
  </si>
  <si>
    <t>ZNF106</t>
  </si>
  <si>
    <t>DMXL2</t>
  </si>
  <si>
    <t>CYP11A1</t>
  </si>
  <si>
    <t>RBFOX1</t>
  </si>
  <si>
    <t>ZNF843</t>
  </si>
  <si>
    <t>SALL1</t>
  </si>
  <si>
    <t>ATP2A3</t>
  </si>
  <si>
    <t>SAT2</t>
  </si>
  <si>
    <t>MYO15A</t>
  </si>
  <si>
    <t>SSH2</t>
  </si>
  <si>
    <t>TAF15</t>
  </si>
  <si>
    <t>SRCIN1</t>
  </si>
  <si>
    <t>KRT37</t>
  </si>
  <si>
    <t>GFAP</t>
  </si>
  <si>
    <t>IGF2BP1</t>
  </si>
  <si>
    <t>XYLT2</t>
  </si>
  <si>
    <t>CEP112</t>
  </si>
  <si>
    <t>DNAH17</t>
  </si>
  <si>
    <t>AC139530.2</t>
  </si>
  <si>
    <t>NDC80</t>
  </si>
  <si>
    <t>ARHGAP28</t>
  </si>
  <si>
    <t>AP001099.1</t>
  </si>
  <si>
    <t>ANKRD30B</t>
  </si>
  <si>
    <t>SMAD7</t>
  </si>
  <si>
    <t>PALM</t>
  </si>
  <si>
    <t>MAP1S</t>
  </si>
  <si>
    <t>ZNF43</t>
  </si>
  <si>
    <t>ZNF730</t>
  </si>
  <si>
    <t>GPI</t>
  </si>
  <si>
    <t>TGFB1</t>
  </si>
  <si>
    <t>ZNF223</t>
  </si>
  <si>
    <t>Splice region variant and synonymous variant</t>
  </si>
  <si>
    <t>MYPOP</t>
  </si>
  <si>
    <t>ACP4</t>
  </si>
  <si>
    <t>NLRP12</t>
  </si>
  <si>
    <t>ZSCAN5B</t>
  </si>
  <si>
    <t>PEG3</t>
  </si>
  <si>
    <t>SLC4A11</t>
  </si>
  <si>
    <t>ANKEF1</t>
  </si>
  <si>
    <t>ZNF335</t>
  </si>
  <si>
    <t>MOCS3</t>
  </si>
  <si>
    <t>CTSZ</t>
  </si>
  <si>
    <t>GAB4</t>
  </si>
  <si>
    <t>SDF2L1</t>
  </si>
  <si>
    <t>UPB1</t>
  </si>
  <si>
    <t>CSF2RB</t>
  </si>
  <si>
    <t>CENPM</t>
  </si>
  <si>
    <t>SEPT3</t>
  </si>
  <si>
    <t>ARSH</t>
  </si>
  <si>
    <t>ITIH6</t>
  </si>
  <si>
    <t>DCX</t>
  </si>
  <si>
    <t>GABRA3</t>
  </si>
  <si>
    <t>SERINC2</t>
  </si>
  <si>
    <t>SLCO3A1</t>
  </si>
  <si>
    <t>SHROOM4</t>
  </si>
  <si>
    <t>TRIM2</t>
  </si>
  <si>
    <t>ZNF483</t>
  </si>
  <si>
    <t>QRICH2</t>
  </si>
  <si>
    <t>ADM5</t>
  </si>
  <si>
    <t>TNFRSF25</t>
  </si>
  <si>
    <t>ARHGEF10L</t>
  </si>
  <si>
    <t>AL020996.2</t>
  </si>
  <si>
    <t>C8B</t>
  </si>
  <si>
    <t>C1orf87</t>
  </si>
  <si>
    <t>LEPR</t>
  </si>
  <si>
    <t>SGIP1</t>
  </si>
  <si>
    <t>IL23R</t>
  </si>
  <si>
    <t>NEGR1</t>
  </si>
  <si>
    <t>ERICH3</t>
  </si>
  <si>
    <t>WDR63</t>
  </si>
  <si>
    <t>CYR61</t>
  </si>
  <si>
    <t>POLR3C</t>
  </si>
  <si>
    <t>KPRP</t>
  </si>
  <si>
    <t>PKLR</t>
  </si>
  <si>
    <t>OR10K1</t>
  </si>
  <si>
    <t>KIFAP3</t>
  </si>
  <si>
    <t>ASPM</t>
  </si>
  <si>
    <t>MYBPH</t>
  </si>
  <si>
    <t>PLEKHA6</t>
  </si>
  <si>
    <t>DNAH14</t>
  </si>
  <si>
    <t>OBSCN</t>
  </si>
  <si>
    <t>TRIM67</t>
  </si>
  <si>
    <t>SIPA1L2</t>
  </si>
  <si>
    <t>NID1</t>
  </si>
  <si>
    <t>EDARADD</t>
  </si>
  <si>
    <t>NLRP3</t>
  </si>
  <si>
    <t>OR1C1</t>
  </si>
  <si>
    <t>OR2T33</t>
  </si>
  <si>
    <t>OR2T3</t>
  </si>
  <si>
    <t>OR2T11</t>
  </si>
  <si>
    <t>SNTG2</t>
  </si>
  <si>
    <t>CAD</t>
  </si>
  <si>
    <t>CAPN14</t>
  </si>
  <si>
    <t>NRXN1</t>
  </si>
  <si>
    <t>UGP2</t>
  </si>
  <si>
    <t>LRRTM4</t>
  </si>
  <si>
    <t>MGAT4A</t>
  </si>
  <si>
    <t>CNTNAP5</t>
  </si>
  <si>
    <t>ZRANB3</t>
  </si>
  <si>
    <t>R3HDM1</t>
  </si>
  <si>
    <t>ZEB2</t>
  </si>
  <si>
    <t>GPD2</t>
  </si>
  <si>
    <t>ACVR1</t>
  </si>
  <si>
    <t>KCNH7</t>
  </si>
  <si>
    <t>SCN3A</t>
  </si>
  <si>
    <t>XIRP2</t>
  </si>
  <si>
    <t>LRP2</t>
  </si>
  <si>
    <t>Intron variant x2</t>
  </si>
  <si>
    <t>Downstream gene variant x2</t>
  </si>
  <si>
    <t>MYO1B</t>
  </si>
  <si>
    <t>TTLL4</t>
  </si>
  <si>
    <t>FAM124B</t>
  </si>
  <si>
    <t>ALPG</t>
  </si>
  <si>
    <t>IL5RA</t>
  </si>
  <si>
    <t>OR5K2</t>
  </si>
  <si>
    <t>SLC9C1</t>
  </si>
  <si>
    <t>CFAP44</t>
  </si>
  <si>
    <t>RHO</t>
  </si>
  <si>
    <t>PRR23A</t>
  </si>
  <si>
    <t>PPM1L</t>
  </si>
  <si>
    <t>SI</t>
  </si>
  <si>
    <t>VWA5B2</t>
  </si>
  <si>
    <t>LRCH3</t>
  </si>
  <si>
    <t>ZFYVE28</t>
  </si>
  <si>
    <t>CRMP1</t>
  </si>
  <si>
    <t>PHOX2B</t>
  </si>
  <si>
    <t>UGT2B17</t>
  </si>
  <si>
    <t>UGT2A3</t>
  </si>
  <si>
    <t>MMRN1</t>
  </si>
  <si>
    <t>ANK2</t>
  </si>
  <si>
    <t>NDNF</t>
  </si>
  <si>
    <t>BBS7</t>
  </si>
  <si>
    <t>FNIP2</t>
  </si>
  <si>
    <t>NAF1</t>
  </si>
  <si>
    <t>SH3RF1</t>
  </si>
  <si>
    <t>FBXO8</t>
  </si>
  <si>
    <t>WWC2</t>
  </si>
  <si>
    <t>F11</t>
  </si>
  <si>
    <t>UGT3A2</t>
  </si>
  <si>
    <t>HCN1</t>
  </si>
  <si>
    <t>PDE4D</t>
  </si>
  <si>
    <t>CCNH</t>
  </si>
  <si>
    <t>FTMT</t>
  </si>
  <si>
    <t>KIAA1024L</t>
  </si>
  <si>
    <t>KIF3A</t>
  </si>
  <si>
    <t>PCDHA8</t>
  </si>
  <si>
    <t>SLC25A2</t>
  </si>
  <si>
    <t>MYOZ3</t>
  </si>
  <si>
    <t>CREBRF</t>
  </si>
  <si>
    <t>BTNL9</t>
  </si>
  <si>
    <t>DUSP22</t>
  </si>
  <si>
    <t>FOXQ1</t>
  </si>
  <si>
    <t>OFCC1</t>
  </si>
  <si>
    <t>Non coding transcript exon variant</t>
  </si>
  <si>
    <t>NUP153</t>
  </si>
  <si>
    <t>ZNF311</t>
  </si>
  <si>
    <t>C6orf136</t>
  </si>
  <si>
    <t>CD109</t>
  </si>
  <si>
    <t>SNAP91</t>
  </si>
  <si>
    <t>SESN1</t>
  </si>
  <si>
    <t>SLC22A16</t>
  </si>
  <si>
    <t>NT5DC1</t>
  </si>
  <si>
    <t>TMEM200A</t>
  </si>
  <si>
    <t>NUP43</t>
  </si>
  <si>
    <t>SYNE1</t>
  </si>
  <si>
    <t>TAGAP</t>
  </si>
  <si>
    <t>FNDC1</t>
  </si>
  <si>
    <t>UNC93A</t>
  </si>
  <si>
    <t>TTYH3</t>
  </si>
  <si>
    <t>SDK1</t>
  </si>
  <si>
    <t>INMT</t>
  </si>
  <si>
    <t>VWC2</t>
  </si>
  <si>
    <t>CALN1</t>
  </si>
  <si>
    <t>RUNDC3B</t>
  </si>
  <si>
    <t>PON3</t>
  </si>
  <si>
    <t>MUC12</t>
  </si>
  <si>
    <t>DNAJC2</t>
  </si>
  <si>
    <t>SLC26A5</t>
  </si>
  <si>
    <t>CFTR</t>
  </si>
  <si>
    <t>KIAA1549</t>
  </si>
  <si>
    <t>ZC3HAV1</t>
  </si>
  <si>
    <t>INSIG1</t>
  </si>
  <si>
    <t>UBE3C</t>
  </si>
  <si>
    <t>FAM160B2</t>
  </si>
  <si>
    <t>EPHX2</t>
  </si>
  <si>
    <t>ADAM9</t>
  </si>
  <si>
    <t>SNAI2</t>
  </si>
  <si>
    <t>CHD7</t>
  </si>
  <si>
    <t>Schlegel, U.</t>
  </si>
  <si>
    <t>P53</t>
  </si>
  <si>
    <t>Single strand conformation analysis</t>
  </si>
  <si>
    <t>Fresh tissue/paraffin embedded tissue</t>
  </si>
  <si>
    <t xml:space="preserve">47-72 </t>
  </si>
  <si>
    <t>5 male, 1 female</t>
  </si>
  <si>
    <t>4 adenocarcinoma and 2 undifferentiated large cell carcinoma</t>
  </si>
  <si>
    <t>Shan, C. G.</t>
  </si>
  <si>
    <t>G719S and L816Q mutations</t>
  </si>
  <si>
    <t>Molecular profiling</t>
  </si>
  <si>
    <t>N</t>
  </si>
  <si>
    <t>L</t>
  </si>
  <si>
    <t>Song, Z.</t>
  </si>
  <si>
    <t>P04</t>
  </si>
  <si>
    <t>P12</t>
  </si>
  <si>
    <t>P16</t>
  </si>
  <si>
    <t>P17</t>
  </si>
  <si>
    <t>P18</t>
  </si>
  <si>
    <t>P19</t>
  </si>
  <si>
    <t>P20</t>
  </si>
  <si>
    <t>P22</t>
  </si>
  <si>
    <t>P23</t>
  </si>
  <si>
    <t>P24</t>
  </si>
  <si>
    <t>P25</t>
  </si>
  <si>
    <t>P26</t>
  </si>
  <si>
    <t>P27</t>
  </si>
  <si>
    <t>P28</t>
  </si>
  <si>
    <t>P31</t>
  </si>
  <si>
    <t>P32</t>
  </si>
  <si>
    <t>P33</t>
  </si>
  <si>
    <t xml:space="preserve">Frameshift </t>
  </si>
  <si>
    <t>ZFHX3</t>
  </si>
  <si>
    <t>MLL3</t>
  </si>
  <si>
    <t>FAT2</t>
  </si>
  <si>
    <t>HSP90AA1</t>
  </si>
  <si>
    <t>MLL</t>
  </si>
  <si>
    <t>KDM6A</t>
  </si>
  <si>
    <t>SLX4</t>
  </si>
  <si>
    <t>MLL2</t>
  </si>
  <si>
    <t>AXIN1</t>
  </si>
  <si>
    <t>RBM10</t>
  </si>
  <si>
    <t>Other mutation</t>
  </si>
  <si>
    <t>In frame deletion</t>
  </si>
  <si>
    <t>1 to 49</t>
  </si>
  <si>
    <t>50 to 100</t>
  </si>
  <si>
    <t>Frame shift</t>
  </si>
  <si>
    <t>Stein, M. K.</t>
  </si>
  <si>
    <t>NextSeq</t>
  </si>
  <si>
    <t>31-84</t>
  </si>
  <si>
    <t>Median: 64</t>
  </si>
  <si>
    <t>28/143</t>
  </si>
  <si>
    <t>Rearranged 2/143</t>
  </si>
  <si>
    <t>Rearranged 0/143</t>
  </si>
  <si>
    <t>Greater than of equal to 1 in 65/138, greater than or equal to 50 in 35/139</t>
  </si>
  <si>
    <t>Abberation 55/143</t>
  </si>
  <si>
    <t>Abberation 15/143</t>
  </si>
  <si>
    <t>V600E abberation 2/143</t>
  </si>
  <si>
    <t>Sun, M.</t>
  </si>
  <si>
    <t>Adenocarcinoma (73%), squamous cell carcinoma (23%), large cell carcinoma (2%), adenosquamous carcinoma (2%)</t>
  </si>
  <si>
    <t>adenocarcinoma: 13/40 high polysomy, amplification 12/40, squamous cell carcinoma: 5/13 high polysomy, 3/13 amplification, other: 0/2 high polysomy, 2/2 amplification, adenocarcinoma 1/30 exon 19 point mutation Leu747Pro other: 0/12</t>
  </si>
  <si>
    <t>adenocarcinoma: 22/40 high polysomy, amplification 4/40, squamous cell carcinoma: 2/13 high polysomy, 4/13 amplification, other: 2/2 high polysomy 0/2 amplification, adenocarcinoma 1/30 exon 19 point mutation Leu747Pro other: 0/12</t>
  </si>
  <si>
    <t>Tafe, L. J.</t>
  </si>
  <si>
    <t>Median: 70</t>
  </si>
  <si>
    <t>51-89</t>
  </si>
  <si>
    <t>Adenocarcinoma 24/31 and squamous cell carcinoma 7/31</t>
  </si>
  <si>
    <t>Adenocarcinoma: Mutated 7/12</t>
  </si>
  <si>
    <t>Adenocarcinoma: Mutated 8/20</t>
  </si>
  <si>
    <t>Adenocarcinoma: Exon 20 insertion 1/12</t>
  </si>
  <si>
    <t>Mutated 2/12</t>
  </si>
  <si>
    <t>Mutated 1/12</t>
  </si>
  <si>
    <t xml:space="preserve">Mutated 1/12 </t>
  </si>
  <si>
    <t>Talreja, V.</t>
  </si>
  <si>
    <t>India</t>
  </si>
  <si>
    <t>Tseng, L. H.</t>
  </si>
  <si>
    <t>MM01</t>
  </si>
  <si>
    <t>p.G12D</t>
  </si>
  <si>
    <t>MM02</t>
  </si>
  <si>
    <t>p.G12A</t>
  </si>
  <si>
    <t>MM06</t>
  </si>
  <si>
    <t>p.G12C</t>
  </si>
  <si>
    <t>p.E545K</t>
  </si>
  <si>
    <t>PM02</t>
  </si>
  <si>
    <t>PM06</t>
  </si>
  <si>
    <t>PM13</t>
  </si>
  <si>
    <t>p.D770_N771insY</t>
  </si>
  <si>
    <t>PM15</t>
  </si>
  <si>
    <t>PM20</t>
  </si>
  <si>
    <t>PM26</t>
  </si>
  <si>
    <t>p.V600E</t>
  </si>
  <si>
    <t>PM28</t>
  </si>
  <si>
    <t>PM31</t>
  </si>
  <si>
    <t>p.G13C</t>
  </si>
  <si>
    <t>Y</t>
  </si>
  <si>
    <t>Vassella, E.</t>
  </si>
  <si>
    <t>Switzerland</t>
  </si>
  <si>
    <t>Missense mutation (p.Ser34Phe, c.101C&gt;T)</t>
  </si>
  <si>
    <t>MRE11A</t>
  </si>
  <si>
    <t>Missense mutation (p.Gln857His, c.2571G&gt;T) and missense (p.Pro992Gln, c.2975C&gt;A)</t>
  </si>
  <si>
    <t>PTPN11</t>
  </si>
  <si>
    <t>GATA2</t>
  </si>
  <si>
    <t>Missense mutation (p.Arg293Pro, c.878G&gt;C)</t>
  </si>
  <si>
    <t>Amplification and NA</t>
  </si>
  <si>
    <t>Amplification x2</t>
  </si>
  <si>
    <t>FANCI</t>
  </si>
  <si>
    <t>Truncation (p.Gly165_splice)</t>
  </si>
  <si>
    <t>CDK2</t>
  </si>
  <si>
    <t>Missense mutation (p.Ala1211Ser, c.3631G&gt;T)</t>
  </si>
  <si>
    <t>Missense mutation (p.Thr18Pro, c.52A&gt;C)</t>
  </si>
  <si>
    <t>RAD51C</t>
  </si>
  <si>
    <t>Missense mutation (p.Glu1199Lys, c.3595G&gt;A)</t>
  </si>
  <si>
    <t>Missense mutation (p.Arg372Met, c.1115G&gt;T)</t>
  </si>
  <si>
    <t>CCND2</t>
  </si>
  <si>
    <t>Fusion (1-8) and inframe (p.Glu746_Ala750del, c.2235_2249delGGAATTAAGAGAAGC)</t>
  </si>
  <si>
    <t>Fusion (chr17)</t>
  </si>
  <si>
    <t>MYCN,MYCNOS</t>
  </si>
  <si>
    <t>PTCH1</t>
  </si>
  <si>
    <t>Inframe (p.Ser383del, c.1147_1149delAGC)</t>
  </si>
  <si>
    <t>Missense mutation (p.Asp32Gly, c.95A&gt;G)</t>
  </si>
  <si>
    <t>AXL</t>
  </si>
  <si>
    <t>NTRK2</t>
  </si>
  <si>
    <t>Missense mutation (p.Ser37Phe, c.110C&gt;T)</t>
  </si>
  <si>
    <t>Truncation</t>
  </si>
  <si>
    <t>Villaruz, L. C.</t>
  </si>
  <si>
    <t>DNA sequencing and FISH</t>
  </si>
  <si>
    <t>Mutations: 12/114 adenocarcinomas, 0/26 large cell carcinoma/squamous cell carcinoma/large cell neuroendocrine carcinoma</t>
  </si>
  <si>
    <t>Mutations: 49/113 adenocarcinomas, 2/13 large cell carcinomas, 0/13 squamous cell carcinomas/large cell neuroendocrine carcinomas</t>
  </si>
  <si>
    <t>Amplification: 23/120 adenocarcinoma, 4/20 large cell carcinoma, 2/25 squamous cell carcinoma, 1/26 large cell neuroendocrine carcinoma</t>
  </si>
  <si>
    <t>Some</t>
  </si>
  <si>
    <t>17 paired, 6 had mutations in both sites and 2 mutations in brain met only</t>
  </si>
  <si>
    <t>38 paired, amplification in 3 mets not primary the others had no amplification in either site</t>
  </si>
  <si>
    <t>Wang, H.</t>
  </si>
  <si>
    <t>Age of Lung Cancer Diagnosis (years)</t>
  </si>
  <si>
    <t>adenocarcinoma</t>
  </si>
  <si>
    <t>mixed subtype</t>
  </si>
  <si>
    <t>squamous</t>
  </si>
  <si>
    <t>Copy number gain</t>
  </si>
  <si>
    <t>CYP2A6</t>
  </si>
  <si>
    <t>PRDM1</t>
  </si>
  <si>
    <t>TOP1</t>
  </si>
  <si>
    <t>Copy number loss</t>
  </si>
  <si>
    <t>Copy number deletion</t>
  </si>
  <si>
    <t>Non synonymous SNV (c.C1636A)</t>
  </si>
  <si>
    <t>Fusion (EML4-ALK)</t>
  </si>
  <si>
    <t>Fusion (CD74-ROS1)</t>
  </si>
  <si>
    <t>Fusion (KIF5B-RET)</t>
  </si>
  <si>
    <t>Non synonymous SNV (c.G3598A)</t>
  </si>
  <si>
    <t>Non frameshift deletion (c.134_142del)</t>
  </si>
  <si>
    <t>Non frameshift deletion</t>
  </si>
  <si>
    <t>AXIN2</t>
  </si>
  <si>
    <t>CEBPA</t>
  </si>
  <si>
    <t>FGRG1</t>
  </si>
  <si>
    <t>Wang, W.</t>
  </si>
  <si>
    <t>Fusion (EGFR-RAD51)</t>
  </si>
  <si>
    <t>Wu, H.</t>
  </si>
  <si>
    <t>TPS&lt;1%</t>
  </si>
  <si>
    <t>Wu, P. F.</t>
  </si>
  <si>
    <t>29-82</t>
  </si>
  <si>
    <t>Never 54%, ever 29% and unknown 17%</t>
  </si>
  <si>
    <t>E19 deletion 24/86, l858r 16/86 and other mutations 7/86</t>
  </si>
  <si>
    <t>Xu, Y.</t>
  </si>
  <si>
    <t>X</t>
  </si>
  <si>
    <t>W</t>
  </si>
  <si>
    <t>Q</t>
  </si>
  <si>
    <t>B</t>
  </si>
  <si>
    <t>J</t>
  </si>
  <si>
    <t>Z</t>
  </si>
  <si>
    <t>V</t>
  </si>
  <si>
    <t>P</t>
  </si>
  <si>
    <t>O</t>
  </si>
  <si>
    <t>U</t>
  </si>
  <si>
    <t>T</t>
  </si>
  <si>
    <t>S</t>
  </si>
  <si>
    <t>R</t>
  </si>
  <si>
    <t>Intron</t>
  </si>
  <si>
    <t>MAP3K13</t>
  </si>
  <si>
    <t>SDHA</t>
  </si>
  <si>
    <t>Missense (matched to BM)</t>
  </si>
  <si>
    <t>Splice site (matched to bm)</t>
  </si>
  <si>
    <t>CNV</t>
  </si>
  <si>
    <t>Frameshift (matched to bm)</t>
  </si>
  <si>
    <t>Copy number amplification</t>
  </si>
  <si>
    <t>Copy number amplification (same as bm)</t>
  </si>
  <si>
    <t>Copy number amplification and missense</t>
  </si>
  <si>
    <t>Copy number amplification and indel</t>
  </si>
  <si>
    <t>Synonymous and CNV</t>
  </si>
  <si>
    <t>Missense and fusion</t>
  </si>
  <si>
    <t>Synonymous (matched to bm)</t>
  </si>
  <si>
    <t>Missense (matched to bm)</t>
  </si>
  <si>
    <t>Copy number amplification (matched to bm)</t>
  </si>
  <si>
    <t>Copy number amplication (matched to bm) and indel (matched to bm)</t>
  </si>
  <si>
    <t>Indel (matched to bm)</t>
  </si>
  <si>
    <t>Copy number amplification (matched to bm) and missense (matched to bm)</t>
  </si>
  <si>
    <t>Nonsense (matched to bm)</t>
  </si>
  <si>
    <t>Intron (matched to bm)</t>
  </si>
  <si>
    <t>Missense (matched to bm) and fusion (mactched to bm)</t>
  </si>
  <si>
    <t>Synonymous and copy number amplification (matched to bm)</t>
  </si>
  <si>
    <t>Yan, J.</t>
  </si>
  <si>
    <t>Rearrangement (FAM179A-ALK)</t>
  </si>
  <si>
    <t>Yang, J.</t>
  </si>
  <si>
    <t>Yes (only for MET amplification)</t>
  </si>
  <si>
    <t>Next generation sequencing and FISH</t>
  </si>
  <si>
    <t>No amplification</t>
  </si>
  <si>
    <t>Zhou, Y.</t>
  </si>
  <si>
    <t>PIK3C</t>
  </si>
  <si>
    <t>Zhu, W.</t>
  </si>
  <si>
    <t>Exon 19 inframe deletion</t>
  </si>
  <si>
    <t>Exon 19 inframe deletion and T790M mutation</t>
  </si>
  <si>
    <t>PKHD1L1</t>
  </si>
  <si>
    <t>CSMD3</t>
  </si>
  <si>
    <t>UTP23</t>
  </si>
  <si>
    <t>ENPP2</t>
  </si>
  <si>
    <t>FER1L6</t>
  </si>
  <si>
    <t>RNF139</t>
  </si>
  <si>
    <t>ADCY8</t>
  </si>
  <si>
    <t>RHPN1</t>
  </si>
  <si>
    <t>LURAP1L</t>
  </si>
  <si>
    <t>MTAP</t>
  </si>
  <si>
    <t>GALT</t>
  </si>
  <si>
    <t>APBA1</t>
  </si>
  <si>
    <t>SLC44A1</t>
  </si>
  <si>
    <t>PTBP3</t>
  </si>
  <si>
    <t>BRINP1</t>
  </si>
  <si>
    <t>FPGS</t>
  </si>
  <si>
    <t>RXRA</t>
  </si>
  <si>
    <t>CALML5</t>
  </si>
  <si>
    <t>ATP5F1C</t>
  </si>
  <si>
    <t>CUBN</t>
  </si>
  <si>
    <t>KIAA1217</t>
  </si>
  <si>
    <t>GPR158</t>
  </si>
  <si>
    <t>VSTM4</t>
  </si>
  <si>
    <t>HERC4</t>
  </si>
  <si>
    <t>MSS51</t>
  </si>
  <si>
    <t>ABCC2</t>
  </si>
  <si>
    <t>CFAP43</t>
  </si>
  <si>
    <t>ATRNL1</t>
  </si>
  <si>
    <t>CHST15</t>
  </si>
  <si>
    <t>DPYSL4</t>
  </si>
  <si>
    <t>INPP5A</t>
  </si>
  <si>
    <t>OR52E2</t>
  </si>
  <si>
    <t>HBE1</t>
  </si>
  <si>
    <t>TUB</t>
  </si>
  <si>
    <t>TRIM66</t>
  </si>
  <si>
    <t>GALNT18</t>
  </si>
  <si>
    <t>OTOG</t>
  </si>
  <si>
    <t>LDHC</t>
  </si>
  <si>
    <t>TMEM86A</t>
  </si>
  <si>
    <t>SLC6A5</t>
  </si>
  <si>
    <t>SLC17A6</t>
  </si>
  <si>
    <t>CCDC34</t>
  </si>
  <si>
    <t>CAPRIN1</t>
  </si>
  <si>
    <t>LARGE2</t>
  </si>
  <si>
    <t>PACSIN3</t>
  </si>
  <si>
    <t>TRIM49B</t>
  </si>
  <si>
    <t>OR5D18</t>
  </si>
  <si>
    <t>OR5D16</t>
  </si>
  <si>
    <t>TMX2</t>
  </si>
  <si>
    <t>OR9Q2</t>
  </si>
  <si>
    <t>STIP1</t>
  </si>
  <si>
    <t>NRXN2</t>
  </si>
  <si>
    <t>SPTBN2</t>
  </si>
  <si>
    <t>UVRAG</t>
  </si>
  <si>
    <t>SLC36A4</t>
  </si>
  <si>
    <t>DYNC2H1</t>
  </si>
  <si>
    <t>ANKK1</t>
  </si>
  <si>
    <t>ZPR1</t>
  </si>
  <si>
    <t>Upstream gene variant x2</t>
  </si>
  <si>
    <t>DSCAML1</t>
  </si>
  <si>
    <t>CXCR5</t>
  </si>
  <si>
    <t>NLRX1</t>
  </si>
  <si>
    <t>AC005832.4</t>
  </si>
  <si>
    <t>Intron variant and NMD transcript variant</t>
  </si>
  <si>
    <t>PTPN6</t>
  </si>
  <si>
    <t>SLC2A14</t>
  </si>
  <si>
    <t>TAS2R30</t>
  </si>
  <si>
    <t>SLCO1A2</t>
  </si>
  <si>
    <t>LMBR1L</t>
  </si>
  <si>
    <t>SCN8A</t>
  </si>
  <si>
    <t>OR6C4</t>
  </si>
  <si>
    <t>OR2AP1</t>
  </si>
  <si>
    <t>C12orf66</t>
  </si>
  <si>
    <t>WIF1</t>
  </si>
  <si>
    <t>SYT1</t>
  </si>
  <si>
    <t>LTA4H</t>
  </si>
  <si>
    <t>ATXN2</t>
  </si>
  <si>
    <t>HECTD4</t>
  </si>
  <si>
    <t>LHX5</t>
  </si>
  <si>
    <t>TMEM132C</t>
  </si>
  <si>
    <t>RIMBP2</t>
  </si>
  <si>
    <t>POLR1D</t>
  </si>
  <si>
    <t>N4BP2L2</t>
  </si>
  <si>
    <t>VWA8</t>
  </si>
  <si>
    <t>AKAP11</t>
  </si>
  <si>
    <t>LRRC63</t>
  </si>
  <si>
    <t>SLITRK1</t>
  </si>
  <si>
    <t>FARP1</t>
  </si>
  <si>
    <t>GRK1</t>
  </si>
  <si>
    <t>OR4K17</t>
  </si>
  <si>
    <t>RPL10L</t>
  </si>
  <si>
    <t>TRIM9</t>
  </si>
  <si>
    <t>PSMC6</t>
  </si>
  <si>
    <t>TMEM229B</t>
  </si>
  <si>
    <t>SLC10A1</t>
  </si>
  <si>
    <t>RGS6</t>
  </si>
  <si>
    <t>RBM25</t>
  </si>
  <si>
    <t>YLPM1</t>
  </si>
  <si>
    <t>SLC24A5</t>
  </si>
  <si>
    <t>FBN1</t>
  </si>
  <si>
    <t>MYZAP</t>
  </si>
  <si>
    <t>ZWILCH</t>
  </si>
  <si>
    <t>ACSBG1</t>
  </si>
  <si>
    <t>RCCD1</t>
  </si>
  <si>
    <t>BAIAP3</t>
  </si>
  <si>
    <t>ALG1</t>
  </si>
  <si>
    <t>NDE1</t>
  </si>
  <si>
    <t>GP2</t>
  </si>
  <si>
    <t>ACSM5</t>
  </si>
  <si>
    <t>ARHGAP17</t>
  </si>
  <si>
    <t>AC092725.1</t>
  </si>
  <si>
    <t>Intron variant and non coding transcript variant</t>
  </si>
  <si>
    <t>CD19</t>
  </si>
  <si>
    <t>TRIM72</t>
  </si>
  <si>
    <t>VPS35</t>
  </si>
  <si>
    <t>HSD17B2</t>
  </si>
  <si>
    <t>CPNE7</t>
  </si>
  <si>
    <t>MINK1</t>
  </si>
  <si>
    <t>CFAP52</t>
  </si>
  <si>
    <t>GID4</t>
  </si>
  <si>
    <t>ITGA2B</t>
  </si>
  <si>
    <t>ADAM11</t>
  </si>
  <si>
    <t>SP6</t>
  </si>
  <si>
    <t>KIF2B</t>
  </si>
  <si>
    <t>AKAP1</t>
  </si>
  <si>
    <t>VMP1</t>
  </si>
  <si>
    <t>AC004805.1</t>
  </si>
  <si>
    <t>KPNA2</t>
  </si>
  <si>
    <t>GPR142</t>
  </si>
  <si>
    <t>SPIRE1</t>
  </si>
  <si>
    <t>CEP192</t>
  </si>
  <si>
    <t>SLC14A1</t>
  </si>
  <si>
    <t>CDH20</t>
  </si>
  <si>
    <t>RNF152</t>
  </si>
  <si>
    <t>FAM69C</t>
  </si>
  <si>
    <t>SALL3</t>
  </si>
  <si>
    <t>TMPRSS9</t>
  </si>
  <si>
    <t>ZFR2</t>
  </si>
  <si>
    <t>CACNA1A</t>
  </si>
  <si>
    <t>ADGRL1</t>
  </si>
  <si>
    <t>KCNN1</t>
  </si>
  <si>
    <t>NFKBID</t>
  </si>
  <si>
    <t>KCNK6</t>
  </si>
  <si>
    <t>SUPT5H</t>
  </si>
  <si>
    <t>ZNF235</t>
  </si>
  <si>
    <t>ARHGAP35</t>
  </si>
  <si>
    <t>ZNF415</t>
  </si>
  <si>
    <t>LILRA5</t>
  </si>
  <si>
    <t>TMEM150B</t>
  </si>
  <si>
    <t>SSC5D</t>
  </si>
  <si>
    <t>NOL4L</t>
  </si>
  <si>
    <t>EMILIN3</t>
  </si>
  <si>
    <t>RIPOR3</t>
  </si>
  <si>
    <t>STX16-NPEPL1</t>
  </si>
  <si>
    <t>CCT8</t>
  </si>
  <si>
    <t>KRTAP26-1</t>
  </si>
  <si>
    <t>SCAF4</t>
  </si>
  <si>
    <t>RSPH1</t>
  </si>
  <si>
    <t>FTCD</t>
  </si>
  <si>
    <t>LSS</t>
  </si>
  <si>
    <t>CECR2</t>
  </si>
  <si>
    <t>RNF215</t>
  </si>
  <si>
    <t>TCF20</t>
  </si>
  <si>
    <t>PRR5-ARHGAP8</t>
  </si>
  <si>
    <t>P2RY8</t>
  </si>
  <si>
    <t>STS</t>
  </si>
  <si>
    <t>DMD</t>
  </si>
  <si>
    <t>FAM47C</t>
  </si>
  <si>
    <t>CCNB3</t>
  </si>
  <si>
    <t>IQSEC2</t>
  </si>
  <si>
    <t>VSIG4</t>
  </si>
  <si>
    <t>CDX4</t>
  </si>
  <si>
    <t>TENT5D</t>
  </si>
  <si>
    <t>KLHL13</t>
  </si>
  <si>
    <t>WDR44</t>
  </si>
  <si>
    <t>GRIA3</t>
  </si>
  <si>
    <t>SLC25A14</t>
  </si>
  <si>
    <t>F9</t>
  </si>
  <si>
    <t>HMGB3</t>
  </si>
  <si>
    <t>GPR50</t>
  </si>
  <si>
    <t>CREG2</t>
  </si>
  <si>
    <t>PELP1</t>
  </si>
  <si>
    <t>AXDND1</t>
  </si>
  <si>
    <t>MSR1</t>
  </si>
  <si>
    <t>GOLGA6L6</t>
  </si>
  <si>
    <t>TAS1R3</t>
  </si>
  <si>
    <t>SLC45A1</t>
  </si>
  <si>
    <t>LRRC38</t>
  </si>
  <si>
    <t>PADI2</t>
  </si>
  <si>
    <t>EPHA10</t>
  </si>
  <si>
    <t>AMY2B</t>
  </si>
  <si>
    <t>RBM15</t>
  </si>
  <si>
    <t>TMIGD3</t>
  </si>
  <si>
    <t>PTPN22</t>
  </si>
  <si>
    <t>MAB21L3</t>
  </si>
  <si>
    <t>IGSF3</t>
  </si>
  <si>
    <t>CHD1L</t>
  </si>
  <si>
    <t>IVL</t>
  </si>
  <si>
    <t>DCST1</t>
  </si>
  <si>
    <t>TRIM46</t>
  </si>
  <si>
    <t>CD1B</t>
  </si>
  <si>
    <t>IFI16</t>
  </si>
  <si>
    <t>CADM3</t>
  </si>
  <si>
    <t>OLFML2B</t>
  </si>
  <si>
    <t>C1orf112</t>
  </si>
  <si>
    <t>RGL1</t>
  </si>
  <si>
    <t>CFHR5</t>
  </si>
  <si>
    <t>CACNA1S</t>
  </si>
  <si>
    <t>RBBP5</t>
  </si>
  <si>
    <t>PLXNA2</t>
  </si>
  <si>
    <t>TLR5</t>
  </si>
  <si>
    <t>C1orf198</t>
  </si>
  <si>
    <t>PLD5</t>
  </si>
  <si>
    <t>OR14C36</t>
  </si>
  <si>
    <t>NBAS</t>
  </si>
  <si>
    <t>ARHGEF33</t>
  </si>
  <si>
    <t>ATP6V1B1</t>
  </si>
  <si>
    <t>SPR</t>
  </si>
  <si>
    <t>REG3A</t>
  </si>
  <si>
    <t>CTNNA2</t>
  </si>
  <si>
    <t>RANBP2</t>
  </si>
  <si>
    <t>POTEF</t>
  </si>
  <si>
    <t>ACVR1C</t>
  </si>
  <si>
    <t>DHRS9</t>
  </si>
  <si>
    <t>HOXD4</t>
  </si>
  <si>
    <t>ITGAV</t>
  </si>
  <si>
    <t>CCDC150</t>
  </si>
  <si>
    <t>TRPM8</t>
  </si>
  <si>
    <t>TOP2B</t>
  </si>
  <si>
    <t>BSN</t>
  </si>
  <si>
    <t>NPRL2</t>
  </si>
  <si>
    <t>STAB1</t>
  </si>
  <si>
    <t>SMIM4</t>
  </si>
  <si>
    <t>TOPBP1</t>
  </si>
  <si>
    <t>IQCJ-SCHIP1</t>
  </si>
  <si>
    <t>NAALADL2</t>
  </si>
  <si>
    <t>RGS12</t>
  </si>
  <si>
    <t>SORCS2</t>
  </si>
  <si>
    <t>ADGRL3</t>
  </si>
  <si>
    <t>PDHA2</t>
  </si>
  <si>
    <t>MTTP</t>
  </si>
  <si>
    <t>PPP3CA</t>
  </si>
  <si>
    <t>FAT4</t>
  </si>
  <si>
    <t>NPY5R</t>
  </si>
  <si>
    <t>DNAH5</t>
  </si>
  <si>
    <t>GHR</t>
  </si>
  <si>
    <t>FST</t>
  </si>
  <si>
    <t>ANKRD55</t>
  </si>
  <si>
    <t>IQGAP2</t>
  </si>
  <si>
    <t>SLCO6A1</t>
  </si>
  <si>
    <t>PCDHA1</t>
  </si>
  <si>
    <t>CPLX2</t>
  </si>
  <si>
    <t>DBN1</t>
  </si>
  <si>
    <t>ZNF354C</t>
  </si>
  <si>
    <t>DSP</t>
  </si>
  <si>
    <t>HDGFL1</t>
  </si>
  <si>
    <t>HIST1H2BJ</t>
  </si>
  <si>
    <t>HIST1H4J</t>
  </si>
  <si>
    <t>TDRD6</t>
  </si>
  <si>
    <t>HCRTR2</t>
  </si>
  <si>
    <t>GOPC</t>
  </si>
  <si>
    <t>ARG1</t>
  </si>
  <si>
    <t>VNN2</t>
  </si>
  <si>
    <t>SNX13</t>
  </si>
  <si>
    <t>GPNMB</t>
  </si>
  <si>
    <t>ZNF479</t>
  </si>
  <si>
    <t>CROT</t>
  </si>
  <si>
    <t>DLX6</t>
  </si>
  <si>
    <t>CCDC71L</t>
  </si>
  <si>
    <t>PTPRZ1</t>
  </si>
  <si>
    <t>FLNC</t>
  </si>
  <si>
    <t>KLHDC10</t>
  </si>
  <si>
    <t>CPA1</t>
  </si>
  <si>
    <t>CREB3L2</t>
  </si>
  <si>
    <t>TRPV5</t>
  </si>
  <si>
    <t>RBM33</t>
  </si>
  <si>
    <t>LYPLA1</t>
  </si>
  <si>
    <t>CA2</t>
  </si>
  <si>
    <t>VPS13B</t>
  </si>
  <si>
    <t>GLIS3</t>
  </si>
  <si>
    <t>TMEFF1</t>
  </si>
  <si>
    <t>GFI1B</t>
  </si>
  <si>
    <t>OPTN</t>
  </si>
  <si>
    <t>RAB18</t>
  </si>
  <si>
    <t>CCDC7</t>
  </si>
  <si>
    <t>FZD8</t>
  </si>
  <si>
    <t>ANTXRL</t>
  </si>
  <si>
    <t>TSPAN15</t>
  </si>
  <si>
    <t>RPS24</t>
  </si>
  <si>
    <t>PRLHR</t>
  </si>
  <si>
    <t>DCHS1</t>
  </si>
  <si>
    <t>CYP2R1</t>
  </si>
  <si>
    <t>MYOD1</t>
  </si>
  <si>
    <t>MRGPRX1</t>
  </si>
  <si>
    <t>NAV2-AS2</t>
  </si>
  <si>
    <t>HIPK3</t>
  </si>
  <si>
    <t>TRIM64C</t>
  </si>
  <si>
    <t>OR5F1</t>
  </si>
  <si>
    <t>CTSC</t>
  </si>
  <si>
    <t>NOX4</t>
  </si>
  <si>
    <t>FLI1</t>
  </si>
  <si>
    <t>GRIN2B</t>
  </si>
  <si>
    <t>PDZRN4</t>
  </si>
  <si>
    <t>KRT3</t>
  </si>
  <si>
    <t>NDUFA4L2</t>
  </si>
  <si>
    <t>HELB</t>
  </si>
  <si>
    <t>TRHDE</t>
  </si>
  <si>
    <t>PPFIA2</t>
  </si>
  <si>
    <t>CCER1</t>
  </si>
  <si>
    <t>SLC41A2</t>
  </si>
  <si>
    <t>MPHOSPH8</t>
  </si>
  <si>
    <t>PCDH8</t>
  </si>
  <si>
    <t>TBC1D4</t>
  </si>
  <si>
    <t>CCDC168</t>
  </si>
  <si>
    <t>TFDP1</t>
  </si>
  <si>
    <t>OR4L1</t>
  </si>
  <si>
    <t>ARHGEF40</t>
  </si>
  <si>
    <t>FOXG1</t>
  </si>
  <si>
    <t>MDGA2</t>
  </si>
  <si>
    <t>TMED8</t>
  </si>
  <si>
    <t>GALC</t>
  </si>
  <si>
    <t>KCNK13</t>
  </si>
  <si>
    <t>CATSPERB</t>
  </si>
  <si>
    <t>UBE3A</t>
  </si>
  <si>
    <t>OCA2</t>
  </si>
  <si>
    <t>ONECUT1</t>
  </si>
  <si>
    <t>C15orf39</t>
  </si>
  <si>
    <t>HAGHL</t>
  </si>
  <si>
    <t>ACSM2A</t>
  </si>
  <si>
    <t>IL21R</t>
  </si>
  <si>
    <t>ITGAX</t>
  </si>
  <si>
    <t>TOX3</t>
  </si>
  <si>
    <t>GNAO1</t>
  </si>
  <si>
    <t>CDH11</t>
  </si>
  <si>
    <t>CTCF</t>
  </si>
  <si>
    <t>RNF166</t>
  </si>
  <si>
    <t>ANKRD13B</t>
  </si>
  <si>
    <t>EVI2A</t>
  </si>
  <si>
    <t>SLFN5</t>
  </si>
  <si>
    <t>ITGA3</t>
  </si>
  <si>
    <t>RNF213</t>
  </si>
  <si>
    <t>DENND1C</t>
  </si>
  <si>
    <t>FARSA</t>
  </si>
  <si>
    <t>BRD4</t>
  </si>
  <si>
    <t>ZNF676</t>
  </si>
  <si>
    <t>ZNF91</t>
  </si>
  <si>
    <t>APLP1</t>
  </si>
  <si>
    <t>ZNF260</t>
  </si>
  <si>
    <t>LRFN1</t>
  </si>
  <si>
    <t>PSG9</t>
  </si>
  <si>
    <t>CLPTM1</t>
  </si>
  <si>
    <t>PNKP</t>
  </si>
  <si>
    <t>ATF5</t>
  </si>
  <si>
    <t>LILRA1</t>
  </si>
  <si>
    <t>ZSCAN18</t>
  </si>
  <si>
    <t>TGM6</t>
  </si>
  <si>
    <t>ESF1</t>
  </si>
  <si>
    <t>NKX2-4</t>
  </si>
  <si>
    <t>MROH8</t>
  </si>
  <si>
    <t>CDH22</t>
  </si>
  <si>
    <t>COL9A3</t>
  </si>
  <si>
    <t>HDHD5</t>
  </si>
  <si>
    <t>ARVCF</t>
  </si>
  <si>
    <t>MYO18B</t>
  </si>
  <si>
    <t>PLA2G6</t>
  </si>
  <si>
    <t>CYB5R3</t>
  </si>
  <si>
    <t>WWC3</t>
  </si>
  <si>
    <t>ARHGAP6</t>
  </si>
  <si>
    <t>POLA1</t>
  </si>
  <si>
    <t>GPR82</t>
  </si>
  <si>
    <t>CFP</t>
  </si>
  <si>
    <t>DGKK</t>
  </si>
  <si>
    <t>OPHN1</t>
  </si>
  <si>
    <t>PJA1</t>
  </si>
  <si>
    <t>POU3F4</t>
  </si>
  <si>
    <t>POF1B</t>
  </si>
  <si>
    <t>TCP11X2</t>
  </si>
  <si>
    <t>MID2</t>
  </si>
  <si>
    <t>CHRDL1</t>
  </si>
  <si>
    <t>CAPN6</t>
  </si>
  <si>
    <t>RHOXF2B</t>
  </si>
  <si>
    <t>MCTS1</t>
  </si>
  <si>
    <t>SASH3</t>
  </si>
  <si>
    <t>HPRT1</t>
  </si>
  <si>
    <t>SOX3</t>
  </si>
  <si>
    <t>ATP2B3</t>
  </si>
  <si>
    <t>IRAK1</t>
  </si>
  <si>
    <t>CBWD5</t>
  </si>
  <si>
    <t>ABCA5</t>
  </si>
  <si>
    <t>FAM187B</t>
  </si>
  <si>
    <t>PTPRC</t>
  </si>
  <si>
    <t>THSD7A</t>
  </si>
  <si>
    <t>XRCC3</t>
  </si>
  <si>
    <t>SKI</t>
  </si>
  <si>
    <t>CAMTA1</t>
  </si>
  <si>
    <t>PER3</t>
  </si>
  <si>
    <t>PRDM2</t>
  </si>
  <si>
    <t>VWA5B1</t>
  </si>
  <si>
    <t>EIF4G3</t>
  </si>
  <si>
    <t>HSPG2</t>
  </si>
  <si>
    <t>PTAFR</t>
  </si>
  <si>
    <t>GMEB1</t>
  </si>
  <si>
    <t>GJB5</t>
  </si>
  <si>
    <t>AGO3</t>
  </si>
  <si>
    <t>ADPRHL2</t>
  </si>
  <si>
    <t>BMP8A</t>
  </si>
  <si>
    <t>TEX38</t>
  </si>
  <si>
    <t>MROH7</t>
  </si>
  <si>
    <t>PATJ</t>
  </si>
  <si>
    <t>UBE2U</t>
  </si>
  <si>
    <t>SRSF11</t>
  </si>
  <si>
    <t>SLC44A3</t>
  </si>
  <si>
    <t>SLC6A17</t>
  </si>
  <si>
    <t>WNT2B</t>
  </si>
  <si>
    <t>HAO2</t>
  </si>
  <si>
    <t>CTSK</t>
  </si>
  <si>
    <t>LCE4A</t>
  </si>
  <si>
    <t>ATP8B2</t>
  </si>
  <si>
    <t>CHRNB2</t>
  </si>
  <si>
    <t>FCRL2</t>
  </si>
  <si>
    <t>AIM2</t>
  </si>
  <si>
    <t>IGSF8</t>
  </si>
  <si>
    <t>PBX1</t>
  </si>
  <si>
    <t>POGK</t>
  </si>
  <si>
    <t>RABGAP1L</t>
  </si>
  <si>
    <t>PAPPA2</t>
  </si>
  <si>
    <t>ASTN1</t>
  </si>
  <si>
    <t>COLGALT2</t>
  </si>
  <si>
    <t>CFHR4</t>
  </si>
  <si>
    <t>HHIPL2</t>
  </si>
  <si>
    <t>SDE2</t>
  </si>
  <si>
    <t>BTNL10</t>
  </si>
  <si>
    <t>URB2</t>
  </si>
  <si>
    <t>PCNX2</t>
  </si>
  <si>
    <t>ZP4</t>
  </si>
  <si>
    <t>SMYD3</t>
  </si>
  <si>
    <t>SCCPDH</t>
  </si>
  <si>
    <t>COLEC11</t>
  </si>
  <si>
    <t>KIDINS220</t>
  </si>
  <si>
    <t>3 prime UTR variant and missense variant</t>
  </si>
  <si>
    <t>GREB1</t>
  </si>
  <si>
    <t>APOB</t>
  </si>
  <si>
    <t>GAREM2</t>
  </si>
  <si>
    <t>AGBL5</t>
  </si>
  <si>
    <t>FEZ2</t>
  </si>
  <si>
    <t>BCL11A</t>
  </si>
  <si>
    <t>MEIS1</t>
  </si>
  <si>
    <t>LRRTM1</t>
  </si>
  <si>
    <t>TGOLN2</t>
  </si>
  <si>
    <t>THNSL2</t>
  </si>
  <si>
    <t>ZAP70</t>
  </si>
  <si>
    <t>FHL2</t>
  </si>
  <si>
    <t>CCDC74B</t>
  </si>
  <si>
    <t>RIF1</t>
  </si>
  <si>
    <t>SCN2A</t>
  </si>
  <si>
    <t>SCN7A</t>
  </si>
  <si>
    <t>HOXD13</t>
  </si>
  <si>
    <t>AGPS</t>
  </si>
  <si>
    <t>ZNF804A</t>
  </si>
  <si>
    <t>COL3A1</t>
  </si>
  <si>
    <t>GLS</t>
  </si>
  <si>
    <t>RAPH1</t>
  </si>
  <si>
    <t>CRYGA</t>
  </si>
  <si>
    <t>IGFBP2</t>
  </si>
  <si>
    <t>CFAP65</t>
  </si>
  <si>
    <t>TMEM198</t>
  </si>
  <si>
    <t>CHRND</t>
  </si>
  <si>
    <t>FARP2</t>
  </si>
  <si>
    <t>CIDEC</t>
  </si>
  <si>
    <t>PLXNB1</t>
  </si>
  <si>
    <t>MON1A</t>
  </si>
  <si>
    <t>GPR27</t>
  </si>
  <si>
    <t>C3orf52</t>
  </si>
  <si>
    <t>STXBP5L</t>
  </si>
  <si>
    <t>POLQ</t>
  </si>
  <si>
    <t>MCM2</t>
  </si>
  <si>
    <t>RASA2</t>
  </si>
  <si>
    <t>ZIC4</t>
  </si>
  <si>
    <t>SHOX2</t>
  </si>
  <si>
    <t>ABCF3</t>
  </si>
  <si>
    <t>CPLX1</t>
  </si>
  <si>
    <t>HTT</t>
  </si>
  <si>
    <t>EVC2</t>
  </si>
  <si>
    <t>SLC2A9</t>
  </si>
  <si>
    <t>BOD1L1</t>
  </si>
  <si>
    <t>LDB2</t>
  </si>
  <si>
    <t>FAM184B</t>
  </si>
  <si>
    <t>GUF1</t>
  </si>
  <si>
    <t>UGT2B11</t>
  </si>
  <si>
    <t>FRAS1</t>
  </si>
  <si>
    <t>ZGRF1</t>
  </si>
  <si>
    <t>DCHS2</t>
  </si>
  <si>
    <t>ADAMTS16</t>
  </si>
  <si>
    <t>FBXL7</t>
  </si>
  <si>
    <t>SLC45A2</t>
  </si>
  <si>
    <t>Intron variant and synonymous variant</t>
  </si>
  <si>
    <t>SPEF2</t>
  </si>
  <si>
    <t>RAB3C</t>
  </si>
  <si>
    <t>MAP1B</t>
  </si>
  <si>
    <t>FBXL17</t>
  </si>
  <si>
    <t>TMEM232</t>
  </si>
  <si>
    <t>ADAMTS19</t>
  </si>
  <si>
    <t>AC008695.1</t>
  </si>
  <si>
    <t>FSTL4</t>
  </si>
  <si>
    <t>GFRA3</t>
  </si>
  <si>
    <t>PCDHB5</t>
  </si>
  <si>
    <t>JAKMIP2</t>
  </si>
  <si>
    <t>SH3TC2</t>
  </si>
  <si>
    <t>ADRA1B</t>
  </si>
  <si>
    <t>TENM2</t>
  </si>
  <si>
    <t>MSX2</t>
  </si>
  <si>
    <t>SQSTM1</t>
  </si>
  <si>
    <t>SLC22A23</t>
  </si>
  <si>
    <t>HIST1H1C</t>
  </si>
  <si>
    <t>OR14J1</t>
  </si>
  <si>
    <t>TCF19</t>
  </si>
  <si>
    <t>HSPA1L</t>
  </si>
  <si>
    <t>FKBP5</t>
  </si>
  <si>
    <t>ADGRF2</t>
  </si>
  <si>
    <t>GFRAL</t>
  </si>
  <si>
    <t>DST</t>
  </si>
  <si>
    <t>EYS</t>
  </si>
  <si>
    <t>ADGRB3</t>
  </si>
  <si>
    <t>DDX43</t>
  </si>
  <si>
    <t>PHIP</t>
  </si>
  <si>
    <t>LCA5</t>
  </si>
  <si>
    <t>FHL5</t>
  </si>
  <si>
    <t>SAMD5</t>
  </si>
  <si>
    <t>OPRM1</t>
  </si>
  <si>
    <t>PACRG</t>
  </si>
  <si>
    <t>C6orf118</t>
  </si>
  <si>
    <t>FRMD1</t>
  </si>
  <si>
    <t>MICALL2</t>
  </si>
  <si>
    <t>INTS1</t>
  </si>
  <si>
    <t>AMZ1</t>
  </si>
  <si>
    <t>MMD2</t>
  </si>
  <si>
    <t>ITGB8</t>
  </si>
  <si>
    <t>HOXA4</t>
  </si>
  <si>
    <t>INMT-MINDY4</t>
  </si>
  <si>
    <t>GLI3</t>
  </si>
  <si>
    <t>PKD1L1</t>
  </si>
  <si>
    <t>AC091812.2</t>
  </si>
  <si>
    <t>AC118758.3</t>
  </si>
  <si>
    <t>ZNF716</t>
  </si>
  <si>
    <t>ZNF679</t>
  </si>
  <si>
    <t>RFC2</t>
  </si>
  <si>
    <t>CLIP2</t>
  </si>
  <si>
    <t>C7orf61</t>
  </si>
  <si>
    <t>RELN</t>
  </si>
  <si>
    <t>KMT2E</t>
  </si>
  <si>
    <t>ING3</t>
  </si>
  <si>
    <t>TAS2R3</t>
  </si>
  <si>
    <t>ARHGEF5</t>
  </si>
  <si>
    <t>ZNF282</t>
  </si>
  <si>
    <t>AC073111.3</t>
  </si>
  <si>
    <t>GIMAP4</t>
  </si>
  <si>
    <t>VIPR2</t>
  </si>
  <si>
    <t>DLGAP2</t>
  </si>
  <si>
    <t>MYOM2</t>
  </si>
  <si>
    <t>STMN4</t>
  </si>
  <si>
    <t>KIF13B</t>
  </si>
  <si>
    <t>PPP2CB</t>
  </si>
  <si>
    <t>RAB11FIP1</t>
  </si>
  <si>
    <t>ANK1</t>
  </si>
  <si>
    <t>RP1</t>
  </si>
  <si>
    <t>TRPA1</t>
  </si>
  <si>
    <t>SLC10A5</t>
  </si>
  <si>
    <t>CNGB3</t>
  </si>
  <si>
    <t>RIMS2</t>
  </si>
  <si>
    <t>KCNQ3</t>
  </si>
  <si>
    <t>KHDRBS3</t>
  </si>
  <si>
    <t>COL22A1</t>
  </si>
  <si>
    <t>TSNARE1</t>
  </si>
  <si>
    <t>TPD52L3</t>
  </si>
  <si>
    <t>ADAMTSL1</t>
  </si>
  <si>
    <t>SHB</t>
  </si>
  <si>
    <t>PCSK5</t>
  </si>
  <si>
    <t>SYK</t>
  </si>
  <si>
    <t>WNK2</t>
  </si>
  <si>
    <t>C9orf3</t>
  </si>
  <si>
    <t>PTGS1</t>
  </si>
  <si>
    <t>PDCL</t>
  </si>
  <si>
    <t>POMT1</t>
  </si>
  <si>
    <t>SETX</t>
  </si>
  <si>
    <t>CACNA1B</t>
  </si>
  <si>
    <t>CACNB2</t>
  </si>
  <si>
    <t xml:space="preserve">Intron variant </t>
  </si>
  <si>
    <t>ARL5B</t>
  </si>
  <si>
    <t>ARMC3</t>
  </si>
  <si>
    <t>Synonymous variant and intron variant</t>
  </si>
  <si>
    <t>MAP3K8</t>
  </si>
  <si>
    <t>BMS1</t>
  </si>
  <si>
    <t>ZNF239</t>
  </si>
  <si>
    <t>CXCL12</t>
  </si>
  <si>
    <t>TMEM72</t>
  </si>
  <si>
    <t>NCOA4</t>
  </si>
  <si>
    <t>TACR2</t>
  </si>
  <si>
    <t>PAX2</t>
  </si>
  <si>
    <t>NEURL1</t>
  </si>
  <si>
    <t>SLC18A2</t>
  </si>
  <si>
    <t>CPXM2</t>
  </si>
  <si>
    <t>FOXI2</t>
  </si>
  <si>
    <t>BRSK2</t>
  </si>
  <si>
    <t>Intron variant x3</t>
  </si>
  <si>
    <t>AC104389.4</t>
  </si>
  <si>
    <t>LMO1</t>
  </si>
  <si>
    <t>ST5</t>
  </si>
  <si>
    <t>INSC</t>
  </si>
  <si>
    <t>NELL1</t>
  </si>
  <si>
    <t>ANO5</t>
  </si>
  <si>
    <t>KIAA1549L</t>
  </si>
  <si>
    <t>CAT</t>
  </si>
  <si>
    <t>F2</t>
  </si>
  <si>
    <t>MYBPC3</t>
  </si>
  <si>
    <t>OR4C16</t>
  </si>
  <si>
    <t>OR5D14</t>
  </si>
  <si>
    <t>OR5J2</t>
  </si>
  <si>
    <t>SLC43A3</t>
  </si>
  <si>
    <t>CYB561A3</t>
  </si>
  <si>
    <t>EHD1</t>
  </si>
  <si>
    <t>ATG2A</t>
  </si>
  <si>
    <t>PCNX3</t>
  </si>
  <si>
    <t>GAL3ST3</t>
  </si>
  <si>
    <t>DDIAS</t>
  </si>
  <si>
    <t>ANKRD42</t>
  </si>
  <si>
    <t>CCDC83</t>
  </si>
  <si>
    <t>ENDOD1</t>
  </si>
  <si>
    <t>GRIA4</t>
  </si>
  <si>
    <t>OR4D5</t>
  </si>
  <si>
    <t>BARX2</t>
  </si>
  <si>
    <t>IQSEC3</t>
  </si>
  <si>
    <t>FGF23</t>
  </si>
  <si>
    <t>KCNA1</t>
  </si>
  <si>
    <t>GPR162</t>
  </si>
  <si>
    <t>A2ML1</t>
  </si>
  <si>
    <t>RACGAP1</t>
  </si>
  <si>
    <t>HOXC13</t>
  </si>
  <si>
    <t>MYO1A</t>
  </si>
  <si>
    <t>DPY19L2</t>
  </si>
  <si>
    <t>MYF5</t>
  </si>
  <si>
    <t>C12orf50</t>
  </si>
  <si>
    <t>TBX5</t>
  </si>
  <si>
    <t>NOS1</t>
  </si>
  <si>
    <t>PITPNM2</t>
  </si>
  <si>
    <t>DNAH10</t>
  </si>
  <si>
    <t>TMEM132B</t>
  </si>
  <si>
    <t>GLT1D1</t>
  </si>
  <si>
    <t>GOLGA3</t>
  </si>
  <si>
    <t>CCNA1</t>
  </si>
  <si>
    <t>RUBCNL</t>
  </si>
  <si>
    <t>SOX21</t>
  </si>
  <si>
    <t>DOCK9</t>
  </si>
  <si>
    <t>OR4Q3</t>
  </si>
  <si>
    <t>OR4N5</t>
  </si>
  <si>
    <t>IPO4</t>
  </si>
  <si>
    <t>AL139353.1</t>
  </si>
  <si>
    <t>BAZ1A</t>
  </si>
  <si>
    <t>TRAPPC6B</t>
  </si>
  <si>
    <t>SOCS4</t>
  </si>
  <si>
    <t>STON2</t>
  </si>
  <si>
    <t>TRAF3</t>
  </si>
  <si>
    <t>SEMA6D</t>
  </si>
  <si>
    <t>ZNF609</t>
  </si>
  <si>
    <t>IGDCC4</t>
  </si>
  <si>
    <t>STRA6</t>
  </si>
  <si>
    <t>ZC3H7A</t>
  </si>
  <si>
    <t>VWA3A</t>
  </si>
  <si>
    <t>SLC5A11</t>
  </si>
  <si>
    <t>AQP8</t>
  </si>
  <si>
    <t>SNX20</t>
  </si>
  <si>
    <t>FHOD1</t>
  </si>
  <si>
    <t>PHLPP2</t>
  </si>
  <si>
    <t>MAF</t>
  </si>
  <si>
    <t>AC092718.8</t>
  </si>
  <si>
    <t>ADAD2</t>
  </si>
  <si>
    <t>ZNF469</t>
  </si>
  <si>
    <t>OR1E1</t>
  </si>
  <si>
    <t>GAS7</t>
  </si>
  <si>
    <t>C17orf51</t>
  </si>
  <si>
    <t>ASIC2</t>
  </si>
  <si>
    <t>SYNRG</t>
  </si>
  <si>
    <t>GPR179</t>
  </si>
  <si>
    <t>WNK4</t>
  </si>
  <si>
    <t>DHX8</t>
  </si>
  <si>
    <t>DLX4</t>
  </si>
  <si>
    <t>CA10</t>
  </si>
  <si>
    <t>LPO</t>
  </si>
  <si>
    <t>TSPOAP1</t>
  </si>
  <si>
    <t>SCN4A</t>
  </si>
  <si>
    <t>SMURF2</t>
  </si>
  <si>
    <t>ARSG</t>
  </si>
  <si>
    <t>ABCA10</t>
  </si>
  <si>
    <t>KCNJ2</t>
  </si>
  <si>
    <t>SOX9</t>
  </si>
  <si>
    <t>GGA3</t>
  </si>
  <si>
    <t>FBF1</t>
  </si>
  <si>
    <t>SEPT9</t>
  </si>
  <si>
    <t>FHOD3</t>
  </si>
  <si>
    <t>ST8SIA3</t>
  </si>
  <si>
    <t>MALT1</t>
  </si>
  <si>
    <t>SERPINB11</t>
  </si>
  <si>
    <t>RBFA</t>
  </si>
  <si>
    <t>APC2</t>
  </si>
  <si>
    <t>PCSK4</t>
  </si>
  <si>
    <t>Synonymous variant x2</t>
  </si>
  <si>
    <t>MEX3D</t>
  </si>
  <si>
    <t>CHAF1A</t>
  </si>
  <si>
    <t>ADAMTS10</t>
  </si>
  <si>
    <t>CDC37</t>
  </si>
  <si>
    <t>BEST2</t>
  </si>
  <si>
    <t>CPAMD8</t>
  </si>
  <si>
    <t>IFI30</t>
  </si>
  <si>
    <t>NCAN</t>
  </si>
  <si>
    <t>ZNF431</t>
  </si>
  <si>
    <t>AC123912.3</t>
  </si>
  <si>
    <t>ZNF536</t>
  </si>
  <si>
    <t>ARHGAP33</t>
  </si>
  <si>
    <t>ZNF829</t>
  </si>
  <si>
    <t>MED29</t>
  </si>
  <si>
    <t>PLEKHG2</t>
  </si>
  <si>
    <t>PSG7</t>
  </si>
  <si>
    <t>PSG2</t>
  </si>
  <si>
    <t>XRCC1</t>
  </si>
  <si>
    <t>IRGC</t>
  </si>
  <si>
    <t>ZNF283</t>
  </si>
  <si>
    <t>AC245748.1</t>
  </si>
  <si>
    <t>ZNF229</t>
  </si>
  <si>
    <t>FOXA3</t>
  </si>
  <si>
    <t>CRX</t>
  </si>
  <si>
    <t>DHDH</t>
  </si>
  <si>
    <t>CCDC155</t>
  </si>
  <si>
    <t>MYBPC2</t>
  </si>
  <si>
    <t>LRRC4B</t>
  </si>
  <si>
    <t>AC018755.2</t>
  </si>
  <si>
    <t>ZNF578</t>
  </si>
  <si>
    <t>MBOAT7</t>
  </si>
  <si>
    <t>LILRB1</t>
  </si>
  <si>
    <t>NLRP11</t>
  </si>
  <si>
    <t>ZNF835</t>
  </si>
  <si>
    <t>RAD21L1</t>
  </si>
  <si>
    <t>JAG1</t>
  </si>
  <si>
    <t>XRN2</t>
  </si>
  <si>
    <t>PYGB</t>
  </si>
  <si>
    <t>SUN5</t>
  </si>
  <si>
    <t>DSN1</t>
  </si>
  <si>
    <t>LBP</t>
  </si>
  <si>
    <t>PLCG1</t>
  </si>
  <si>
    <t>NCOA3</t>
  </si>
  <si>
    <t>PREX1</t>
  </si>
  <si>
    <t>TSHZ2</t>
  </si>
  <si>
    <t>ZNF831</t>
  </si>
  <si>
    <t>MTG2</t>
  </si>
  <si>
    <t>DIDO1</t>
  </si>
  <si>
    <t>ZBTB46</t>
  </si>
  <si>
    <t>TPTE</t>
  </si>
  <si>
    <t>LIPI</t>
  </si>
  <si>
    <t>MAGEB10</t>
  </si>
  <si>
    <t>MAGED2</t>
  </si>
  <si>
    <t>PCDH11X</t>
  </si>
  <si>
    <t>DIAPH2</t>
  </si>
  <si>
    <t>GUCY2F</t>
  </si>
  <si>
    <t>GPR101</t>
  </si>
  <si>
    <t>SPANXD</t>
  </si>
  <si>
    <t>PDZD4</t>
  </si>
  <si>
    <t>DPYS</t>
  </si>
  <si>
    <t>TMEM151A</t>
  </si>
  <si>
    <t>CDK5RAP3</t>
  </si>
  <si>
    <t>Missense (COSMIC) and missense mutation</t>
  </si>
  <si>
    <t>"@"</t>
  </si>
  <si>
    <t>Frameshift mutation</t>
  </si>
  <si>
    <t>Missense (COSMIC) mutation</t>
  </si>
  <si>
    <t xml:space="preserve">Amplification </t>
  </si>
  <si>
    <t>High level amplification</t>
  </si>
  <si>
    <t>Missense mutation and amplification</t>
  </si>
  <si>
    <t>Missense (COSMIC) mutation and nonsense mutation</t>
  </si>
  <si>
    <t>Missense (COSMIC) mutation x2</t>
  </si>
  <si>
    <t>Fresh frozen or FFPE</t>
  </si>
  <si>
    <t>Chai, R. C.</t>
  </si>
  <si>
    <t>PCR and Sanger sequening</t>
  </si>
  <si>
    <t>P1M2</t>
  </si>
  <si>
    <t>PTPRZ1_MET</t>
  </si>
  <si>
    <t>F17T7</t>
  </si>
  <si>
    <t>High resolution melting analysis</t>
  </si>
  <si>
    <t>Italy</t>
  </si>
  <si>
    <t>Deleted in 57% of neoplastic cells</t>
  </si>
  <si>
    <t>PD-1</t>
  </si>
  <si>
    <t>Expressed by 10% of tumor cells</t>
  </si>
  <si>
    <t>Large cell neuroendocrine carcinoma</t>
  </si>
  <si>
    <t>F=27 (40%) M=40 (60%)</t>
  </si>
  <si>
    <t>Never: 41 (61%) Ever:26 (39%)</t>
  </si>
  <si>
    <t>Hadfield, M. J.</t>
  </si>
  <si>
    <t>L858R and V834L mutation</t>
  </si>
  <si>
    <t>Harada, G.</t>
  </si>
  <si>
    <t>Brazil</t>
  </si>
  <si>
    <t>The Netherlands</t>
  </si>
  <si>
    <t>Direct sequencing and PCR</t>
  </si>
  <si>
    <t>Illei, P. B.</t>
  </si>
  <si>
    <t>Sanger and pyro sequencing</t>
  </si>
  <si>
    <t>BrM91</t>
  </si>
  <si>
    <t>BrM93</t>
  </si>
  <si>
    <t>BrM94</t>
  </si>
  <si>
    <t>BrM95</t>
  </si>
  <si>
    <t>BrM96</t>
  </si>
  <si>
    <t>HOXC11</t>
  </si>
  <si>
    <t>MYH11</t>
  </si>
  <si>
    <t>NFKB2</t>
  </si>
  <si>
    <t>PTPRT</t>
  </si>
  <si>
    <t>SETD1B</t>
  </si>
  <si>
    <t>SMAD3</t>
  </si>
  <si>
    <t>ZNF521</t>
  </si>
  <si>
    <t>AFDN</t>
  </si>
  <si>
    <t>BUB1B</t>
  </si>
  <si>
    <t>CBFA2T3</t>
  </si>
  <si>
    <t>CD74</t>
  </si>
  <si>
    <t>NUMA1</t>
  </si>
  <si>
    <t>PDGFB</t>
  </si>
  <si>
    <t>PTPRK</t>
  </si>
  <si>
    <t>Jing, W.</t>
  </si>
  <si>
    <t>PCR and Sanger sequencing</t>
  </si>
  <si>
    <t>Kandioler, D.</t>
  </si>
  <si>
    <t>Mutation in exon 5</t>
  </si>
  <si>
    <t>40-84 median: 61</t>
  </si>
  <si>
    <t>17 male, 22 female</t>
  </si>
  <si>
    <t>35 ever, 4 never</t>
  </si>
  <si>
    <t>24 adenocarcinoma, 8 squamous cell carcinoma, 3 large cell carcinoma and 4 others</t>
  </si>
  <si>
    <t>Li, L.</t>
  </si>
  <si>
    <t>EML4-ALK rearrangement</t>
  </si>
  <si>
    <t>Mean: 57.3</t>
  </si>
  <si>
    <t>38-78</t>
  </si>
  <si>
    <t>NSCLC primary alterations</t>
  </si>
  <si>
    <t>Brain metastasis alterations</t>
  </si>
  <si>
    <t>Ma, Y.</t>
  </si>
  <si>
    <t>LCBM1</t>
  </si>
  <si>
    <t>LCBM2</t>
  </si>
  <si>
    <t>LCBM3</t>
  </si>
  <si>
    <t>LCBM4</t>
  </si>
  <si>
    <t>LCBM5</t>
  </si>
  <si>
    <t>LCBM6</t>
  </si>
  <si>
    <t>LCBM7</t>
  </si>
  <si>
    <t>LCBM8</t>
  </si>
  <si>
    <t>LCBM9</t>
  </si>
  <si>
    <t>LCBM10</t>
  </si>
  <si>
    <t>LCBM11</t>
  </si>
  <si>
    <t>LCBM12</t>
  </si>
  <si>
    <t>LCBM13</t>
  </si>
  <si>
    <t>LCBM14</t>
  </si>
  <si>
    <t>LCBM15</t>
  </si>
  <si>
    <t>OncoAim cancer panel</t>
  </si>
  <si>
    <t>BrMET058</t>
  </si>
  <si>
    <t>ZNF800</t>
  </si>
  <si>
    <t>TSHZ3</t>
  </si>
  <si>
    <t>TENM3</t>
  </si>
  <si>
    <t>SYNE2</t>
  </si>
  <si>
    <t>SPEN</t>
  </si>
  <si>
    <t>PM04</t>
  </si>
  <si>
    <t>Mutated p.V600E</t>
  </si>
  <si>
    <t>Immunohistochemistry and Next generation sequencing</t>
  </si>
  <si>
    <t>ALK-EML4 fusion</t>
  </si>
  <si>
    <t>Calles, A.</t>
  </si>
  <si>
    <t>G12C</t>
  </si>
  <si>
    <t>Gautschi, O.</t>
  </si>
  <si>
    <t>L858R mutation and exon 21 insertion</t>
  </si>
  <si>
    <t>L861Q</t>
  </si>
  <si>
    <t>G34R</t>
  </si>
  <si>
    <t>Copy number amplification loss</t>
  </si>
  <si>
    <t>Copy number amplification gain</t>
  </si>
  <si>
    <t>No G34R mutation</t>
  </si>
  <si>
    <t>E383fs</t>
  </si>
  <si>
    <t>No R840fs mutation</t>
  </si>
  <si>
    <t>No Q490E mutation</t>
  </si>
  <si>
    <t>No S560X mutation</t>
  </si>
  <si>
    <t>No E79K mutation</t>
  </si>
  <si>
    <t>No R452C mutation</t>
  </si>
  <si>
    <t>PLCG2</t>
  </si>
  <si>
    <t>E1041D mutation</t>
  </si>
  <si>
    <t>E79K mutation</t>
  </si>
  <si>
    <t>S560X mutation</t>
  </si>
  <si>
    <t>FRS2</t>
  </si>
  <si>
    <t>CHD4</t>
  </si>
  <si>
    <t>E383fs mutation</t>
  </si>
  <si>
    <t>No E1041D mutation</t>
  </si>
  <si>
    <t xml:space="preserve">Stella, G. </t>
  </si>
  <si>
    <t>Lung adenocarcinoma (54.4%), squamous cell carcinoma (20.5%), neuroendocrine (10.2%) and 14.9% undifferentiated</t>
  </si>
  <si>
    <t>"5/68"</t>
  </si>
  <si>
    <t>"3/68" (only two matched)</t>
  </si>
  <si>
    <t>RON</t>
  </si>
  <si>
    <t>"7/57"</t>
  </si>
  <si>
    <t>"3/20"</t>
  </si>
  <si>
    <t>SEPTIN9</t>
  </si>
  <si>
    <t>5/5 Somatic mutation</t>
  </si>
  <si>
    <t>0/5 No mutation</t>
  </si>
  <si>
    <t>?:59.8</t>
  </si>
  <si>
    <t>Smokers n=86, non-smokers n=32, NA n=25</t>
  </si>
  <si>
    <t>Mutated 3/76 Vienna cohort, 21/1034 COSMIC database</t>
  </si>
  <si>
    <t>Median: 14.77 months</t>
  </si>
  <si>
    <t>6.3 months</t>
  </si>
  <si>
    <t>No rearrangements</t>
  </si>
  <si>
    <t>T790M, exon19 deletion, amplification, exon skipping</t>
  </si>
  <si>
    <t>Del L747-P753, insS</t>
  </si>
  <si>
    <t xml:space="preserve">L858R </t>
  </si>
  <si>
    <t>G719D, Del E746-A750</t>
  </si>
  <si>
    <t>Del E746-A750</t>
  </si>
  <si>
    <t>Del E746-T751, insV</t>
  </si>
  <si>
    <t>FGFR1_TACC1 fusion</t>
  </si>
  <si>
    <t>Missense and Amplification</t>
  </si>
  <si>
    <t>Fresh tissue</t>
  </si>
  <si>
    <t>Next generation sequencing, Sanger sequencing</t>
  </si>
  <si>
    <t>ActionSeq</t>
  </si>
  <si>
    <t>A100V</t>
  </si>
  <si>
    <t>G872A</t>
  </si>
  <si>
    <t>T1256M</t>
  </si>
  <si>
    <t>R209C</t>
  </si>
  <si>
    <t>T533S</t>
  </si>
  <si>
    <t>G920E</t>
  </si>
  <si>
    <t>L2150F</t>
  </si>
  <si>
    <t>R1105L</t>
  </si>
  <si>
    <t>G1039R</t>
  </si>
  <si>
    <t>G423C</t>
  </si>
  <si>
    <t>E323K</t>
  </si>
  <si>
    <t>P377T</t>
  </si>
  <si>
    <t>Inframe deletion (E1767del)</t>
  </si>
  <si>
    <t>Splice site (X1136_splice)</t>
  </si>
  <si>
    <t>Frameshift deletion (N1820Mfs*63)</t>
  </si>
  <si>
    <t>Missense mutation (D2178Y) and nonsense mutation (Q566*)</t>
  </si>
  <si>
    <t>Frameshift deletion (F2280Pfs*101)</t>
  </si>
  <si>
    <t>Nonsense mutation (Q2066*)</t>
  </si>
  <si>
    <t>Missense mutation (K1627N)</t>
  </si>
  <si>
    <t>Missense mutation (P690L)</t>
  </si>
  <si>
    <t>Missense mutation (F2462L)</t>
  </si>
  <si>
    <t>Splice region (G1370) SECOND SAMPLE splice region (c.4110G&gt;T)</t>
  </si>
  <si>
    <t>Frameshift deletion (M437lfs*36)</t>
  </si>
  <si>
    <t>Missense mutation (K1005P and T1016I and K1005T)</t>
  </si>
  <si>
    <t>Missense mutation (Y2637C)</t>
  </si>
  <si>
    <t>Missense mutation (S603C)</t>
  </si>
  <si>
    <t>Frameshift insertion (T1582Nfs*19)</t>
  </si>
  <si>
    <t>Inframe deletion (E1464del) and missense mutation (L274V)</t>
  </si>
  <si>
    <t>Missense mutation (E1832K)</t>
  </si>
  <si>
    <t>Missense mutation (K2061N and D2066E)</t>
  </si>
  <si>
    <t>Missense mutation (G926E)</t>
  </si>
  <si>
    <t>Missense mutation (R189W)</t>
  </si>
  <si>
    <t>Missense mutation (Q76L)</t>
  </si>
  <si>
    <t>Missense mutation (S62N)</t>
  </si>
  <si>
    <t>Missense mutation (S2C)</t>
  </si>
  <si>
    <t>Inframe deletion (G63_F76del)</t>
  </si>
  <si>
    <t>Missense mutation (W57C)</t>
  </si>
  <si>
    <t>Missense mutation (G141W)</t>
  </si>
  <si>
    <t>Missense mutation (E905Q)</t>
  </si>
  <si>
    <t>Missense mutation (P895L)</t>
  </si>
  <si>
    <t>Missense mutation (G469V)</t>
  </si>
  <si>
    <t>V2728I</t>
  </si>
  <si>
    <t>Missense mutation (S313C)</t>
  </si>
  <si>
    <t>Missense mutation (S2998C)</t>
  </si>
  <si>
    <t>Missense mutation (I79V)</t>
  </si>
  <si>
    <t>Missense mutation (R756S and E188D)</t>
  </si>
  <si>
    <t>Missense mutation (S2127I)</t>
  </si>
  <si>
    <t>Missense mutation (R286L)</t>
  </si>
  <si>
    <t>Missense mutation (G613V)</t>
  </si>
  <si>
    <t>Inframe deletion (E280del)</t>
  </si>
  <si>
    <t>Missense mutation (D90N)</t>
  </si>
  <si>
    <t>Missense mutation (K113N) SECOND SAMPLE Missense mutation (c.339A&gt;T)</t>
  </si>
  <si>
    <t>Missense mutation (E454D)</t>
  </si>
  <si>
    <t>Missense mutation (R24L)</t>
  </si>
  <si>
    <t xml:space="preserve">CNV gain, nonsense mutation (R5*) SECOND SAMPLE CNV gain, nonsense mutation (c.13C&gt;T) </t>
  </si>
  <si>
    <t>Missense mutation (T55A)</t>
  </si>
  <si>
    <t>Frameshift deletion (R47Gfs*6)</t>
  </si>
  <si>
    <t>Frameshift deletion (L78Hfs*41)</t>
  </si>
  <si>
    <t>Nonsense mutation (Q65*)</t>
  </si>
  <si>
    <t>Missense mutation (D108N)</t>
  </si>
  <si>
    <t>Nonsense mutation (Y74*)</t>
  </si>
  <si>
    <t>Frameshift deletion (D74Tfs*72)</t>
  </si>
  <si>
    <t>Missense mutation (D76Y)</t>
  </si>
  <si>
    <t>Missense mutation (R156W)</t>
  </si>
  <si>
    <t>Missense mutation (A2266T) SECOND SAMPLE Missense mutation (c.6796G&gt;A)</t>
  </si>
  <si>
    <t>Missense mutation (T862M)</t>
  </si>
  <si>
    <t>Missense mutation (V32M)</t>
  </si>
  <si>
    <t>Missense mutation (A622S)</t>
  </si>
  <si>
    <t>Missense mutation (S37F)</t>
  </si>
  <si>
    <t>Missense mutation (S37F and E334K)</t>
  </si>
  <si>
    <t>Missense mutation (S37C)</t>
  </si>
  <si>
    <t>Missense mutation (D32V)</t>
  </si>
  <si>
    <t>Missense mutation (T41I)</t>
  </si>
  <si>
    <t>Missense mutation (S33C)</t>
  </si>
  <si>
    <t>Splice site (X180_splice)</t>
  </si>
  <si>
    <t>Missense mutation (F249Y)</t>
  </si>
  <si>
    <t>Missense mutation (G214C)</t>
  </si>
  <si>
    <t>Missense mutation (R185L)</t>
  </si>
  <si>
    <t>DDX11</t>
  </si>
  <si>
    <t>E22K, I566V</t>
  </si>
  <si>
    <t>Frameshift insertion (T844Pfs*92)</t>
  </si>
  <si>
    <t>Missense mutation (R409L)</t>
  </si>
  <si>
    <t>Missense mutation (P522L)</t>
  </si>
  <si>
    <t>Nonsense mutation (Y1675*)</t>
  </si>
  <si>
    <t>Missense mutation (R1630L)</t>
  </si>
  <si>
    <t>Missense mutation (D730Y)</t>
  </si>
  <si>
    <t>Missense mutation (Q1299E)</t>
  </si>
  <si>
    <t>Missense mutation (G68V)</t>
  </si>
  <si>
    <t>Missense (E709V and L858R)</t>
  </si>
  <si>
    <t>Inframe deletion (E746_T751delinsA), missense mutation (E746A) and CNV gain</t>
  </si>
  <si>
    <t>Missense mutation (G719A)</t>
  </si>
  <si>
    <t>Inframe deletion (E746_A750del)</t>
  </si>
  <si>
    <t>Missense mutation (L858R)</t>
  </si>
  <si>
    <t>Inframe deletion (L747_T751del)</t>
  </si>
  <si>
    <t>Missense mutation (L858R) and CNV gain</t>
  </si>
  <si>
    <t>Inframe insertion (H773_V774dup) and CNV gain</t>
  </si>
  <si>
    <t>Inframe deletion (L747_P753delinsS) and missense mutation (T790M)</t>
  </si>
  <si>
    <t>CNV gain and missense mutation (L858R)</t>
  </si>
  <si>
    <t>CNV gain and inframe deletion (E746_A750del)</t>
  </si>
  <si>
    <t>Inframe deletion (E746_A750del) and CNV gain</t>
  </si>
  <si>
    <t>Inframe deletion (L747_P753delinsS)</t>
  </si>
  <si>
    <t>Missense mutation (T790M and L858R)</t>
  </si>
  <si>
    <t>Missense mutation (A722V)</t>
  </si>
  <si>
    <t>Missense mutation (R677L)</t>
  </si>
  <si>
    <t>Missense mutation (G719S and L861Q)</t>
  </si>
  <si>
    <t>Inframe deletion (P673_S677del)</t>
  </si>
  <si>
    <t>Missense mutation (Q2241H) SECOND SAMPLE Missense mutation (c.6723G&gt;C)</t>
  </si>
  <si>
    <t>Missense mutation (C287S)</t>
  </si>
  <si>
    <t>Missense mutation (V559I)</t>
  </si>
  <si>
    <t>Frameshift deletion (D350Tfs*21)</t>
  </si>
  <si>
    <t>Missense mutation (V558F)</t>
  </si>
  <si>
    <t>Missense mutation (H587N)</t>
  </si>
  <si>
    <t>Missense mutation (E149K)</t>
  </si>
  <si>
    <t>Missense mutation (G145V and G145L)</t>
  </si>
  <si>
    <t>Missense mutation (A381S) SECOND SAMPLE Missense mutation (c.1141G&gt;T)</t>
  </si>
  <si>
    <t>Missense mutation (Q393H)</t>
  </si>
  <si>
    <t>Inframe insertion (Y772_A775dup)</t>
  </si>
  <si>
    <t>Missense mutation (P391L)</t>
  </si>
  <si>
    <t>Missense mutation (G1271R)</t>
  </si>
  <si>
    <t>Missense mutation (F478V)</t>
  </si>
  <si>
    <t>Nonsense mutation (E810*)</t>
  </si>
  <si>
    <t>Missense mutation (C221W)</t>
  </si>
  <si>
    <t>Missense mutation (R95G)</t>
  </si>
  <si>
    <t>Missense mutation (R612P)</t>
  </si>
  <si>
    <t>Missense mutation (L91I)</t>
  </si>
  <si>
    <t>Missense mutation (A460S)</t>
  </si>
  <si>
    <t>Missense mutation (C342F)</t>
  </si>
  <si>
    <t>Missense mutation (G323E)</t>
  </si>
  <si>
    <t>Missense mutation (D162N) SECOND SAMPLE Missense mutation (c.484G&gt;A)</t>
  </si>
  <si>
    <t>Missense mutation (P78L)</t>
  </si>
  <si>
    <t>Missense mutation (D540N)</t>
  </si>
  <si>
    <t>S616C</t>
  </si>
  <si>
    <t>Missense mutation (S619C)</t>
  </si>
  <si>
    <t>Missense mutation (M808I)</t>
  </si>
  <si>
    <t>Missense mutation (A530S)</t>
  </si>
  <si>
    <t>Missense mutation (S603F)</t>
  </si>
  <si>
    <t>Missense mutation (S21W)</t>
  </si>
  <si>
    <t>Missense mutation (P107L)</t>
  </si>
  <si>
    <t>Frameshift deletion (V1833Ffs*4)</t>
  </si>
  <si>
    <t>Missense mutation (Q162E)</t>
  </si>
  <si>
    <t>Missense mutation (I74T)</t>
  </si>
  <si>
    <t>Missense mutation (A4018S)</t>
  </si>
  <si>
    <t>Missense mutation (R1570G)</t>
  </si>
  <si>
    <t>Missense mutation (M3832I)</t>
  </si>
  <si>
    <t>Missense mutation (L2501P)</t>
  </si>
  <si>
    <t>Missense mutation (R479Q)</t>
  </si>
  <si>
    <t>Missense mutation (A305S)</t>
  </si>
  <si>
    <t>Missense mutation (T156A) and CNV gain</t>
  </si>
  <si>
    <t>Missense mutation (V672L)</t>
  </si>
  <si>
    <t>Missense mutation (W460L)</t>
  </si>
  <si>
    <t>Missense mutation (R665G)</t>
  </si>
  <si>
    <t>Missense mutation (V240A)</t>
  </si>
  <si>
    <t>Missense mutation (G1155S)</t>
  </si>
  <si>
    <t>Missense mutation (Y969S)</t>
  </si>
  <si>
    <t>Splice site (X55_splice)</t>
  </si>
  <si>
    <t>Missense mutation (D609N and W402R)</t>
  </si>
  <si>
    <t>Missense mutation (G703L and G703V) and nonsense mutation (G703*)</t>
  </si>
  <si>
    <t>Frameshift deletion (E365Sfs*25)</t>
  </si>
  <si>
    <t>Missense mutation (W112R)</t>
  </si>
  <si>
    <t>Frameshift insertion (A136Gfs*168)</t>
  </si>
  <si>
    <t>Missense mutation (T366M), SAMPLE 2 Missense mutation (c.1097C&gt;T)</t>
  </si>
  <si>
    <t>Missense mutation (R649P)</t>
  </si>
  <si>
    <t>Missense mutation (R559G)</t>
  </si>
  <si>
    <t>Missense mutation (S769Y) and nonsense (S917*)</t>
  </si>
  <si>
    <t>Missense mutation (T1082N)</t>
  </si>
  <si>
    <t>Missense mutation (G740W and P1307T)</t>
  </si>
  <si>
    <t>Missense mutation (M910L)</t>
  </si>
  <si>
    <t>Missense mutation (M1221I)</t>
  </si>
  <si>
    <t>Missense mutation (S225Y)</t>
  </si>
  <si>
    <t>Missense mutation (C751Y)</t>
  </si>
  <si>
    <t>Missense mutation (R615K)</t>
  </si>
  <si>
    <t>Frameshift insertion (V12Sfs*8)</t>
  </si>
  <si>
    <t>Missense mutation (Q513H)</t>
  </si>
  <si>
    <t>Missense mutation (R168H)</t>
  </si>
  <si>
    <t>Nonsense mutation (Q541*)</t>
  </si>
  <si>
    <t>Missense mutation (G145V)</t>
  </si>
  <si>
    <t>Missense mutation (V384L)</t>
  </si>
  <si>
    <t>Missense mutation (V617L)</t>
  </si>
  <si>
    <t>Missense mutation (P23Q)</t>
  </si>
  <si>
    <t>E90Q</t>
  </si>
  <si>
    <t xml:space="preserve">Missense mutation (T327M) SECOND SAMPLE Missense mutation (c.980C&gt;T) </t>
  </si>
  <si>
    <t>Splice site (X267_splice) and CNV gain</t>
  </si>
  <si>
    <t>Nonsense mutation (Q498*)</t>
  </si>
  <si>
    <t>Missense mutation (S229L, S514L, D515Y and E864Q) SECOND SAMPLE Missense mutation (c.1541C&gt;T, c.1543G&gt;T and c.2590G&gt;C)</t>
  </si>
  <si>
    <t>Missense mutation (G323V)</t>
  </si>
  <si>
    <t>Missense mutation (K872N)</t>
  </si>
  <si>
    <t>Missense mutation (S260G)</t>
  </si>
  <si>
    <t>Missense mutation (I695M)</t>
  </si>
  <si>
    <t>Missense mutation (P169L)</t>
  </si>
  <si>
    <t>Missense mutation (E960Q) SECOND SAMPLE Missense mutation (c.2878G&gt;C)</t>
  </si>
  <si>
    <t>Missense mutation (E1100K)</t>
  </si>
  <si>
    <t>Frameshift deletion (D1259Tfs*11) and missense mutation (P1355T)</t>
  </si>
  <si>
    <t>Missense mutation (L598F)</t>
  </si>
  <si>
    <t>Nonsense mutation (Y396*)</t>
  </si>
  <si>
    <t>Inframe deletion (L153del)</t>
  </si>
  <si>
    <t>Missense mutation (V301F)</t>
  </si>
  <si>
    <t>Missense mutation (I538S)</t>
  </si>
  <si>
    <t>Missense mutation (E1746Q and R3656L)</t>
  </si>
  <si>
    <t>Missense mutation (S2912C) SECOND SAMPLE Missense mutation (c.8735C&gt;G)</t>
  </si>
  <si>
    <t>Missense mutation (G76C)</t>
  </si>
  <si>
    <t>Missense (G12C)</t>
  </si>
  <si>
    <t>Missense mutation (G12C) and CNV gain</t>
  </si>
  <si>
    <t>Missense mutation (G12C)</t>
  </si>
  <si>
    <t>Missense mutation (Q61H)</t>
  </si>
  <si>
    <t>Missense mutation (G12D)</t>
  </si>
  <si>
    <t>Missense mutation (G13C)</t>
  </si>
  <si>
    <t>Missense mutation (G12V)</t>
  </si>
  <si>
    <t>Missense mutation (E4499K)</t>
  </si>
  <si>
    <t>Frameshift deletion (R1278Efs*10)</t>
  </si>
  <si>
    <t>Missense mutation (V1361L) SECOND SAMPLE Missense mutation (c.4081G&gt;T)</t>
  </si>
  <si>
    <t>Splice site (X1322_splice)</t>
  </si>
  <si>
    <t>Missense mutation (Q1993K and D3344N)</t>
  </si>
  <si>
    <t>LTK</t>
  </si>
  <si>
    <t>R678H</t>
  </si>
  <si>
    <t>Missense mutation (P10L), SAMPLE 2 missense mutation (c.29C&gt;T)</t>
  </si>
  <si>
    <t>Splice site (X73_splice)</t>
  </si>
  <si>
    <t>Missense mutation (K1316Q)</t>
  </si>
  <si>
    <t>Missense mutation (M1140L)</t>
  </si>
  <si>
    <t>Frameshift insertion (I71Yfs*16)</t>
  </si>
  <si>
    <t>Missense mutation (R33Q)</t>
  </si>
  <si>
    <t>Missense mutation (L88P)</t>
  </si>
  <si>
    <t>Missense mutation (E374K)</t>
  </si>
  <si>
    <t>Missense mutation (D766Y)</t>
  </si>
  <si>
    <t>Nonsense mutation (S544*)</t>
  </si>
  <si>
    <t>Missense mutation (Q27H)</t>
  </si>
  <si>
    <t>Missense mutation (T448S)</t>
  </si>
  <si>
    <t>Missense mutation (N1663Y)</t>
  </si>
  <si>
    <t>Missense mutation (A25V)</t>
  </si>
  <si>
    <t>Missense mutation (M234I)</t>
  </si>
  <si>
    <t>Missense mutation (G1146A)</t>
  </si>
  <si>
    <t>Missense mutation (V129M and G231C)</t>
  </si>
  <si>
    <t>Splice region (A187)</t>
  </si>
  <si>
    <t>Missense mutation (E620D)</t>
  </si>
  <si>
    <t>Missense mutation (M890T)</t>
  </si>
  <si>
    <t>Missense mutation (M335L)</t>
  </si>
  <si>
    <t>Nonsense mutation (Q1941*)</t>
  </si>
  <si>
    <t>Missense mutation (E706K)</t>
  </si>
  <si>
    <t>Missense mutation (Q1722H)</t>
  </si>
  <si>
    <t>Splice site (X1444_splice) SAMPLE 2 Splice site (c.4330-2A&gt;C)</t>
  </si>
  <si>
    <t>Nonsense mutation (R19*)</t>
  </si>
  <si>
    <t>Missense mutation (E424Q)</t>
  </si>
  <si>
    <t>Missense mutation (A91V)</t>
  </si>
  <si>
    <t>Missense mutation (P406H)</t>
  </si>
  <si>
    <t>Missense mutation (N666K)</t>
  </si>
  <si>
    <t>NCOR1</t>
  </si>
  <si>
    <t>Splice site (X751_splice)</t>
  </si>
  <si>
    <t>Missense mutation (H553R)</t>
  </si>
  <si>
    <t>Missense mutation (L1893R)</t>
  </si>
  <si>
    <t>Splice site (X196_splice)</t>
  </si>
  <si>
    <t>Missense mutation (E2276Q)</t>
  </si>
  <si>
    <t>Frameshift insertion (K284Qfs*3)</t>
  </si>
  <si>
    <t>Nonsense mutation (L117*)</t>
  </si>
  <si>
    <t>Missense mutation (E432Q)</t>
  </si>
  <si>
    <t>Splice site (X226_splice)</t>
  </si>
  <si>
    <t>Missense mutation (R61H)</t>
  </si>
  <si>
    <t>Missense mutation (D136Y)</t>
  </si>
  <si>
    <t>Missense mutation (N117K)</t>
  </si>
  <si>
    <t>Missense mutation (C1149F)</t>
  </si>
  <si>
    <t>Missense mutation (P841R)</t>
  </si>
  <si>
    <t>Missense mutation (V750F)</t>
  </si>
  <si>
    <t>Missense mutation (A3F)</t>
  </si>
  <si>
    <t>Missense mutation (V47F)</t>
  </si>
  <si>
    <t>Missense mutation (S67C)</t>
  </si>
  <si>
    <t>Missense mutation (H1702Q)</t>
  </si>
  <si>
    <t>Missense mutation (L751F)</t>
  </si>
  <si>
    <t>Missense mutation (R1469S and K1470R)</t>
  </si>
  <si>
    <t>Missense mutation (E384D)</t>
  </si>
  <si>
    <t>Missense mutation (P562L)</t>
  </si>
  <si>
    <t>Missense mutation (D175E)</t>
  </si>
  <si>
    <t>Missense mutation (K623Q)</t>
  </si>
  <si>
    <t>Missense mutation (A343T)</t>
  </si>
  <si>
    <t>Missense mutation (E201K)</t>
  </si>
  <si>
    <t>Missense mutation (D691N)</t>
  </si>
  <si>
    <t>Missense mutation (M628I)</t>
  </si>
  <si>
    <t>Missense mutation (Y572H)</t>
  </si>
  <si>
    <t>Missense mutation (A369G)</t>
  </si>
  <si>
    <t>Missense mutation (E695K), SAMPLE 2 missense mutation (c.2083G&gt;A)</t>
  </si>
  <si>
    <t>Missense mutation (L119M and P121T)</t>
  </si>
  <si>
    <t>Missense mutation (M218L)</t>
  </si>
  <si>
    <t>Missense mutation (S261F)</t>
  </si>
  <si>
    <t>Missense mutation (H1047R)</t>
  </si>
  <si>
    <t>Missense mutation (G118D)</t>
  </si>
  <si>
    <t>Missense mutation (E545K)</t>
  </si>
  <si>
    <t>Missense mutation (T576R)</t>
  </si>
  <si>
    <t>Missense mutation (K592N)</t>
  </si>
  <si>
    <t>Splice site (X2289_splice), frameshift deletion (Q289Rfs*30) and missense mutation (L3816F)</t>
  </si>
  <si>
    <t>Splice region (L613_splice)</t>
  </si>
  <si>
    <t>Missense mutation (T1304N)</t>
  </si>
  <si>
    <t>Missense mutation (R19H)</t>
  </si>
  <si>
    <t>Missense mutation (P1936H)</t>
  </si>
  <si>
    <t>Missense mutation (C1925S)</t>
  </si>
  <si>
    <t>Nonsense mutation (E3005*)</t>
  </si>
  <si>
    <t>Missense mutation (C1561F)</t>
  </si>
  <si>
    <t>PLK1</t>
  </si>
  <si>
    <t>Missense mutation (Y570H)</t>
  </si>
  <si>
    <t>Missense mutation (G125C)</t>
  </si>
  <si>
    <t>Missense mutation (E477K)</t>
  </si>
  <si>
    <t>Missense mutation (R175S)</t>
  </si>
  <si>
    <t>Missense mutation (K492M)</t>
  </si>
  <si>
    <t>Splice site (X985_splice)</t>
  </si>
  <si>
    <t>Missense mutation (D259E)</t>
  </si>
  <si>
    <t>Missense mutation (R34H)</t>
  </si>
  <si>
    <t>Missense mutation (E1951K)</t>
  </si>
  <si>
    <t>Missense mutation (C2164Y)</t>
  </si>
  <si>
    <t>Frameshift insertion (A431Vfs*19)</t>
  </si>
  <si>
    <t>Missense mutation (K39N)</t>
  </si>
  <si>
    <t>Missense mutation (D51Y, D129H and D51Y)</t>
  </si>
  <si>
    <t>Missense mutation (L275H)</t>
  </si>
  <si>
    <t>Missense mutation (C228S)</t>
  </si>
  <si>
    <t>Missense mutation (M499I) SECOND SAMPLE Missense mutation (c.1497G&gt;T)</t>
  </si>
  <si>
    <t>Missense mutation (A401T)</t>
  </si>
  <si>
    <t>Frameshift insertion (V38Ifs*40 and P39Afs*39) and missense mutation (V38M)</t>
  </si>
  <si>
    <t>Nonsense mutation (Y45*)</t>
  </si>
  <si>
    <t>Missense mutation (I67T)</t>
  </si>
  <si>
    <t>Nonsense mutation (V158*)</t>
  </si>
  <si>
    <t>Missense mutation (C124F)</t>
  </si>
  <si>
    <t>Missense mutation (G853C)</t>
  </si>
  <si>
    <t>Missense mutation (R177W)</t>
  </si>
  <si>
    <t>Inframe deletion (L316del)</t>
  </si>
  <si>
    <t>Nonsense mutation (S94*)</t>
  </si>
  <si>
    <t>Missense mutation (E710Q)</t>
  </si>
  <si>
    <t>Missense mutation (V169L)</t>
  </si>
  <si>
    <t>Missense mutation (L1589I)</t>
  </si>
  <si>
    <t>Missense mutation (K16E)</t>
  </si>
  <si>
    <t>Missense mutation (G299L)</t>
  </si>
  <si>
    <t>Missense mutation (S55R)</t>
  </si>
  <si>
    <t>Missense mutation (M321V)</t>
  </si>
  <si>
    <t>Splice site (X350_splice and X350_splice)</t>
  </si>
  <si>
    <t>Nonsense mutation (E675*)</t>
  </si>
  <si>
    <t>Nonsense mutation (E63*) SECOND SAMPLE Nonsense mutation (c.187G&gt;T)</t>
  </si>
  <si>
    <t>Missense mutation (S396L)</t>
  </si>
  <si>
    <t>Missense mutation (S411C)</t>
  </si>
  <si>
    <t>R907C</t>
  </si>
  <si>
    <t>Missense mutation (I201N)</t>
  </si>
  <si>
    <t>Missense mutation (E2153D) SECOND SAMPLE Missense mutation (c.6459G&gt;T)</t>
  </si>
  <si>
    <t>Missense mutation (Q47H)</t>
  </si>
  <si>
    <t>Splice site (X1231_splice)</t>
  </si>
  <si>
    <t>Missense mutation (Y190C)</t>
  </si>
  <si>
    <t>Missense mutation (Y371C)</t>
  </si>
  <si>
    <t>Missense mutation (E422K)</t>
  </si>
  <si>
    <t>Missense mutation (N109K)</t>
  </si>
  <si>
    <t>Frameshift deletion (G524Afs*73)</t>
  </si>
  <si>
    <t>Nonsense mutation (E476*)</t>
  </si>
  <si>
    <t>Missense mutation (P36T) SECOND SAMPLE Missense mutation (c.106C&gt;A)</t>
  </si>
  <si>
    <t>Missense mutation (L132Q)</t>
  </si>
  <si>
    <t>Missense mutation (T128I)</t>
  </si>
  <si>
    <t>Missense mutation (S907F) SECOND SAMPLE Missense mutation (c.2720C&gt;T)</t>
  </si>
  <si>
    <t>Frameshift insertion (L1035Ffs*74)</t>
  </si>
  <si>
    <t>Nonsense mutation (Q384*)</t>
  </si>
  <si>
    <t>Frameshift deletion (R531Gfs*6)</t>
  </si>
  <si>
    <t>Nonsense mutation (Y117*)</t>
  </si>
  <si>
    <t>Frameshift (A36Cfs*6)</t>
  </si>
  <si>
    <t>Missense mutation (W764C)</t>
  </si>
  <si>
    <t>Missense mutation (M612L) and nonsense mutation (E1493*) SECOND SAMPLE Missense mutation (c.1834A&gt;T) and nonsense mutation (c.4477G&gt;T)</t>
  </si>
  <si>
    <t>Nonsense mutation (K917*)</t>
  </si>
  <si>
    <t>Inframe deletion (A238_I241del)</t>
  </si>
  <si>
    <t>Missense mutation (F737L)</t>
  </si>
  <si>
    <t>Missense mutation (G64E)</t>
  </si>
  <si>
    <t>Missense mutation (W79R)</t>
  </si>
  <si>
    <t>Missense mutation (G305R)</t>
  </si>
  <si>
    <t>Nonsense mutation (R24*)</t>
  </si>
  <si>
    <t>Missense mutation (A31V), SAMPLE 2 missense mutation (c.92C&gt;T)</t>
  </si>
  <si>
    <t>Missense mutation (K763E)</t>
  </si>
  <si>
    <t>Missense mutation (I144V)</t>
  </si>
  <si>
    <t>Missense mutation (S1219L)</t>
  </si>
  <si>
    <t>Missense mutation (R417K)</t>
  </si>
  <si>
    <t>Missense mutation (K311R)</t>
  </si>
  <si>
    <t>Splice site (X245_splice)</t>
  </si>
  <si>
    <t>Splice site (X155_splice)</t>
  </si>
  <si>
    <t>Nonsense mutation (R230*)</t>
  </si>
  <si>
    <t>Missense mutation (P259L and R622H)</t>
  </si>
  <si>
    <t>Frameshift deletion (E1106Vfs*23)</t>
  </si>
  <si>
    <t>Missense mutation (D1042H)</t>
  </si>
  <si>
    <t>Frameshift mutation (P129Afs*3)</t>
  </si>
  <si>
    <t>Nonsense mutation (Y1846*)</t>
  </si>
  <si>
    <t>Splice site (X697_splice)</t>
  </si>
  <si>
    <t>Missense mutation (E600K)</t>
  </si>
  <si>
    <t>Missense mutation (C312R)</t>
  </si>
  <si>
    <t>Missense mutation (P250T)</t>
  </si>
  <si>
    <t>Missense mutation (R675Q)</t>
  </si>
  <si>
    <t>Missense mutation (E1256Q)</t>
  </si>
  <si>
    <t>Missense mutation (R280K)</t>
  </si>
  <si>
    <t>Missense mutation (F270L)</t>
  </si>
  <si>
    <t>Nonsense mutation (R342*)</t>
  </si>
  <si>
    <t>Splice site (X187_splice)</t>
  </si>
  <si>
    <t>Missense mutation (Y220C)</t>
  </si>
  <si>
    <t>Missense mutation (R237C and R282W)</t>
  </si>
  <si>
    <t>Missense mutation (A159P)</t>
  </si>
  <si>
    <t>Missense mutation (N239D)</t>
  </si>
  <si>
    <t>Frameshift deletion (A86Vfs*59)</t>
  </si>
  <si>
    <t>Missense mutation (P278R)</t>
  </si>
  <si>
    <t>Missense mutation (H214P)</t>
  </si>
  <si>
    <t>Missense mutation (I95T and V272M)</t>
  </si>
  <si>
    <t>Missense mutation (V173M)</t>
  </si>
  <si>
    <t>Missense mutation (V274F)</t>
  </si>
  <si>
    <t>Nonsense mutation (G266*)</t>
  </si>
  <si>
    <t>Splice site (X121_splice)</t>
  </si>
  <si>
    <t>Nonsense mutation (E56*)</t>
  </si>
  <si>
    <t>Missense mutation (G334V)</t>
  </si>
  <si>
    <t>Frameshift deletion (S315Wfs*22)</t>
  </si>
  <si>
    <t>Missense mutation (H178D)</t>
  </si>
  <si>
    <t>Nonsense mutation (R65*)</t>
  </si>
  <si>
    <t>Missense mutation (R158L) SECOND SAMPLE Missense mutation (c.473G&gt;T)</t>
  </si>
  <si>
    <t>Missense mutation (R249S)</t>
  </si>
  <si>
    <t>Missense mutation (R158P)</t>
  </si>
  <si>
    <t>Missense mutation (L265P)</t>
  </si>
  <si>
    <t>Missense mutation (I254N)</t>
  </si>
  <si>
    <t>Missense mutation (E224D)</t>
  </si>
  <si>
    <t>Frameshift deletion (W53Cfs*70)</t>
  </si>
  <si>
    <t>Missense mutation (H179R)</t>
  </si>
  <si>
    <t>Missense mutation (S241Y)</t>
  </si>
  <si>
    <t>Frameshift insertion (I1153Nfs*6)</t>
  </si>
  <si>
    <t>Missense mutation (A1479T)</t>
  </si>
  <si>
    <t>Missense mutation (S1647F)</t>
  </si>
  <si>
    <t>Missense mutation (S1433L) SAMPLE 2 missense mutation (c.4298C&gt;T)</t>
  </si>
  <si>
    <t>Missense mutation (R418S)</t>
  </si>
  <si>
    <t>Missense mutation (R1138Q)</t>
  </si>
  <si>
    <t>Missense mutation (C29S)</t>
  </si>
  <si>
    <t>Missense mutation (G431D)</t>
  </si>
  <si>
    <t>Missense mutation (V597D)</t>
  </si>
  <si>
    <t>Missense mutation (E343D)</t>
  </si>
  <si>
    <t>Missense mutation (S34F)</t>
  </si>
  <si>
    <t>Missense mutation (V385I)</t>
  </si>
  <si>
    <t>Missense mutation (E311Q)</t>
  </si>
  <si>
    <t>Missense mutation (P110L)</t>
  </si>
  <si>
    <t>Missense mutation (A516E) SECOND SAMPLE Missense mutation (c.1547C&gt;A)</t>
  </si>
  <si>
    <t>Missense mutation (K45N)</t>
  </si>
  <si>
    <t>Missense mutation (R106Q)</t>
  </si>
  <si>
    <t>CNV gain and missense mutation (P7R)</t>
  </si>
  <si>
    <t>Missense mutation (I221V)</t>
  </si>
  <si>
    <t>Missense mutation (H466Q)</t>
  </si>
  <si>
    <t>Missense mutation (G872A)</t>
  </si>
  <si>
    <t>Missense mutation (R39W)</t>
  </si>
  <si>
    <t>Missense mutation (V270A)</t>
  </si>
  <si>
    <t>Missense mutation (C265S)</t>
  </si>
  <si>
    <t>Missense mutation (G423C)</t>
  </si>
  <si>
    <t>Missense mutation (G1039R)</t>
  </si>
  <si>
    <t>Frameshift insertion (L413Tfs*17)</t>
  </si>
  <si>
    <t>Missense mutation (R1451Q)</t>
  </si>
  <si>
    <t>Missense mutation (E24Q)</t>
  </si>
  <si>
    <t>Missense mutation (E58Q)</t>
  </si>
  <si>
    <t>Missense mutation (A102T)</t>
  </si>
  <si>
    <t>Missense mutation (V174M) and CNV gain</t>
  </si>
  <si>
    <t>CNV gain, inframe deletion (E746_T751delinsA)</t>
  </si>
  <si>
    <t>Missense mutation (D350N)</t>
  </si>
  <si>
    <t>Missense mutation (R853L)</t>
  </si>
  <si>
    <t>Inframe insertion (V125dup)</t>
  </si>
  <si>
    <t>Missense mutation (G74R)</t>
  </si>
  <si>
    <t>Missense mutation (R183H)</t>
  </si>
  <si>
    <t>Missense mutation (R321W)</t>
  </si>
  <si>
    <t>Missense mutation (R552W)</t>
  </si>
  <si>
    <t>Missense mutation (S769Y) and nonsense mutation (S917*)</t>
  </si>
  <si>
    <t>Splice site (X39_splice)</t>
  </si>
  <si>
    <t>Inframe deletion (T947_T949del)</t>
  </si>
  <si>
    <t>Missense mutation (L501F)</t>
  </si>
  <si>
    <t>Frameshift deletion (P31Rfs*2)</t>
  </si>
  <si>
    <t>Missense mutation (P1006S)</t>
  </si>
  <si>
    <t>Nonsense mutation (E794*)</t>
  </si>
  <si>
    <t>Missense mutation (A396G)</t>
  </si>
  <si>
    <t>Frameshift deletion (Q289Rfs*30) and missense mutation (L3816F)</t>
  </si>
  <si>
    <t>Frameshift deletion (E2583Sfs*4)</t>
  </si>
  <si>
    <t>Missense mutation (I2296T)</t>
  </si>
  <si>
    <t>Missense mutation (A186T)</t>
  </si>
  <si>
    <t>Missense mutation (K995Q)</t>
  </si>
  <si>
    <t>Splice site (X585_splice)</t>
  </si>
  <si>
    <t>Missense mutation (R225Q)</t>
  </si>
  <si>
    <t>Splice site (X350_splice and X350_splice) and missense mutation (F351I)</t>
  </si>
  <si>
    <t>Frameshift deletion (P260Lfs*44)</t>
  </si>
  <si>
    <t>Nonsense mutation (Q1264*)</t>
  </si>
  <si>
    <t>Missense mutation (N817K)</t>
  </si>
  <si>
    <t>Missense mutation (I95T and Y220C)</t>
  </si>
  <si>
    <t>Frameshift insertion (H178Lfs*5)</t>
  </si>
  <si>
    <t>Missense mutation (T461M)</t>
  </si>
  <si>
    <t>7 Males, 8 Females</t>
  </si>
  <si>
    <t>Median: 55 (Range: 35-65)</t>
  </si>
  <si>
    <t>ADAMTSL4</t>
  </si>
  <si>
    <t>L533R</t>
  </si>
  <si>
    <t>Q137fs and Q165K mutation</t>
  </si>
  <si>
    <t>PNA-LNA PCR clamp assay</t>
  </si>
  <si>
    <t>Fusion EML4-ALK (E20; A20), G1269, CNV gain</t>
  </si>
  <si>
    <t>D594N</t>
  </si>
  <si>
    <t>T790M, E749I, A750K, exon 19 deletion</t>
  </si>
  <si>
    <t>S310F</t>
  </si>
  <si>
    <t>G542K</t>
  </si>
  <si>
    <t>Missense variant (M1077L)</t>
  </si>
  <si>
    <t>Missense variant (V81F)</t>
  </si>
  <si>
    <t>Missense variant (A1104V)</t>
  </si>
  <si>
    <t>Missense variant (L233I)</t>
  </si>
  <si>
    <t>Missense variant (K77N)</t>
  </si>
  <si>
    <t>Missense variant (R100G)</t>
  </si>
  <si>
    <t>Missense variant (H406Y)</t>
  </si>
  <si>
    <t>Missense variant (R375L)</t>
  </si>
  <si>
    <t>Missense variant (A296V)</t>
  </si>
  <si>
    <t>Missense variant (A54T)</t>
  </si>
  <si>
    <t>Missense variant (Y496H) and splice region variant</t>
  </si>
  <si>
    <t>Missense variant (W15C)</t>
  </si>
  <si>
    <t>Missense variant (S28F)</t>
  </si>
  <si>
    <t>Missense variant (R228Q)</t>
  </si>
  <si>
    <t>Missense variant (V1221I)</t>
  </si>
  <si>
    <t>Missense variant (M489V)</t>
  </si>
  <si>
    <t>Missense variant (S47C)</t>
  </si>
  <si>
    <t>Missense variant (T783R)</t>
  </si>
  <si>
    <t>Missense variant (R846H)</t>
  </si>
  <si>
    <t>Missense variant (E1081K)</t>
  </si>
  <si>
    <t>Missense variant (R204P)</t>
  </si>
  <si>
    <t>Missense variant (C1587F)</t>
  </si>
  <si>
    <t>Missense variant (L145V)</t>
  </si>
  <si>
    <t>Stop gained (E231*)</t>
  </si>
  <si>
    <t>Missense variant (F234Y)</t>
  </si>
  <si>
    <t>Missense variant (P109A)</t>
  </si>
  <si>
    <t>Missense variant (P22Q)</t>
  </si>
  <si>
    <t>Missense variant (D398Y)</t>
  </si>
  <si>
    <t>Missense variant (G418V)</t>
  </si>
  <si>
    <t>Missense variant (T120S)</t>
  </si>
  <si>
    <t>E17K</t>
  </si>
  <si>
    <t>Missense variant (G2798V)</t>
  </si>
  <si>
    <t>Missense variant (K608I)</t>
  </si>
  <si>
    <t>Synonymous variant and stop gained (E327*)</t>
  </si>
  <si>
    <t>Missense variant (L159Q)</t>
  </si>
  <si>
    <t>Missense variant (F561L)</t>
  </si>
  <si>
    <t>Missense variant (M399R) and splice region variant</t>
  </si>
  <si>
    <t>Missense variant (S59G)</t>
  </si>
  <si>
    <t>Missense variant (P165L)</t>
  </si>
  <si>
    <t>Frameshift variant (L600*) and missense variant (L600M)</t>
  </si>
  <si>
    <t>Missense variant (Q166H)</t>
  </si>
  <si>
    <t>Missense variant (G1679W)</t>
  </si>
  <si>
    <t>Stop gained (G389*)</t>
  </si>
  <si>
    <t>Missense variant (H464R)</t>
  </si>
  <si>
    <t>Missense variant (G220R)</t>
  </si>
  <si>
    <t>Stop gained (Q106*)</t>
  </si>
  <si>
    <t>Missense variant (E175D)</t>
  </si>
  <si>
    <t>Stop gained (Q745*)</t>
  </si>
  <si>
    <t>Missense variant (L530F)</t>
  </si>
  <si>
    <t>Missense variant (L1368V)</t>
  </si>
  <si>
    <t>Missense mutation (G461A)</t>
  </si>
  <si>
    <t>Stop gained (K7*, frameshift variant and missense variant (I1478V)</t>
  </si>
  <si>
    <t>Missense variant (T192A)</t>
  </si>
  <si>
    <t>Missense variant (R116P)</t>
  </si>
  <si>
    <t>Missense variant (R44W) and splice region variant</t>
  </si>
  <si>
    <t>Missense variant (Q526E)</t>
  </si>
  <si>
    <t>Missense variant (R106C)</t>
  </si>
  <si>
    <t>Missense variant (A271E)</t>
  </si>
  <si>
    <t>Missense variant (G204C)</t>
  </si>
  <si>
    <t>Missense variant (D876N)</t>
  </si>
  <si>
    <t>Missense variant (R19G)</t>
  </si>
  <si>
    <t>Missense variant (Y77C)</t>
  </si>
  <si>
    <t>Missense variant (G460V) and splice region variant</t>
  </si>
  <si>
    <t>Missense variant (S1351L)</t>
  </si>
  <si>
    <t>Missense variant (G782D) and splice region variant</t>
  </si>
  <si>
    <t>Inframe deletion (E991_Q992del)</t>
  </si>
  <si>
    <t>Truncation (K1103fs)</t>
  </si>
  <si>
    <t>Missense mutation (T899A)</t>
  </si>
  <si>
    <t>Missense mutation (T1743R)</t>
  </si>
  <si>
    <t>Inframe (K2700_I2701insI)</t>
  </si>
  <si>
    <t>Missense variant (K223N)</t>
  </si>
  <si>
    <t>Missense variant (H284L)</t>
  </si>
  <si>
    <t>Missense variant (S378T)</t>
  </si>
  <si>
    <t>Missense variant (R226G)</t>
  </si>
  <si>
    <t>Missense variant (T132M)</t>
  </si>
  <si>
    <t>Missense variant (A1193S)</t>
  </si>
  <si>
    <t>Missense variant (S203W)</t>
  </si>
  <si>
    <t>Missense variant (R705C)</t>
  </si>
  <si>
    <t>Missense variant (R106S)</t>
  </si>
  <si>
    <t>Missense variant (N18I)</t>
  </si>
  <si>
    <t>Missense variant (P506H)</t>
  </si>
  <si>
    <t>Missense variant (S143L and R2405H)</t>
  </si>
  <si>
    <t>Missense variant (S413Y)</t>
  </si>
  <si>
    <t>Missense variant (V193I)</t>
  </si>
  <si>
    <t>Missense variant (M4T)</t>
  </si>
  <si>
    <t>Missense variant (N325H)</t>
  </si>
  <si>
    <t>Missense variant (S547L)</t>
  </si>
  <si>
    <t>Missense variant (L423M)</t>
  </si>
  <si>
    <t>Stop gained (G142*)</t>
  </si>
  <si>
    <t>Deletion (G23Vfs*17)</t>
  </si>
  <si>
    <t>V600E</t>
  </si>
  <si>
    <t>Missense variant (A121P)</t>
  </si>
  <si>
    <t>Missense variant (D276Y)</t>
  </si>
  <si>
    <t>Stop lost (*592W *44)</t>
  </si>
  <si>
    <t>Missense variant (G307W)</t>
  </si>
  <si>
    <t>Missense variant (F175L)</t>
  </si>
  <si>
    <t>Missense variant (F1249L)</t>
  </si>
  <si>
    <t>Missense variant (E2008D)</t>
  </si>
  <si>
    <t>Missense variant (G1251A)</t>
  </si>
  <si>
    <t>Missense variant (P456H)</t>
  </si>
  <si>
    <t>Missense variant (E118D)</t>
  </si>
  <si>
    <t>Missense variant (S69N)</t>
  </si>
  <si>
    <t>Missense variant (P1046L)</t>
  </si>
  <si>
    <t>Missense variant (P376L)</t>
  </si>
  <si>
    <t>Missense variant (R633C)</t>
  </si>
  <si>
    <t>Missense variant (D406G)</t>
  </si>
  <si>
    <t>Missense variant (R837L )and splice region variant</t>
  </si>
  <si>
    <t>Missense variant (V117L)</t>
  </si>
  <si>
    <t>Missense variant (R431I)</t>
  </si>
  <si>
    <t xml:space="preserve">Missense variant (Q561K) and synonymous variant </t>
  </si>
  <si>
    <t>Missense variant (L32M)</t>
  </si>
  <si>
    <t>Missense variant (Y966C)</t>
  </si>
  <si>
    <t>Missense variant (G4475W)</t>
  </si>
  <si>
    <t>Missense variant (M37V)</t>
  </si>
  <si>
    <t>Missense variant (K371N)</t>
  </si>
  <si>
    <t>Missense variant (A15V)</t>
  </si>
  <si>
    <t>Frameshift variant (P237Qfs*46)</t>
  </si>
  <si>
    <t>Frameshift variant (L1375Wfs*4)</t>
  </si>
  <si>
    <t>Missense variant (P885L)</t>
  </si>
  <si>
    <t>Missense variant (R325G)</t>
  </si>
  <si>
    <t>Frameshift variant (P586Rfs*4)</t>
  </si>
  <si>
    <t>Missense variant (E781K)</t>
  </si>
  <si>
    <t>Missense variant (C760R)</t>
  </si>
  <si>
    <t>Truncation (R29fs)</t>
  </si>
  <si>
    <t>Missense variant (A276S)</t>
  </si>
  <si>
    <t>Missense variant (H764Y)</t>
  </si>
  <si>
    <t>Missense variant (A589S)</t>
  </si>
  <si>
    <t>Missense variant (R557Q)</t>
  </si>
  <si>
    <t>Missense variant (L1283V) and splice region variant</t>
  </si>
  <si>
    <t>Stop gained (Q135*)</t>
  </si>
  <si>
    <t>Missense variant (K528N)</t>
  </si>
  <si>
    <t>Missense variant (A1006G)</t>
  </si>
  <si>
    <t>Missense variant (A12S)</t>
  </si>
  <si>
    <t>Missense variant (T125K)</t>
  </si>
  <si>
    <t>Missense variant (L1147F)</t>
  </si>
  <si>
    <t>Missense variant (R364I)</t>
  </si>
  <si>
    <t>Missense variant (S53Y)</t>
  </si>
  <si>
    <t>Missense variant (D393N)</t>
  </si>
  <si>
    <t>Missense variant (G102S)</t>
  </si>
  <si>
    <t>Missense variant (H1220L)</t>
  </si>
  <si>
    <t>Missense variant (V95L)</t>
  </si>
  <si>
    <t>Missense variant (V400I)</t>
  </si>
  <si>
    <t>Missense variant (A509V)</t>
  </si>
  <si>
    <t>Missense variant (F836I)</t>
  </si>
  <si>
    <t>Stop gained (S550*)</t>
  </si>
  <si>
    <t>Stop gained (C682*)</t>
  </si>
  <si>
    <t>Missense variant (P752S)</t>
  </si>
  <si>
    <t>Missense variant (G459R and E1322D)</t>
  </si>
  <si>
    <t>Missense variant (G1129C)</t>
  </si>
  <si>
    <t>Missense variant (P599L)</t>
  </si>
  <si>
    <t>Missense variant (G145R)</t>
  </si>
  <si>
    <t>Missense variant (T294A)</t>
  </si>
  <si>
    <t>Missense variant (T406I)</t>
  </si>
  <si>
    <t>Missense variant (A435P)</t>
  </si>
  <si>
    <t>Missense variant (A629S)</t>
  </si>
  <si>
    <t>Missense variant (E371K)</t>
  </si>
  <si>
    <t>Missense variant (Q416L)</t>
  </si>
  <si>
    <t>Missense variant (K504E)</t>
  </si>
  <si>
    <t>Missense variant (R533C)</t>
  </si>
  <si>
    <t>Missense variant (R153S)</t>
  </si>
  <si>
    <t>Missense variant (G820C)</t>
  </si>
  <si>
    <t>Missense variant (S2850F and D1200E)</t>
  </si>
  <si>
    <t>Missense variant (R2593L) and intron variant</t>
  </si>
  <si>
    <t>Missense variant (L3434V and A572G)</t>
  </si>
  <si>
    <t>Missense variant (E719K)</t>
  </si>
  <si>
    <t>Missense variant (R210L) and synonymous variant</t>
  </si>
  <si>
    <t>Missense variant (T41A)</t>
  </si>
  <si>
    <t>Intron variant and missense variant (K100R)</t>
  </si>
  <si>
    <t>Missense variant (Y3032H)</t>
  </si>
  <si>
    <t>Frameshift variant (F274fs*15)</t>
  </si>
  <si>
    <t>Missense variant (A11S)</t>
  </si>
  <si>
    <t>Missense variant (R310W)</t>
  </si>
  <si>
    <t>Missense variant (D155V)</t>
  </si>
  <si>
    <t>Missense variant (E409D)</t>
  </si>
  <si>
    <t>Missense variant (T963N)</t>
  </si>
  <si>
    <t>Missense variant and splice region variant (S499R)</t>
  </si>
  <si>
    <t>Frameshift variant (R39Efs*8)</t>
  </si>
  <si>
    <t>Synonymous variant and missense variant (R560I)</t>
  </si>
  <si>
    <t>Missense variant (V14F)</t>
  </si>
  <si>
    <t>Missense variant (R112C)</t>
  </si>
  <si>
    <t>Missense variant (V145M)</t>
  </si>
  <si>
    <t>Missense variant (R1083Q)</t>
  </si>
  <si>
    <t>Stop gained (R114*)</t>
  </si>
  <si>
    <t>Missense variant (E438K)</t>
  </si>
  <si>
    <t>Missense variant (S545L)</t>
  </si>
  <si>
    <t>Missense variant (E490D)</t>
  </si>
  <si>
    <t>Missense variant (P767R)</t>
  </si>
  <si>
    <t>Missense variant (D12G)</t>
  </si>
  <si>
    <t>Missense variant (E71K) and synonymous variant</t>
  </si>
  <si>
    <t>Missense variant (S265R)</t>
  </si>
  <si>
    <t>Missense variant (G1905A)</t>
  </si>
  <si>
    <t>Missense variant (G1051S)</t>
  </si>
  <si>
    <t>Missense variant (D1068H)</t>
  </si>
  <si>
    <t>Missense variant (D3519G)</t>
  </si>
  <si>
    <t>Missense variant (R3740L)</t>
  </si>
  <si>
    <t>Missense variant (N1470S)</t>
  </si>
  <si>
    <t>Missense variant (V37M and N36K)</t>
  </si>
  <si>
    <t>Missense variant (P4565T)</t>
  </si>
  <si>
    <t>Missense variant (I885V)</t>
  </si>
  <si>
    <t>Missense variant (S76T)</t>
  </si>
  <si>
    <t>Frameshift variant (K382Sfs*25)</t>
  </si>
  <si>
    <t>Stop gained (R876*)</t>
  </si>
  <si>
    <t>Missense variant (V29G)</t>
  </si>
  <si>
    <t>Missense variant (P4T)</t>
  </si>
  <si>
    <t>Missense variant (S987Y)</t>
  </si>
  <si>
    <t>Missense variant (C4947Y) and stop gained (E345*)</t>
  </si>
  <si>
    <t>Missense variant (K2926E)</t>
  </si>
  <si>
    <t>Missense variant (R176C)</t>
  </si>
  <si>
    <t>Missense variant (A95S)</t>
  </si>
  <si>
    <t>Missense variant (G426S)</t>
  </si>
  <si>
    <t>Missense variant (K538E)</t>
  </si>
  <si>
    <t>Missense variant (P122S)</t>
  </si>
  <si>
    <t>Stop gained (E172*)</t>
  </si>
  <si>
    <t>In frame indel</t>
  </si>
  <si>
    <t>Missense variant (G257C)</t>
  </si>
  <si>
    <t>Missense variant (A996S)</t>
  </si>
  <si>
    <t>Missense variant (A411S)</t>
  </si>
  <si>
    <t>Frameshift variant (G525Vfs*6)</t>
  </si>
  <si>
    <t>Missense variant (T1326K)</t>
  </si>
  <si>
    <t>Missense variant (I789T)</t>
  </si>
  <si>
    <t>Missense variant (S1845G)</t>
  </si>
  <si>
    <t>Missense variant (K247N)</t>
  </si>
  <si>
    <t>Missense variant (C141S)</t>
  </si>
  <si>
    <t>Missense variant (P374H and P374T)</t>
  </si>
  <si>
    <t xml:space="preserve">Missense variant (S385P) and splice region variant </t>
  </si>
  <si>
    <t>Missense variant (C404Y)</t>
  </si>
  <si>
    <t>Missense variant (T115A)</t>
  </si>
  <si>
    <t>Stop gained (C160*)</t>
  </si>
  <si>
    <t>Missense variant (P155H)</t>
  </si>
  <si>
    <t>Synonymous variant and missense variant (V507L)</t>
  </si>
  <si>
    <t>Missense variant (L50V) and synonymous variant</t>
  </si>
  <si>
    <t>Missense variant (S997L)</t>
  </si>
  <si>
    <t>Missense variant (K161N)</t>
  </si>
  <si>
    <t>Stop gained (G981*)</t>
  </si>
  <si>
    <t>Missense variant (V751I)</t>
  </si>
  <si>
    <t>Stop gained (Y930*)</t>
  </si>
  <si>
    <t>Frameshift variant (C210Afs*148)</t>
  </si>
  <si>
    <t>Missense variant (H302N)</t>
  </si>
  <si>
    <t>Missense variant (G161C)</t>
  </si>
  <si>
    <t>Missense variant (I425T)</t>
  </si>
  <si>
    <t>Missense variant (D1800E)</t>
  </si>
  <si>
    <t>Missense variant (Q242P)</t>
  </si>
  <si>
    <t>Missense variant (Q19P)</t>
  </si>
  <si>
    <t>Missense mutation (S163C)</t>
  </si>
  <si>
    <t>Truncation (E82*)</t>
  </si>
  <si>
    <t>Missense variant (L88Q)</t>
  </si>
  <si>
    <t>Missense variant (D299Y)</t>
  </si>
  <si>
    <t>Stop gained (S62*)</t>
  </si>
  <si>
    <t>Missense variant (R2403P)</t>
  </si>
  <si>
    <t>Missense (H753Q)and synonymous variant</t>
  </si>
  <si>
    <t>Missense variant (S270N)</t>
  </si>
  <si>
    <t>Missense variant and splice region variant (L1733Q)</t>
  </si>
  <si>
    <t>Missense variant (S1199F)</t>
  </si>
  <si>
    <t>Missense variant (S347T)</t>
  </si>
  <si>
    <t>Missense variant (P459S)</t>
  </si>
  <si>
    <t>Missense variant (K156T)</t>
  </si>
  <si>
    <t>Missense variant (F272L)</t>
  </si>
  <si>
    <t>Missense variant (A584S)</t>
  </si>
  <si>
    <t>Missense variant (A159V)</t>
  </si>
  <si>
    <t>Missense variant (M585L)</t>
  </si>
  <si>
    <t>Missense variant (P396L)</t>
  </si>
  <si>
    <t>Missense variant (Y94C)</t>
  </si>
  <si>
    <t>Missense variant (P492L) and splice region variant</t>
  </si>
  <si>
    <t>Missense variant (C9F)</t>
  </si>
  <si>
    <t>Missense variant (Q429H)</t>
  </si>
  <si>
    <t>3 prime UTR variant x2 and frameshift variant (V337*)</t>
  </si>
  <si>
    <t>Missense variant (T268S)</t>
  </si>
  <si>
    <t>Intron variant and missense variant (S109C)</t>
  </si>
  <si>
    <t>Missense variant (S126F)</t>
  </si>
  <si>
    <t>Missense variant (G40W)</t>
  </si>
  <si>
    <t>Missense variant (R29H)</t>
  </si>
  <si>
    <t>Missense variant (C304F)</t>
  </si>
  <si>
    <t>Missense variant (V624M)</t>
  </si>
  <si>
    <t>Missense variant (S23R)</t>
  </si>
  <si>
    <t>Missense variant (V89I)</t>
  </si>
  <si>
    <t>Missense variant (E267Q)</t>
  </si>
  <si>
    <t>Missense variant (D142Y)</t>
  </si>
  <si>
    <t>Missense variant (P916R)</t>
  </si>
  <si>
    <t>Missense variant (G388R)</t>
  </si>
  <si>
    <t>Missense variant (A142T)</t>
  </si>
  <si>
    <t>Missense variant (V112A)</t>
  </si>
  <si>
    <t>Missense variant (W1467C)</t>
  </si>
  <si>
    <t>Missense variant (E415V)</t>
  </si>
  <si>
    <t>Missense variant (A283D)</t>
  </si>
  <si>
    <t>Missense variant (F416V)</t>
  </si>
  <si>
    <t>Missense variant (A449S)</t>
  </si>
  <si>
    <t>Missense variant (L25I)</t>
  </si>
  <si>
    <t>Stop gained (E1500*)</t>
  </si>
  <si>
    <t>Missense variant (A4P)</t>
  </si>
  <si>
    <t>Missense variant (H404R)</t>
  </si>
  <si>
    <t>Missense variant (R1164H)</t>
  </si>
  <si>
    <t>Missense variant (S567R)</t>
  </si>
  <si>
    <t>Missense variant (G31R) and splice region variant</t>
  </si>
  <si>
    <t>Missense variant (Q401P)</t>
  </si>
  <si>
    <t xml:space="preserve">Stop lost (*564Y*30) and 3 prime UTR variant </t>
  </si>
  <si>
    <t>Missense variant (T442A)</t>
  </si>
  <si>
    <t>Missense variant (V205G)</t>
  </si>
  <si>
    <t>Missense variant (R188S)</t>
  </si>
  <si>
    <t>Missense variant (H157Q)</t>
  </si>
  <si>
    <t>Missense variant (L265I)</t>
  </si>
  <si>
    <t>Missense variant (T208K)</t>
  </si>
  <si>
    <t>Missense variant (D54N)</t>
  </si>
  <si>
    <t>Missense variant (V2795I)</t>
  </si>
  <si>
    <t>Missense variant (T1965S)</t>
  </si>
  <si>
    <t>Missense variant (K183N)</t>
  </si>
  <si>
    <t>Missense variant (G170D)</t>
  </si>
  <si>
    <t>Missense variant (A72P)</t>
  </si>
  <si>
    <t>Missense variant (F187L)</t>
  </si>
  <si>
    <t>Missense variant (R293S)</t>
  </si>
  <si>
    <t>Missense variant (M240I)</t>
  </si>
  <si>
    <t>Missense variant (C581Y)</t>
  </si>
  <si>
    <t>Missense variant (G517V)</t>
  </si>
  <si>
    <t>Frameshift variant (P387Hfs*28)</t>
  </si>
  <si>
    <t>Missense variant (W242C)</t>
  </si>
  <si>
    <t>Missense variant (R147S)</t>
  </si>
  <si>
    <t>Missense variant (P141L) and NMD transcript variant</t>
  </si>
  <si>
    <t>Missense variant (L110F)</t>
  </si>
  <si>
    <t>Missense variant (G1837V)</t>
  </si>
  <si>
    <t>Missense variant (H647R)</t>
  </si>
  <si>
    <t>Frameshift variant (R666Dfs*98)</t>
  </si>
  <si>
    <t>Missense variant (R178L)</t>
  </si>
  <si>
    <t>Missense variant (D600Y</t>
  </si>
  <si>
    <t>Missense variant (A755S)</t>
  </si>
  <si>
    <t>Missense variant (R698Q)</t>
  </si>
  <si>
    <t>Missense variant (V169I)</t>
  </si>
  <si>
    <t>Missense variant (K149N)</t>
  </si>
  <si>
    <t>Stop gained (Q321*)</t>
  </si>
  <si>
    <t>Missense variant (P360T)</t>
  </si>
  <si>
    <t>Missense variant (D519G and E573K)</t>
  </si>
  <si>
    <t>Missense variant (R40Q and V296A) and synonymous variant</t>
  </si>
  <si>
    <t>Missense variant (T116A)</t>
  </si>
  <si>
    <t>Missense variant (L502I)</t>
  </si>
  <si>
    <t>Missense variant (R74H)</t>
  </si>
  <si>
    <t>Missense variant (G430V)</t>
  </si>
  <si>
    <t>Missense variant (L16V)</t>
  </si>
  <si>
    <t>Missense variant (P54L)</t>
  </si>
  <si>
    <t>Missense variant (G169S)</t>
  </si>
  <si>
    <t>Missense variant (D1254N)</t>
  </si>
  <si>
    <t>Missense variant (P1378S)</t>
  </si>
  <si>
    <t>Missense variant (R553L)</t>
  </si>
  <si>
    <t>Missense variant (S200C)</t>
  </si>
  <si>
    <t>Missense variant (S334N)</t>
  </si>
  <si>
    <t>Missense variant (K187E)</t>
  </si>
  <si>
    <t>Missense variant (K223R)</t>
  </si>
  <si>
    <t>Missense variant (T1136S)</t>
  </si>
  <si>
    <t>Missense variant (I147V)</t>
  </si>
  <si>
    <t>Missense variant (Y529C)</t>
  </si>
  <si>
    <t>Missense variant (C24F)</t>
  </si>
  <si>
    <t>Missense variant (G12C)</t>
  </si>
  <si>
    <t>Missense variant (M29L)</t>
  </si>
  <si>
    <t>Missense variant (T339N)</t>
  </si>
  <si>
    <t>Missense variant (R271M)</t>
  </si>
  <si>
    <t>Missense variant (V178L)</t>
  </si>
  <si>
    <t>Stop gained (Q1254*)</t>
  </si>
  <si>
    <t>Missense variant (P1379Q)</t>
  </si>
  <si>
    <t>Missense variant (R265P)</t>
  </si>
  <si>
    <t>Missense variant (E446K)</t>
  </si>
  <si>
    <t>Missense variant (R76I)</t>
  </si>
  <si>
    <t>Missense variant (C50F)</t>
  </si>
  <si>
    <t>Stop gained (G160*)</t>
  </si>
  <si>
    <t>Missense variant (P183T)</t>
  </si>
  <si>
    <t>Missense variant (E381K)</t>
  </si>
  <si>
    <t>Start lost (M1?) and splice region variant</t>
  </si>
  <si>
    <t>Stop gained (W194*)</t>
  </si>
  <si>
    <t>Missense variant (N88K)</t>
  </si>
  <si>
    <t>Stop gained (E18*)</t>
  </si>
  <si>
    <t>Missense variant (D578G)</t>
  </si>
  <si>
    <t>Missense variant (V387L)</t>
  </si>
  <si>
    <t>Stop gained (Q3912*)</t>
  </si>
  <si>
    <t>Missense variant (F616L)</t>
  </si>
  <si>
    <t>Missense variant (C28Y)</t>
  </si>
  <si>
    <t>Missense variant (E269D)</t>
  </si>
  <si>
    <t>Missense variant (V200L)</t>
  </si>
  <si>
    <t>Missense variant (A377S)</t>
  </si>
  <si>
    <t>Missense variant (G579V) and splice region variant</t>
  </si>
  <si>
    <t>Missense variant (G88V)</t>
  </si>
  <si>
    <t>Stop gained (W290*)</t>
  </si>
  <si>
    <t>Missense variant (L248I)</t>
  </si>
  <si>
    <t>Missense variant (D315Y)</t>
  </si>
  <si>
    <t>Missense variant (K1432N)</t>
  </si>
  <si>
    <t>Missense variant (S933I)</t>
  </si>
  <si>
    <t>Missense variant (N89S)</t>
  </si>
  <si>
    <t>Missense variant (Q29K)</t>
  </si>
  <si>
    <t>Missense variant (P211S)</t>
  </si>
  <si>
    <t>Missense variant (N267T)</t>
  </si>
  <si>
    <t>Missense variant (L291V)</t>
  </si>
  <si>
    <t>Missense variant (N236S)</t>
  </si>
  <si>
    <t>Missense variant (L698Q)</t>
  </si>
  <si>
    <t>Missense variant (P660L)</t>
  </si>
  <si>
    <t>Missense variant (V161E)</t>
  </si>
  <si>
    <t>Missense variant (T1061S)</t>
  </si>
  <si>
    <t>Stop gained (C84*)</t>
  </si>
  <si>
    <t>Missense variant (R134C)</t>
  </si>
  <si>
    <t>Missense variant (T97N)</t>
  </si>
  <si>
    <t>Missense mutation (A42V)</t>
  </si>
  <si>
    <t>Truncation (R576*) and truncation (D394fs)</t>
  </si>
  <si>
    <t>Missense mutation (R502P)</t>
  </si>
  <si>
    <t>Missense variant (E32D0</t>
  </si>
  <si>
    <t>Missense variant (G709V)</t>
  </si>
  <si>
    <t>Missense variant (M10401I)</t>
  </si>
  <si>
    <t>Synonymous variant and missense variant (R1668S)</t>
  </si>
  <si>
    <t>Synonymous variant and missense variant (Y497C)</t>
  </si>
  <si>
    <t>Missense variant (R712H)</t>
  </si>
  <si>
    <t>Missense variant (G138E)</t>
  </si>
  <si>
    <t>Missense variant (G6C)</t>
  </si>
  <si>
    <t>Missense variant (N711K)</t>
  </si>
  <si>
    <t>Missense variant (R888C)</t>
  </si>
  <si>
    <t>Missense variant (G756V)</t>
  </si>
  <si>
    <t>Missense variant (N283D)</t>
  </si>
  <si>
    <t>Missense variant (E44K)</t>
  </si>
  <si>
    <t>Missense variant (A686S)</t>
  </si>
  <si>
    <t>Stop gained (K196*) and splice region variant</t>
  </si>
  <si>
    <t>Missense variant (D886E)</t>
  </si>
  <si>
    <t>Missense variant (S305Y)</t>
  </si>
  <si>
    <t>Missense variant (G83S)</t>
  </si>
  <si>
    <t>Missense variant (L305F)</t>
  </si>
  <si>
    <t>Missense variant (F310L)</t>
  </si>
  <si>
    <t>Missense variant (D1864Y)</t>
  </si>
  <si>
    <t>Synonymous variant and missense variant (N1319Y)</t>
  </si>
  <si>
    <t>Missense variant (A736S)</t>
  </si>
  <si>
    <t>Missense variant (A422T)</t>
  </si>
  <si>
    <t>Start lost (M1?)</t>
  </si>
  <si>
    <t>Stop gained (W257*)</t>
  </si>
  <si>
    <t>Missense variant (R874C)</t>
  </si>
  <si>
    <t>Missense variant (T916M)</t>
  </si>
  <si>
    <t>Missense variant (G583C and G583V)</t>
  </si>
  <si>
    <t>Missense variant (R46S)</t>
  </si>
  <si>
    <t>Missense variant (E259D)</t>
  </si>
  <si>
    <t>Truncation (E524*)</t>
  </si>
  <si>
    <t>Truncation (Q959*) and truncation F1275fs</t>
  </si>
  <si>
    <t>Missense mutation (V1321Glu)</t>
  </si>
  <si>
    <t>Truncation (P1535*)</t>
  </si>
  <si>
    <t>Missense variant (K809N)</t>
  </si>
  <si>
    <t>Missense variant (P516R)</t>
  </si>
  <si>
    <t>Missense variant (P939T)</t>
  </si>
  <si>
    <t>Missense variant (P152L)</t>
  </si>
  <si>
    <t>Missense variant (M213I)</t>
  </si>
  <si>
    <t>Missense variant (C779S)</t>
  </si>
  <si>
    <t>Missense variant (R1000W)</t>
  </si>
  <si>
    <t>Missense mutation (Y737C)</t>
  </si>
  <si>
    <t>Missense mutation (A1701S)</t>
  </si>
  <si>
    <t>Truncation (Q211*)</t>
  </si>
  <si>
    <t>Missense mutation (Q1214R)</t>
  </si>
  <si>
    <t>Missense variant (G522E)</t>
  </si>
  <si>
    <t>Missense variant (R84L)</t>
  </si>
  <si>
    <t>Missense variant (E188Q)</t>
  </si>
  <si>
    <t>Missense variant (S35R and S36G)</t>
  </si>
  <si>
    <t>Missense variant (H850N)</t>
  </si>
  <si>
    <t>Missense variant (Q677R)</t>
  </si>
  <si>
    <t>Missense variant (G714R)</t>
  </si>
  <si>
    <t>Stop gained (W284*)</t>
  </si>
  <si>
    <t>Missense variant (M368I)</t>
  </si>
  <si>
    <t>Missense variant (V8206F)</t>
  </si>
  <si>
    <t>Missense mutation (N358Y)</t>
  </si>
  <si>
    <t>Missense variant (T299K)</t>
  </si>
  <si>
    <t>Missense variant (K412I)</t>
  </si>
  <si>
    <t>Missense variant (D746Y)</t>
  </si>
  <si>
    <t>Missense variant (K246R)</t>
  </si>
  <si>
    <t>Missense variant (L312F)</t>
  </si>
  <si>
    <t>Missense variant (S192I)</t>
  </si>
  <si>
    <t>Missense variant (V245L)</t>
  </si>
  <si>
    <t>Missense variant (L184I)</t>
  </si>
  <si>
    <t>Missense variant (E111G)</t>
  </si>
  <si>
    <t>Missense variant (L157I)</t>
  </si>
  <si>
    <t>Synonymous variant and missense variant (L38F)</t>
  </si>
  <si>
    <t>Stop gained (L187*)</t>
  </si>
  <si>
    <t>Missense variant (C241Y)</t>
  </si>
  <si>
    <t>Missense variant (F301I)</t>
  </si>
  <si>
    <t>Missense variant (Y287H)</t>
  </si>
  <si>
    <t>Missense variant (M106I)</t>
  </si>
  <si>
    <t>Missense variant (H18L)</t>
  </si>
  <si>
    <t>Missense variant (T8N)</t>
  </si>
  <si>
    <t>Stop gained (R226*)</t>
  </si>
  <si>
    <t>Missense variant (T276K)</t>
  </si>
  <si>
    <t>Missense variant (G151W)</t>
  </si>
  <si>
    <t>Missense variant (Q140K)</t>
  </si>
  <si>
    <t>Missense variant (A256S)</t>
  </si>
  <si>
    <t>Missense variant (R231L)</t>
  </si>
  <si>
    <t>Missense variant (H124N)</t>
  </si>
  <si>
    <t>Start loss (M1?) and missense variant (S265Y)</t>
  </si>
  <si>
    <t>Missense variant (F30I)</t>
  </si>
  <si>
    <t>Missense variant (K298N)</t>
  </si>
  <si>
    <t>Missense variant (Q131E)</t>
  </si>
  <si>
    <t>Missense variant (A119V)</t>
  </si>
  <si>
    <t>Missense variant (R227H)</t>
  </si>
  <si>
    <t>Missense variant (L49Q)</t>
  </si>
  <si>
    <t>Stop gained (E173*) and missense variant (E269V)</t>
  </si>
  <si>
    <t>Missense variant (A99P)</t>
  </si>
  <si>
    <t>Missense variant (P2116T) and synonymous variant</t>
  </si>
  <si>
    <t>Missense variant (P782T and L1393I)</t>
  </si>
  <si>
    <t>Missense variant (W60L)</t>
  </si>
  <si>
    <t>Missense variant (S1062N)</t>
  </si>
  <si>
    <t>Missense variant (A57E) and synonymous variant</t>
  </si>
  <si>
    <t>Missense variant (Q2154E)</t>
  </si>
  <si>
    <t>Missense variant (S150R)</t>
  </si>
  <si>
    <t>Missense variant (A207T)</t>
  </si>
  <si>
    <t>Missense variant (E221D)</t>
  </si>
  <si>
    <t>Missense variant (G706R)</t>
  </si>
  <si>
    <t>Missense variant (F514L)</t>
  </si>
  <si>
    <t>Missense variant (S291Y)</t>
  </si>
  <si>
    <t>Missense variant (I371V)</t>
  </si>
  <si>
    <t>Missense variant (S80F)</t>
  </si>
  <si>
    <t>Missense variant (Q634L)</t>
  </si>
  <si>
    <t>Missense variant (R1310C)</t>
  </si>
  <si>
    <t>Missense variant (A521S)</t>
  </si>
  <si>
    <t>Missense variant (N454S)</t>
  </si>
  <si>
    <t>Missense variant (M345I)</t>
  </si>
  <si>
    <t>Missense variant (S1163T)</t>
  </si>
  <si>
    <t>Missense variant (H2149N)</t>
  </si>
  <si>
    <t>Missense variant (R149L)</t>
  </si>
  <si>
    <t>Missense variant (R602H)</t>
  </si>
  <si>
    <t>Missense (V57I) and splice variant region</t>
  </si>
  <si>
    <t>Missense variant (E118K)</t>
  </si>
  <si>
    <t>Missense variant (A246G)</t>
  </si>
  <si>
    <t>Missense variant (F821Y)</t>
  </si>
  <si>
    <t>Missense variant (H1586Y)</t>
  </si>
  <si>
    <t>Missense variant (P15A)</t>
  </si>
  <si>
    <t>Missense variant (I243T)</t>
  </si>
  <si>
    <t>Missense variant (E365K)</t>
  </si>
  <si>
    <t>Missense variant (D108Y)</t>
  </si>
  <si>
    <t>Missense variant (T1262S)</t>
  </si>
  <si>
    <t>Missense variant (I118V)</t>
  </si>
  <si>
    <t>Frameshift variant (R202Gfs*51)</t>
  </si>
  <si>
    <t>Missense variant (R635C)</t>
  </si>
  <si>
    <t>Missense variant (T211M)</t>
  </si>
  <si>
    <t>Missense variant (Q499K)</t>
  </si>
  <si>
    <t>Missense variant (C30R)</t>
  </si>
  <si>
    <t>Missense variant (S49A and D57G)</t>
  </si>
  <si>
    <t>Missense variant (E481G)</t>
  </si>
  <si>
    <t>Truncation (Q1494*) and truncation (W410*)</t>
  </si>
  <si>
    <t>Missense mutation (I1487V)</t>
  </si>
  <si>
    <t>Missense variant (V1383L)</t>
  </si>
  <si>
    <t>Missense variant (V855L)</t>
  </si>
  <si>
    <t>Missense variant (G127V)</t>
  </si>
  <si>
    <t>Missense variant (P245H)</t>
  </si>
  <si>
    <t>Missense variant (F332S)</t>
  </si>
  <si>
    <t>Missense variant (T220S)</t>
  </si>
  <si>
    <t>Missense variant (D416Y)</t>
  </si>
  <si>
    <t>Missense variant (R492Q)</t>
  </si>
  <si>
    <t>Missense variant (S185Y)</t>
  </si>
  <si>
    <t>Missense variant (Q1894K)</t>
  </si>
  <si>
    <t>Missense mutation (P354Q)</t>
  </si>
  <si>
    <t>Missense (G503V)</t>
  </si>
  <si>
    <t>Missense variant (V256L)</t>
  </si>
  <si>
    <t>Missense variant (L805V)</t>
  </si>
  <si>
    <t>Frameshift variant (A953Pfs*3)</t>
  </si>
  <si>
    <t>Missense variant (T93P)</t>
  </si>
  <si>
    <t>Missense variant (D111G)</t>
  </si>
  <si>
    <t>Missense variant (R339Q)</t>
  </si>
  <si>
    <t>Missense variant (I556M)</t>
  </si>
  <si>
    <t>Missense variant (Y366D)</t>
  </si>
  <si>
    <t>Missense variant (H181L)</t>
  </si>
  <si>
    <t>Missense variant (C237S)</t>
  </si>
  <si>
    <t>Missense variant (A69S)</t>
  </si>
  <si>
    <t>Missense variant (R367C)</t>
  </si>
  <si>
    <t>Missense variant (D162G)</t>
  </si>
  <si>
    <t>Missense variant (R665W)</t>
  </si>
  <si>
    <t>Missense variant (E127K and R544C)</t>
  </si>
  <si>
    <t>Missense variant (A140V)</t>
  </si>
  <si>
    <t>Stop gained (E118*)</t>
  </si>
  <si>
    <t>Missense variant (G95V)</t>
  </si>
  <si>
    <t>Missense variant (E2L)</t>
  </si>
  <si>
    <t>Missense variant (A168S)</t>
  </si>
  <si>
    <t>Missense variant (R632H)</t>
  </si>
  <si>
    <t>Missense variant (H557N)</t>
  </si>
  <si>
    <t>Missense variant (V4L)</t>
  </si>
  <si>
    <t>Missense variant (V130F)</t>
  </si>
  <si>
    <t>Missense variant (D44E)</t>
  </si>
  <si>
    <t>Missense variant (S1074Y) and intron variant</t>
  </si>
  <si>
    <t>Missense variant (G104S)</t>
  </si>
  <si>
    <t>Missense mutation (V015F)</t>
  </si>
  <si>
    <t>Missense variant (G137R)</t>
  </si>
  <si>
    <t>Missense variant (A241P)</t>
  </si>
  <si>
    <t>Missense variant (N259D)</t>
  </si>
  <si>
    <t>Missense variant (G207W)</t>
  </si>
  <si>
    <t>Missense variant (G2171D)</t>
  </si>
  <si>
    <t>Missense variant (R1089S)</t>
  </si>
  <si>
    <t>Missense variant (M2066V and T4027M)</t>
  </si>
  <si>
    <t>Missense variant (K964R)</t>
  </si>
  <si>
    <t>Missense variant (A1426D and Q1969H) and synonymous variant</t>
  </si>
  <si>
    <t>Missense variant (D42N)</t>
  </si>
  <si>
    <t>Missense variant (V93L)</t>
  </si>
  <si>
    <t>Missense variant (P98S)</t>
  </si>
  <si>
    <t>Missense variant (V302M)</t>
  </si>
  <si>
    <t>Stop gained (S399*)</t>
  </si>
  <si>
    <t>Missense variant (G153D)</t>
  </si>
  <si>
    <t>Missense variant (A1645D and I1172K)</t>
  </si>
  <si>
    <t>Missense variant (W739L)</t>
  </si>
  <si>
    <t>Missense variant (Q3K)</t>
  </si>
  <si>
    <t>Synonymous variant and missense variant (R741S and E74V)</t>
  </si>
  <si>
    <t>Missense variant (I1174M and A550E)</t>
  </si>
  <si>
    <t>Missense variant (V1195L)</t>
  </si>
  <si>
    <t>Missense variant (L172F)</t>
  </si>
  <si>
    <t>Missense variant (K76E) and splice region variant</t>
  </si>
  <si>
    <t>Frameshift variant (N325R*22)</t>
  </si>
  <si>
    <t>Stop gained (G66*) and missense variant (G66V)</t>
  </si>
  <si>
    <t>Missense variant (R658C)</t>
  </si>
  <si>
    <t>Missense variant (C139G)</t>
  </si>
  <si>
    <t>Missense variant (A340S)</t>
  </si>
  <si>
    <t>Missense variant (L102P)</t>
  </si>
  <si>
    <t>Missense variant (R753K)</t>
  </si>
  <si>
    <t>Missense variant (T180A)</t>
  </si>
  <si>
    <t>Missense variant (D315W) and splice region variant</t>
  </si>
  <si>
    <t>Missense variant (P363S)</t>
  </si>
  <si>
    <t>Missense variant (G294A)</t>
  </si>
  <si>
    <t>Missense variant (V220I)</t>
  </si>
  <si>
    <t>Missense variant (S119R)</t>
  </si>
  <si>
    <t>Missense variant (I237F)</t>
  </si>
  <si>
    <t>Missense variant (S174L)</t>
  </si>
  <si>
    <t>Missense variant (S371P) and splice region variant</t>
  </si>
  <si>
    <t>Missense variant (S423I)</t>
  </si>
  <si>
    <t>Stop gained (Q332*)</t>
  </si>
  <si>
    <t>Missense variant (A426V)</t>
  </si>
  <si>
    <t>Missense variant (P630T)</t>
  </si>
  <si>
    <t>Missense variant (A288V)</t>
  </si>
  <si>
    <t>Missense variant (V1097M)</t>
  </si>
  <si>
    <t>Missense variant (N187Y)</t>
  </si>
  <si>
    <t>Missense variant (P193T)</t>
  </si>
  <si>
    <t>Missense variant (Y375C)</t>
  </si>
  <si>
    <t>Stop gained (E940*)</t>
  </si>
  <si>
    <t>Missense variant (F28L)</t>
  </si>
  <si>
    <t>Missense variant (T189A)</t>
  </si>
  <si>
    <t>Missense variant (K271N) and splice region variant</t>
  </si>
  <si>
    <t>Missense variant (F11L)</t>
  </si>
  <si>
    <t>Missense variant (P318S)</t>
  </si>
  <si>
    <t>Missense variant (A248T)</t>
  </si>
  <si>
    <t>Missense variant (M391V)</t>
  </si>
  <si>
    <t>Missense variant (R432M)</t>
  </si>
  <si>
    <t>Missense variant (I254V)</t>
  </si>
  <si>
    <t>Missense variant (K136N)</t>
  </si>
  <si>
    <t>Missense variant (P291Q)</t>
  </si>
  <si>
    <t>Missense variant (H71Y)</t>
  </si>
  <si>
    <t>Missense variant (G14R)</t>
  </si>
  <si>
    <t>Missense variant (D2397V)</t>
  </si>
  <si>
    <t>Missense variant (L512P)</t>
  </si>
  <si>
    <t>Missense variant (P374L)</t>
  </si>
  <si>
    <t>Missense variant (R130L)</t>
  </si>
  <si>
    <t>Missense variant (A790D)</t>
  </si>
  <si>
    <t>Missense variant (A143P)</t>
  </si>
  <si>
    <t>Missense variant (R230S)</t>
  </si>
  <si>
    <t>Missense variant (S139C)</t>
  </si>
  <si>
    <t>Frameshift variant (F264Lfs*19)</t>
  </si>
  <si>
    <t>Missense variant (T212S) and NMD transcript variant</t>
  </si>
  <si>
    <t>Missense variant (A222S)</t>
  </si>
  <si>
    <t>Missense variant (L98F)</t>
  </si>
  <si>
    <t>Missense variant (D288E)</t>
  </si>
  <si>
    <t>Missense variant (N312K)</t>
  </si>
  <si>
    <t>Missense variant (E6413D) and synonymous variant</t>
  </si>
  <si>
    <t>Missense variant (R259S)</t>
  </si>
  <si>
    <t>Missense mutation (H174R)</t>
  </si>
  <si>
    <t>Missense variant (M361R)</t>
  </si>
  <si>
    <t>Missense variant (V182E)</t>
  </si>
  <si>
    <t>Missense variant (S273Y)</t>
  </si>
  <si>
    <t>Missense variant (G115V)</t>
  </si>
  <si>
    <t>Missense variant (R300P)</t>
  </si>
  <si>
    <t>Missense variant (A111G)</t>
  </si>
  <si>
    <t>Missense variant (P457S)</t>
  </si>
  <si>
    <t>Missense variant (A1878V)</t>
  </si>
  <si>
    <t>Missense variant (W333L)</t>
  </si>
  <si>
    <t>Missense variant (I1015M)</t>
  </si>
  <si>
    <t>Missense variant (A250T)</t>
  </si>
  <si>
    <t>Stop gained (Q68*)</t>
  </si>
  <si>
    <t>Missense variant (E91V)</t>
  </si>
  <si>
    <t>Missense variant (R696Q)</t>
  </si>
  <si>
    <t>Missense variant (R293M and R293S)</t>
  </si>
  <si>
    <t>Missense variant (Q1640E)</t>
  </si>
  <si>
    <t>Missense variant (L258F)</t>
  </si>
  <si>
    <t>Missense variant (S293F)</t>
  </si>
  <si>
    <t>Missense variant (A251D)</t>
  </si>
  <si>
    <t>Frameshift variant (R179Sfs*3)</t>
  </si>
  <si>
    <t>Missense variant (A156S)</t>
  </si>
  <si>
    <t>Missense variant (S413T)</t>
  </si>
  <si>
    <t>Missense variant (T30N)</t>
  </si>
  <si>
    <t>Missense variant (Q44K)</t>
  </si>
  <si>
    <t>Missense variant (N285K)</t>
  </si>
  <si>
    <t>Missense variant (G10E)</t>
  </si>
  <si>
    <t>Missense mutation (P278T)</t>
  </si>
  <si>
    <t>Missense mutation (G154V)</t>
  </si>
  <si>
    <t>Missense mutation (R273L)</t>
  </si>
  <si>
    <t>Truncation (L305fs)</t>
  </si>
  <si>
    <t>Missense mutation (R337L)</t>
  </si>
  <si>
    <t>Truncation (N268_E271del)</t>
  </si>
  <si>
    <t>Truncation (E298*)</t>
  </si>
  <si>
    <t>Missense mutation (H214R) x2</t>
  </si>
  <si>
    <t>Missense mutation (M246I)</t>
  </si>
  <si>
    <t>Missense mutation (P151A)</t>
  </si>
  <si>
    <t>Truncation (E204*)</t>
  </si>
  <si>
    <t>Missense variant (I153T)</t>
  </si>
  <si>
    <t>Frameshift variant (V218Cfs*29)</t>
  </si>
  <si>
    <t>Frameshift variant (S90Pfs*33)</t>
  </si>
  <si>
    <t>R248L</t>
  </si>
  <si>
    <t>R273L</t>
  </si>
  <si>
    <t>R213L</t>
  </si>
  <si>
    <t>V157F</t>
  </si>
  <si>
    <t>Missense variant (K136E)</t>
  </si>
  <si>
    <t>Missense variant (G469D)</t>
  </si>
  <si>
    <t>Missense variant (E67Q)</t>
  </si>
  <si>
    <t>Stop gained (R31*)</t>
  </si>
  <si>
    <t>R158P</t>
  </si>
  <si>
    <t>Missense variant (G176V)</t>
  </si>
  <si>
    <t>Missense and splice region variant (A441P)</t>
  </si>
  <si>
    <t>Missense variant (E303K) and splice region variant</t>
  </si>
  <si>
    <t>Missense variant (E232K)</t>
  </si>
  <si>
    <t>Frameshift variant (E235Rfs*32)</t>
  </si>
  <si>
    <t>Missense variant (C355F)</t>
  </si>
  <si>
    <t>Missense variant (Q275H)</t>
  </si>
  <si>
    <t>Missense variant (L903I)</t>
  </si>
  <si>
    <t>Missense variant (V391M)</t>
  </si>
  <si>
    <t>Missense mutation (P603L)</t>
  </si>
  <si>
    <t>Missense variant (P545L)</t>
  </si>
  <si>
    <t>Missense variant (D21413N and G7027W)</t>
  </si>
  <si>
    <t>Missense variant (E33301K)</t>
  </si>
  <si>
    <t>Missense variant (T21879N, V16092A and P14761L)</t>
  </si>
  <si>
    <t>Missense variant (Y607C)</t>
  </si>
  <si>
    <t>Missense variant (C14R)</t>
  </si>
  <si>
    <t>Missense variant (N788H)</t>
  </si>
  <si>
    <t>Missense variant (V315L)</t>
  </si>
  <si>
    <t>Missense variant (W29C)</t>
  </si>
  <si>
    <t>Missense variant (H451R)</t>
  </si>
  <si>
    <t>Missense variant (C211R)</t>
  </si>
  <si>
    <t>Missense variant (T148S)</t>
  </si>
  <si>
    <t>Missense variant (P1447L)</t>
  </si>
  <si>
    <t>Missense variant (C103Y)</t>
  </si>
  <si>
    <t>Missense variant (S455C)</t>
  </si>
  <si>
    <t>Missense variant (Y93H)</t>
  </si>
  <si>
    <t>Missense variant (E2651K)</t>
  </si>
  <si>
    <t>Missense variant (Q624H)</t>
  </si>
  <si>
    <t>Missense variant (S397C)</t>
  </si>
  <si>
    <t>Missense variant (P308L) and splice region variant</t>
  </si>
  <si>
    <t>Missense variant (L823P)</t>
  </si>
  <si>
    <t>Missense variant (M1884I)</t>
  </si>
  <si>
    <t>Missense variant (A927V)</t>
  </si>
  <si>
    <t>Missense variant (G107W)</t>
  </si>
  <si>
    <t>Missense variant (R87S)</t>
  </si>
  <si>
    <t>Missense variant (G737)</t>
  </si>
  <si>
    <t>Missense variant (M26V)</t>
  </si>
  <si>
    <t>Missense variant (A79T)</t>
  </si>
  <si>
    <t>Missense variant (R1185S)</t>
  </si>
  <si>
    <t>Missense variant (I257M)</t>
  </si>
  <si>
    <t>Frameshift variant (S145Afs*13)</t>
  </si>
  <si>
    <t>Missense variant (R1040P)</t>
  </si>
  <si>
    <t>Stop gained (Q706*)</t>
  </si>
  <si>
    <t>Missense variant (M582V)</t>
  </si>
  <si>
    <t>Missense variant (G128V)</t>
  </si>
  <si>
    <t>Missense variant (L2144M) and synonymous variant</t>
  </si>
  <si>
    <t>Missense variant (E534Q)</t>
  </si>
  <si>
    <t>Missense variant (L1599P)</t>
  </si>
  <si>
    <t>Missense variant (S371C)</t>
  </si>
  <si>
    <t>Missense variant (A1387T)</t>
  </si>
  <si>
    <t>Missense variant (R337H)</t>
  </si>
  <si>
    <t>Missense variant (Q646L)</t>
  </si>
  <si>
    <t>Missense variant (M4I)</t>
  </si>
  <si>
    <t>Missense variant (A549T)</t>
  </si>
  <si>
    <t>Missense variant (C333F)</t>
  </si>
  <si>
    <t>Missense variant (P70L)</t>
  </si>
  <si>
    <t>Stop gained (E276*)</t>
  </si>
  <si>
    <t>Missense variant (G413C)</t>
  </si>
  <si>
    <t>Missense variant (N554T)</t>
  </si>
  <si>
    <t>Missense variant (K358E)</t>
  </si>
  <si>
    <t>Missense variant (D3540Y)</t>
  </si>
  <si>
    <t>Stop gained (Y567*)</t>
  </si>
  <si>
    <t>Missense variant (A351S)</t>
  </si>
  <si>
    <t>Missense variant (K208R)</t>
  </si>
  <si>
    <t>Stop gained (E321*)</t>
  </si>
  <si>
    <t>Missense variant (P568R)</t>
  </si>
  <si>
    <t>Frameshift variant (A488Pfs*37)</t>
  </si>
  <si>
    <t>Missense variant (P187T)</t>
  </si>
  <si>
    <t>Missense variant (P51H)</t>
  </si>
  <si>
    <t>Missense variant and frameshift variant (W37L)</t>
  </si>
  <si>
    <t>Missense variant (C279W)</t>
  </si>
  <si>
    <t>Frameshift variant (D345Vfs*26)</t>
  </si>
  <si>
    <t>Missense variant (E396K)</t>
  </si>
  <si>
    <t>Missense mutation (G461R)</t>
  </si>
  <si>
    <t>Truncation (Y229*)</t>
  </si>
  <si>
    <t>Truncation (Q2114*)</t>
  </si>
  <si>
    <t>Missense mutation (A598T)</t>
  </si>
  <si>
    <t>Truncation (R58*)</t>
  </si>
  <si>
    <t>Truncation (Q630*)</t>
  </si>
  <si>
    <t>Missense mutation (G12F)</t>
  </si>
  <si>
    <t>G12V</t>
  </si>
  <si>
    <t>G13D</t>
  </si>
  <si>
    <t>G12S</t>
  </si>
  <si>
    <t>G13E</t>
  </si>
  <si>
    <t>G13C</t>
  </si>
  <si>
    <t>Missense mutation (S153F)</t>
  </si>
  <si>
    <t>Missense mutation (V1321E)</t>
  </si>
  <si>
    <t>Missense mutation (C93F)</t>
  </si>
  <si>
    <t>Missense mutation (G570C)</t>
  </si>
  <si>
    <t>Missense mutation (Q61L)</t>
  </si>
  <si>
    <t>Missense mutation (G503V)</t>
  </si>
  <si>
    <t>Missense mutation (Q857H) and missense (P992Q)</t>
  </si>
  <si>
    <t>Missense mutation (H168fs)</t>
  </si>
  <si>
    <t>P278T</t>
  </si>
  <si>
    <t>G154V</t>
  </si>
  <si>
    <t>N239D</t>
  </si>
  <si>
    <t>L305fs</t>
  </si>
  <si>
    <t>R337L</t>
  </si>
  <si>
    <t>N268_E271del</t>
  </si>
  <si>
    <t>H214R</t>
  </si>
  <si>
    <t>M246I</t>
  </si>
  <si>
    <t>P151A</t>
  </si>
  <si>
    <t>G105C</t>
  </si>
  <si>
    <t>Truncation (W247*)</t>
  </si>
  <si>
    <t>Missense mutation (R67W)</t>
  </si>
  <si>
    <t>Stop gain (K975*)</t>
  </si>
  <si>
    <t>Missense mutation (S301L)</t>
  </si>
  <si>
    <t>Truncation (G2054fs)</t>
  </si>
  <si>
    <t>Stop gain (Q723*)</t>
  </si>
  <si>
    <t>Inframe (P1326_Q1327insQ) and missense (L1051R)</t>
  </si>
  <si>
    <t>Truncation (Q268*)</t>
  </si>
  <si>
    <t>Truncation (Q1346Ter*)</t>
  </si>
  <si>
    <t>Missense mutation (L2767H)</t>
  </si>
  <si>
    <t>Missense mutation (L1214F)</t>
  </si>
  <si>
    <t>Truncation (G1406*)</t>
  </si>
  <si>
    <t>Missense mutation (L1152F)</t>
  </si>
  <si>
    <t>Truncation (K1678*)</t>
  </si>
  <si>
    <t>Truncation (Q923*)</t>
  </si>
  <si>
    <t>Missense mutation (S246Y)</t>
  </si>
  <si>
    <t>Missense mutation (P349A)</t>
  </si>
  <si>
    <t>Missense mutation (D1540N) and truncation (Y2143*)</t>
  </si>
  <si>
    <t>Missense mutation (P270L)</t>
  </si>
  <si>
    <t>Missense mutation (P1886H) and missense mutation (V2180I)</t>
  </si>
  <si>
    <t>Missense mutation (K1530M)</t>
  </si>
  <si>
    <t>Non synonymous SNV (G668V)</t>
  </si>
  <si>
    <t>Nonsynonymous SNV (A2107T)</t>
  </si>
  <si>
    <t>Missense mutation (G109V)</t>
  </si>
  <si>
    <t>Missense mutation (S90F)</t>
  </si>
  <si>
    <t>Missense mutation (G466V)</t>
  </si>
  <si>
    <t>Missense mutation (V471F)</t>
  </si>
  <si>
    <t>Missense mutation (V1805L)</t>
  </si>
  <si>
    <t>Missense mutation (N473I)</t>
  </si>
  <si>
    <t>Non synonymous SNV (R449C)</t>
  </si>
  <si>
    <t>Non synonymous SNV (N862I)</t>
  </si>
  <si>
    <t>Non synonymous SNV (V1200I)</t>
  </si>
  <si>
    <t>Truncation (Q3066*)</t>
  </si>
  <si>
    <t>Missense mutation (R2669T)</t>
  </si>
  <si>
    <t>Truncation (S611*)</t>
  </si>
  <si>
    <t>Missense mutation (P2153Q)</t>
  </si>
  <si>
    <t>Missense mutation (S219C)</t>
  </si>
  <si>
    <t>Missense mutation (D218N)</t>
  </si>
  <si>
    <t>Missense mutation (Y1338C)</t>
  </si>
  <si>
    <t>Non synonymous SNV (D84H)</t>
  </si>
  <si>
    <t>Non synonymous SNV (V115L)</t>
  </si>
  <si>
    <t>Missense mutation (G35V)</t>
  </si>
  <si>
    <t>Non synonymous SNV (P2S) and non synonymous SNV (G3A)</t>
  </si>
  <si>
    <t xml:space="preserve">Non synonymous SNV (P2T) </t>
  </si>
  <si>
    <t>Missense mutation (D130H)</t>
  </si>
  <si>
    <t>Missense mutation (R1360Q)</t>
  </si>
  <si>
    <t>Truncation (Q2169fs)</t>
  </si>
  <si>
    <t>Missense mutation (S2078G)</t>
  </si>
  <si>
    <t>Missense mutation (T291A)</t>
  </si>
  <si>
    <t>Non synonymous SNV (R1340W)</t>
  </si>
  <si>
    <t>Non synonymous SNV (S37F)</t>
  </si>
  <si>
    <t>Non synonymous SNV (T41I)</t>
  </si>
  <si>
    <t>Missense mutation (E709A) and missense mutation (G719S)</t>
  </si>
  <si>
    <t>Inframe (p.L747_P753delinsS)</t>
  </si>
  <si>
    <t>Non frameshift deletion (745_750del)</t>
  </si>
  <si>
    <t>Non synonymous SNV (T751I), non frameshift deletion (745_750del)</t>
  </si>
  <si>
    <t>Non synonymous SNV (H835L), non synonymous SNV (L833V) and copy number gain</t>
  </si>
  <si>
    <t>Non synonymous SNV (L858R) and copy number gain</t>
  </si>
  <si>
    <t>Non synonymous SNV (G719S), Non synonymous SNV (E709K) and copy number gain</t>
  </si>
  <si>
    <t>Non frameshift deletion (745_750del) and copy number gain</t>
  </si>
  <si>
    <t>Non frameshift deletion (746_750del)</t>
  </si>
  <si>
    <t>Non synonymous SNV (T790M), non frameshift deletion (746_750del) and copy number gain</t>
  </si>
  <si>
    <t>Non synonymous SNV (T790M), non frameshift deletion (745_750del) and copy number gain</t>
  </si>
  <si>
    <t>Non synonymous SNV (T790M), non frameshift deletion (747_753del) and copy number gain</t>
  </si>
  <si>
    <t>Non frameshift deletion (747_753del)</t>
  </si>
  <si>
    <t>Non frameshift deletion (745_750del</t>
  </si>
  <si>
    <t>Missense mutation (R940Q)</t>
  </si>
  <si>
    <t>Missense mutation (E1199K)</t>
  </si>
  <si>
    <t>Missense mutation (K32N)</t>
  </si>
  <si>
    <t>Missense mutation (Y73C)</t>
  </si>
  <si>
    <t>Missense mutation (Q772L)</t>
  </si>
  <si>
    <t>Missense mutation (S830C)</t>
  </si>
  <si>
    <t>Missense mutation (S54F)</t>
  </si>
  <si>
    <t>Truncation (Q1002*)</t>
  </si>
  <si>
    <t>Non synonymous SNV (D1278N)</t>
  </si>
  <si>
    <t>Non synonymous SNV (Q249R)</t>
  </si>
  <si>
    <t>Non synonymous SNV (V1373I)</t>
  </si>
  <si>
    <t>Missense mutation (V143F)</t>
  </si>
  <si>
    <t>Missense mutation (M535T)</t>
  </si>
  <si>
    <t>Truncation (C101*)</t>
  </si>
  <si>
    <t>Q591H</t>
  </si>
  <si>
    <t>Missense mutation (S404Y)</t>
  </si>
  <si>
    <t>Missense mutation (R1092L)</t>
  </si>
  <si>
    <t>Non synonymous SNV (R946H)</t>
  </si>
  <si>
    <t>Non synonymous SNV (Q441E)</t>
  </si>
  <si>
    <t>Non synonymous SNV (A184P)</t>
  </si>
  <si>
    <t>Missense mutation (W1096C)</t>
  </si>
  <si>
    <t>Missense mutation (G13D)</t>
  </si>
  <si>
    <t>Missense mutation (G12S)</t>
  </si>
  <si>
    <t>Missense mutation (G12I)</t>
  </si>
  <si>
    <t>Missense mutation (P34L)</t>
  </si>
  <si>
    <t>Missense mutation (G12A)</t>
  </si>
  <si>
    <t>Missense mutation (G12C) x2</t>
  </si>
  <si>
    <t>Amplification and missense mutation (G12D)</t>
  </si>
  <si>
    <t>Amplification, missense mutation (G12D) and missense mutation (G12C)</t>
  </si>
  <si>
    <t>Non synonymous SNV (G12C)</t>
  </si>
  <si>
    <t>Non synonymous SNV (G12V)</t>
  </si>
  <si>
    <t>Non synonymous SNV (Q61H) x2</t>
  </si>
  <si>
    <t>Missense mutation (K57T)</t>
  </si>
  <si>
    <t>Missense mutation (G91S)</t>
  </si>
  <si>
    <t>Missense mutation (P51S)</t>
  </si>
  <si>
    <t>Missense mutation (R60Q)</t>
  </si>
  <si>
    <t>Fusion and missense mutation (D1028_splice)</t>
  </si>
  <si>
    <t>Missense mutation (E633A)</t>
  </si>
  <si>
    <t>Missense mutation (D72Y)</t>
  </si>
  <si>
    <t>Missense mutation (E171K)</t>
  </si>
  <si>
    <t>Truncation (S1180*)</t>
  </si>
  <si>
    <t>Missense mutation (R791H) and missense mutation (W105C)</t>
  </si>
  <si>
    <t>Missense mutation (S359R)</t>
  </si>
  <si>
    <t>Missense mutation (M9T) and missense mutation (L105I)</t>
  </si>
  <si>
    <t>Missense mutation (p.C147Y)</t>
  </si>
  <si>
    <t>Truncation (Q1577*)</t>
  </si>
  <si>
    <t>Truncation (E2693*)</t>
  </si>
  <si>
    <t>Missense mutation (C24F)</t>
  </si>
  <si>
    <t>Missense mutation (G1088S)</t>
  </si>
  <si>
    <t>Missense mutation (R444W)</t>
  </si>
  <si>
    <t>Missense mutation (P514Q)</t>
  </si>
  <si>
    <t>Missense mutation (G610R)</t>
  </si>
  <si>
    <t>Missense mutation (E542K)</t>
  </si>
  <si>
    <t>Misssense mutation (E545K)</t>
  </si>
  <si>
    <t>Missense mutation (R130G)</t>
  </si>
  <si>
    <t>Non synonymous SNV (G129R)</t>
  </si>
  <si>
    <t>Missense mutation (L1307V)</t>
  </si>
  <si>
    <t>Missense mutation (L1277F)</t>
  </si>
  <si>
    <t>Missense mutation (T288I)</t>
  </si>
  <si>
    <t>Truncation (G435*)</t>
  </si>
  <si>
    <t>Missense mutation (R661W)</t>
  </si>
  <si>
    <t>Truncation (E53*)</t>
  </si>
  <si>
    <t>Missense mutation (L947I)</t>
  </si>
  <si>
    <t>Missense mutation (I170T)</t>
  </si>
  <si>
    <t>Non synonymous SNV (T1271M)</t>
  </si>
  <si>
    <t>Missense mutation (S1898I)</t>
  </si>
  <si>
    <t>Truncation (Q1361*)</t>
  </si>
  <si>
    <t>Missense mutation (L1779S)</t>
  </si>
  <si>
    <t>Missense mutation (D1731N)</t>
  </si>
  <si>
    <t>Missense mutation (V73L)</t>
  </si>
  <si>
    <t>Q1825*</t>
  </si>
  <si>
    <t>Missense mutation (E730Q)</t>
  </si>
  <si>
    <t>Non synonymous SNV (L224V) and non synonymous (H229Y)</t>
  </si>
  <si>
    <t>Missense mutation (E821K)</t>
  </si>
  <si>
    <t>Missense mutation (D1127Y)</t>
  </si>
  <si>
    <t>Missense mutation (G1015C)</t>
  </si>
  <si>
    <t>Missense mutation (T859M) x2</t>
  </si>
  <si>
    <t>Truncation (Q338*)</t>
  </si>
  <si>
    <t>Missense mutation (E1340K), missense mutation (E1362K), missense mutation (E1364fs), missense mutation (E1385D), missense mutation (F975Y) and missense mutation (T910M)</t>
  </si>
  <si>
    <t>Missense mutation (H340Q)</t>
  </si>
  <si>
    <t>Missense mutation (G242V)</t>
  </si>
  <si>
    <t>Truncation (Y261*)</t>
  </si>
  <si>
    <t>Missense mutation (G56W)</t>
  </si>
  <si>
    <t>Truncation (E33*)</t>
  </si>
  <si>
    <t>Missense mutation (E223V)</t>
  </si>
  <si>
    <t>Missense mutation (D355Y)</t>
  </si>
  <si>
    <t>Truncation (C132*)</t>
  </si>
  <si>
    <t>Truncation (E57*)</t>
  </si>
  <si>
    <t>Frameshift deletion (P281fs)</t>
  </si>
  <si>
    <t>Non synonymous SNV (I161F)</t>
  </si>
  <si>
    <t>Missense mutation (C176Y)</t>
  </si>
  <si>
    <t>Truncation (L35fs)</t>
  </si>
  <si>
    <t>Missense mutation (K132R) and missense mutation (Y163C)</t>
  </si>
  <si>
    <t>Missense mutation (R248L)</t>
  </si>
  <si>
    <t>Missense mutation (R283P)</t>
  </si>
  <si>
    <t>Truncation (E285fs)</t>
  </si>
  <si>
    <t>Truncation (Y220*)</t>
  </si>
  <si>
    <t>Missense mutation (V157F)</t>
  </si>
  <si>
    <t>Missense mutation (M237I)</t>
  </si>
  <si>
    <t>Missense mutation (R282P)</t>
  </si>
  <si>
    <t>Missense mutation (D208V)</t>
  </si>
  <si>
    <t>Missense mutation (R280I)</t>
  </si>
  <si>
    <t>Missense mutation (G245C)</t>
  </si>
  <si>
    <t>Missense mutation (V172F)</t>
  </si>
  <si>
    <t>Truncation (V203fs)</t>
  </si>
  <si>
    <t>Missense mutation (M246R)</t>
  </si>
  <si>
    <t>Missense mutation (R196P)</t>
  </si>
  <si>
    <t>Missense mutation (C277F)</t>
  </si>
  <si>
    <t>Non synonymous SNV (H61R)</t>
  </si>
  <si>
    <t>Non synonymous SNV (C3Y)</t>
  </si>
  <si>
    <t>Non synonymous SNV (L125P)</t>
  </si>
  <si>
    <t>Non synonymous SNV (G113C)</t>
  </si>
  <si>
    <t>Non synonymous SNV (V25F)</t>
  </si>
  <si>
    <t>Frameshift deletion (L69fs)</t>
  </si>
  <si>
    <t>Stop gain (W52X)</t>
  </si>
  <si>
    <t>Non synonymous CNV (I23T)</t>
  </si>
  <si>
    <t>Non synonymous CNV (R148G)</t>
  </si>
  <si>
    <t>Non synonymous CNV (C85R)</t>
  </si>
  <si>
    <t>Stop gain (R64X)</t>
  </si>
  <si>
    <t>Non synonymous SNV (G134V)</t>
  </si>
  <si>
    <t>Non synonymous SNV (G113S)</t>
  </si>
  <si>
    <t>Non frameshift deletion (153_161del)</t>
  </si>
  <si>
    <t>Inframe (F1509del)</t>
  </si>
  <si>
    <t>Missense mutation (R712W)</t>
  </si>
  <si>
    <t>Missense mutation (N1233D)</t>
  </si>
  <si>
    <t>Truncation (Q1346*)</t>
  </si>
  <si>
    <t>Truncation (Q2026*)</t>
  </si>
  <si>
    <t>Truncation (Q2054fs)</t>
  </si>
  <si>
    <t>Stop gain (K975X)</t>
  </si>
  <si>
    <t>Stop gain (K871X)</t>
  </si>
  <si>
    <t>Non synonymous SNV (Q268E)</t>
  </si>
  <si>
    <t>Stop gain (Q723X)</t>
  </si>
  <si>
    <t>Missense mutation (K1773M)</t>
  </si>
  <si>
    <t>Truncation (E1406*)</t>
  </si>
  <si>
    <t>Non synonymous SNV (R337H)</t>
  </si>
  <si>
    <t>Missense mutation (G2385D)</t>
  </si>
  <si>
    <t>Missense mutation (A2238G) and missense mutation (P1532S)</t>
  </si>
  <si>
    <t>Truncation (Y2143*)</t>
  </si>
  <si>
    <t>Missense mutation (A1728V)</t>
  </si>
  <si>
    <t>A2107T</t>
  </si>
  <si>
    <t>Missense mutation (P58L)</t>
  </si>
  <si>
    <t>Missense mutation (V926L) and truncation (Q2169fs)</t>
  </si>
  <si>
    <t>Amplification and inframe (E746_A750del)</t>
  </si>
  <si>
    <t>Inframe (L747_P753delinsS)</t>
  </si>
  <si>
    <t>Non synonymous SNV (T751I) and non frameshift deletion (745_750del)</t>
  </si>
  <si>
    <t>Non synonymous SNV (L858R)</t>
  </si>
  <si>
    <t>Non synonymous SNV (G719S) non synonymous SNV (E709K) and copy number gain</t>
  </si>
  <si>
    <t>745_750del</t>
  </si>
  <si>
    <t>746_750del</t>
  </si>
  <si>
    <t>747_753del</t>
  </si>
  <si>
    <t>Non synonymous SNV (P3033A)</t>
  </si>
  <si>
    <t>Truncation (Q156*)</t>
  </si>
  <si>
    <t>Non synonymous SNV (R217H)</t>
  </si>
  <si>
    <t>Fusion and truncation (D1028_splice)</t>
  </si>
  <si>
    <t>Missense mutation (L259F)</t>
  </si>
  <si>
    <t>Missense mutation (A122S)</t>
  </si>
  <si>
    <t>Missense mutation (C147Y)</t>
  </si>
  <si>
    <t>Missense mutation (S1500R)</t>
  </si>
  <si>
    <t>Missense mutation (R2372W)</t>
  </si>
  <si>
    <t>Missense mutation (R2327W) and missense mutation (G1088S)</t>
  </si>
  <si>
    <t>Missense mutation (V687L)</t>
  </si>
  <si>
    <t>Missense mutation (P213L)</t>
  </si>
  <si>
    <t>Truncation (G165_splice)</t>
  </si>
  <si>
    <t>Missense mutation (A188V) and missense mutation (G63R)</t>
  </si>
  <si>
    <t>Missense mutation (W305L)</t>
  </si>
  <si>
    <t>Non synonymous SNV (V591F)</t>
  </si>
  <si>
    <t>Truncation (Q1825*)</t>
  </si>
  <si>
    <t>Truncation (Q274*)</t>
  </si>
  <si>
    <t>Inframe (S383del)</t>
  </si>
  <si>
    <t>Missense mutation (T859M)</t>
  </si>
  <si>
    <t>Missense mutation (E1340K), missense mutation (E1362K), missense mutation (E1364fs, c.4090delG), missense mutation (E1385D), missense mutation (F975Y) and missense mutation (T910M)</t>
  </si>
  <si>
    <t>Truncation L35fs)</t>
  </si>
  <si>
    <t>Missense mutation (K132R)</t>
  </si>
  <si>
    <t>Truncation (A347*)</t>
  </si>
  <si>
    <t>Missense mutation (V203L)</t>
  </si>
  <si>
    <t>Truncation (W53*)</t>
  </si>
  <si>
    <t>Non synonymous SNV (G113C) and non synonymous SNV (V25F)</t>
  </si>
  <si>
    <t>Non synonymous SNV (R43H)</t>
  </si>
  <si>
    <t>Non synonymous SNV (I123T)</t>
  </si>
  <si>
    <t>Non synonymous SNV (R148G)</t>
  </si>
  <si>
    <t>Non synonymous SNV (C85R)</t>
  </si>
  <si>
    <t>Non synonymous SNV (P81S)</t>
  </si>
  <si>
    <t>Chinese</t>
  </si>
  <si>
    <t>Stop gain (Q581X)</t>
  </si>
  <si>
    <t>Stop gain (Q723X) and frameshift deletion (P1560fs)</t>
  </si>
  <si>
    <t>Non synonymous SNV (Q562P)</t>
  </si>
  <si>
    <t>Stop gain (Q354X)</t>
  </si>
  <si>
    <t>Non synonymous SNV (W393C) and non synonymous SNV (R2691C)</t>
  </si>
  <si>
    <t>Non synonymous SNV (E1979K)</t>
  </si>
  <si>
    <t>Non synonymous SNV (R24L)</t>
  </si>
  <si>
    <t>Non synonymous SNV (S33A)</t>
  </si>
  <si>
    <t>Non synonymous SNV (I740V)</t>
  </si>
  <si>
    <t>Non synonymous SNV (E282K)</t>
  </si>
  <si>
    <t>Frameshift deletion (D1062fs)</t>
  </si>
  <si>
    <t>Non synonymous SNV (H69N)</t>
  </si>
  <si>
    <t>Non synonymous SNV (A480D)</t>
  </si>
  <si>
    <t>Stop gain (E685X)</t>
  </si>
  <si>
    <t>Non synonymous SNV (R961W)</t>
  </si>
  <si>
    <t>Non synonymous SNV (S102L)</t>
  </si>
  <si>
    <t>Non synonymous SNV (G13C)</t>
  </si>
  <si>
    <t>Non synonymous SNV (G12S)</t>
  </si>
  <si>
    <t>Non synonymous SNV (G257A)</t>
  </si>
  <si>
    <t>Non synonymous SNV (F554V)</t>
  </si>
  <si>
    <t>Non synonymous SNV (Q546K)</t>
  </si>
  <si>
    <t>Non synonymous SNV (E545K)</t>
  </si>
  <si>
    <t>Non synonymous SNV (E542K)</t>
  </si>
  <si>
    <t>Non synonymous SNV (N1044T)</t>
  </si>
  <si>
    <t>Frameshift deletion (R47fs)</t>
  </si>
  <si>
    <t>Frameshift deletion (K62fs) and stop gain (Q245X)</t>
  </si>
  <si>
    <t>Nonsynonymous SNV (S114L)</t>
  </si>
  <si>
    <t>Non synonymous SNV (R693C)</t>
  </si>
  <si>
    <t>Non synonymous SNV (I517N)</t>
  </si>
  <si>
    <t>Non synonymous SNV (R1569W)</t>
  </si>
  <si>
    <t>Q388X</t>
  </si>
  <si>
    <t>Non synonymous SNV (P281L) and frameshift deletion (G279fs)</t>
  </si>
  <si>
    <t>Stop gain (R210X)</t>
  </si>
  <si>
    <t>Non synonymous SNV (R141L)</t>
  </si>
  <si>
    <t>Non synonymous SNV (V65L)</t>
  </si>
  <si>
    <t>Non synonymous SNV (Y102C)</t>
  </si>
  <si>
    <t>Non synonymous SNV (D149V)</t>
  </si>
  <si>
    <t>Non synonymous SNV (Y73C)</t>
  </si>
  <si>
    <t>Non synonymous SNV (G112S)</t>
  </si>
  <si>
    <t>Non synonymous SNV (R26H)</t>
  </si>
  <si>
    <t>Non synonymous SNV (Y88C)</t>
  </si>
  <si>
    <t>Non synonymous SNV (M208K)</t>
  </si>
  <si>
    <t>Stop gain (E166X)</t>
  </si>
  <si>
    <t>Non synonymous SNV (R26L) and copy number loss</t>
  </si>
  <si>
    <t>Non synonymous SNV (R24C)</t>
  </si>
  <si>
    <t>Non synonymous SNV (G113V)</t>
  </si>
  <si>
    <t>Stop gain (K219X)</t>
  </si>
  <si>
    <t>Non synonymous SNV (R1113G)</t>
  </si>
  <si>
    <t>Non synonymous SNV (L451I)</t>
  </si>
  <si>
    <t>Non synonymous (A586T)</t>
  </si>
  <si>
    <t>Non synonymous SNV (I740V) and copy number gain</t>
  </si>
  <si>
    <t>Non synonymous SNV (K58N)</t>
  </si>
  <si>
    <t>Non synonymous SNV (S1180N)</t>
  </si>
  <si>
    <t>Non synonymous SNV (P3744L)</t>
  </si>
  <si>
    <t>Stop gain (W68X)</t>
  </si>
  <si>
    <t>Non synonymous SNV (C1007F)</t>
  </si>
  <si>
    <t>Non synonymous SNV (G596V)</t>
  </si>
  <si>
    <t>Non synonymous SNV (G12V) and non synonymous SNV (G12C)</t>
  </si>
  <si>
    <t>Non synonymous SNV (G12D), non synonymous SNV (G12C) and non synonymous SNV (G12V)</t>
  </si>
  <si>
    <t>Non synonymous SNV (K337E) and copy number gain</t>
  </si>
  <si>
    <t>Frameshift deletion (D371fs)</t>
  </si>
  <si>
    <t>Stop gain (Q152X)</t>
  </si>
  <si>
    <t>Non synonymous SNV (R205L)</t>
  </si>
  <si>
    <t>Non synonymous SNV (R141H)</t>
  </si>
  <si>
    <t>Non synonymous SNV (R26L)</t>
  </si>
  <si>
    <t>Nonsynonymous SNV (N103I)</t>
  </si>
  <si>
    <t>Non synonymous SNV (G66C) and stop gain (G134X)</t>
  </si>
  <si>
    <t>Missense (R273L)</t>
  </si>
  <si>
    <t>Missense (L1035R)</t>
  </si>
  <si>
    <t>Missense (G12V)</t>
  </si>
  <si>
    <t>Synonymous variant (K338=)</t>
  </si>
  <si>
    <t>Stop gained (E72*)</t>
  </si>
  <si>
    <t>Stop gained (S644*)</t>
  </si>
  <si>
    <t>Missense (G1128E)</t>
  </si>
  <si>
    <t>Stop gained (S1409*)</t>
  </si>
  <si>
    <t>Frameshift (F640Sfs*58) and missense (S641R)</t>
  </si>
  <si>
    <t>Missense (K2182N) and missense (S704C)</t>
  </si>
  <si>
    <t>Missense (Q697H)</t>
  </si>
  <si>
    <t>PRKDC</t>
  </si>
  <si>
    <t>RGPD3</t>
  </si>
  <si>
    <t>RGPD4</t>
  </si>
  <si>
    <t>BIRC5</t>
  </si>
  <si>
    <t>Mutated x2</t>
  </si>
  <si>
    <t>Mutated x10</t>
  </si>
  <si>
    <t>ADAM29</t>
  </si>
  <si>
    <t>GNAQ</t>
  </si>
  <si>
    <t>ERRFI1</t>
  </si>
  <si>
    <t>Mutated x3</t>
  </si>
  <si>
    <t>Non-synonymous mutation and mutated</t>
  </si>
  <si>
    <t>Non-synonymous mutation and mutation x4</t>
  </si>
  <si>
    <t>PKD2</t>
  </si>
  <si>
    <t xml:space="preserve">Deletion </t>
  </si>
  <si>
    <t>Mutated x11</t>
  </si>
  <si>
    <t>Non-synonymous mutation and mutated x4</t>
  </si>
  <si>
    <t>CYLD</t>
  </si>
  <si>
    <t>Mutated x9</t>
  </si>
  <si>
    <t>Mutated x4</t>
  </si>
  <si>
    <t>RGPD5</t>
  </si>
  <si>
    <t>Mutated x7</t>
  </si>
  <si>
    <t>Mutated x12</t>
  </si>
  <si>
    <t>TNK2</t>
  </si>
  <si>
    <t>FAS</t>
  </si>
  <si>
    <t>KAT6A</t>
  </si>
  <si>
    <t>Mutated x14</t>
  </si>
  <si>
    <t>Mutated x24</t>
  </si>
  <si>
    <t>BARD1</t>
  </si>
  <si>
    <t>Mutated x5</t>
  </si>
  <si>
    <t>INHBA</t>
  </si>
  <si>
    <t>Mutated x15</t>
  </si>
  <si>
    <t>Non-synonymous mutation and mutated x5</t>
  </si>
  <si>
    <t>TBX3</t>
  </si>
  <si>
    <t>SKIDA1</t>
  </si>
  <si>
    <t>Mutated x6</t>
  </si>
  <si>
    <t>Non-synonymous mutation and mutated x2</t>
  </si>
  <si>
    <t>Non-synonymous mutation and mutated x6</t>
  </si>
  <si>
    <t>SKIDAI</t>
  </si>
  <si>
    <t>N/A</t>
  </si>
  <si>
    <t>Non synonymous SNV (R235Q) and non synonymous SNV (S154G)</t>
  </si>
  <si>
    <t>Single strand conformational polymorphism analysis</t>
  </si>
  <si>
    <t>High resolution melting PCR, allele specific quantitative PCR, TaqMan PCR</t>
  </si>
  <si>
    <t>real-time PCR, PNA-LNA PCR clamp, ASP-PCR</t>
  </si>
  <si>
    <t xml:space="preserve"> Applied Biosystems Prism dye terminator cycle sequencing method</t>
  </si>
  <si>
    <t>ABI Prism 3700 DNA Analyzer</t>
  </si>
  <si>
    <t>real-time PCR</t>
  </si>
  <si>
    <t>PCR-RFL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00"/>
  </numFmts>
  <fonts count="1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sz val="12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7" fillId="0" borderId="0"/>
  </cellStyleXfs>
  <cellXfs count="29">
    <xf numFmtId="0" fontId="0" fillId="0" borderId="0" xfId="0"/>
    <xf numFmtId="0" fontId="1" fillId="0" borderId="0" xfId="0" applyFont="1"/>
    <xf numFmtId="0" fontId="6" fillId="0" borderId="0" xfId="0" applyFont="1"/>
    <xf numFmtId="0" fontId="7" fillId="0" borderId="0" xfId="0" applyFont="1"/>
    <xf numFmtId="16" fontId="1" fillId="0" borderId="0" xfId="0" applyNumberFormat="1" applyFont="1"/>
    <xf numFmtId="0" fontId="3" fillId="0" borderId="0" xfId="0" applyFont="1"/>
    <xf numFmtId="0" fontId="9" fillId="0" borderId="0" xfId="0" applyFont="1"/>
    <xf numFmtId="49" fontId="1" fillId="0" borderId="0" xfId="0" applyNumberFormat="1" applyFont="1"/>
    <xf numFmtId="0" fontId="0" fillId="0" borderId="0" xfId="1" applyFont="1" applyFill="1" applyBorder="1"/>
    <xf numFmtId="0" fontId="0" fillId="0" borderId="0" xfId="0" applyFill="1"/>
    <xf numFmtId="0" fontId="8" fillId="0" borderId="0" xfId="0" applyFont="1" applyFill="1" applyAlignment="1">
      <alignment horizontal="left" vertical="center"/>
    </xf>
    <xf numFmtId="0" fontId="8" fillId="0" borderId="0" xfId="2" applyFont="1" applyFill="1"/>
    <xf numFmtId="0" fontId="1" fillId="0" borderId="0" xfId="0" applyFont="1" applyFill="1"/>
    <xf numFmtId="0" fontId="6" fillId="0" borderId="0" xfId="0" applyFont="1" applyFill="1"/>
    <xf numFmtId="0" fontId="7" fillId="0" borderId="0" xfId="0" applyFont="1" applyFill="1"/>
    <xf numFmtId="0" fontId="11" fillId="0" borderId="0" xfId="0" applyFont="1" applyFill="1"/>
    <xf numFmtId="2" fontId="0" fillId="0" borderId="0" xfId="0" applyNumberFormat="1" applyFill="1"/>
    <xf numFmtId="0" fontId="0" fillId="0" borderId="0" xfId="0" applyFill="1" applyAlignment="1">
      <alignment horizontal="right"/>
    </xf>
    <xf numFmtId="164" fontId="0" fillId="0" borderId="0" xfId="0" applyNumberFormat="1" applyFill="1"/>
    <xf numFmtId="0" fontId="4" fillId="0" borderId="0" xfId="0" applyFont="1" applyFill="1"/>
    <xf numFmtId="165" fontId="0" fillId="0" borderId="0" xfId="0" applyNumberFormat="1" applyFill="1" applyAlignment="1">
      <alignment horizontal="right" vertical="center"/>
    </xf>
    <xf numFmtId="0" fontId="0" fillId="0" borderId="0" xfId="0" applyFill="1" applyAlignment="1">
      <alignment horizontal="center" vertical="center"/>
    </xf>
    <xf numFmtId="164" fontId="0" fillId="0" borderId="0" xfId="0" applyNumberFormat="1" applyFill="1" applyAlignment="1">
      <alignment horizontal="left" vertical="center"/>
    </xf>
    <xf numFmtId="9" fontId="0" fillId="0" borderId="0" xfId="0" applyNumberFormat="1" applyFill="1"/>
    <xf numFmtId="0" fontId="0" fillId="0" borderId="0" xfId="0" applyFill="1" applyAlignment="1">
      <alignment horizontal="left"/>
    </xf>
    <xf numFmtId="0" fontId="7" fillId="0" borderId="0" xfId="0" applyFont="1" applyFill="1" applyAlignment="1">
      <alignment horizontal="left" vertical="center"/>
    </xf>
    <xf numFmtId="1" fontId="8" fillId="0" borderId="0" xfId="0" applyNumberFormat="1" applyFont="1" applyFill="1" applyAlignment="1">
      <alignment horizontal="left" vertical="center"/>
    </xf>
    <xf numFmtId="17" fontId="0" fillId="0" borderId="0" xfId="0" applyNumberFormat="1" applyFill="1"/>
    <xf numFmtId="0" fontId="10" fillId="0" borderId="0" xfId="0" applyFont="1" applyFill="1" applyAlignment="1">
      <alignment horizontal="left"/>
    </xf>
  </cellXfs>
  <cellStyles count="3">
    <cellStyle name="Bad" xfId="1" builtinId="27"/>
    <cellStyle name="Normal" xfId="0" builtinId="0"/>
    <cellStyle name="Normal 2" xfId="2" xr:uid="{819AD209-3317-814B-93AB-EA9126546E10}"/>
  </cellStyles>
  <dxfs count="0"/>
  <tableStyles count="0" defaultTableStyle="TableStyleMedium2" defaultPivotStyle="PivotStyleLight16"/>
  <colors>
    <mruColors>
      <color rgb="FF9420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1D893-06E5-F043-A05A-3E040DD97F75}">
  <dimension ref="A1:BUC569"/>
  <sheetViews>
    <sheetView tabSelected="1" zoomScale="90" zoomScaleNormal="90" workbookViewId="0">
      <pane ySplit="2" topLeftCell="A515" activePane="bottomLeft" state="frozen"/>
      <selection pane="bottomLeft" activeCell="E527" sqref="E527"/>
    </sheetView>
  </sheetViews>
  <sheetFormatPr baseColWidth="10" defaultRowHeight="16" x14ac:dyDescent="0.2"/>
  <cols>
    <col min="9" max="9" width="23" customWidth="1"/>
    <col min="16" max="16" width="15.83203125" customWidth="1"/>
    <col min="17" max="17" width="56.83203125" customWidth="1"/>
    <col min="18" max="18" width="15.83203125" customWidth="1"/>
    <col min="19" max="19" width="16.83203125" customWidth="1"/>
    <col min="23" max="23" width="77.33203125" customWidth="1"/>
    <col min="29" max="29" width="62.33203125" customWidth="1"/>
    <col min="31" max="31" width="14.1640625" customWidth="1"/>
    <col min="35" max="35" width="37.1640625" customWidth="1"/>
    <col min="41" max="41" width="29" customWidth="1"/>
    <col min="43" max="43" width="11.5" customWidth="1"/>
    <col min="46" max="46" width="36.6640625" customWidth="1"/>
    <col min="51" max="51" width="62" customWidth="1"/>
    <col min="56" max="56" width="20.5" customWidth="1"/>
    <col min="61" max="61" width="20.5" customWidth="1"/>
    <col min="66" max="66" width="44.5" customWidth="1"/>
    <col min="71" max="71" width="38.6640625" customWidth="1"/>
    <col min="76" max="76" width="51.33203125" customWidth="1"/>
    <col min="79" max="79" width="38" customWidth="1"/>
    <col min="82" max="82" width="47.1640625" customWidth="1"/>
    <col min="85" max="85" width="35.83203125" customWidth="1"/>
    <col min="88" max="88" width="41.1640625" customWidth="1"/>
    <col min="91" max="91" width="36.83203125" customWidth="1"/>
    <col min="93" max="93" width="10.83203125" customWidth="1"/>
    <col min="94" max="94" width="42.83203125" customWidth="1"/>
    <col min="97" max="97" width="31.33203125" customWidth="1"/>
    <col min="100" max="100" width="49" customWidth="1"/>
    <col min="106" max="106" width="35.5" customWidth="1"/>
    <col min="112" max="112" width="26.1640625" customWidth="1"/>
    <col min="115" max="115" width="25.33203125" customWidth="1"/>
    <col min="118" max="118" width="77.1640625" customWidth="1"/>
  </cols>
  <sheetData>
    <row r="1" spans="1:1901" x14ac:dyDescent="0.2">
      <c r="Q1" t="s">
        <v>2306</v>
      </c>
      <c r="BHV1" t="s">
        <v>2305</v>
      </c>
    </row>
    <row r="2" spans="1:1901" ht="17" customHeigh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181</v>
      </c>
      <c r="G2" s="1" t="s">
        <v>221</v>
      </c>
      <c r="H2" s="1" t="s">
        <v>263</v>
      </c>
      <c r="I2" s="1" t="s">
        <v>5</v>
      </c>
      <c r="J2" s="1" t="s">
        <v>1400</v>
      </c>
      <c r="K2" s="1" t="s">
        <v>7</v>
      </c>
      <c r="L2" s="1" t="s">
        <v>44</v>
      </c>
      <c r="M2" s="1" t="s">
        <v>747</v>
      </c>
      <c r="N2" s="1" t="s">
        <v>97</v>
      </c>
      <c r="O2" s="1" t="s">
        <v>8</v>
      </c>
      <c r="P2" s="1" t="s">
        <v>6</v>
      </c>
      <c r="Q2" s="1" t="s">
        <v>11</v>
      </c>
      <c r="R2" s="1" t="s">
        <v>72</v>
      </c>
      <c r="S2" s="1" t="s">
        <v>10</v>
      </c>
      <c r="T2" s="1" t="s">
        <v>54</v>
      </c>
      <c r="U2" s="1" t="s">
        <v>65</v>
      </c>
      <c r="V2" s="1" t="s">
        <v>158</v>
      </c>
      <c r="W2" s="1" t="s">
        <v>67</v>
      </c>
      <c r="X2" s="1" t="s">
        <v>519</v>
      </c>
      <c r="Y2" s="1" t="s">
        <v>515</v>
      </c>
      <c r="Z2" s="1" t="s">
        <v>248</v>
      </c>
      <c r="AA2" s="1" t="s">
        <v>359</v>
      </c>
      <c r="AB2" s="1" t="s">
        <v>340</v>
      </c>
      <c r="AC2" s="1" t="s">
        <v>50</v>
      </c>
      <c r="AD2" s="1" t="s">
        <v>472</v>
      </c>
      <c r="AE2" s="1" t="s">
        <v>58</v>
      </c>
      <c r="AF2" s="1" t="s">
        <v>71</v>
      </c>
      <c r="AG2" s="1" t="s">
        <v>159</v>
      </c>
      <c r="AH2" s="1" t="s">
        <v>61</v>
      </c>
      <c r="AI2" s="1" t="s">
        <v>464</v>
      </c>
      <c r="AJ2" s="1" t="s">
        <v>64</v>
      </c>
      <c r="AK2" s="1" t="s">
        <v>465</v>
      </c>
      <c r="AL2" s="1" t="s">
        <v>125</v>
      </c>
      <c r="AM2" s="1" t="s">
        <v>48</v>
      </c>
      <c r="AN2" s="1" t="s">
        <v>161</v>
      </c>
      <c r="AO2" s="1" t="s">
        <v>103</v>
      </c>
      <c r="AP2" s="1" t="s">
        <v>477</v>
      </c>
      <c r="AQ2" s="1" t="s">
        <v>285</v>
      </c>
      <c r="AR2" s="1" t="s">
        <v>62</v>
      </c>
      <c r="AS2" s="1" t="s">
        <v>448</v>
      </c>
      <c r="AT2" s="1" t="s">
        <v>148</v>
      </c>
      <c r="AU2" s="1" t="s">
        <v>282</v>
      </c>
      <c r="AV2" s="1" t="s">
        <v>342</v>
      </c>
      <c r="AW2" s="1" t="s">
        <v>188</v>
      </c>
      <c r="AX2" s="1" t="s">
        <v>53</v>
      </c>
      <c r="AY2" s="1" t="s">
        <v>514</v>
      </c>
      <c r="AZ2" s="1" t="s">
        <v>149</v>
      </c>
      <c r="BA2" s="1" t="s">
        <v>104</v>
      </c>
      <c r="BB2" s="1" t="s">
        <v>488</v>
      </c>
      <c r="BC2" s="1" t="s">
        <v>57</v>
      </c>
      <c r="BD2" s="1" t="s">
        <v>474</v>
      </c>
      <c r="BE2" s="1" t="s">
        <v>153</v>
      </c>
      <c r="BF2" s="1" t="s">
        <v>466</v>
      </c>
      <c r="BG2" s="1" t="s">
        <v>108</v>
      </c>
      <c r="BH2" s="1" t="s">
        <v>191</v>
      </c>
      <c r="BI2" s="4" t="s">
        <v>552</v>
      </c>
      <c r="BJ2" s="1" t="s">
        <v>365</v>
      </c>
      <c r="BK2" s="4" t="s">
        <v>571</v>
      </c>
      <c r="BL2" s="4" t="s">
        <v>543</v>
      </c>
      <c r="BM2" s="4" t="s">
        <v>579</v>
      </c>
      <c r="BN2" s="1" t="s">
        <v>345</v>
      </c>
      <c r="BO2" s="1" t="s">
        <v>162</v>
      </c>
      <c r="BP2" s="1" t="s">
        <v>483</v>
      </c>
      <c r="BQ2" s="1" t="s">
        <v>1300</v>
      </c>
      <c r="BR2" s="1" t="s">
        <v>75</v>
      </c>
      <c r="BS2" s="1" t="s">
        <v>46</v>
      </c>
      <c r="BT2" s="4" t="s">
        <v>565</v>
      </c>
      <c r="BU2" s="1" t="s">
        <v>311</v>
      </c>
      <c r="BV2" s="1" t="s">
        <v>753</v>
      </c>
      <c r="BW2" s="1" t="s">
        <v>435</v>
      </c>
      <c r="BX2" s="1" t="s">
        <v>155</v>
      </c>
      <c r="BY2" s="1" t="s">
        <v>344</v>
      </c>
      <c r="BZ2" s="1" t="s">
        <v>154</v>
      </c>
      <c r="CA2" s="1" t="s">
        <v>884</v>
      </c>
      <c r="CB2" s="1" t="s">
        <v>78</v>
      </c>
      <c r="CC2" s="1" t="s">
        <v>467</v>
      </c>
      <c r="CD2" s="4" t="s">
        <v>551</v>
      </c>
      <c r="CE2" s="1" t="s">
        <v>343</v>
      </c>
      <c r="CF2" s="1" t="s">
        <v>504</v>
      </c>
      <c r="CG2" s="1" t="s">
        <v>882</v>
      </c>
      <c r="CH2" s="1" t="s">
        <v>348</v>
      </c>
      <c r="CI2" s="1" t="s">
        <v>512</v>
      </c>
      <c r="CJ2" s="1" t="s">
        <v>1301</v>
      </c>
      <c r="CK2" s="1" t="s">
        <v>423</v>
      </c>
      <c r="CL2" s="1" t="s">
        <v>455</v>
      </c>
      <c r="CM2" s="4" t="s">
        <v>611</v>
      </c>
      <c r="CN2" s="1" t="s">
        <v>444</v>
      </c>
      <c r="CO2" s="1" t="s">
        <v>500</v>
      </c>
      <c r="CP2" s="1" t="s">
        <v>754</v>
      </c>
      <c r="CQ2" s="4" t="s">
        <v>642</v>
      </c>
      <c r="CR2" s="1" t="s">
        <v>900</v>
      </c>
      <c r="CS2" s="1" t="s">
        <v>429</v>
      </c>
      <c r="CT2" s="1" t="s">
        <v>478</v>
      </c>
      <c r="CU2" s="1" t="s">
        <v>59</v>
      </c>
      <c r="CV2" s="1" t="s">
        <v>432</v>
      </c>
      <c r="CW2" s="1" t="s">
        <v>885</v>
      </c>
      <c r="CX2" s="4" t="s">
        <v>617</v>
      </c>
      <c r="CY2" s="1" t="s">
        <v>346</v>
      </c>
      <c r="CZ2" s="1" t="s">
        <v>889</v>
      </c>
      <c r="DA2" s="1" t="s">
        <v>540</v>
      </c>
      <c r="DB2" s="1" t="s">
        <v>307</v>
      </c>
      <c r="DC2" s="1" t="s">
        <v>143</v>
      </c>
      <c r="DD2" s="1" t="s">
        <v>451</v>
      </c>
      <c r="DE2" s="1" t="s">
        <v>501</v>
      </c>
      <c r="DF2" s="1" t="s">
        <v>321</v>
      </c>
      <c r="DG2" s="1" t="s">
        <v>349</v>
      </c>
      <c r="DH2" s="4" t="s">
        <v>559</v>
      </c>
      <c r="DI2" s="1" t="s">
        <v>463</v>
      </c>
      <c r="DJ2" s="1" t="s">
        <v>312</v>
      </c>
      <c r="DK2" s="1" t="s">
        <v>454</v>
      </c>
      <c r="DL2" s="1" t="s">
        <v>440</v>
      </c>
      <c r="DM2" s="1" t="s">
        <v>77</v>
      </c>
      <c r="DN2" s="1" t="s">
        <v>525</v>
      </c>
      <c r="DO2" s="1" t="s">
        <v>461</v>
      </c>
      <c r="DP2" s="1" t="s">
        <v>496</v>
      </c>
      <c r="DQ2" s="1" t="s">
        <v>150</v>
      </c>
      <c r="DR2" s="1" t="s">
        <v>482</v>
      </c>
      <c r="DS2" s="4" t="s">
        <v>583</v>
      </c>
      <c r="DT2" s="1" t="s">
        <v>893</v>
      </c>
      <c r="DU2" s="1" t="s">
        <v>447</v>
      </c>
      <c r="DV2" s="1" t="s">
        <v>1444</v>
      </c>
      <c r="DW2" s="1" t="s">
        <v>891</v>
      </c>
      <c r="DX2" s="1" t="s">
        <v>428</v>
      </c>
      <c r="DY2" s="1" t="s">
        <v>778</v>
      </c>
      <c r="DZ2" s="1" t="s">
        <v>782</v>
      </c>
      <c r="EA2" s="1" t="s">
        <v>151</v>
      </c>
      <c r="EB2" s="1" t="s">
        <v>756</v>
      </c>
      <c r="EC2" s="1" t="s">
        <v>700</v>
      </c>
      <c r="ED2" s="1" t="s">
        <v>434</v>
      </c>
      <c r="EE2" s="1" t="s">
        <v>1302</v>
      </c>
      <c r="EF2" s="1" t="s">
        <v>157</v>
      </c>
      <c r="EG2" s="1" t="s">
        <v>79</v>
      </c>
      <c r="EH2" s="1" t="s">
        <v>1443</v>
      </c>
      <c r="EI2" s="1" t="s">
        <v>518</v>
      </c>
      <c r="EJ2" s="1" t="s">
        <v>147</v>
      </c>
      <c r="EK2" s="1" t="s">
        <v>208</v>
      </c>
      <c r="EL2" s="4" t="s">
        <v>184</v>
      </c>
      <c r="EM2" s="1" t="s">
        <v>470</v>
      </c>
      <c r="EN2" s="1" t="s">
        <v>194</v>
      </c>
      <c r="EO2" s="1" t="s">
        <v>1306</v>
      </c>
      <c r="EP2" s="1" t="s">
        <v>902</v>
      </c>
      <c r="EQ2" s="4" t="s">
        <v>614</v>
      </c>
      <c r="ER2" s="1" t="s">
        <v>319</v>
      </c>
      <c r="ES2" s="1" t="s">
        <v>1405</v>
      </c>
      <c r="ET2" s="1" t="s">
        <v>887</v>
      </c>
      <c r="EU2" s="1" t="s">
        <v>436</v>
      </c>
      <c r="EV2" s="1" t="s">
        <v>70</v>
      </c>
      <c r="EW2" s="1" t="s">
        <v>505</v>
      </c>
      <c r="EX2" s="1" t="s">
        <v>314</v>
      </c>
      <c r="EY2" s="1" t="s">
        <v>801</v>
      </c>
      <c r="EZ2" s="1" t="s">
        <v>468</v>
      </c>
      <c r="FA2" s="1" t="s">
        <v>890</v>
      </c>
      <c r="FB2" s="1" t="s">
        <v>350</v>
      </c>
      <c r="FC2" s="1" t="s">
        <v>931</v>
      </c>
      <c r="FD2" s="1" t="s">
        <v>291</v>
      </c>
      <c r="FE2" s="1" t="s">
        <v>883</v>
      </c>
      <c r="FF2" s="1" t="s">
        <v>2859</v>
      </c>
      <c r="FG2" s="1" t="s">
        <v>310</v>
      </c>
      <c r="FH2" s="4" t="s">
        <v>668</v>
      </c>
      <c r="FI2" s="4" t="s">
        <v>670</v>
      </c>
      <c r="FJ2" s="4" t="s">
        <v>673</v>
      </c>
      <c r="FK2" s="4" t="s">
        <v>616</v>
      </c>
      <c r="FL2" s="1" t="s">
        <v>792</v>
      </c>
      <c r="FM2" s="4" t="s">
        <v>629</v>
      </c>
      <c r="FN2" s="1" t="s">
        <v>1418</v>
      </c>
      <c r="FO2" s="4" t="s">
        <v>676</v>
      </c>
      <c r="FP2" s="1" t="s">
        <v>452</v>
      </c>
      <c r="FQ2" s="1" t="s">
        <v>888</v>
      </c>
      <c r="FR2" s="1" t="s">
        <v>1231</v>
      </c>
      <c r="FS2" s="4" t="s">
        <v>218</v>
      </c>
      <c r="FT2" s="4" t="s">
        <v>585</v>
      </c>
      <c r="FU2" s="1" t="s">
        <v>1372</v>
      </c>
      <c r="FV2" s="1" t="s">
        <v>156</v>
      </c>
      <c r="FW2" s="1" t="s">
        <v>490</v>
      </c>
      <c r="FX2" s="1" t="s">
        <v>313</v>
      </c>
      <c r="FY2" s="1" t="s">
        <v>438</v>
      </c>
      <c r="FZ2" s="4" t="s">
        <v>679</v>
      </c>
      <c r="GA2" s="1" t="s">
        <v>320</v>
      </c>
      <c r="GB2" s="1" t="s">
        <v>439</v>
      </c>
      <c r="GC2" s="1" t="s">
        <v>1303</v>
      </c>
      <c r="GD2" s="1" t="s">
        <v>309</v>
      </c>
      <c r="GE2" s="4" t="s">
        <v>553</v>
      </c>
      <c r="GF2" s="4" t="s">
        <v>527</v>
      </c>
      <c r="GG2" s="1" t="s">
        <v>1064</v>
      </c>
      <c r="GH2" s="1" t="s">
        <v>1304</v>
      </c>
      <c r="GI2" s="4" t="s">
        <v>612</v>
      </c>
      <c r="GJ2" s="4" t="s">
        <v>637</v>
      </c>
      <c r="GK2" s="4" t="s">
        <v>682</v>
      </c>
      <c r="GL2" s="1" t="s">
        <v>881</v>
      </c>
      <c r="GM2" s="4" t="s">
        <v>580</v>
      </c>
      <c r="GN2" s="1" t="s">
        <v>944</v>
      </c>
      <c r="GO2" s="4" t="s">
        <v>554</v>
      </c>
      <c r="GP2" s="1" t="s">
        <v>145</v>
      </c>
      <c r="GQ2" s="1" t="s">
        <v>160</v>
      </c>
      <c r="GR2" s="4" t="s">
        <v>669</v>
      </c>
      <c r="GS2" s="1" t="s">
        <v>443</v>
      </c>
      <c r="GT2" s="1" t="s">
        <v>457</v>
      </c>
      <c r="GU2" s="4" t="s">
        <v>685</v>
      </c>
      <c r="GV2" s="1" t="s">
        <v>1406</v>
      </c>
      <c r="GW2" s="4" t="s">
        <v>598</v>
      </c>
      <c r="GX2" s="1" t="s">
        <v>892</v>
      </c>
      <c r="GY2" s="1" t="s">
        <v>524</v>
      </c>
      <c r="GZ2" s="4" t="s">
        <v>548</v>
      </c>
      <c r="HA2" s="1" t="s">
        <v>284</v>
      </c>
      <c r="HB2" s="1" t="s">
        <v>1562</v>
      </c>
      <c r="HC2" s="1" t="s">
        <v>341</v>
      </c>
      <c r="HD2" s="4" t="s">
        <v>557</v>
      </c>
      <c r="HE2" s="1" t="s">
        <v>1407</v>
      </c>
      <c r="HF2" s="1" t="s">
        <v>494</v>
      </c>
      <c r="HG2" s="1" t="s">
        <v>886</v>
      </c>
      <c r="HH2" s="1" t="s">
        <v>963</v>
      </c>
      <c r="HI2" s="1" t="s">
        <v>1578</v>
      </c>
      <c r="HJ2" s="4" t="s">
        <v>626</v>
      </c>
      <c r="HK2" s="1" t="s">
        <v>957</v>
      </c>
      <c r="HL2" s="1" t="s">
        <v>495</v>
      </c>
      <c r="HM2" s="4" t="s">
        <v>677</v>
      </c>
      <c r="HN2" s="1" t="s">
        <v>960</v>
      </c>
      <c r="HO2" s="4" t="s">
        <v>692</v>
      </c>
      <c r="HP2" s="1" t="s">
        <v>1102</v>
      </c>
      <c r="HQ2" s="1" t="s">
        <v>974</v>
      </c>
      <c r="HR2" s="1" t="s">
        <v>1129</v>
      </c>
      <c r="HS2" s="1" t="s">
        <v>1157</v>
      </c>
      <c r="HT2" s="1" t="s">
        <v>318</v>
      </c>
      <c r="HU2" s="4" t="s">
        <v>624</v>
      </c>
      <c r="HV2" s="1" t="s">
        <v>1308</v>
      </c>
      <c r="HW2" s="1" t="s">
        <v>497</v>
      </c>
      <c r="HX2" s="1" t="s">
        <v>144</v>
      </c>
      <c r="HY2" s="1" t="s">
        <v>1490</v>
      </c>
      <c r="HZ2" s="1" t="s">
        <v>696</v>
      </c>
      <c r="IA2" s="1" t="s">
        <v>1548</v>
      </c>
      <c r="IB2" s="1" t="s">
        <v>506</v>
      </c>
      <c r="IC2" s="4" t="s">
        <v>584</v>
      </c>
      <c r="ID2" s="4" t="s">
        <v>628</v>
      </c>
      <c r="IE2" s="1" t="s">
        <v>287</v>
      </c>
      <c r="IF2" s="1" t="s">
        <v>308</v>
      </c>
      <c r="IG2" s="1" t="s">
        <v>1001</v>
      </c>
      <c r="IH2" s="1" t="s">
        <v>56</v>
      </c>
      <c r="II2" s="1" t="s">
        <v>431</v>
      </c>
      <c r="IJ2" s="1" t="s">
        <v>1057</v>
      </c>
      <c r="IK2" s="1" t="s">
        <v>1268</v>
      </c>
      <c r="IL2" s="4" t="s">
        <v>555</v>
      </c>
      <c r="IM2" s="1" t="s">
        <v>697</v>
      </c>
      <c r="IN2" s="1" t="s">
        <v>1477</v>
      </c>
      <c r="IO2" s="4" t="s">
        <v>698</v>
      </c>
      <c r="IP2" s="4" t="s">
        <v>699</v>
      </c>
      <c r="IQ2" s="1" t="s">
        <v>1083</v>
      </c>
      <c r="IR2" s="1" t="s">
        <v>1766</v>
      </c>
      <c r="IS2" s="1" t="s">
        <v>1131</v>
      </c>
      <c r="IT2" s="1" t="s">
        <v>971</v>
      </c>
      <c r="IU2" s="1" t="s">
        <v>1642</v>
      </c>
      <c r="IV2" s="1" t="s">
        <v>1160</v>
      </c>
      <c r="IW2" s="1" t="s">
        <v>200</v>
      </c>
      <c r="IX2" s="1" t="s">
        <v>784</v>
      </c>
      <c r="IY2" s="1" t="s">
        <v>433</v>
      </c>
      <c r="IZ2" s="1" t="s">
        <v>903</v>
      </c>
      <c r="JA2" s="1" t="s">
        <v>755</v>
      </c>
      <c r="JB2" s="1" t="s">
        <v>489</v>
      </c>
      <c r="JC2" s="4" t="s">
        <v>640</v>
      </c>
      <c r="JD2" s="4" t="s">
        <v>596</v>
      </c>
      <c r="JE2" s="4" t="s">
        <v>625</v>
      </c>
      <c r="JF2" s="1" t="s">
        <v>1643</v>
      </c>
      <c r="JG2" s="4" t="s">
        <v>538</v>
      </c>
      <c r="JH2" s="1" t="s">
        <v>502</v>
      </c>
      <c r="JI2" s="4" t="s">
        <v>702</v>
      </c>
      <c r="JJ2" s="1" t="s">
        <v>1419</v>
      </c>
      <c r="JK2" s="4" t="s">
        <v>618</v>
      </c>
      <c r="JL2" s="1" t="s">
        <v>1247</v>
      </c>
      <c r="JM2" s="4" t="s">
        <v>619</v>
      </c>
      <c r="JN2" s="4" t="s">
        <v>680</v>
      </c>
      <c r="JO2" s="4" t="s">
        <v>544</v>
      </c>
      <c r="JP2" s="1" t="s">
        <v>1721</v>
      </c>
      <c r="JQ2" s="4" t="s">
        <v>703</v>
      </c>
      <c r="JR2" s="1" t="s">
        <v>878</v>
      </c>
      <c r="JS2" s="1" t="s">
        <v>1651</v>
      </c>
      <c r="JT2" s="4" t="s">
        <v>575</v>
      </c>
      <c r="JU2" s="4" t="s">
        <v>704</v>
      </c>
      <c r="JV2" s="1" t="s">
        <v>481</v>
      </c>
      <c r="JW2" s="1" t="s">
        <v>1044</v>
      </c>
      <c r="JX2" s="4" t="s">
        <v>681</v>
      </c>
      <c r="JY2" s="1" t="s">
        <v>1806</v>
      </c>
      <c r="JZ2" s="1" t="s">
        <v>1673</v>
      </c>
      <c r="KA2" s="1" t="s">
        <v>475</v>
      </c>
      <c r="KB2" s="1" t="s">
        <v>196</v>
      </c>
      <c r="KC2" s="1" t="s">
        <v>1305</v>
      </c>
      <c r="KD2" s="1" t="s">
        <v>441</v>
      </c>
      <c r="KE2" s="1" t="s">
        <v>1153</v>
      </c>
      <c r="KF2" s="1" t="s">
        <v>1093</v>
      </c>
      <c r="KG2" s="1" t="s">
        <v>1017</v>
      </c>
      <c r="KH2" s="1" t="s">
        <v>1663</v>
      </c>
      <c r="KI2" s="1" t="s">
        <v>1176</v>
      </c>
      <c r="KJ2" s="4" t="s">
        <v>620</v>
      </c>
      <c r="KK2" s="4" t="s">
        <v>545</v>
      </c>
      <c r="KL2" s="1" t="s">
        <v>491</v>
      </c>
      <c r="KM2" s="1" t="s">
        <v>253</v>
      </c>
      <c r="KN2" s="1" t="s">
        <v>183</v>
      </c>
      <c r="KO2" s="1" t="s">
        <v>1045</v>
      </c>
      <c r="KP2" s="1" t="s">
        <v>1365</v>
      </c>
      <c r="KQ2" s="4" t="s">
        <v>674</v>
      </c>
      <c r="KR2" s="1" t="s">
        <v>315</v>
      </c>
      <c r="KS2" s="4" t="s">
        <v>683</v>
      </c>
      <c r="KT2" s="1" t="s">
        <v>425</v>
      </c>
      <c r="KU2" s="1" t="s">
        <v>708</v>
      </c>
      <c r="KV2" s="1" t="s">
        <v>523</v>
      </c>
      <c r="KW2" s="1" t="s">
        <v>610</v>
      </c>
      <c r="KX2" s="1" t="s">
        <v>1775</v>
      </c>
      <c r="KY2" s="1" t="s">
        <v>1773</v>
      </c>
      <c r="KZ2" s="1" t="s">
        <v>1047</v>
      </c>
      <c r="LA2" s="1" t="s">
        <v>1525</v>
      </c>
      <c r="LB2" s="1" t="s">
        <v>1066</v>
      </c>
      <c r="LC2" s="1" t="s">
        <v>1005</v>
      </c>
      <c r="LD2" s="4" t="s">
        <v>684</v>
      </c>
      <c r="LE2" s="1" t="s">
        <v>1014</v>
      </c>
      <c r="LF2" s="1" t="s">
        <v>710</v>
      </c>
      <c r="LG2" s="1" t="s">
        <v>456</v>
      </c>
      <c r="LH2" s="1" t="s">
        <v>146</v>
      </c>
      <c r="LI2" s="1" t="s">
        <v>1840</v>
      </c>
      <c r="LJ2" s="4" t="s">
        <v>581</v>
      </c>
      <c r="LK2" s="4" t="s">
        <v>526</v>
      </c>
      <c r="LL2" s="1" t="s">
        <v>427</v>
      </c>
      <c r="LM2" s="4" t="s">
        <v>582</v>
      </c>
      <c r="LN2" s="1" t="s">
        <v>711</v>
      </c>
      <c r="LO2" s="1" t="s">
        <v>445</v>
      </c>
      <c r="LP2" s="1" t="s">
        <v>712</v>
      </c>
      <c r="LQ2" s="1" t="s">
        <v>446</v>
      </c>
      <c r="LR2" s="4" t="s">
        <v>688</v>
      </c>
      <c r="LS2" s="1" t="s">
        <v>1866</v>
      </c>
      <c r="LT2" s="1" t="s">
        <v>1138</v>
      </c>
      <c r="LU2" s="1" t="s">
        <v>76</v>
      </c>
      <c r="LV2" s="1" t="s">
        <v>1084</v>
      </c>
      <c r="LW2" s="1" t="s">
        <v>1309</v>
      </c>
      <c r="LX2" s="1" t="s">
        <v>1572</v>
      </c>
      <c r="LY2" s="1" t="s">
        <v>1036</v>
      </c>
      <c r="LZ2" s="1" t="s">
        <v>1694</v>
      </c>
      <c r="MA2" s="4" t="s">
        <v>686</v>
      </c>
      <c r="MB2" s="1" t="s">
        <v>1628</v>
      </c>
      <c r="MC2" s="1" t="s">
        <v>894</v>
      </c>
      <c r="MD2" s="1" t="s">
        <v>1254</v>
      </c>
      <c r="ME2" s="1" t="s">
        <v>193</v>
      </c>
      <c r="MF2" s="1" t="s">
        <v>195</v>
      </c>
      <c r="MG2" s="1" t="s">
        <v>976</v>
      </c>
      <c r="MH2" s="1" t="s">
        <v>1930</v>
      </c>
      <c r="MI2" s="1" t="s">
        <v>1185</v>
      </c>
      <c r="MJ2" s="4" t="s">
        <v>528</v>
      </c>
      <c r="MK2" s="1" t="s">
        <v>1133</v>
      </c>
      <c r="ML2" s="1" t="s">
        <v>1652</v>
      </c>
      <c r="MM2" s="1" t="s">
        <v>1515</v>
      </c>
      <c r="MN2" s="1" t="s">
        <v>896</v>
      </c>
      <c r="MO2" s="1" t="s">
        <v>895</v>
      </c>
      <c r="MP2" s="1" t="s">
        <v>959</v>
      </c>
      <c r="MQ2" s="1" t="s">
        <v>292</v>
      </c>
      <c r="MR2" s="1" t="s">
        <v>522</v>
      </c>
      <c r="MS2" s="1" t="s">
        <v>1555</v>
      </c>
      <c r="MT2" s="4" t="s">
        <v>547</v>
      </c>
      <c r="MU2" s="1" t="s">
        <v>112</v>
      </c>
      <c r="MV2" s="1" t="s">
        <v>1012</v>
      </c>
      <c r="MW2" s="1" t="s">
        <v>1162</v>
      </c>
      <c r="MX2" s="1" t="s">
        <v>484</v>
      </c>
      <c r="MY2" s="4" t="s">
        <v>558</v>
      </c>
      <c r="MZ2" s="1" t="s">
        <v>1601</v>
      </c>
      <c r="NA2" s="1" t="s">
        <v>1754</v>
      </c>
      <c r="NB2" s="1" t="s">
        <v>1873</v>
      </c>
      <c r="NC2" s="1" t="s">
        <v>1202</v>
      </c>
      <c r="ND2" s="1" t="s">
        <v>1559</v>
      </c>
      <c r="NE2" s="1" t="s">
        <v>1252</v>
      </c>
      <c r="NF2" s="4" t="s">
        <v>577</v>
      </c>
      <c r="NG2" s="1" t="s">
        <v>186</v>
      </c>
      <c r="NH2" s="4" t="s">
        <v>568</v>
      </c>
      <c r="NI2" s="4" t="s">
        <v>578</v>
      </c>
      <c r="NJ2" s="1" t="s">
        <v>1029</v>
      </c>
      <c r="NK2" s="1" t="s">
        <v>1613</v>
      </c>
      <c r="NL2" s="4" t="s">
        <v>675</v>
      </c>
      <c r="NM2" s="1" t="s">
        <v>990</v>
      </c>
      <c r="NN2" s="7" t="s">
        <v>1128</v>
      </c>
      <c r="NO2" s="4" t="s">
        <v>2364</v>
      </c>
      <c r="NP2" s="7" t="s">
        <v>2172</v>
      </c>
      <c r="NQ2" s="1" t="s">
        <v>2110</v>
      </c>
      <c r="NR2" s="1" t="s">
        <v>997</v>
      </c>
      <c r="NS2" s="1" t="s">
        <v>2167</v>
      </c>
      <c r="NT2" s="1" t="s">
        <v>1864</v>
      </c>
      <c r="NU2" s="1" t="s">
        <v>1501</v>
      </c>
      <c r="NV2" s="4" t="s">
        <v>689</v>
      </c>
      <c r="NW2" s="1" t="s">
        <v>1955</v>
      </c>
      <c r="NX2" s="1" t="s">
        <v>1602</v>
      </c>
      <c r="NY2" s="1" t="s">
        <v>1538</v>
      </c>
      <c r="NZ2" s="1" t="s">
        <v>1978</v>
      </c>
      <c r="OA2" s="1" t="s">
        <v>2209</v>
      </c>
      <c r="OB2" s="1" t="s">
        <v>2030</v>
      </c>
      <c r="OC2" s="1" t="s">
        <v>2017</v>
      </c>
      <c r="OD2" s="1" t="s">
        <v>2149</v>
      </c>
      <c r="OE2" s="1" t="s">
        <v>1586</v>
      </c>
      <c r="OF2" s="1" t="s">
        <v>2080</v>
      </c>
      <c r="OG2" s="1" t="s">
        <v>2018</v>
      </c>
      <c r="OH2" s="1" t="s">
        <v>2190</v>
      </c>
      <c r="OI2" s="6" t="s">
        <v>954</v>
      </c>
      <c r="OJ2" s="1" t="s">
        <v>1099</v>
      </c>
      <c r="OK2" s="1" t="s">
        <v>2201</v>
      </c>
      <c r="OL2" s="1" t="s">
        <v>317</v>
      </c>
      <c r="OM2" s="4" t="s">
        <v>690</v>
      </c>
      <c r="ON2" s="1" t="s">
        <v>1114</v>
      </c>
      <c r="OO2" s="1" t="s">
        <v>1804</v>
      </c>
      <c r="OP2" s="1" t="s">
        <v>1584</v>
      </c>
      <c r="OQ2" s="1" t="s">
        <v>1052</v>
      </c>
      <c r="OR2" s="1" t="s">
        <v>1183</v>
      </c>
      <c r="OS2" s="1" t="s">
        <v>1698</v>
      </c>
      <c r="OT2" s="1" t="s">
        <v>2150</v>
      </c>
      <c r="OU2" s="1" t="s">
        <v>1597</v>
      </c>
      <c r="OV2" s="1" t="s">
        <v>4003</v>
      </c>
      <c r="OW2" s="1" t="s">
        <v>1266</v>
      </c>
      <c r="OX2" s="1" t="s">
        <v>2183</v>
      </c>
      <c r="OY2" s="1" t="s">
        <v>1968</v>
      </c>
      <c r="OZ2" s="1" t="s">
        <v>1977</v>
      </c>
      <c r="PA2" s="4" t="s">
        <v>627</v>
      </c>
      <c r="PB2" s="1" t="s">
        <v>2050</v>
      </c>
      <c r="PC2" s="1" t="s">
        <v>1482</v>
      </c>
      <c r="PD2" s="1" t="s">
        <v>1998</v>
      </c>
      <c r="PE2" s="1" t="s">
        <v>1994</v>
      </c>
      <c r="PF2" s="1" t="s">
        <v>1615</v>
      </c>
      <c r="PG2" s="1" t="s">
        <v>1714</v>
      </c>
      <c r="PH2" s="1" t="s">
        <v>1139</v>
      </c>
      <c r="PI2" s="1" t="s">
        <v>1880</v>
      </c>
      <c r="PJ2" s="1" t="s">
        <v>1984</v>
      </c>
      <c r="PK2" s="1" t="s">
        <v>132</v>
      </c>
      <c r="PL2" s="1" t="s">
        <v>2286</v>
      </c>
      <c r="PM2" s="1" t="s">
        <v>1919</v>
      </c>
      <c r="PN2" s="1" t="s">
        <v>1879</v>
      </c>
      <c r="PO2" s="1" t="s">
        <v>1933</v>
      </c>
      <c r="PP2" s="4" t="s">
        <v>691</v>
      </c>
      <c r="PQ2" s="1" t="s">
        <v>1896</v>
      </c>
      <c r="PR2" s="1" t="s">
        <v>1600</v>
      </c>
      <c r="PS2" s="1" t="s">
        <v>1560</v>
      </c>
      <c r="PT2" s="1" t="s">
        <v>69</v>
      </c>
      <c r="PU2" s="1" t="s">
        <v>1142</v>
      </c>
      <c r="PV2" s="1" t="s">
        <v>2131</v>
      </c>
      <c r="PW2" s="1" t="s">
        <v>1581</v>
      </c>
      <c r="PX2" s="1" t="s">
        <v>1193</v>
      </c>
      <c r="PY2" s="1" t="s">
        <v>1666</v>
      </c>
      <c r="PZ2" s="1" t="s">
        <v>2010</v>
      </c>
      <c r="QA2" s="1" t="s">
        <v>2039</v>
      </c>
      <c r="QB2" s="1" t="s">
        <v>1210</v>
      </c>
      <c r="QC2" s="1" t="s">
        <v>1119</v>
      </c>
      <c r="QD2" s="1" t="s">
        <v>1532</v>
      </c>
      <c r="QE2" s="1" t="s">
        <v>1812</v>
      </c>
      <c r="QF2" s="1" t="s">
        <v>956</v>
      </c>
      <c r="QG2" s="1" t="s">
        <v>1103</v>
      </c>
      <c r="QH2" s="1" t="s">
        <v>2100</v>
      </c>
      <c r="QI2" s="1" t="s">
        <v>1723</v>
      </c>
      <c r="QJ2" s="1" t="s">
        <v>2085</v>
      </c>
      <c r="QK2" s="1" t="s">
        <v>1762</v>
      </c>
      <c r="QL2" s="1" t="s">
        <v>1067</v>
      </c>
      <c r="QM2" s="1" t="s">
        <v>1487</v>
      </c>
      <c r="QN2" s="1" t="s">
        <v>2178</v>
      </c>
      <c r="QO2" s="1" t="s">
        <v>1822</v>
      </c>
      <c r="QP2" s="1" t="s">
        <v>1917</v>
      </c>
      <c r="QQ2" s="1" t="s">
        <v>2144</v>
      </c>
      <c r="QR2" s="1" t="s">
        <v>1737</v>
      </c>
      <c r="QS2" s="1" t="s">
        <v>961</v>
      </c>
      <c r="QT2" s="1" t="s">
        <v>1585</v>
      </c>
      <c r="QU2" s="1" t="s">
        <v>1101</v>
      </c>
      <c r="QV2" s="1" t="s">
        <v>2192</v>
      </c>
      <c r="QW2" s="1" t="s">
        <v>1621</v>
      </c>
      <c r="QX2" s="1" t="s">
        <v>1843</v>
      </c>
      <c r="QY2" s="1" t="s">
        <v>1141</v>
      </c>
      <c r="QZ2" s="1" t="s">
        <v>1691</v>
      </c>
      <c r="RA2" s="1" t="s">
        <v>1792</v>
      </c>
      <c r="RB2" s="1" t="s">
        <v>2028</v>
      </c>
      <c r="RC2" s="1" t="s">
        <v>980</v>
      </c>
      <c r="RD2" s="1" t="s">
        <v>2063</v>
      </c>
      <c r="RE2" s="1" t="s">
        <v>2064</v>
      </c>
      <c r="RF2" s="1" t="s">
        <v>2166</v>
      </c>
      <c r="RG2" s="1" t="s">
        <v>1838</v>
      </c>
      <c r="RH2" s="1" t="s">
        <v>694</v>
      </c>
      <c r="RI2" s="1" t="s">
        <v>2155</v>
      </c>
      <c r="RJ2" s="1" t="s">
        <v>1902</v>
      </c>
      <c r="RK2" s="1" t="s">
        <v>695</v>
      </c>
      <c r="RL2" s="1" t="s">
        <v>1828</v>
      </c>
      <c r="RM2" s="1" t="s">
        <v>2096</v>
      </c>
      <c r="RN2" s="1" t="s">
        <v>1087</v>
      </c>
      <c r="RO2" s="1" t="s">
        <v>1861</v>
      </c>
      <c r="RP2" s="1" t="s">
        <v>1494</v>
      </c>
      <c r="RQ2" s="1" t="s">
        <v>1692</v>
      </c>
      <c r="RR2" s="1" t="s">
        <v>1893</v>
      </c>
      <c r="RS2" s="1" t="s">
        <v>1503</v>
      </c>
      <c r="RT2" s="1" t="s">
        <v>1552</v>
      </c>
      <c r="RU2" s="1" t="s">
        <v>471</v>
      </c>
      <c r="RV2" s="1" t="s">
        <v>1658</v>
      </c>
      <c r="RW2" s="1" t="s">
        <v>1417</v>
      </c>
      <c r="RX2" s="1" t="s">
        <v>967</v>
      </c>
      <c r="RY2" s="4" t="s">
        <v>594</v>
      </c>
      <c r="RZ2" s="1" t="s">
        <v>1580</v>
      </c>
      <c r="SA2" s="1" t="s">
        <v>4024</v>
      </c>
      <c r="SB2" s="1" t="s">
        <v>2105</v>
      </c>
      <c r="SC2" s="1" t="s">
        <v>2132</v>
      </c>
      <c r="SD2" s="1" t="s">
        <v>1212</v>
      </c>
      <c r="SE2" s="1" t="s">
        <v>1921</v>
      </c>
      <c r="SF2" s="1" t="s">
        <v>286</v>
      </c>
      <c r="SG2" s="4" t="s">
        <v>533</v>
      </c>
      <c r="SH2" s="1" t="s">
        <v>479</v>
      </c>
      <c r="SI2" s="1" t="s">
        <v>2185</v>
      </c>
      <c r="SJ2" s="1" t="s">
        <v>437</v>
      </c>
      <c r="SK2" s="1" t="s">
        <v>1076</v>
      </c>
      <c r="SL2" s="1" t="s">
        <v>1011</v>
      </c>
      <c r="SM2" s="1" t="s">
        <v>1881</v>
      </c>
      <c r="SN2" s="1" t="s">
        <v>2067</v>
      </c>
      <c r="SO2" s="1" t="s">
        <v>1960</v>
      </c>
      <c r="SP2" s="1" t="s">
        <v>1819</v>
      </c>
      <c r="SQ2" s="1" t="s">
        <v>972</v>
      </c>
      <c r="SR2" s="1" t="s">
        <v>942</v>
      </c>
      <c r="SS2" s="1" t="s">
        <v>2078</v>
      </c>
      <c r="ST2" s="1" t="s">
        <v>1705</v>
      </c>
      <c r="SU2" s="1" t="s">
        <v>1907</v>
      </c>
      <c r="SV2" s="1" t="s">
        <v>1230</v>
      </c>
      <c r="SW2" s="1" t="s">
        <v>2287</v>
      </c>
      <c r="SX2" s="1" t="s">
        <v>120</v>
      </c>
      <c r="SY2" s="1" t="s">
        <v>2116</v>
      </c>
      <c r="SZ2" s="1" t="s">
        <v>1802</v>
      </c>
      <c r="TA2" s="1" t="s">
        <v>2154</v>
      </c>
      <c r="TB2" s="1" t="s">
        <v>1680</v>
      </c>
      <c r="TC2" s="1" t="s">
        <v>1687</v>
      </c>
      <c r="TD2" s="1" t="s">
        <v>1144</v>
      </c>
      <c r="TE2" s="1" t="s">
        <v>969</v>
      </c>
      <c r="TF2" s="1" t="s">
        <v>953</v>
      </c>
      <c r="TG2" s="1" t="s">
        <v>986</v>
      </c>
      <c r="TH2" s="1" t="s">
        <v>1948</v>
      </c>
      <c r="TI2" s="1" t="s">
        <v>2006</v>
      </c>
      <c r="TJ2" s="1" t="s">
        <v>1237</v>
      </c>
      <c r="TK2" s="1" t="s">
        <v>2023</v>
      </c>
      <c r="TL2" s="1" t="s">
        <v>1143</v>
      </c>
      <c r="TM2" s="1" t="s">
        <v>2055</v>
      </c>
      <c r="TN2" s="1" t="s">
        <v>2161</v>
      </c>
      <c r="TO2" s="1" t="s">
        <v>1753</v>
      </c>
      <c r="TP2" s="1" t="s">
        <v>1614</v>
      </c>
      <c r="TQ2" s="1" t="s">
        <v>2060</v>
      </c>
      <c r="TR2" s="1" t="s">
        <v>1683</v>
      </c>
      <c r="TS2" s="1" t="s">
        <v>2061</v>
      </c>
      <c r="TT2" s="1" t="s">
        <v>1172</v>
      </c>
      <c r="TU2" s="1" t="s">
        <v>1678</v>
      </c>
      <c r="TV2" s="1" t="s">
        <v>1020</v>
      </c>
      <c r="TW2" s="1" t="s">
        <v>1493</v>
      </c>
      <c r="TX2" s="1" t="s">
        <v>1253</v>
      </c>
      <c r="TY2" s="1" t="s">
        <v>937</v>
      </c>
      <c r="TZ2" s="1" t="s">
        <v>1870</v>
      </c>
      <c r="UA2" s="1" t="s">
        <v>1173</v>
      </c>
      <c r="UB2" s="1" t="s">
        <v>1855</v>
      </c>
      <c r="UC2" s="1" t="s">
        <v>1518</v>
      </c>
      <c r="UD2" s="1" t="s">
        <v>1056</v>
      </c>
      <c r="UE2" s="1" t="s">
        <v>2087</v>
      </c>
      <c r="UF2" s="1" t="s">
        <v>1798</v>
      </c>
      <c r="UG2" s="1" t="s">
        <v>2288</v>
      </c>
      <c r="UH2" s="1" t="s">
        <v>1863</v>
      </c>
      <c r="UI2" s="1" t="s">
        <v>1702</v>
      </c>
      <c r="UJ2" s="1" t="s">
        <v>2206</v>
      </c>
      <c r="UK2" s="1" t="s">
        <v>1789</v>
      </c>
      <c r="UL2" s="1" t="s">
        <v>1517</v>
      </c>
      <c r="UM2" s="1" t="s">
        <v>1760</v>
      </c>
      <c r="UN2" s="1" t="s">
        <v>1744</v>
      </c>
      <c r="UO2" s="1" t="s">
        <v>1928</v>
      </c>
      <c r="UP2" s="1" t="s">
        <v>1784</v>
      </c>
      <c r="UQ2" s="1" t="s">
        <v>2124</v>
      </c>
      <c r="UR2" s="1" t="s">
        <v>1644</v>
      </c>
      <c r="US2" s="1" t="s">
        <v>1380</v>
      </c>
      <c r="UT2" s="1" t="s">
        <v>1222</v>
      </c>
      <c r="UU2" s="1" t="s">
        <v>1630</v>
      </c>
      <c r="UV2" s="1" t="s">
        <v>1238</v>
      </c>
      <c r="UW2" s="1" t="s">
        <v>1588</v>
      </c>
      <c r="UX2" s="1" t="s">
        <v>1676</v>
      </c>
      <c r="UY2" s="1" t="s">
        <v>131</v>
      </c>
      <c r="UZ2" s="1" t="s">
        <v>2289</v>
      </c>
      <c r="VA2" s="1" t="s">
        <v>2184</v>
      </c>
      <c r="VB2" s="4" t="s">
        <v>430</v>
      </c>
      <c r="VC2" s="1" t="s">
        <v>1809</v>
      </c>
      <c r="VD2" s="1" t="s">
        <v>1608</v>
      </c>
      <c r="VE2" s="1" t="s">
        <v>1835</v>
      </c>
      <c r="VF2" s="1" t="s">
        <v>2242</v>
      </c>
      <c r="VG2" s="4" t="s">
        <v>595</v>
      </c>
      <c r="VH2" s="1" t="s">
        <v>1647</v>
      </c>
      <c r="VI2" s="1" t="s">
        <v>1636</v>
      </c>
      <c r="VJ2" s="1" t="s">
        <v>1127</v>
      </c>
      <c r="VK2" s="1" t="s">
        <v>1097</v>
      </c>
      <c r="VL2" s="1" t="s">
        <v>1606</v>
      </c>
      <c r="VM2" s="1" t="s">
        <v>1502</v>
      </c>
      <c r="VN2" s="1" t="s">
        <v>1197</v>
      </c>
      <c r="VO2" s="1" t="s">
        <v>1594</v>
      </c>
      <c r="VP2" s="1" t="s">
        <v>1940</v>
      </c>
      <c r="VQ2" s="1" t="s">
        <v>1904</v>
      </c>
      <c r="VR2" s="1" t="s">
        <v>1682</v>
      </c>
      <c r="VS2" s="1" t="s">
        <v>1846</v>
      </c>
      <c r="VT2" s="1" t="s">
        <v>1259</v>
      </c>
      <c r="VU2" s="1" t="s">
        <v>130</v>
      </c>
      <c r="VV2" s="1" t="s">
        <v>2182</v>
      </c>
      <c r="VW2" s="1" t="s">
        <v>1672</v>
      </c>
      <c r="VX2" s="1" t="s">
        <v>2354</v>
      </c>
      <c r="VY2" s="1" t="s">
        <v>1854</v>
      </c>
      <c r="VZ2" s="1" t="s">
        <v>1894</v>
      </c>
      <c r="WA2" s="1" t="s">
        <v>1942</v>
      </c>
      <c r="WB2" s="1" t="s">
        <v>1504</v>
      </c>
      <c r="WC2" s="1" t="s">
        <v>1944</v>
      </c>
      <c r="WD2" s="1" t="s">
        <v>133</v>
      </c>
      <c r="WE2" s="1" t="s">
        <v>1046</v>
      </c>
      <c r="WF2" s="1" t="s">
        <v>2022</v>
      </c>
      <c r="WG2" s="1" t="s">
        <v>1826</v>
      </c>
      <c r="WH2" s="1" t="s">
        <v>2043</v>
      </c>
      <c r="WI2" s="1" t="s">
        <v>1022</v>
      </c>
      <c r="WJ2" s="1" t="s">
        <v>207</v>
      </c>
      <c r="WK2" s="1" t="s">
        <v>1178</v>
      </c>
      <c r="WL2" s="1" t="s">
        <v>2047</v>
      </c>
      <c r="WM2" s="1" t="s">
        <v>1935</v>
      </c>
      <c r="WN2" s="1" t="s">
        <v>979</v>
      </c>
      <c r="WO2" s="1" t="s">
        <v>1836</v>
      </c>
      <c r="WP2" s="1" t="s">
        <v>1913</v>
      </c>
      <c r="WQ2" s="1" t="s">
        <v>1903</v>
      </c>
      <c r="WR2" s="1" t="s">
        <v>1748</v>
      </c>
      <c r="WS2" s="1" t="s">
        <v>991</v>
      </c>
      <c r="WT2" s="1" t="s">
        <v>1019</v>
      </c>
      <c r="WU2" s="1" t="s">
        <v>2186</v>
      </c>
      <c r="WV2" s="1" t="s">
        <v>1018</v>
      </c>
      <c r="WW2" s="1" t="s">
        <v>1956</v>
      </c>
      <c r="WX2" s="1" t="s">
        <v>1727</v>
      </c>
      <c r="WY2" s="1" t="s">
        <v>1592</v>
      </c>
      <c r="WZ2" s="1" t="s">
        <v>1078</v>
      </c>
      <c r="XA2" s="1" t="s">
        <v>2076</v>
      </c>
      <c r="XB2" s="1" t="s">
        <v>936</v>
      </c>
      <c r="XC2" s="1" t="s">
        <v>1749</v>
      </c>
      <c r="XD2" s="1" t="s">
        <v>1229</v>
      </c>
      <c r="XE2" s="1" t="s">
        <v>1656</v>
      </c>
      <c r="XF2" s="1" t="s">
        <v>460</v>
      </c>
      <c r="XG2" s="1" t="s">
        <v>1205</v>
      </c>
      <c r="XH2" s="1" t="s">
        <v>1742</v>
      </c>
      <c r="XI2" s="1" t="s">
        <v>2204</v>
      </c>
      <c r="XJ2" s="1" t="s">
        <v>1938</v>
      </c>
      <c r="XK2" s="1" t="s">
        <v>1126</v>
      </c>
      <c r="XL2" s="1" t="s">
        <v>1024</v>
      </c>
      <c r="XM2" s="1" t="s">
        <v>1810</v>
      </c>
      <c r="XN2" s="1" t="s">
        <v>1695</v>
      </c>
      <c r="XO2" s="1" t="s">
        <v>1774</v>
      </c>
      <c r="XP2" s="1" t="s">
        <v>1891</v>
      </c>
      <c r="XQ2" s="1" t="s">
        <v>1122</v>
      </c>
      <c r="XR2" s="1" t="s">
        <v>1495</v>
      </c>
      <c r="XS2" s="4" t="s">
        <v>564</v>
      </c>
      <c r="XT2" s="1" t="s">
        <v>2069</v>
      </c>
      <c r="XU2" s="4" t="s">
        <v>573</v>
      </c>
      <c r="XV2" s="1" t="s">
        <v>1536</v>
      </c>
      <c r="XW2" s="1" t="s">
        <v>2094</v>
      </c>
      <c r="XX2" s="1" t="s">
        <v>1841</v>
      </c>
      <c r="XY2" s="1" t="s">
        <v>4013</v>
      </c>
      <c r="XZ2" s="4" t="s">
        <v>574</v>
      </c>
      <c r="YA2" s="1" t="s">
        <v>1767</v>
      </c>
      <c r="YB2" s="1" t="s">
        <v>1151</v>
      </c>
      <c r="YC2" s="1" t="s">
        <v>1728</v>
      </c>
      <c r="YD2" s="1" t="s">
        <v>1967</v>
      </c>
      <c r="YE2" s="1" t="s">
        <v>1674</v>
      </c>
      <c r="YF2" s="1" t="s">
        <v>2099</v>
      </c>
      <c r="YG2" s="4" t="s">
        <v>2462</v>
      </c>
      <c r="YH2" s="1" t="s">
        <v>1999</v>
      </c>
      <c r="YI2" s="1" t="s">
        <v>1010</v>
      </c>
      <c r="YJ2" s="1" t="s">
        <v>1817</v>
      </c>
      <c r="YK2" s="1" t="s">
        <v>1847</v>
      </c>
      <c r="YL2" s="1" t="s">
        <v>2205</v>
      </c>
      <c r="YM2" s="1" t="s">
        <v>1062</v>
      </c>
      <c r="YN2" s="1" t="s">
        <v>1699</v>
      </c>
      <c r="YO2" s="1" t="s">
        <v>2159</v>
      </c>
      <c r="YP2" s="1" t="s">
        <v>2235</v>
      </c>
      <c r="YQ2" s="1" t="s">
        <v>2228</v>
      </c>
      <c r="YR2" s="1" t="s">
        <v>2033</v>
      </c>
      <c r="YS2" s="1" t="s">
        <v>2160</v>
      </c>
      <c r="YT2" s="1" t="s">
        <v>1743</v>
      </c>
      <c r="YU2" s="1" t="s">
        <v>1082</v>
      </c>
      <c r="YV2" s="1" t="s">
        <v>2120</v>
      </c>
      <c r="YW2" s="1" t="s">
        <v>984</v>
      </c>
      <c r="YX2" s="1" t="s">
        <v>1098</v>
      </c>
      <c r="YY2" s="1" t="s">
        <v>1720</v>
      </c>
      <c r="YZ2" s="1" t="s">
        <v>1257</v>
      </c>
      <c r="ZA2" s="1" t="s">
        <v>2127</v>
      </c>
      <c r="ZB2" s="1" t="s">
        <v>996</v>
      </c>
      <c r="ZC2" s="1" t="s">
        <v>2114</v>
      </c>
      <c r="ZD2" s="1" t="s">
        <v>2240</v>
      </c>
      <c r="ZE2" s="1" t="s">
        <v>1505</v>
      </c>
      <c r="ZF2" s="1" t="s">
        <v>1535</v>
      </c>
      <c r="ZG2" s="1" t="s">
        <v>2220</v>
      </c>
      <c r="ZH2" s="1" t="s">
        <v>1730</v>
      </c>
      <c r="ZI2" s="1" t="s">
        <v>1996</v>
      </c>
      <c r="ZJ2" s="1" t="s">
        <v>1531</v>
      </c>
      <c r="ZK2" s="1" t="s">
        <v>950</v>
      </c>
      <c r="ZL2" s="1" t="s">
        <v>1060</v>
      </c>
      <c r="ZM2" s="1" t="s">
        <v>795</v>
      </c>
      <c r="ZN2" s="1" t="s">
        <v>1165</v>
      </c>
      <c r="ZO2" s="1" t="s">
        <v>1043</v>
      </c>
      <c r="ZP2" s="1" t="s">
        <v>2095</v>
      </c>
      <c r="ZQ2" s="1" t="s">
        <v>1874</v>
      </c>
      <c r="ZR2" s="1" t="s">
        <v>1627</v>
      </c>
      <c r="ZS2" s="1" t="s">
        <v>2102</v>
      </c>
      <c r="ZT2" s="1" t="s">
        <v>1479</v>
      </c>
      <c r="ZU2" s="1" t="s">
        <v>1665</v>
      </c>
      <c r="ZV2" s="1" t="s">
        <v>1021</v>
      </c>
      <c r="ZW2" s="1" t="s">
        <v>1265</v>
      </c>
      <c r="ZX2" s="1" t="s">
        <v>983</v>
      </c>
      <c r="ZY2" s="1" t="s">
        <v>480</v>
      </c>
      <c r="ZZ2" s="1" t="s">
        <v>1149</v>
      </c>
      <c r="AAA2" s="1" t="s">
        <v>1068</v>
      </c>
      <c r="AAB2" s="1" t="s">
        <v>4005</v>
      </c>
      <c r="AAC2" s="1" t="s">
        <v>1832</v>
      </c>
      <c r="AAD2" s="1" t="s">
        <v>1958</v>
      </c>
      <c r="AAE2" s="1" t="s">
        <v>1813</v>
      </c>
      <c r="AAF2" s="4" t="s">
        <v>701</v>
      </c>
      <c r="AAG2" s="4" t="s">
        <v>542</v>
      </c>
      <c r="AAH2" s="4" t="s">
        <v>566</v>
      </c>
      <c r="AAI2" s="1" t="s">
        <v>1997</v>
      </c>
      <c r="AAJ2" s="1" t="s">
        <v>1218</v>
      </c>
      <c r="AAK2" s="1" t="s">
        <v>2257</v>
      </c>
      <c r="AAL2" s="1" t="s">
        <v>2088</v>
      </c>
      <c r="AAM2" s="1" t="s">
        <v>1653</v>
      </c>
      <c r="AAN2" s="1" t="s">
        <v>1192</v>
      </c>
      <c r="AAO2" s="1" t="s">
        <v>1032</v>
      </c>
      <c r="AAP2" s="1" t="s">
        <v>1264</v>
      </c>
      <c r="AAQ2" s="1" t="s">
        <v>952</v>
      </c>
      <c r="AAR2" s="1" t="s">
        <v>1962</v>
      </c>
      <c r="AAS2" s="1" t="s">
        <v>1063</v>
      </c>
      <c r="AAT2" s="1" t="s">
        <v>1865</v>
      </c>
      <c r="AAU2" s="1" t="s">
        <v>947</v>
      </c>
      <c r="AAV2" s="1" t="s">
        <v>1610</v>
      </c>
      <c r="AAW2" s="1" t="s">
        <v>521</v>
      </c>
      <c r="AAX2" s="1" t="s">
        <v>511</v>
      </c>
      <c r="AAY2" s="1" t="s">
        <v>965</v>
      </c>
      <c r="AAZ2" s="1" t="s">
        <v>1563</v>
      </c>
      <c r="ABA2" s="1" t="s">
        <v>1943</v>
      </c>
      <c r="ABB2" s="1" t="s">
        <v>1818</v>
      </c>
      <c r="ABC2" s="1" t="s">
        <v>1718</v>
      </c>
      <c r="ABD2" s="1" t="s">
        <v>2171</v>
      </c>
      <c r="ABE2" s="1" t="s">
        <v>1575</v>
      </c>
      <c r="ABF2" s="1" t="s">
        <v>1975</v>
      </c>
      <c r="ABG2" s="1" t="s">
        <v>1969</v>
      </c>
      <c r="ABH2" s="1" t="s">
        <v>1216</v>
      </c>
      <c r="ABI2" s="1" t="s">
        <v>1895</v>
      </c>
      <c r="ABJ2" s="1" t="s">
        <v>1480</v>
      </c>
      <c r="ABK2" s="1" t="s">
        <v>1920</v>
      </c>
      <c r="ABL2" s="1" t="s">
        <v>1039</v>
      </c>
      <c r="ABM2" s="1" t="s">
        <v>2107</v>
      </c>
      <c r="ABN2" s="1" t="s">
        <v>462</v>
      </c>
      <c r="ABO2" s="1" t="s">
        <v>1927</v>
      </c>
      <c r="ABP2" s="1" t="s">
        <v>2002</v>
      </c>
      <c r="ABQ2" s="1" t="s">
        <v>2146</v>
      </c>
      <c r="ABR2" s="1" t="s">
        <v>2173</v>
      </c>
      <c r="ABS2" s="1" t="s">
        <v>1993</v>
      </c>
      <c r="ABT2" s="1" t="s">
        <v>1776</v>
      </c>
      <c r="ABU2" s="1" t="s">
        <v>1746</v>
      </c>
      <c r="ABV2" s="1" t="s">
        <v>1213</v>
      </c>
      <c r="ABW2" s="1" t="s">
        <v>2203</v>
      </c>
      <c r="ABX2" s="1" t="s">
        <v>1793</v>
      </c>
      <c r="ABY2" s="1" t="s">
        <v>2077</v>
      </c>
      <c r="ABZ2" s="1" t="s">
        <v>1232</v>
      </c>
      <c r="ACA2" s="1" t="s">
        <v>1491</v>
      </c>
      <c r="ACB2" s="1" t="s">
        <v>1965</v>
      </c>
      <c r="ACC2" s="1" t="s">
        <v>2007</v>
      </c>
      <c r="ACD2" s="1" t="s">
        <v>1051</v>
      </c>
      <c r="ACE2" s="1" t="s">
        <v>2353</v>
      </c>
      <c r="ACF2" s="1" t="s">
        <v>951</v>
      </c>
      <c r="ACG2" s="1" t="s">
        <v>1722</v>
      </c>
      <c r="ACH2" s="1" t="s">
        <v>1979</v>
      </c>
      <c r="ACI2" s="1" t="s">
        <v>1634</v>
      </c>
      <c r="ACJ2" s="1" t="s">
        <v>1223</v>
      </c>
      <c r="ACK2" s="1" t="s">
        <v>1761</v>
      </c>
      <c r="ACL2" s="1" t="s">
        <v>1055</v>
      </c>
      <c r="ACM2" s="1" t="s">
        <v>1123</v>
      </c>
      <c r="ACN2" s="1" t="s">
        <v>1132</v>
      </c>
      <c r="ACO2" s="1" t="s">
        <v>2098</v>
      </c>
      <c r="ACP2" s="1" t="s">
        <v>1796</v>
      </c>
      <c r="ACQ2" s="1" t="s">
        <v>1511</v>
      </c>
      <c r="ACR2" s="1" t="s">
        <v>1486</v>
      </c>
      <c r="ACS2" s="1" t="s">
        <v>1918</v>
      </c>
      <c r="ACT2" s="1" t="s">
        <v>2153</v>
      </c>
      <c r="ACU2" s="1" t="s">
        <v>138</v>
      </c>
      <c r="ACV2" s="1" t="s">
        <v>1368</v>
      </c>
      <c r="ACW2" s="1" t="s">
        <v>966</v>
      </c>
      <c r="ACX2" s="1" t="s">
        <v>1094</v>
      </c>
      <c r="ACY2" s="1" t="s">
        <v>1757</v>
      </c>
      <c r="ACZ2" s="1" t="s">
        <v>1980</v>
      </c>
      <c r="ADA2" s="1" t="s">
        <v>1995</v>
      </c>
      <c r="ADB2" s="1" t="s">
        <v>2170</v>
      </c>
      <c r="ADC2" s="1" t="s">
        <v>973</v>
      </c>
      <c r="ADD2" s="1" t="s">
        <v>1595</v>
      </c>
      <c r="ADE2" s="1" t="s">
        <v>2031</v>
      </c>
      <c r="ADF2" s="1" t="s">
        <v>1878</v>
      </c>
      <c r="ADG2" s="1" t="s">
        <v>2015</v>
      </c>
      <c r="ADH2" s="1" t="s">
        <v>1065</v>
      </c>
      <c r="ADI2" s="1" t="s">
        <v>1755</v>
      </c>
      <c r="ADJ2" s="1" t="s">
        <v>1936</v>
      </c>
      <c r="ADK2" s="1" t="s">
        <v>2122</v>
      </c>
      <c r="ADL2" s="1" t="s">
        <v>1877</v>
      </c>
      <c r="ADM2" s="1" t="s">
        <v>366</v>
      </c>
      <c r="ADN2" s="1" t="s">
        <v>1808</v>
      </c>
      <c r="ADO2" s="1" t="s">
        <v>2123</v>
      </c>
      <c r="ADP2" s="1" t="s">
        <v>975</v>
      </c>
      <c r="ADQ2" s="1" t="s">
        <v>1660</v>
      </c>
      <c r="ADR2" s="1" t="s">
        <v>1736</v>
      </c>
      <c r="ADS2" s="1" t="s">
        <v>1583</v>
      </c>
      <c r="ADT2" s="1" t="s">
        <v>1182</v>
      </c>
      <c r="ADU2" s="1" t="s">
        <v>288</v>
      </c>
      <c r="ADV2" s="1" t="s">
        <v>1109</v>
      </c>
      <c r="ADW2" s="1" t="s">
        <v>1740</v>
      </c>
      <c r="ADX2" s="1" t="s">
        <v>2237</v>
      </c>
      <c r="ADY2" s="1" t="s">
        <v>1604</v>
      </c>
      <c r="ADZ2" s="1" t="s">
        <v>1497</v>
      </c>
      <c r="AEA2" s="1" t="s">
        <v>2109</v>
      </c>
      <c r="AEB2" s="1" t="s">
        <v>2157</v>
      </c>
      <c r="AEC2" s="1" t="s">
        <v>1947</v>
      </c>
      <c r="AED2" s="1" t="s">
        <v>1655</v>
      </c>
      <c r="AEE2" s="1" t="s">
        <v>1845</v>
      </c>
      <c r="AEF2" s="1" t="s">
        <v>1916</v>
      </c>
      <c r="AEG2" s="1" t="s">
        <v>2103</v>
      </c>
      <c r="AEH2" s="1" t="s">
        <v>1777</v>
      </c>
      <c r="AEI2" s="1" t="s">
        <v>1564</v>
      </c>
      <c r="AEJ2" s="1" t="s">
        <v>289</v>
      </c>
      <c r="AEK2" s="1" t="s">
        <v>1016</v>
      </c>
      <c r="AEL2" s="1" t="s">
        <v>2236</v>
      </c>
      <c r="AEM2" s="1" t="s">
        <v>1963</v>
      </c>
      <c r="AEN2" s="1" t="s">
        <v>1803</v>
      </c>
      <c r="AEO2" s="1" t="s">
        <v>1890</v>
      </c>
      <c r="AEP2" s="1" t="s">
        <v>1006</v>
      </c>
      <c r="AEQ2" s="1" t="s">
        <v>1508</v>
      </c>
      <c r="AER2" s="1" t="s">
        <v>1220</v>
      </c>
      <c r="AES2" s="1" t="s">
        <v>1735</v>
      </c>
      <c r="AET2" s="4" t="s">
        <v>531</v>
      </c>
      <c r="AEU2" s="4" t="s">
        <v>589</v>
      </c>
      <c r="AEV2" s="1" t="s">
        <v>1731</v>
      </c>
      <c r="AEW2" s="1" t="s">
        <v>1837</v>
      </c>
      <c r="AEX2" s="1" t="s">
        <v>1553</v>
      </c>
      <c r="AEY2" s="1" t="s">
        <v>1781</v>
      </c>
      <c r="AEZ2" s="1" t="s">
        <v>114</v>
      </c>
      <c r="AFA2" s="1" t="s">
        <v>1080</v>
      </c>
      <c r="AFB2" s="1" t="s">
        <v>1499</v>
      </c>
      <c r="AFC2" s="1" t="s">
        <v>1905</v>
      </c>
      <c r="AFD2" s="1" t="s">
        <v>1771</v>
      </c>
      <c r="AFE2" s="1" t="s">
        <v>1989</v>
      </c>
      <c r="AFF2" s="1" t="s">
        <v>1732</v>
      </c>
      <c r="AFG2" s="1" t="s">
        <v>152</v>
      </c>
      <c r="AFH2" s="1" t="s">
        <v>1733</v>
      </c>
      <c r="AFI2" s="1" t="s">
        <v>1654</v>
      </c>
      <c r="AFJ2" s="1" t="s">
        <v>2013</v>
      </c>
      <c r="AFK2" s="1" t="s">
        <v>2279</v>
      </c>
      <c r="AFL2" s="1" t="s">
        <v>2112</v>
      </c>
      <c r="AFM2" s="1" t="s">
        <v>1932</v>
      </c>
      <c r="AFN2" s="1" t="s">
        <v>1700</v>
      </c>
      <c r="AFO2" s="1" t="s">
        <v>1859</v>
      </c>
      <c r="AFP2" s="1" t="s">
        <v>1591</v>
      </c>
      <c r="AFQ2" s="1" t="s">
        <v>1992</v>
      </c>
      <c r="AFR2" s="1" t="s">
        <v>1875</v>
      </c>
      <c r="AFS2" s="1" t="s">
        <v>1957</v>
      </c>
      <c r="AFT2" s="4" t="s">
        <v>576</v>
      </c>
      <c r="AFU2" s="1" t="s">
        <v>1677</v>
      </c>
      <c r="AFV2" s="1" t="s">
        <v>2187</v>
      </c>
      <c r="AFW2" s="4" t="s">
        <v>600</v>
      </c>
      <c r="AFX2" s="1" t="s">
        <v>2139</v>
      </c>
      <c r="AFY2" s="1" t="s">
        <v>1095</v>
      </c>
      <c r="AFZ2" s="1" t="s">
        <v>1939</v>
      </c>
      <c r="AGA2" s="1" t="s">
        <v>1671</v>
      </c>
      <c r="AGB2" s="1" t="s">
        <v>1897</v>
      </c>
      <c r="AGC2" s="1" t="s">
        <v>1805</v>
      </c>
      <c r="AGD2" s="1" t="s">
        <v>1147</v>
      </c>
      <c r="AGE2" s="1" t="s">
        <v>1002</v>
      </c>
      <c r="AGF2" s="1" t="s">
        <v>1194</v>
      </c>
      <c r="AGG2" s="1" t="s">
        <v>2026</v>
      </c>
      <c r="AGH2" s="1" t="s">
        <v>4026</v>
      </c>
      <c r="AGI2" s="1" t="s">
        <v>1251</v>
      </c>
      <c r="AGJ2" s="1" t="s">
        <v>2014</v>
      </c>
      <c r="AGK2" s="1" t="s">
        <v>1506</v>
      </c>
      <c r="AGL2" s="1" t="s">
        <v>2083</v>
      </c>
      <c r="AGM2" s="1" t="s">
        <v>1262</v>
      </c>
      <c r="AGN2" s="1" t="s">
        <v>2009</v>
      </c>
      <c r="AGO2" s="1" t="s">
        <v>2130</v>
      </c>
      <c r="AGP2" s="1" t="s">
        <v>1710</v>
      </c>
      <c r="AGQ2" s="1" t="s">
        <v>1724</v>
      </c>
      <c r="AGR2" s="1" t="s">
        <v>1645</v>
      </c>
      <c r="AGS2" s="1" t="s">
        <v>2106</v>
      </c>
      <c r="AGT2" s="1" t="s">
        <v>1862</v>
      </c>
      <c r="AGU2" s="1" t="s">
        <v>2199</v>
      </c>
      <c r="AGV2" s="1" t="s">
        <v>1596</v>
      </c>
      <c r="AGW2" s="1" t="s">
        <v>1815</v>
      </c>
      <c r="AGX2" s="1" t="s">
        <v>1701</v>
      </c>
      <c r="AGY2" s="1" t="s">
        <v>2012</v>
      </c>
      <c r="AGZ2" s="1" t="s">
        <v>1130</v>
      </c>
      <c r="AHA2" s="1" t="s">
        <v>2216</v>
      </c>
      <c r="AHB2" s="4" t="s">
        <v>567</v>
      </c>
      <c r="AHC2" s="1" t="s">
        <v>1982</v>
      </c>
      <c r="AHD2" s="1" t="s">
        <v>4021</v>
      </c>
      <c r="AHE2" s="1" t="s">
        <v>2108</v>
      </c>
      <c r="AHF2" s="1" t="s">
        <v>1184</v>
      </c>
      <c r="AHG2" s="1" t="s">
        <v>2168</v>
      </c>
      <c r="AHH2" s="1" t="s">
        <v>1797</v>
      </c>
      <c r="AHI2" s="1" t="s">
        <v>1618</v>
      </c>
      <c r="AHJ2" s="1" t="s">
        <v>1616</v>
      </c>
      <c r="AHK2" s="1" t="s">
        <v>2045</v>
      </c>
      <c r="AHL2" s="1" t="s">
        <v>2046</v>
      </c>
      <c r="AHM2" s="1" t="s">
        <v>933</v>
      </c>
      <c r="AHN2" s="1" t="s">
        <v>1224</v>
      </c>
      <c r="AHO2" s="1" t="s">
        <v>999</v>
      </c>
      <c r="AHP2" s="1" t="s">
        <v>1496</v>
      </c>
      <c r="AHQ2" s="1" t="s">
        <v>1260</v>
      </c>
      <c r="AHR2" s="1" t="s">
        <v>2086</v>
      </c>
      <c r="AHS2" s="1" t="s">
        <v>1914</v>
      </c>
      <c r="AHT2" s="1" t="s">
        <v>2036</v>
      </c>
      <c r="AHU2" s="1" t="s">
        <v>1599</v>
      </c>
      <c r="AHV2" s="1" t="s">
        <v>1225</v>
      </c>
      <c r="AHW2" s="1" t="s">
        <v>203</v>
      </c>
      <c r="AHX2" s="1" t="s">
        <v>106</v>
      </c>
      <c r="AHY2" s="1" t="s">
        <v>1156</v>
      </c>
      <c r="AHZ2" s="1" t="s">
        <v>1747</v>
      </c>
      <c r="AIA2" s="1" t="s">
        <v>1649</v>
      </c>
      <c r="AIB2" s="1" t="s">
        <v>994</v>
      </c>
      <c r="AIC2" s="4" t="s">
        <v>586</v>
      </c>
      <c r="AID2" s="1" t="s">
        <v>2025</v>
      </c>
      <c r="AIE2" s="1" t="s">
        <v>1603</v>
      </c>
      <c r="AIF2" s="1" t="s">
        <v>1779</v>
      </c>
      <c r="AIG2" s="1" t="s">
        <v>1631</v>
      </c>
      <c r="AIH2" s="4" t="s">
        <v>631</v>
      </c>
      <c r="AII2" s="1" t="s">
        <v>705</v>
      </c>
      <c r="AIJ2" s="1" t="s">
        <v>981</v>
      </c>
      <c r="AIK2" s="1" t="s">
        <v>1519</v>
      </c>
      <c r="AIL2" s="1" t="s">
        <v>2221</v>
      </c>
      <c r="AIM2" s="1" t="s">
        <v>2001</v>
      </c>
      <c r="AIN2" s="1" t="s">
        <v>1892</v>
      </c>
      <c r="AIO2" s="1" t="s">
        <v>1961</v>
      </c>
      <c r="AIP2" s="1" t="s">
        <v>1513</v>
      </c>
      <c r="AIQ2" s="1" t="s">
        <v>1145</v>
      </c>
      <c r="AIR2" s="1" t="s">
        <v>1027</v>
      </c>
      <c r="AIS2" s="1" t="s">
        <v>1554</v>
      </c>
      <c r="AIT2" s="1" t="s">
        <v>1829</v>
      </c>
      <c r="AIU2" s="1" t="s">
        <v>1623</v>
      </c>
      <c r="AIV2" s="1" t="s">
        <v>2212</v>
      </c>
      <c r="AIW2" s="1" t="s">
        <v>1015</v>
      </c>
      <c r="AIX2" s="1" t="s">
        <v>2231</v>
      </c>
      <c r="AIY2" s="1" t="s">
        <v>1544</v>
      </c>
      <c r="AIZ2" s="1" t="s">
        <v>2081</v>
      </c>
      <c r="AJA2" s="1" t="s">
        <v>1070</v>
      </c>
      <c r="AJB2" s="1" t="s">
        <v>2162</v>
      </c>
      <c r="AJC2" s="1" t="s">
        <v>1203</v>
      </c>
      <c r="AJD2" s="1" t="s">
        <v>1824</v>
      </c>
      <c r="AJE2" s="1" t="s">
        <v>1187</v>
      </c>
      <c r="AJF2" s="1" t="s">
        <v>2208</v>
      </c>
      <c r="AJG2" s="1" t="s">
        <v>1561</v>
      </c>
      <c r="AJH2" s="1" t="s">
        <v>1923</v>
      </c>
      <c r="AJI2" s="1" t="s">
        <v>1635</v>
      </c>
      <c r="AJJ2" s="1" t="s">
        <v>1551</v>
      </c>
      <c r="AJK2" s="1" t="s">
        <v>2596</v>
      </c>
      <c r="AJL2" s="1" t="s">
        <v>1484</v>
      </c>
      <c r="AJM2" s="1" t="s">
        <v>1752</v>
      </c>
      <c r="AJN2" s="1" t="s">
        <v>1670</v>
      </c>
      <c r="AJO2" s="1" t="s">
        <v>2148</v>
      </c>
      <c r="AJP2" s="1" t="s">
        <v>2232</v>
      </c>
      <c r="AJQ2" s="1" t="s">
        <v>2233</v>
      </c>
      <c r="AJR2" s="1" t="s">
        <v>2175</v>
      </c>
      <c r="AJS2" s="1" t="s">
        <v>1974</v>
      </c>
      <c r="AJT2" s="1" t="s">
        <v>1106</v>
      </c>
      <c r="AJU2" s="4" t="s">
        <v>532</v>
      </c>
      <c r="AJV2" s="1" t="s">
        <v>2066</v>
      </c>
      <c r="AJW2" s="4" t="s">
        <v>621</v>
      </c>
      <c r="AJX2" s="4" t="s">
        <v>636</v>
      </c>
      <c r="AJY2" s="1" t="s">
        <v>995</v>
      </c>
      <c r="AJZ2" s="1" t="s">
        <v>2211</v>
      </c>
      <c r="AKA2" s="1" t="s">
        <v>1951</v>
      </c>
      <c r="AKB2" s="1" t="s">
        <v>1857</v>
      </c>
      <c r="AKC2" s="1" t="s">
        <v>1794</v>
      </c>
      <c r="AKD2" s="1" t="s">
        <v>992</v>
      </c>
      <c r="AKE2" s="1" t="s">
        <v>2194</v>
      </c>
      <c r="AKF2" s="1" t="s">
        <v>1034</v>
      </c>
      <c r="AKG2" s="1" t="s">
        <v>1922</v>
      </c>
      <c r="AKH2" s="1" t="s">
        <v>2181</v>
      </c>
      <c r="AKI2" s="1" t="s">
        <v>993</v>
      </c>
      <c r="AKJ2" s="1" t="s">
        <v>1177</v>
      </c>
      <c r="AKK2" s="4" t="s">
        <v>597</v>
      </c>
      <c r="AKL2" s="1" t="s">
        <v>2008</v>
      </c>
      <c r="AKM2" s="1" t="s">
        <v>1853</v>
      </c>
      <c r="AKN2" s="1" t="s">
        <v>926</v>
      </c>
      <c r="AKO2" s="1" t="s">
        <v>1593</v>
      </c>
      <c r="AKP2" s="4" t="s">
        <v>513</v>
      </c>
      <c r="AKQ2" s="1" t="s">
        <v>185</v>
      </c>
      <c r="AKR2" s="1" t="s">
        <v>1307</v>
      </c>
      <c r="AKS2" s="1" t="s">
        <v>492</v>
      </c>
      <c r="AKT2" s="1" t="s">
        <v>706</v>
      </c>
      <c r="AKU2" s="1" t="s">
        <v>2011</v>
      </c>
      <c r="AKV2" s="1" t="s">
        <v>1209</v>
      </c>
      <c r="AKW2" s="1" t="s">
        <v>1121</v>
      </c>
      <c r="AKX2" s="1" t="s">
        <v>1946</v>
      </c>
      <c r="AKY2" s="1" t="s">
        <v>1786</v>
      </c>
      <c r="AKZ2" s="1" t="s">
        <v>1769</v>
      </c>
      <c r="ALA2" s="1" t="s">
        <v>1883</v>
      </c>
      <c r="ALB2" s="1" t="s">
        <v>1834</v>
      </c>
      <c r="ALC2" s="1" t="s">
        <v>1049</v>
      </c>
      <c r="ALD2" s="1" t="s">
        <v>1659</v>
      </c>
      <c r="ALE2" s="1" t="s">
        <v>1500</v>
      </c>
      <c r="ALF2" s="1" t="s">
        <v>1986</v>
      </c>
      <c r="ALG2" s="1" t="s">
        <v>1485</v>
      </c>
      <c r="ALH2" s="1" t="s">
        <v>2227</v>
      </c>
      <c r="ALI2" s="1" t="s">
        <v>1716</v>
      </c>
      <c r="ALJ2" s="1" t="s">
        <v>1256</v>
      </c>
      <c r="ALK2" s="1" t="s">
        <v>316</v>
      </c>
      <c r="ALL2" s="1" t="s">
        <v>476</v>
      </c>
      <c r="ALM2" s="1" t="s">
        <v>1007</v>
      </c>
      <c r="ALN2" s="1" t="s">
        <v>2207</v>
      </c>
      <c r="ALO2" s="1" t="s">
        <v>2089</v>
      </c>
      <c r="ALP2" s="1" t="s">
        <v>1158</v>
      </c>
      <c r="ALQ2" s="1" t="s">
        <v>1383</v>
      </c>
      <c r="ALR2" s="1" t="s">
        <v>2115</v>
      </c>
      <c r="ALS2" s="1" t="s">
        <v>2280</v>
      </c>
      <c r="ALT2" s="1" t="s">
        <v>707</v>
      </c>
      <c r="ALU2" s="1" t="s">
        <v>1074</v>
      </c>
      <c r="ALV2" s="1" t="s">
        <v>1089</v>
      </c>
      <c r="ALW2" s="1" t="s">
        <v>1839</v>
      </c>
      <c r="ALX2" s="1" t="s">
        <v>2113</v>
      </c>
      <c r="ALY2" s="1" t="s">
        <v>1190</v>
      </c>
      <c r="ALZ2" s="1" t="s">
        <v>1768</v>
      </c>
      <c r="AMA2" s="1" t="s">
        <v>2034</v>
      </c>
      <c r="AMB2" s="1" t="s">
        <v>1228</v>
      </c>
      <c r="AMC2" s="1" t="s">
        <v>1038</v>
      </c>
      <c r="AMD2" s="1" t="s">
        <v>1113</v>
      </c>
      <c r="AME2" s="1" t="s">
        <v>1576</v>
      </c>
      <c r="AMF2" s="1" t="s">
        <v>1071</v>
      </c>
      <c r="AMG2" s="1" t="s">
        <v>1558</v>
      </c>
      <c r="AMH2" s="1" t="s">
        <v>1711</v>
      </c>
      <c r="AMI2" s="1" t="s">
        <v>1214</v>
      </c>
      <c r="AMJ2" s="1" t="s">
        <v>1033</v>
      </c>
      <c r="AMK2" s="1" t="s">
        <v>135</v>
      </c>
      <c r="AML2" s="1" t="s">
        <v>1770</v>
      </c>
      <c r="AMM2" s="1" t="s">
        <v>1690</v>
      </c>
      <c r="AMN2" s="1" t="s">
        <v>970</v>
      </c>
      <c r="AMO2" s="1" t="s">
        <v>977</v>
      </c>
      <c r="AMP2" s="1" t="s">
        <v>2188</v>
      </c>
      <c r="AMQ2" s="1" t="s">
        <v>2223</v>
      </c>
      <c r="AMR2" s="1" t="s">
        <v>2071</v>
      </c>
      <c r="AMS2" s="1" t="s">
        <v>2628</v>
      </c>
      <c r="AMT2" s="1" t="s">
        <v>1100</v>
      </c>
      <c r="AMU2" s="1" t="s">
        <v>1582</v>
      </c>
      <c r="AMV2" s="1" t="s">
        <v>1211</v>
      </c>
      <c r="AMW2" s="1" t="s">
        <v>1780</v>
      </c>
      <c r="AMX2" s="1" t="s">
        <v>1148</v>
      </c>
      <c r="AMY2" s="1" t="s">
        <v>2084</v>
      </c>
      <c r="AMZ2" s="1" t="s">
        <v>989</v>
      </c>
      <c r="ANA2" s="1" t="s">
        <v>2074</v>
      </c>
      <c r="ANB2" s="1" t="s">
        <v>2281</v>
      </c>
      <c r="ANC2" s="1" t="s">
        <v>1617</v>
      </c>
      <c r="AND2" s="1" t="s">
        <v>1164</v>
      </c>
      <c r="ANE2" s="1" t="s">
        <v>982</v>
      </c>
      <c r="ANF2" s="1" t="s">
        <v>1008</v>
      </c>
      <c r="ANG2" s="1" t="s">
        <v>1040</v>
      </c>
      <c r="ANH2" s="1" t="s">
        <v>1833</v>
      </c>
      <c r="ANI2" s="1" t="s">
        <v>2213</v>
      </c>
      <c r="ANJ2" s="1" t="s">
        <v>1115</v>
      </c>
      <c r="ANK2" s="1" t="s">
        <v>1166</v>
      </c>
      <c r="ANL2" s="1" t="s">
        <v>1537</v>
      </c>
      <c r="ANM2" s="1" t="s">
        <v>1626</v>
      </c>
      <c r="ANN2" s="1" t="s">
        <v>2118</v>
      </c>
      <c r="ANO2" s="1" t="s">
        <v>1023</v>
      </c>
      <c r="ANP2" s="1" t="s">
        <v>1079</v>
      </c>
      <c r="ANQ2" s="1" t="s">
        <v>1075</v>
      </c>
      <c r="ANR2" s="1" t="s">
        <v>934</v>
      </c>
      <c r="ANS2" s="1" t="s">
        <v>442</v>
      </c>
      <c r="ANT2" s="1" t="s">
        <v>1706</v>
      </c>
      <c r="ANU2" s="1" t="s">
        <v>1719</v>
      </c>
      <c r="ANV2" s="1" t="s">
        <v>1174</v>
      </c>
      <c r="ANW2" s="1" t="s">
        <v>1527</v>
      </c>
      <c r="ANX2" s="1" t="s">
        <v>1000</v>
      </c>
      <c r="ANY2" s="1" t="s">
        <v>1242</v>
      </c>
      <c r="ANZ2" s="1" t="s">
        <v>1388</v>
      </c>
      <c r="AOA2" s="1" t="s">
        <v>2290</v>
      </c>
      <c r="AOB2" s="1" t="s">
        <v>1235</v>
      </c>
      <c r="AOC2" s="1" t="s">
        <v>1244</v>
      </c>
      <c r="AOD2" s="1" t="s">
        <v>1161</v>
      </c>
      <c r="AOE2" s="1" t="s">
        <v>1800</v>
      </c>
      <c r="AOF2" s="1" t="s">
        <v>1233</v>
      </c>
      <c r="AOG2" s="1" t="s">
        <v>1679</v>
      </c>
      <c r="AOH2" s="1" t="s">
        <v>1801</v>
      </c>
      <c r="AOI2" s="1" t="s">
        <v>1059</v>
      </c>
      <c r="AOJ2" s="1" t="s">
        <v>1848</v>
      </c>
      <c r="AOK2" s="1" t="s">
        <v>2004</v>
      </c>
      <c r="AOL2" s="1" t="s">
        <v>1758</v>
      </c>
      <c r="AOM2" s="1" t="s">
        <v>1155</v>
      </c>
      <c r="AON2" s="1" t="s">
        <v>929</v>
      </c>
      <c r="AOO2" s="1" t="s">
        <v>1689</v>
      </c>
      <c r="AOP2" s="1" t="s">
        <v>1990</v>
      </c>
      <c r="AOQ2" s="1" t="s">
        <v>1167</v>
      </c>
      <c r="AOR2" s="1" t="s">
        <v>2152</v>
      </c>
      <c r="AOS2" s="1" t="s">
        <v>1035</v>
      </c>
      <c r="AOT2" s="1" t="s">
        <v>1547</v>
      </c>
      <c r="AOU2" s="1" t="s">
        <v>945</v>
      </c>
      <c r="AOV2" s="1" t="s">
        <v>1170</v>
      </c>
      <c r="AOW2" s="1" t="s">
        <v>1169</v>
      </c>
      <c r="AOX2" s="1" t="s">
        <v>1168</v>
      </c>
      <c r="AOY2" s="1" t="s">
        <v>2090</v>
      </c>
      <c r="AOZ2" s="1" t="s">
        <v>2104</v>
      </c>
      <c r="APA2" s="1" t="s">
        <v>1565</v>
      </c>
      <c r="APB2" s="1" t="s">
        <v>1791</v>
      </c>
      <c r="APC2" s="1" t="s">
        <v>2129</v>
      </c>
      <c r="APD2" s="1" t="s">
        <v>2128</v>
      </c>
      <c r="APE2" s="1" t="s">
        <v>1507</v>
      </c>
      <c r="APF2" s="1" t="s">
        <v>1048</v>
      </c>
      <c r="APG2" s="1" t="s">
        <v>2091</v>
      </c>
      <c r="APH2" s="1" t="s">
        <v>1523</v>
      </c>
      <c r="API2" s="1" t="s">
        <v>1522</v>
      </c>
      <c r="APJ2" s="1" t="s">
        <v>2092</v>
      </c>
      <c r="APK2" s="1" t="s">
        <v>1195</v>
      </c>
      <c r="APL2" s="1" t="s">
        <v>987</v>
      </c>
      <c r="APM2" s="1" t="s">
        <v>1546</v>
      </c>
      <c r="APN2" s="1" t="s">
        <v>1512</v>
      </c>
      <c r="APO2" s="1" t="s">
        <v>2255</v>
      </c>
      <c r="APP2" s="1" t="s">
        <v>1640</v>
      </c>
      <c r="APQ2" s="1" t="s">
        <v>136</v>
      </c>
      <c r="APR2" s="1" t="s">
        <v>2005</v>
      </c>
      <c r="APS2" s="1" t="s">
        <v>1520</v>
      </c>
      <c r="APT2" s="1" t="s">
        <v>1664</v>
      </c>
      <c r="APU2" s="1" t="s">
        <v>487</v>
      </c>
      <c r="APV2" s="1" t="s">
        <v>1105</v>
      </c>
      <c r="APW2" s="1" t="s">
        <v>1901</v>
      </c>
      <c r="APX2" s="1" t="s">
        <v>426</v>
      </c>
      <c r="APY2" s="1" t="s">
        <v>1884</v>
      </c>
      <c r="APZ2" s="1" t="s">
        <v>137</v>
      </c>
      <c r="AQA2" s="1" t="s">
        <v>2073</v>
      </c>
      <c r="AQB2" s="4" t="s">
        <v>556</v>
      </c>
      <c r="AQC2" s="1" t="s">
        <v>1898</v>
      </c>
      <c r="AQD2" s="1" t="s">
        <v>2234</v>
      </c>
      <c r="AQE2" s="1" t="s">
        <v>322</v>
      </c>
      <c r="AQF2" s="1" t="s">
        <v>1787</v>
      </c>
      <c r="AQG2" s="1" t="s">
        <v>1073</v>
      </c>
      <c r="AQH2" s="1" t="s">
        <v>1726</v>
      </c>
      <c r="AQI2" s="1" t="s">
        <v>1226</v>
      </c>
      <c r="AQJ2" s="1" t="s">
        <v>1981</v>
      </c>
      <c r="AQK2" s="1" t="s">
        <v>1909</v>
      </c>
      <c r="AQL2" s="1" t="s">
        <v>2097</v>
      </c>
      <c r="AQM2" s="1" t="s">
        <v>2179</v>
      </c>
      <c r="AQN2" s="1" t="s">
        <v>2052</v>
      </c>
      <c r="AQO2" s="1" t="s">
        <v>2261</v>
      </c>
      <c r="AQP2" s="4" t="s">
        <v>592</v>
      </c>
      <c r="AQQ2" s="1" t="s">
        <v>2057</v>
      </c>
      <c r="AQR2" s="1" t="s">
        <v>1221</v>
      </c>
      <c r="AQS2" s="1" t="s">
        <v>2291</v>
      </c>
      <c r="AQT2" s="1" t="s">
        <v>1715</v>
      </c>
      <c r="AQU2" s="1" t="s">
        <v>2239</v>
      </c>
      <c r="AQV2" s="1" t="s">
        <v>1778</v>
      </c>
      <c r="AQW2" s="1" t="s">
        <v>1117</v>
      </c>
      <c r="AQX2" s="1" t="s">
        <v>1657</v>
      </c>
      <c r="AQY2" s="1" t="s">
        <v>1871</v>
      </c>
      <c r="AQZ2" s="1" t="s">
        <v>948</v>
      </c>
      <c r="ARA2" s="1" t="s">
        <v>2000</v>
      </c>
      <c r="ARB2" s="1" t="s">
        <v>2147</v>
      </c>
      <c r="ARC2" s="1" t="s">
        <v>1206</v>
      </c>
      <c r="ARD2" s="1" t="s">
        <v>2119</v>
      </c>
      <c r="ARE2" s="1" t="s">
        <v>1849</v>
      </c>
      <c r="ARF2" s="1" t="s">
        <v>4009</v>
      </c>
      <c r="ARG2" s="1" t="s">
        <v>2016</v>
      </c>
      <c r="ARH2" s="1" t="s">
        <v>1476</v>
      </c>
      <c r="ARI2" s="1" t="s">
        <v>1154</v>
      </c>
      <c r="ARJ2" s="1" t="s">
        <v>938</v>
      </c>
      <c r="ARK2" s="1" t="s">
        <v>925</v>
      </c>
      <c r="ARL2" s="1" t="s">
        <v>2222</v>
      </c>
      <c r="ARM2" s="1" t="s">
        <v>2349</v>
      </c>
      <c r="ARN2" s="1" t="s">
        <v>1688</v>
      </c>
      <c r="ARO2" s="1" t="s">
        <v>1159</v>
      </c>
      <c r="ARP2" s="1" t="s">
        <v>2195</v>
      </c>
      <c r="ARQ2" s="1" t="s">
        <v>2677</v>
      </c>
      <c r="ARR2" s="1" t="s">
        <v>1685</v>
      </c>
      <c r="ARS2" s="1" t="s">
        <v>1945</v>
      </c>
      <c r="ART2" s="1" t="s">
        <v>1827</v>
      </c>
      <c r="ARU2" s="1" t="s">
        <v>1851</v>
      </c>
      <c r="ARV2" s="1" t="s">
        <v>1899</v>
      </c>
      <c r="ARW2" s="1" t="s">
        <v>1844</v>
      </c>
      <c r="ARX2" s="1" t="s">
        <v>458</v>
      </c>
      <c r="ARY2" s="4" t="s">
        <v>630</v>
      </c>
      <c r="ARZ2" s="1" t="s">
        <v>1950</v>
      </c>
      <c r="ASA2" s="1" t="s">
        <v>1557</v>
      </c>
      <c r="ASB2" s="1" t="s">
        <v>1152</v>
      </c>
      <c r="ASC2" s="1" t="s">
        <v>2058</v>
      </c>
      <c r="ASD2" s="1" t="s">
        <v>1255</v>
      </c>
      <c r="ASE2" s="1" t="s">
        <v>1697</v>
      </c>
      <c r="ASF2" s="1" t="s">
        <v>1850</v>
      </c>
      <c r="ASG2" s="4" t="s">
        <v>601</v>
      </c>
      <c r="ASH2" s="1" t="s">
        <v>1783</v>
      </c>
      <c r="ASI2" s="1" t="s">
        <v>1200</v>
      </c>
      <c r="ASJ2" s="1" t="s">
        <v>2037</v>
      </c>
      <c r="ASK2" s="1" t="s">
        <v>1025</v>
      </c>
      <c r="ASL2" s="1" t="s">
        <v>1717</v>
      </c>
      <c r="ASM2" s="1" t="s">
        <v>1872</v>
      </c>
      <c r="ASN2" s="1" t="s">
        <v>2224</v>
      </c>
      <c r="ASO2" s="1" t="s">
        <v>3997</v>
      </c>
      <c r="ASP2" s="1" t="s">
        <v>1765</v>
      </c>
      <c r="ASQ2" s="1" t="s">
        <v>1072</v>
      </c>
      <c r="ASR2" s="1" t="s">
        <v>1199</v>
      </c>
      <c r="ASS2" s="1" t="s">
        <v>1639</v>
      </c>
      <c r="AST2" s="1" t="s">
        <v>713</v>
      </c>
      <c r="ASU2" s="1" t="s">
        <v>493</v>
      </c>
      <c r="ASV2" s="1" t="s">
        <v>2197</v>
      </c>
      <c r="ASW2" s="1" t="s">
        <v>2196</v>
      </c>
      <c r="ASX2" s="1" t="s">
        <v>1825</v>
      </c>
      <c r="ASY2" s="1" t="s">
        <v>928</v>
      </c>
      <c r="ASZ2" s="1" t="s">
        <v>1568</v>
      </c>
      <c r="ATA2" s="1" t="s">
        <v>1876</v>
      </c>
      <c r="ATB2" s="1" t="s">
        <v>1489</v>
      </c>
      <c r="ATC2" s="1" t="s">
        <v>2056</v>
      </c>
      <c r="ATD2" s="1" t="s">
        <v>1367</v>
      </c>
      <c r="ATE2" s="1" t="s">
        <v>1669</v>
      </c>
      <c r="ATF2" s="1" t="s">
        <v>1540</v>
      </c>
      <c r="ATG2" s="1" t="s">
        <v>2292</v>
      </c>
      <c r="ATH2" s="1" t="s">
        <v>2282</v>
      </c>
      <c r="ATI2" s="1" t="s">
        <v>1745</v>
      </c>
      <c r="ATJ2" s="1" t="s">
        <v>2218</v>
      </c>
      <c r="ATK2" s="1" t="s">
        <v>1180</v>
      </c>
      <c r="ATL2" s="1" t="s">
        <v>2038</v>
      </c>
      <c r="ATM2" s="1" t="s">
        <v>1759</v>
      </c>
      <c r="ATN2" s="1" t="s">
        <v>1973</v>
      </c>
      <c r="ATO2" s="1" t="s">
        <v>1900</v>
      </c>
      <c r="ATP2" s="1" t="s">
        <v>2111</v>
      </c>
      <c r="ATQ2" s="1" t="s">
        <v>2215</v>
      </c>
      <c r="ATR2" s="1" t="s">
        <v>1377</v>
      </c>
      <c r="ATS2" s="1" t="s">
        <v>1696</v>
      </c>
      <c r="ATT2" s="1" t="s">
        <v>1937</v>
      </c>
      <c r="ATU2" s="1" t="s">
        <v>469</v>
      </c>
      <c r="ATV2" s="1" t="s">
        <v>1952</v>
      </c>
      <c r="ATW2" s="1" t="s">
        <v>939</v>
      </c>
      <c r="ATX2" s="1" t="s">
        <v>1684</v>
      </c>
      <c r="ATY2" s="1" t="s">
        <v>2177</v>
      </c>
      <c r="ATZ2" s="1" t="s">
        <v>1667</v>
      </c>
      <c r="AUA2" s="1" t="s">
        <v>1751</v>
      </c>
      <c r="AUB2" s="1" t="s">
        <v>1579</v>
      </c>
      <c r="AUC2" s="1" t="s">
        <v>2024</v>
      </c>
      <c r="AUD2" s="1" t="s">
        <v>2021</v>
      </c>
      <c r="AUE2" s="1" t="s">
        <v>1681</v>
      </c>
      <c r="AUF2" s="1" t="s">
        <v>3998</v>
      </c>
      <c r="AUG2" s="1" t="s">
        <v>4016</v>
      </c>
      <c r="AUH2" s="1" t="s">
        <v>1712</v>
      </c>
      <c r="AUI2" s="1" t="s">
        <v>1571</v>
      </c>
      <c r="AUJ2" s="1" t="s">
        <v>1198</v>
      </c>
      <c r="AUK2" s="1" t="s">
        <v>1037</v>
      </c>
      <c r="AUL2" s="1" t="s">
        <v>1856</v>
      </c>
      <c r="AUM2" s="1" t="s">
        <v>1483</v>
      </c>
      <c r="AUN2" s="1" t="s">
        <v>1929</v>
      </c>
      <c r="AUO2" s="1" t="s">
        <v>1556</v>
      </c>
      <c r="AUP2" s="1" t="s">
        <v>2044</v>
      </c>
      <c r="AUQ2" s="1" t="s">
        <v>1481</v>
      </c>
      <c r="AUR2" s="1" t="s">
        <v>1609</v>
      </c>
      <c r="AUS2" s="1" t="s">
        <v>1811</v>
      </c>
      <c r="AUT2" s="1" t="s">
        <v>1816</v>
      </c>
      <c r="AUU2" s="1" t="s">
        <v>1637</v>
      </c>
      <c r="AUV2" s="4" t="s">
        <v>572</v>
      </c>
      <c r="AUW2" s="1" t="s">
        <v>946</v>
      </c>
      <c r="AUX2" s="1" t="s">
        <v>2040</v>
      </c>
      <c r="AUY2" s="1" t="s">
        <v>204</v>
      </c>
      <c r="AUZ2" s="1" t="s">
        <v>1566</v>
      </c>
      <c r="AVA2" s="1" t="s">
        <v>1764</v>
      </c>
      <c r="AVB2" s="1" t="s">
        <v>1050</v>
      </c>
      <c r="AVC2" s="1" t="s">
        <v>1633</v>
      </c>
      <c r="AVD2" s="1" t="s">
        <v>2125</v>
      </c>
      <c r="AVE2" s="1" t="s">
        <v>1492</v>
      </c>
      <c r="AVF2" s="1" t="s">
        <v>1069</v>
      </c>
      <c r="AVG2" s="1" t="s">
        <v>1086</v>
      </c>
      <c r="AVH2" s="1" t="s">
        <v>1611</v>
      </c>
      <c r="AVI2" s="1" t="s">
        <v>2003</v>
      </c>
      <c r="AVJ2" s="1" t="s">
        <v>1858</v>
      </c>
      <c r="AVK2" s="1" t="s">
        <v>1088</v>
      </c>
      <c r="AVL2" s="1" t="s">
        <v>1632</v>
      </c>
      <c r="AVM2" s="1" t="s">
        <v>1026</v>
      </c>
      <c r="AVN2" s="1" t="s">
        <v>1912</v>
      </c>
      <c r="AVO2" s="1" t="s">
        <v>2164</v>
      </c>
      <c r="AVP2" s="1" t="s">
        <v>1931</v>
      </c>
      <c r="AVQ2" s="1" t="s">
        <v>1545</v>
      </c>
      <c r="AVR2" s="1" t="s">
        <v>1906</v>
      </c>
      <c r="AVS2" s="1" t="s">
        <v>1124</v>
      </c>
      <c r="AVT2" s="1" t="s">
        <v>1250</v>
      </c>
      <c r="AVU2" s="1" t="s">
        <v>2137</v>
      </c>
      <c r="AVV2" s="1" t="s">
        <v>2176</v>
      </c>
      <c r="AVW2" s="1" t="s">
        <v>1240</v>
      </c>
      <c r="AVX2" s="1" t="s">
        <v>2283</v>
      </c>
      <c r="AVY2" s="1" t="s">
        <v>2059</v>
      </c>
      <c r="AVZ2" s="4" t="s">
        <v>590</v>
      </c>
      <c r="AWA2" s="1" t="s">
        <v>1146</v>
      </c>
      <c r="AWB2" s="1" t="s">
        <v>1215</v>
      </c>
      <c r="AWC2" s="1" t="s">
        <v>1983</v>
      </c>
      <c r="AWD2" s="1" t="s">
        <v>1053</v>
      </c>
      <c r="AWE2" s="1" t="s">
        <v>2051</v>
      </c>
      <c r="AWF2" s="1" t="s">
        <v>1954</v>
      </c>
      <c r="AWG2" s="1" t="s">
        <v>1135</v>
      </c>
      <c r="AWH2" s="1" t="s">
        <v>1201</v>
      </c>
      <c r="AWI2" s="1" t="s">
        <v>1163</v>
      </c>
      <c r="AWJ2" s="1" t="s">
        <v>1869</v>
      </c>
      <c r="AWK2" s="1" t="s">
        <v>4034</v>
      </c>
      <c r="AWL2" s="1" t="s">
        <v>1570</v>
      </c>
      <c r="AWM2" s="1" t="s">
        <v>2042</v>
      </c>
      <c r="AWN2" s="1" t="s">
        <v>1607</v>
      </c>
      <c r="AWO2" s="1" t="s">
        <v>1516</v>
      </c>
      <c r="AWP2" s="1" t="s">
        <v>2075</v>
      </c>
      <c r="AWQ2" s="1" t="s">
        <v>1241</v>
      </c>
      <c r="AWR2" s="1" t="s">
        <v>1988</v>
      </c>
      <c r="AWS2" s="1" t="s">
        <v>1574</v>
      </c>
      <c r="AWT2" s="1" t="s">
        <v>1227</v>
      </c>
      <c r="AWU2" s="1" t="s">
        <v>1258</v>
      </c>
      <c r="AWV2" s="1" t="s">
        <v>1541</v>
      </c>
      <c r="AWW2" s="1" t="s">
        <v>1959</v>
      </c>
      <c r="AWX2" s="1" t="s">
        <v>1530</v>
      </c>
      <c r="AWY2" s="1" t="s">
        <v>1785</v>
      </c>
      <c r="AWZ2" s="1" t="s">
        <v>2093</v>
      </c>
      <c r="AXA2" s="1" t="s">
        <v>1488</v>
      </c>
      <c r="AXB2" s="1" t="s">
        <v>1887</v>
      </c>
      <c r="AXC2" s="1" t="s">
        <v>1662</v>
      </c>
      <c r="AXD2" s="1" t="s">
        <v>1970</v>
      </c>
      <c r="AXE2" s="1" t="s">
        <v>1118</v>
      </c>
      <c r="AXF2" s="1" t="s">
        <v>2143</v>
      </c>
      <c r="AXG2" s="1" t="s">
        <v>1888</v>
      </c>
      <c r="AXH2" s="1" t="s">
        <v>1196</v>
      </c>
      <c r="AXI2" s="1" t="s">
        <v>1543</v>
      </c>
      <c r="AXJ2" s="1" t="s">
        <v>1134</v>
      </c>
      <c r="AXK2" s="1" t="s">
        <v>1725</v>
      </c>
      <c r="AXL2" s="1" t="s">
        <v>1814</v>
      </c>
      <c r="AXM2" s="1" t="s">
        <v>897</v>
      </c>
      <c r="AXN2" s="1" t="s">
        <v>2284</v>
      </c>
      <c r="AXO2" s="1" t="s">
        <v>1104</v>
      </c>
      <c r="AXP2" s="1" t="s">
        <v>1708</v>
      </c>
      <c r="AXQ2" s="1" t="s">
        <v>2165</v>
      </c>
      <c r="AXR2" s="1" t="s">
        <v>1911</v>
      </c>
      <c r="AXS2" s="1" t="s">
        <v>1267</v>
      </c>
      <c r="AXT2" s="1" t="s">
        <v>1239</v>
      </c>
      <c r="AXU2" s="1" t="s">
        <v>1171</v>
      </c>
      <c r="AXV2" s="1" t="s">
        <v>1739</v>
      </c>
      <c r="AXW2" s="1" t="s">
        <v>2145</v>
      </c>
      <c r="AXX2" s="1" t="s">
        <v>2134</v>
      </c>
      <c r="AXY2" s="1" t="s">
        <v>1042</v>
      </c>
      <c r="AXZ2" s="1" t="s">
        <v>1713</v>
      </c>
      <c r="AYA2" s="1" t="s">
        <v>213</v>
      </c>
      <c r="AYB2" s="4" t="s">
        <v>588</v>
      </c>
      <c r="AYC2" s="1" t="s">
        <v>2126</v>
      </c>
      <c r="AYD2" s="1" t="s">
        <v>1860</v>
      </c>
      <c r="AYE2" s="1" t="s">
        <v>2169</v>
      </c>
      <c r="AYF2" s="1" t="s">
        <v>1598</v>
      </c>
      <c r="AYG2" s="1" t="s">
        <v>2238</v>
      </c>
      <c r="AYH2" s="1" t="s">
        <v>998</v>
      </c>
      <c r="AYI2" s="1" t="s">
        <v>1972</v>
      </c>
      <c r="AYJ2" s="1" t="s">
        <v>2329</v>
      </c>
      <c r="AYK2" s="1" t="s">
        <v>1605</v>
      </c>
      <c r="AYL2" s="1" t="s">
        <v>1693</v>
      </c>
      <c r="AYM2" s="1" t="s">
        <v>424</v>
      </c>
      <c r="AYN2" s="1" t="s">
        <v>1528</v>
      </c>
      <c r="AYO2" s="1" t="s">
        <v>1987</v>
      </c>
      <c r="AYP2" s="4" t="s">
        <v>546</v>
      </c>
      <c r="AYQ2" s="1" t="s">
        <v>1092</v>
      </c>
      <c r="AYR2" s="1" t="s">
        <v>1886</v>
      </c>
      <c r="AYS2" s="1" t="s">
        <v>1003</v>
      </c>
      <c r="AYT2" s="1" t="s">
        <v>1625</v>
      </c>
      <c r="AYU2" s="1" t="s">
        <v>1090</v>
      </c>
      <c r="AYV2" s="4" t="s">
        <v>210</v>
      </c>
      <c r="AYW2" s="1" t="s">
        <v>1031</v>
      </c>
      <c r="AYX2" s="1" t="s">
        <v>2082</v>
      </c>
      <c r="AYY2" s="1" t="s">
        <v>2174</v>
      </c>
      <c r="AYZ2" s="1" t="s">
        <v>1707</v>
      </c>
      <c r="AZA2" s="1" t="s">
        <v>516</v>
      </c>
      <c r="AZB2" s="1" t="s">
        <v>1526</v>
      </c>
      <c r="AZC2" s="1" t="s">
        <v>503</v>
      </c>
      <c r="AZD2" s="1" t="s">
        <v>2035</v>
      </c>
      <c r="AZE2" s="1" t="s">
        <v>2135</v>
      </c>
      <c r="AZF2" s="1" t="s">
        <v>2140</v>
      </c>
      <c r="AZG2" s="1" t="s">
        <v>1641</v>
      </c>
      <c r="AZH2" s="1" t="s">
        <v>1629</v>
      </c>
      <c r="AZI2" s="1" t="s">
        <v>1949</v>
      </c>
      <c r="AZJ2" s="1" t="s">
        <v>1028</v>
      </c>
      <c r="AZK2" s="1" t="s">
        <v>958</v>
      </c>
      <c r="AZL2" s="1" t="s">
        <v>949</v>
      </c>
      <c r="AZM2" s="1" t="s">
        <v>2219</v>
      </c>
      <c r="AZN2" s="1" t="s">
        <v>1619</v>
      </c>
      <c r="AZO2" s="1" t="s">
        <v>2053</v>
      </c>
      <c r="AZP2" s="1" t="s">
        <v>129</v>
      </c>
      <c r="AZQ2" s="1" t="s">
        <v>1245</v>
      </c>
      <c r="AZR2" s="1" t="s">
        <v>2328</v>
      </c>
      <c r="AZS2" s="1" t="s">
        <v>2156</v>
      </c>
      <c r="AZT2" s="1" t="s">
        <v>1550</v>
      </c>
      <c r="AZU2" s="1" t="s">
        <v>941</v>
      </c>
      <c r="AZV2" s="1" t="s">
        <v>2072</v>
      </c>
      <c r="AZW2" s="1" t="s">
        <v>126</v>
      </c>
      <c r="AZX2" s="1" t="s">
        <v>1091</v>
      </c>
      <c r="AZY2" s="1" t="s">
        <v>187</v>
      </c>
      <c r="AZZ2" s="1" t="s">
        <v>1246</v>
      </c>
      <c r="BAA2" s="1" t="s">
        <v>1661</v>
      </c>
      <c r="BAB2" s="1" t="s">
        <v>2027</v>
      </c>
      <c r="BAC2" s="1" t="s">
        <v>1542</v>
      </c>
      <c r="BAD2" s="1" t="s">
        <v>1788</v>
      </c>
      <c r="BAE2" s="1" t="s">
        <v>4029</v>
      </c>
      <c r="BAF2" s="1" t="s">
        <v>2117</v>
      </c>
      <c r="BAG2" s="1" t="s">
        <v>1991</v>
      </c>
      <c r="BAH2" s="1" t="s">
        <v>1638</v>
      </c>
      <c r="BAI2" s="1" t="s">
        <v>1852</v>
      </c>
      <c r="BAJ2" s="1" t="s">
        <v>1734</v>
      </c>
      <c r="BAK2" s="1" t="s">
        <v>1985</v>
      </c>
      <c r="BAL2" s="1" t="s">
        <v>2327</v>
      </c>
      <c r="BAM2" s="1" t="s">
        <v>1648</v>
      </c>
      <c r="BAN2" s="1" t="s">
        <v>1882</v>
      </c>
      <c r="BAO2" s="1" t="s">
        <v>1790</v>
      </c>
      <c r="BAP2" s="1" t="s">
        <v>1110</v>
      </c>
      <c r="BAQ2" s="1" t="s">
        <v>520</v>
      </c>
      <c r="BAR2" s="1" t="s">
        <v>1831</v>
      </c>
      <c r="BAS2" s="1" t="s">
        <v>1924</v>
      </c>
      <c r="BAT2" s="4" t="s">
        <v>560</v>
      </c>
      <c r="BAU2" s="1" t="s">
        <v>1054</v>
      </c>
      <c r="BAV2" s="1" t="s">
        <v>1925</v>
      </c>
      <c r="BAW2" s="1" t="s">
        <v>1867</v>
      </c>
      <c r="BAX2" s="1" t="s">
        <v>1686</v>
      </c>
      <c r="BAY2" s="1" t="s">
        <v>1795</v>
      </c>
      <c r="BAZ2" s="1" t="s">
        <v>1756</v>
      </c>
      <c r="BBA2" s="1" t="s">
        <v>2121</v>
      </c>
      <c r="BBB2" s="1" t="s">
        <v>1624</v>
      </c>
      <c r="BBC2" s="1" t="s">
        <v>2241</v>
      </c>
      <c r="BBD2" s="1" t="s">
        <v>1941</v>
      </c>
      <c r="BBE2" s="1" t="s">
        <v>1243</v>
      </c>
      <c r="BBF2" s="1" t="s">
        <v>1569</v>
      </c>
      <c r="BBG2" s="1" t="s">
        <v>1976</v>
      </c>
      <c r="BBH2" s="1" t="s">
        <v>2070</v>
      </c>
      <c r="BBI2" s="1" t="s">
        <v>1514</v>
      </c>
      <c r="BBJ2" s="1" t="s">
        <v>1668</v>
      </c>
      <c r="BBK2" s="1" t="s">
        <v>1612</v>
      </c>
      <c r="BBL2" s="1" t="s">
        <v>1524</v>
      </c>
      <c r="BBM2" s="1" t="s">
        <v>486</v>
      </c>
      <c r="BBN2" s="1" t="s">
        <v>1140</v>
      </c>
      <c r="BBO2" s="1" t="s">
        <v>449</v>
      </c>
      <c r="BBP2" s="1" t="s">
        <v>4019</v>
      </c>
      <c r="BBQ2" s="1" t="s">
        <v>1704</v>
      </c>
      <c r="BBR2" s="1" t="s">
        <v>1709</v>
      </c>
      <c r="BBS2" s="1" t="s">
        <v>1807</v>
      </c>
      <c r="BBT2" s="1" t="s">
        <v>2049</v>
      </c>
      <c r="BBU2" s="1" t="s">
        <v>2230</v>
      </c>
      <c r="BBV2" s="1" t="s">
        <v>2136</v>
      </c>
      <c r="BBW2" s="1" t="s">
        <v>2133</v>
      </c>
      <c r="BBX2" s="1" t="s">
        <v>988</v>
      </c>
      <c r="BBY2" s="1" t="s">
        <v>1782</v>
      </c>
      <c r="BBZ2" s="1" t="s">
        <v>1136</v>
      </c>
      <c r="BCA2" s="1" t="s">
        <v>1675</v>
      </c>
      <c r="BCB2" s="1" t="s">
        <v>1521</v>
      </c>
      <c r="BCC2" s="1" t="s">
        <v>1772</v>
      </c>
      <c r="BCD2" s="1" t="s">
        <v>1510</v>
      </c>
      <c r="BCE2" s="1" t="s">
        <v>1589</v>
      </c>
      <c r="BCF2" s="1" t="s">
        <v>1041</v>
      </c>
      <c r="BCG2" s="1" t="s">
        <v>1567</v>
      </c>
      <c r="BCH2" s="1" t="s">
        <v>2041</v>
      </c>
      <c r="BCI2" s="1" t="s">
        <v>1703</v>
      </c>
      <c r="BCJ2" s="1" t="s">
        <v>1750</v>
      </c>
      <c r="BCK2" s="1" t="s">
        <v>2225</v>
      </c>
      <c r="BCL2" s="1" t="s">
        <v>2326</v>
      </c>
      <c r="BCM2" s="1" t="s">
        <v>2048</v>
      </c>
      <c r="BCN2" s="1" t="s">
        <v>1763</v>
      </c>
      <c r="BCO2" s="1" t="s">
        <v>2163</v>
      </c>
      <c r="BCP2" s="1" t="s">
        <v>128</v>
      </c>
      <c r="BCQ2" s="1" t="s">
        <v>1191</v>
      </c>
      <c r="BCR2" s="1" t="s">
        <v>1249</v>
      </c>
      <c r="BCS2" s="1" t="s">
        <v>1509</v>
      </c>
      <c r="BCT2" s="1" t="s">
        <v>450</v>
      </c>
      <c r="BCU2" s="1" t="s">
        <v>1058</v>
      </c>
      <c r="BCV2" s="1" t="s">
        <v>1885</v>
      </c>
      <c r="BCW2" s="1" t="s">
        <v>1799</v>
      </c>
      <c r="BCX2" s="1" t="s">
        <v>1263</v>
      </c>
      <c r="BCY2" s="1" t="s">
        <v>124</v>
      </c>
      <c r="BCZ2" s="1" t="s">
        <v>1175</v>
      </c>
      <c r="BDA2" s="4" t="s">
        <v>599</v>
      </c>
      <c r="BDB2" s="1" t="s">
        <v>1208</v>
      </c>
      <c r="BDC2" s="1" t="s">
        <v>1964</v>
      </c>
      <c r="BDD2" s="1" t="s">
        <v>1207</v>
      </c>
      <c r="BDE2" s="1" t="s">
        <v>1219</v>
      </c>
      <c r="BDF2" s="1" t="s">
        <v>1248</v>
      </c>
      <c r="BDG2" s="1" t="s">
        <v>1125</v>
      </c>
      <c r="BDH2" s="1" t="s">
        <v>1908</v>
      </c>
      <c r="BDI2" s="1" t="s">
        <v>1478</v>
      </c>
      <c r="BDJ2" s="1" t="s">
        <v>1529</v>
      </c>
      <c r="BDK2" s="1" t="s">
        <v>1004</v>
      </c>
      <c r="BDL2" s="1" t="s">
        <v>1061</v>
      </c>
      <c r="BDM2" s="1" t="s">
        <v>2032</v>
      </c>
      <c r="BDN2" s="1" t="s">
        <v>1738</v>
      </c>
      <c r="BDO2" s="1" t="s">
        <v>1590</v>
      </c>
      <c r="BDP2" s="1" t="s">
        <v>1077</v>
      </c>
      <c r="BDQ2" s="1" t="s">
        <v>1646</v>
      </c>
      <c r="BDR2" s="1" t="s">
        <v>1498</v>
      </c>
      <c r="BDS2" s="1" t="s">
        <v>2142</v>
      </c>
      <c r="BDT2" s="1" t="s">
        <v>714</v>
      </c>
      <c r="BDU2" s="1" t="s">
        <v>1013</v>
      </c>
      <c r="BDV2" s="1" t="s">
        <v>1650</v>
      </c>
      <c r="BDW2" s="1" t="s">
        <v>1150</v>
      </c>
      <c r="BDX2" s="1" t="s">
        <v>1549</v>
      </c>
      <c r="BDY2" s="1" t="s">
        <v>2054</v>
      </c>
      <c r="BDZ2" s="1" t="s">
        <v>2158</v>
      </c>
      <c r="BEA2" s="1" t="s">
        <v>1889</v>
      </c>
      <c r="BEB2" s="1" t="s">
        <v>1217</v>
      </c>
      <c r="BEC2" s="1" t="s">
        <v>1842</v>
      </c>
      <c r="BED2" s="1" t="s">
        <v>1186</v>
      </c>
      <c r="BEE2" s="1" t="s">
        <v>2198</v>
      </c>
      <c r="BEF2" s="1" t="s">
        <v>1868</v>
      </c>
      <c r="BEG2" s="1" t="s">
        <v>2217</v>
      </c>
      <c r="BEH2" s="1" t="s">
        <v>1096</v>
      </c>
      <c r="BEI2" s="1" t="s">
        <v>1573</v>
      </c>
      <c r="BEJ2" s="1" t="s">
        <v>1926</v>
      </c>
      <c r="BEK2" s="1" t="s">
        <v>2229</v>
      </c>
      <c r="BEL2" s="1" t="s">
        <v>2141</v>
      </c>
      <c r="BEM2" s="1" t="s">
        <v>1261</v>
      </c>
      <c r="BEN2" s="1" t="s">
        <v>715</v>
      </c>
      <c r="BEO2" s="1" t="s">
        <v>1181</v>
      </c>
      <c r="BEP2" s="1" t="s">
        <v>1204</v>
      </c>
      <c r="BEQ2" s="1" t="s">
        <v>1966</v>
      </c>
      <c r="BER2" s="1" t="s">
        <v>1953</v>
      </c>
      <c r="BES2" s="1" t="s">
        <v>1081</v>
      </c>
      <c r="BET2" s="1" t="s">
        <v>1111</v>
      </c>
      <c r="BEU2" s="1" t="s">
        <v>2202</v>
      </c>
      <c r="BEV2" s="1" t="s">
        <v>1620</v>
      </c>
      <c r="BEW2" s="1" t="s">
        <v>2068</v>
      </c>
      <c r="BEX2" s="1" t="s">
        <v>1823</v>
      </c>
      <c r="BEY2" s="1" t="s">
        <v>2029</v>
      </c>
      <c r="BEZ2" s="1" t="s">
        <v>2200</v>
      </c>
      <c r="BFA2" s="1" t="s">
        <v>1236</v>
      </c>
      <c r="BFB2" s="1" t="s">
        <v>1120</v>
      </c>
      <c r="BFC2" s="1" t="s">
        <v>1729</v>
      </c>
      <c r="BFD2" s="1" t="s">
        <v>1622</v>
      </c>
      <c r="BFE2" s="1" t="s">
        <v>1107</v>
      </c>
      <c r="BFF2" s="1" t="s">
        <v>2189</v>
      </c>
      <c r="BFG2" s="1" t="s">
        <v>2151</v>
      </c>
      <c r="BFH2" s="1" t="s">
        <v>1741</v>
      </c>
      <c r="BFI2" s="1" t="s">
        <v>1137</v>
      </c>
      <c r="BFJ2" s="1" t="s">
        <v>2285</v>
      </c>
      <c r="BFK2" s="1" t="s">
        <v>2191</v>
      </c>
      <c r="BFL2" s="1" t="s">
        <v>2210</v>
      </c>
      <c r="BFM2" s="1" t="s">
        <v>2138</v>
      </c>
      <c r="BFN2" s="1" t="s">
        <v>1820</v>
      </c>
      <c r="BFO2" s="1" t="s">
        <v>2020</v>
      </c>
      <c r="BFP2" s="1" t="s">
        <v>2019</v>
      </c>
      <c r="BFQ2" s="1" t="s">
        <v>985</v>
      </c>
      <c r="BFR2" s="1" t="s">
        <v>1108</v>
      </c>
      <c r="BFS2" s="1" t="s">
        <v>2325</v>
      </c>
      <c r="BFT2" s="1" t="s">
        <v>1934</v>
      </c>
      <c r="BFU2" s="1" t="s">
        <v>2193</v>
      </c>
      <c r="BFV2" s="1" t="s">
        <v>2226</v>
      </c>
      <c r="BFW2" s="1" t="s">
        <v>2214</v>
      </c>
      <c r="BFX2" s="1" t="s">
        <v>1085</v>
      </c>
      <c r="BFY2" s="1" t="s">
        <v>1821</v>
      </c>
      <c r="BFZ2" s="4" t="s">
        <v>641</v>
      </c>
      <c r="BGA2" s="1" t="s">
        <v>1910</v>
      </c>
      <c r="BGB2" s="1" t="s">
        <v>1533</v>
      </c>
      <c r="BGC2" s="1" t="s">
        <v>1179</v>
      </c>
      <c r="BGD2" s="1" t="s">
        <v>1830</v>
      </c>
      <c r="BGE2" s="1" t="s">
        <v>1009</v>
      </c>
      <c r="BGF2" s="1" t="s">
        <v>1116</v>
      </c>
      <c r="BGG2" s="1" t="s">
        <v>1577</v>
      </c>
      <c r="BGH2" s="1" t="s">
        <v>789</v>
      </c>
      <c r="BGI2" s="1" t="s">
        <v>797</v>
      </c>
      <c r="BGJ2" s="4" t="s">
        <v>693</v>
      </c>
      <c r="BGK2" s="1" t="s">
        <v>779</v>
      </c>
      <c r="BGL2" s="1" t="s">
        <v>1387</v>
      </c>
      <c r="BGM2" s="1" t="s">
        <v>790</v>
      </c>
      <c r="BGN2" s="1" t="s">
        <v>798</v>
      </c>
      <c r="BGO2" s="1" t="s">
        <v>283</v>
      </c>
      <c r="BGP2" s="1" t="s">
        <v>2101</v>
      </c>
      <c r="BGQ2" s="1" t="s">
        <v>793</v>
      </c>
      <c r="BGR2" s="1" t="s">
        <v>799</v>
      </c>
      <c r="BGS2" s="1" t="s">
        <v>794</v>
      </c>
      <c r="BGT2" s="1" t="s">
        <v>786</v>
      </c>
      <c r="BGU2" s="1" t="s">
        <v>116</v>
      </c>
      <c r="BGV2" s="4" t="s">
        <v>635</v>
      </c>
      <c r="BGW2" s="1" t="s">
        <v>783</v>
      </c>
      <c r="BGX2" s="1" t="s">
        <v>781</v>
      </c>
      <c r="BGY2" s="1" t="s">
        <v>787</v>
      </c>
      <c r="BGZ2" s="1" t="s">
        <v>780</v>
      </c>
      <c r="BHA2" s="1" t="s">
        <v>788</v>
      </c>
      <c r="BHB2" s="1" t="s">
        <v>785</v>
      </c>
      <c r="BHC2" s="1" t="s">
        <v>791</v>
      </c>
      <c r="BHD2" s="1" t="s">
        <v>800</v>
      </c>
      <c r="BHE2" s="1" t="s">
        <v>796</v>
      </c>
      <c r="BHF2" s="1" t="s">
        <v>4020</v>
      </c>
      <c r="BHG2" s="1" t="s">
        <v>736</v>
      </c>
      <c r="BHH2" s="1" t="s">
        <v>735</v>
      </c>
      <c r="BHI2" s="1" t="s">
        <v>122</v>
      </c>
      <c r="BHJ2" s="1" t="s">
        <v>898</v>
      </c>
      <c r="BHK2" s="1" t="s">
        <v>899</v>
      </c>
      <c r="BHL2" s="4" t="s">
        <v>643</v>
      </c>
      <c r="BHM2" s="1" t="s">
        <v>880</v>
      </c>
      <c r="BHN2" s="1" t="s">
        <v>1270</v>
      </c>
      <c r="BHO2" s="1" t="s">
        <v>877</v>
      </c>
      <c r="BHP2" s="1" t="s">
        <v>1472</v>
      </c>
      <c r="BHQ2" s="1" t="s">
        <v>1384</v>
      </c>
      <c r="BHR2" s="1" t="s">
        <v>290</v>
      </c>
      <c r="BHS2" s="1" t="s">
        <v>737</v>
      </c>
      <c r="BHT2" s="1" t="s">
        <v>293</v>
      </c>
      <c r="BHU2" s="4" t="s">
        <v>638</v>
      </c>
      <c r="BHV2" s="1" t="s">
        <v>428</v>
      </c>
      <c r="BHW2" s="1" t="s">
        <v>689</v>
      </c>
      <c r="BHX2" s="1" t="s">
        <v>317</v>
      </c>
      <c r="BHY2" s="1" t="s">
        <v>690</v>
      </c>
      <c r="BHZ2" s="1" t="s">
        <v>4003</v>
      </c>
      <c r="BIA2" s="1" t="s">
        <v>626</v>
      </c>
      <c r="BIB2" s="1" t="s">
        <v>627</v>
      </c>
      <c r="BIC2" s="1" t="s">
        <v>2859</v>
      </c>
      <c r="BID2" s="1" t="s">
        <v>691</v>
      </c>
      <c r="BIE2" s="1" t="s">
        <v>310</v>
      </c>
      <c r="BIF2" s="1" t="s">
        <v>668</v>
      </c>
      <c r="BIG2" s="1" t="s">
        <v>508</v>
      </c>
      <c r="BIH2" s="1" t="s">
        <v>343</v>
      </c>
      <c r="BII2" s="1" t="s">
        <v>69</v>
      </c>
      <c r="BIJ2" s="1" t="s">
        <v>495</v>
      </c>
      <c r="BIK2" s="1" t="s">
        <v>103</v>
      </c>
      <c r="BIL2" s="1" t="s">
        <v>677</v>
      </c>
      <c r="BIM2" s="1" t="s">
        <v>509</v>
      </c>
      <c r="BIN2" s="1" t="s">
        <v>692</v>
      </c>
      <c r="BIO2" s="4" t="s">
        <v>693</v>
      </c>
      <c r="BIP2" s="1" t="s">
        <v>670</v>
      </c>
      <c r="BIQ2" s="1" t="s">
        <v>191</v>
      </c>
      <c r="BIR2" s="1" t="s">
        <v>429</v>
      </c>
      <c r="BIS2" s="1" t="s">
        <v>285</v>
      </c>
      <c r="BIT2" s="5" t="s">
        <v>552</v>
      </c>
      <c r="BIU2" s="1" t="s">
        <v>694</v>
      </c>
      <c r="BIV2" s="1" t="s">
        <v>695</v>
      </c>
      <c r="BIW2" s="1" t="s">
        <v>125</v>
      </c>
      <c r="BIX2" s="1" t="s">
        <v>318</v>
      </c>
      <c r="BIY2" s="1" t="s">
        <v>624</v>
      </c>
      <c r="BIZ2" s="1" t="s">
        <v>488</v>
      </c>
      <c r="BJA2" s="1" t="s">
        <v>188</v>
      </c>
      <c r="BJB2" s="1" t="s">
        <v>614</v>
      </c>
      <c r="BJC2" s="1" t="s">
        <v>1552</v>
      </c>
      <c r="BJD2" s="1" t="s">
        <v>501</v>
      </c>
      <c r="BJE2" s="1" t="s">
        <v>471</v>
      </c>
      <c r="BJF2" s="1" t="s">
        <v>1308</v>
      </c>
      <c r="BJG2" s="1" t="s">
        <v>1417</v>
      </c>
      <c r="BJH2" s="1" t="s">
        <v>1387</v>
      </c>
      <c r="BJI2" s="1" t="s">
        <v>497</v>
      </c>
      <c r="BJJ2" s="1" t="s">
        <v>673</v>
      </c>
      <c r="BJK2" s="1" t="s">
        <v>510</v>
      </c>
      <c r="BJL2" s="1" t="s">
        <v>144</v>
      </c>
      <c r="BJM2" s="1" t="s">
        <v>286</v>
      </c>
      <c r="BJN2" s="1" t="s">
        <v>533</v>
      </c>
      <c r="BJO2" s="1" t="s">
        <v>778</v>
      </c>
      <c r="BJP2" s="1" t="s">
        <v>616</v>
      </c>
      <c r="BJQ2" s="1" t="s">
        <v>4000</v>
      </c>
      <c r="BJR2" s="1" t="s">
        <v>437</v>
      </c>
      <c r="BJS2" s="1" t="s">
        <v>283</v>
      </c>
      <c r="BJT2" s="1" t="s">
        <v>75</v>
      </c>
      <c r="BJU2" s="1" t="s">
        <v>149</v>
      </c>
      <c r="BJV2" s="1" t="s">
        <v>282</v>
      </c>
      <c r="BJW2" s="1" t="s">
        <v>696</v>
      </c>
      <c r="BJX2" s="1" t="s">
        <v>782</v>
      </c>
      <c r="BJY2" s="1" t="s">
        <v>792</v>
      </c>
      <c r="BJZ2" s="1" t="s">
        <v>506</v>
      </c>
      <c r="BKA2" s="1" t="s">
        <v>48</v>
      </c>
      <c r="BKB2" s="1" t="s">
        <v>1380</v>
      </c>
      <c r="BKC2" s="1" t="s">
        <v>57</v>
      </c>
      <c r="BKD2" s="1" t="s">
        <v>46</v>
      </c>
      <c r="BKE2" s="1" t="s">
        <v>628</v>
      </c>
      <c r="BKF2" s="1" t="s">
        <v>287</v>
      </c>
      <c r="BKG2" s="1" t="s">
        <v>430</v>
      </c>
      <c r="BKH2" s="1" t="s">
        <v>308</v>
      </c>
      <c r="BKI2" s="1" t="s">
        <v>629</v>
      </c>
      <c r="BKJ2" s="1" t="s">
        <v>151</v>
      </c>
      <c r="BKK2" s="1" t="s">
        <v>1374</v>
      </c>
      <c r="BKL2" s="1" t="s">
        <v>53</v>
      </c>
      <c r="BKM2" s="1" t="s">
        <v>56</v>
      </c>
      <c r="BKN2" s="1" t="s">
        <v>431</v>
      </c>
      <c r="BKO2" s="1" t="s">
        <v>59</v>
      </c>
      <c r="BKP2" s="1" t="s">
        <v>54</v>
      </c>
      <c r="BKQ2" s="1" t="s">
        <v>519</v>
      </c>
      <c r="BKR2" s="1" t="s">
        <v>1418</v>
      </c>
      <c r="BKS2" s="1" t="s">
        <v>555</v>
      </c>
      <c r="BKT2" s="1" t="s">
        <v>321</v>
      </c>
      <c r="BKU2" s="1" t="s">
        <v>697</v>
      </c>
      <c r="BKV2" s="1" t="s">
        <v>565</v>
      </c>
      <c r="BKW2" s="1" t="s">
        <v>460</v>
      </c>
      <c r="BKX2" s="1" t="s">
        <v>349</v>
      </c>
      <c r="BKY2" s="1" t="s">
        <v>319</v>
      </c>
      <c r="BKZ2" s="1" t="s">
        <v>698</v>
      </c>
      <c r="BLA2" s="1" t="s">
        <v>699</v>
      </c>
      <c r="BLB2" s="1" t="s">
        <v>340</v>
      </c>
      <c r="BLC2" s="1" t="s">
        <v>1405</v>
      </c>
      <c r="BLD2" s="1" t="s">
        <v>676</v>
      </c>
      <c r="BLE2" s="1" t="s">
        <v>432</v>
      </c>
      <c r="BLF2" s="1" t="s">
        <v>635</v>
      </c>
      <c r="BLG2" s="1" t="s">
        <v>504</v>
      </c>
      <c r="BLH2" s="1" t="s">
        <v>700</v>
      </c>
      <c r="BLI2" s="1" t="s">
        <v>784</v>
      </c>
      <c r="BLJ2" s="1" t="s">
        <v>433</v>
      </c>
      <c r="BLK2" s="1" t="s">
        <v>72</v>
      </c>
      <c r="BLL2" s="1" t="s">
        <v>269</v>
      </c>
      <c r="BLM2" s="1" t="s">
        <v>218</v>
      </c>
      <c r="BLN2" s="1" t="s">
        <v>434</v>
      </c>
      <c r="BLO2" s="1" t="s">
        <v>585</v>
      </c>
      <c r="BLP2" s="1" t="s">
        <v>435</v>
      </c>
      <c r="BLQ2" s="1" t="s">
        <v>474</v>
      </c>
      <c r="BLR2" s="1" t="s">
        <v>71</v>
      </c>
      <c r="BLS2" s="1" t="s">
        <v>436</v>
      </c>
      <c r="BLT2" s="1" t="s">
        <v>543</v>
      </c>
      <c r="BLU2" s="1" t="s">
        <v>4005</v>
      </c>
      <c r="BLV2" s="1" t="s">
        <v>640</v>
      </c>
      <c r="BLW2" s="1" t="s">
        <v>701</v>
      </c>
      <c r="BLX2" s="1" t="s">
        <v>800</v>
      </c>
      <c r="BLY2" s="1" t="s">
        <v>625</v>
      </c>
      <c r="BLZ2" s="1" t="s">
        <v>1032</v>
      </c>
      <c r="BMA2" s="1" t="s">
        <v>617</v>
      </c>
      <c r="BMB2" s="1" t="s">
        <v>559</v>
      </c>
      <c r="BMC2" s="1" t="s">
        <v>511</v>
      </c>
      <c r="BMD2" s="1" t="s">
        <v>1372</v>
      </c>
      <c r="BME2" s="1" t="s">
        <v>502</v>
      </c>
      <c r="BMF2" s="1" t="s">
        <v>4020</v>
      </c>
      <c r="BMG2" s="1" t="s">
        <v>161</v>
      </c>
      <c r="BMH2" s="1" t="s">
        <v>1302</v>
      </c>
      <c r="BMI2" s="1" t="s">
        <v>311</v>
      </c>
      <c r="BMJ2" s="1" t="s">
        <v>702</v>
      </c>
      <c r="BMK2" s="1" t="s">
        <v>70</v>
      </c>
      <c r="BML2" s="1" t="s">
        <v>155</v>
      </c>
      <c r="BMM2" s="1" t="s">
        <v>157</v>
      </c>
      <c r="BMN2" s="1" t="s">
        <v>156</v>
      </c>
      <c r="BMO2" s="1" t="s">
        <v>463</v>
      </c>
      <c r="BMP2" s="1" t="s">
        <v>462</v>
      </c>
      <c r="BMQ2" s="1" t="s">
        <v>490</v>
      </c>
      <c r="BMR2" s="1" t="s">
        <v>1419</v>
      </c>
      <c r="BMS2" s="1" t="s">
        <v>618</v>
      </c>
      <c r="BMT2" s="1" t="s">
        <v>312</v>
      </c>
      <c r="BMU2" s="1" t="s">
        <v>313</v>
      </c>
      <c r="BMV2" s="1" t="s">
        <v>505</v>
      </c>
      <c r="BMW2" s="1" t="s">
        <v>438</v>
      </c>
      <c r="BMX2" s="1" t="s">
        <v>454</v>
      </c>
      <c r="BMY2" s="1" t="s">
        <v>679</v>
      </c>
      <c r="BMZ2" s="1" t="s">
        <v>619</v>
      </c>
      <c r="BNA2" s="1" t="s">
        <v>680</v>
      </c>
      <c r="BNB2" s="1" t="s">
        <v>320</v>
      </c>
      <c r="BNC2" s="1" t="s">
        <v>439</v>
      </c>
      <c r="BND2" s="1" t="s">
        <v>344</v>
      </c>
      <c r="BNE2" s="1" t="s">
        <v>4004</v>
      </c>
      <c r="BNF2" s="1" t="s">
        <v>288</v>
      </c>
      <c r="BNG2" s="1" t="s">
        <v>703</v>
      </c>
      <c r="BNH2" s="1" t="s">
        <v>440</v>
      </c>
      <c r="BNI2" s="1" t="s">
        <v>289</v>
      </c>
      <c r="BNJ2" s="1" t="s">
        <v>704</v>
      </c>
      <c r="BNK2" s="1" t="s">
        <v>531</v>
      </c>
      <c r="BNL2" s="1" t="s">
        <v>242</v>
      </c>
      <c r="BNM2" s="1" t="s">
        <v>152</v>
      </c>
      <c r="BNN2" s="1" t="s">
        <v>77</v>
      </c>
      <c r="BNO2" s="1" t="s">
        <v>1303</v>
      </c>
      <c r="BNP2" s="1" t="s">
        <v>314</v>
      </c>
      <c r="BNQ2" s="1" t="s">
        <v>507</v>
      </c>
      <c r="BNR2" s="1" t="s">
        <v>525</v>
      </c>
      <c r="BNS2" s="1" t="s">
        <v>309</v>
      </c>
      <c r="BNT2" s="1" t="s">
        <v>801</v>
      </c>
      <c r="BNU2" s="1" t="s">
        <v>514</v>
      </c>
      <c r="BNV2" s="1" t="s">
        <v>4026</v>
      </c>
      <c r="BNW2" s="5" t="s">
        <v>553</v>
      </c>
      <c r="BNX2" s="1" t="s">
        <v>681</v>
      </c>
      <c r="BNY2" s="1" t="s">
        <v>4021</v>
      </c>
      <c r="BNZ2" s="1" t="s">
        <v>461</v>
      </c>
      <c r="BOA2" s="1" t="s">
        <v>1305</v>
      </c>
      <c r="BOB2" s="1" t="s">
        <v>365</v>
      </c>
      <c r="BOC2" s="1" t="s">
        <v>248</v>
      </c>
      <c r="BOD2" s="1" t="s">
        <v>348</v>
      </c>
      <c r="BOE2" s="1" t="s">
        <v>441</v>
      </c>
      <c r="BOF2" s="1" t="s">
        <v>153</v>
      </c>
      <c r="BOG2" s="1" t="s">
        <v>154</v>
      </c>
      <c r="BOH2" s="1" t="s">
        <v>10</v>
      </c>
      <c r="BOI2" s="1" t="s">
        <v>631</v>
      </c>
      <c r="BOJ2" s="1" t="s">
        <v>705</v>
      </c>
      <c r="BOK2" s="1" t="s">
        <v>159</v>
      </c>
      <c r="BOL2" s="1" t="s">
        <v>620</v>
      </c>
      <c r="BOM2" s="1" t="s">
        <v>79</v>
      </c>
      <c r="BON2" s="1" t="s">
        <v>491</v>
      </c>
      <c r="BOO2" s="1" t="s">
        <v>1443</v>
      </c>
      <c r="BOP2" s="1" t="s">
        <v>621</v>
      </c>
      <c r="BOQ2" s="1" t="s">
        <v>643</v>
      </c>
      <c r="BOR2" s="1" t="s">
        <v>636</v>
      </c>
      <c r="BOS2" s="1" t="s">
        <v>518</v>
      </c>
      <c r="BOT2" s="1" t="s">
        <v>50</v>
      </c>
      <c r="BOU2" s="1" t="s">
        <v>464</v>
      </c>
      <c r="BOV2" s="1" t="s">
        <v>496</v>
      </c>
      <c r="BOW2" s="1" t="s">
        <v>512</v>
      </c>
      <c r="BOX2" s="1" t="s">
        <v>150</v>
      </c>
      <c r="BOY2" s="1" t="s">
        <v>253</v>
      </c>
      <c r="BOZ2" s="1" t="s">
        <v>64</v>
      </c>
      <c r="BPA2" s="1" t="s">
        <v>513</v>
      </c>
      <c r="BPB2" s="1" t="s">
        <v>346</v>
      </c>
      <c r="BPC2" s="1" t="s">
        <v>1304</v>
      </c>
      <c r="BPD2" s="1" t="s">
        <v>1307</v>
      </c>
      <c r="BPE2" s="1" t="s">
        <v>1301</v>
      </c>
      <c r="BPF2" s="1" t="s">
        <v>706</v>
      </c>
      <c r="BPG2" s="1" t="s">
        <v>1365</v>
      </c>
      <c r="BPH2" s="1" t="s">
        <v>612</v>
      </c>
      <c r="BPI2" s="1" t="s">
        <v>637</v>
      </c>
      <c r="BPJ2" s="1" t="s">
        <v>674</v>
      </c>
      <c r="BPK2" s="1" t="s">
        <v>147</v>
      </c>
      <c r="BPL2" s="1" t="s">
        <v>208</v>
      </c>
      <c r="BPM2" s="1" t="s">
        <v>315</v>
      </c>
      <c r="BPN2" s="1" t="s">
        <v>316</v>
      </c>
      <c r="BPO2" s="1" t="s">
        <v>682</v>
      </c>
      <c r="BPP2" s="1" t="s">
        <v>158</v>
      </c>
      <c r="BPQ2" s="1" t="s">
        <v>1383</v>
      </c>
      <c r="BPR2" s="1" t="s">
        <v>707</v>
      </c>
      <c r="BPS2" s="1" t="s">
        <v>683</v>
      </c>
      <c r="BPT2" s="1" t="s">
        <v>425</v>
      </c>
      <c r="BPU2" s="1" t="s">
        <v>708</v>
      </c>
      <c r="BPV2" s="1" t="s">
        <v>62</v>
      </c>
      <c r="BPW2" s="1" t="s">
        <v>423</v>
      </c>
      <c r="BPX2" s="1" t="s">
        <v>523</v>
      </c>
      <c r="BPY2" s="1" t="s">
        <v>455</v>
      </c>
      <c r="BPZ2" s="1" t="s">
        <v>472</v>
      </c>
      <c r="BQA2" s="1" t="s">
        <v>579</v>
      </c>
      <c r="BQB2" s="1" t="s">
        <v>466</v>
      </c>
      <c r="BQC2" s="1" t="s">
        <v>611</v>
      </c>
      <c r="BQD2" s="1" t="s">
        <v>610</v>
      </c>
      <c r="BQE2" s="1" t="s">
        <v>442</v>
      </c>
      <c r="BQF2" s="1" t="s">
        <v>78</v>
      </c>
      <c r="BQG2" s="1" t="s">
        <v>467</v>
      </c>
      <c r="BQH2" s="1" t="s">
        <v>580</v>
      </c>
      <c r="BQI2" s="1" t="s">
        <v>1388</v>
      </c>
      <c r="BQJ2" s="1" t="s">
        <v>184</v>
      </c>
      <c r="BQK2" s="1" t="s">
        <v>1270</v>
      </c>
      <c r="BQL2" s="1" t="s">
        <v>554</v>
      </c>
      <c r="BQM2" s="1" t="s">
        <v>145</v>
      </c>
      <c r="BQN2" s="1" t="s">
        <v>322</v>
      </c>
      <c r="BQO2" s="1" t="s">
        <v>160</v>
      </c>
      <c r="BQP2" s="1" t="s">
        <v>684</v>
      </c>
      <c r="BQQ2" s="1" t="s">
        <v>359</v>
      </c>
      <c r="BQR2" s="1" t="s">
        <v>669</v>
      </c>
      <c r="BQS2" s="1" t="s">
        <v>345</v>
      </c>
      <c r="BQT2" s="1" t="s">
        <v>539</v>
      </c>
      <c r="BQU2" s="1" t="s">
        <v>443</v>
      </c>
      <c r="BQV2" s="1" t="s">
        <v>710</v>
      </c>
      <c r="BQW2" s="1" t="s">
        <v>65</v>
      </c>
      <c r="BQX2" s="2" t="s">
        <v>146</v>
      </c>
      <c r="BQY2" s="2" t="s">
        <v>4009</v>
      </c>
      <c r="BQZ2" s="1" t="s">
        <v>444</v>
      </c>
      <c r="BRA2" s="1" t="s">
        <v>2349</v>
      </c>
      <c r="BRB2" s="1" t="s">
        <v>581</v>
      </c>
      <c r="BRC2" s="1" t="s">
        <v>427</v>
      </c>
      <c r="BRD2" s="1" t="s">
        <v>482</v>
      </c>
      <c r="BRE2" s="1" t="s">
        <v>630</v>
      </c>
      <c r="BRF2" s="1" t="s">
        <v>582</v>
      </c>
      <c r="BRG2" s="1" t="s">
        <v>711</v>
      </c>
      <c r="BRH2" s="1" t="s">
        <v>445</v>
      </c>
      <c r="BRI2" s="1" t="s">
        <v>685</v>
      </c>
      <c r="BRJ2" s="1" t="s">
        <v>712</v>
      </c>
      <c r="BRK2" s="1" t="s">
        <v>1406</v>
      </c>
      <c r="BRL2" s="1" t="s">
        <v>3997</v>
      </c>
      <c r="BRM2" s="1" t="s">
        <v>446</v>
      </c>
      <c r="BRN2" s="1" t="s">
        <v>713</v>
      </c>
      <c r="BRO2" s="1" t="s">
        <v>1384</v>
      </c>
      <c r="BRP2" s="1" t="s">
        <v>61</v>
      </c>
      <c r="BRQ2" s="1" t="s">
        <v>500</v>
      </c>
      <c r="BRR2" s="1" t="s">
        <v>688</v>
      </c>
      <c r="BRS2" s="1" t="s">
        <v>1367</v>
      </c>
      <c r="BRT2" s="1" t="s">
        <v>290</v>
      </c>
      <c r="BRU2" s="1" t="s">
        <v>162</v>
      </c>
      <c r="BRV2" s="1" t="s">
        <v>583</v>
      </c>
      <c r="BRW2" s="1" t="s">
        <v>598</v>
      </c>
      <c r="BRX2" s="1" t="s">
        <v>1377</v>
      </c>
      <c r="BRY2" s="1" t="s">
        <v>76</v>
      </c>
      <c r="BRZ2" s="1" t="s">
        <v>58</v>
      </c>
      <c r="BSA2" s="1" t="s">
        <v>1309</v>
      </c>
      <c r="BSB2" s="1" t="s">
        <v>551</v>
      </c>
      <c r="BSC2" s="1" t="s">
        <v>108</v>
      </c>
      <c r="BSD2" s="1" t="s">
        <v>3998</v>
      </c>
      <c r="BSE2" s="1" t="s">
        <v>3999</v>
      </c>
      <c r="BSF2" s="1" t="s">
        <v>686</v>
      </c>
      <c r="BSG2" s="1" t="s">
        <v>465</v>
      </c>
      <c r="BSH2" s="1" t="s">
        <v>572</v>
      </c>
      <c r="BSI2" s="1" t="s">
        <v>104</v>
      </c>
      <c r="BSJ2" s="1" t="s">
        <v>447</v>
      </c>
      <c r="BSK2" s="1" t="s">
        <v>548</v>
      </c>
      <c r="BSL2" s="1" t="s">
        <v>470</v>
      </c>
      <c r="BSM2" s="1" t="s">
        <v>194</v>
      </c>
      <c r="BSN2" s="1" t="s">
        <v>1444</v>
      </c>
      <c r="BSO2" s="1" t="s">
        <v>284</v>
      </c>
      <c r="BSP2" s="1" t="s">
        <v>540</v>
      </c>
      <c r="BSQ2" s="1" t="s">
        <v>4030</v>
      </c>
      <c r="BSR2" s="1" t="s">
        <v>896</v>
      </c>
      <c r="BSS2" s="1" t="s">
        <v>1306</v>
      </c>
      <c r="BST2" s="1" t="s">
        <v>642</v>
      </c>
      <c r="BSU2" s="1" t="s">
        <v>342</v>
      </c>
      <c r="BSV2" s="1" t="s">
        <v>448</v>
      </c>
      <c r="BSW2" s="1" t="s">
        <v>350</v>
      </c>
      <c r="BSX2" s="1" t="s">
        <v>341</v>
      </c>
      <c r="BSY2" s="1" t="s">
        <v>483</v>
      </c>
      <c r="BSZ2" s="1" t="s">
        <v>931</v>
      </c>
      <c r="BTA2" s="1" t="s">
        <v>210</v>
      </c>
      <c r="BTB2" s="1" t="s">
        <v>291</v>
      </c>
      <c r="BTC2" s="1" t="s">
        <v>67</v>
      </c>
      <c r="BTD2" s="1" t="s">
        <v>4029</v>
      </c>
      <c r="BTE2" s="1" t="s">
        <v>292</v>
      </c>
      <c r="BTF2" s="1" t="s">
        <v>515</v>
      </c>
      <c r="BTG2" s="1" t="s">
        <v>520</v>
      </c>
      <c r="BTH2" s="1" t="s">
        <v>449</v>
      </c>
      <c r="BTI2" s="1" t="s">
        <v>4019</v>
      </c>
      <c r="BTJ2" s="1" t="s">
        <v>1407</v>
      </c>
      <c r="BTK2" s="1" t="s">
        <v>112</v>
      </c>
      <c r="BTL2" s="1" t="s">
        <v>11</v>
      </c>
      <c r="BTM2" s="1" t="s">
        <v>293</v>
      </c>
      <c r="BTN2" s="1" t="s">
        <v>484</v>
      </c>
      <c r="BTO2" s="1" t="s">
        <v>148</v>
      </c>
      <c r="BTP2" s="1" t="s">
        <v>307</v>
      </c>
      <c r="BTQ2" s="1" t="s">
        <v>450</v>
      </c>
      <c r="BTR2" s="1" t="s">
        <v>558</v>
      </c>
      <c r="BTS2" s="1" t="s">
        <v>571</v>
      </c>
      <c r="BTT2" s="1" t="s">
        <v>143</v>
      </c>
      <c r="BTU2" s="1" t="s">
        <v>714</v>
      </c>
      <c r="BTV2" s="1" t="s">
        <v>186</v>
      </c>
      <c r="BTW2" s="1" t="s">
        <v>638</v>
      </c>
      <c r="BTX2" s="1" t="s">
        <v>451</v>
      </c>
      <c r="BTY2" s="1" t="s">
        <v>715</v>
      </c>
      <c r="BTZ2" s="1" t="s">
        <v>1300</v>
      </c>
      <c r="BUA2" s="1" t="s">
        <v>675</v>
      </c>
      <c r="BUB2" s="1" t="s">
        <v>477</v>
      </c>
      <c r="BUC2" s="1" t="s">
        <v>641</v>
      </c>
    </row>
    <row r="3" spans="1:1901" ht="17" customHeight="1" x14ac:dyDescent="0.2">
      <c r="A3" t="s">
        <v>219</v>
      </c>
      <c r="B3" t="s">
        <v>91</v>
      </c>
      <c r="C3" t="s">
        <v>224</v>
      </c>
      <c r="D3">
        <v>72</v>
      </c>
      <c r="E3" t="s">
        <v>41</v>
      </c>
      <c r="F3" t="s">
        <v>220</v>
      </c>
      <c r="G3" t="s">
        <v>223</v>
      </c>
      <c r="H3" s="3" t="s">
        <v>45</v>
      </c>
      <c r="I3" t="s">
        <v>43</v>
      </c>
      <c r="J3" s="3" t="s">
        <v>45</v>
      </c>
      <c r="K3" s="3" t="s">
        <v>45</v>
      </c>
      <c r="L3" s="3" t="s">
        <v>45</v>
      </c>
      <c r="M3" s="3" t="s">
        <v>45</v>
      </c>
      <c r="N3" s="3" t="s">
        <v>45</v>
      </c>
      <c r="O3" s="3" t="s">
        <v>92</v>
      </c>
      <c r="P3" t="s">
        <v>4043</v>
      </c>
      <c r="Q3" s="1"/>
      <c r="R3" t="s">
        <v>227</v>
      </c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  <c r="IU3" s="1"/>
      <c r="IV3" s="1"/>
      <c r="IW3" s="1"/>
      <c r="IX3" s="1"/>
      <c r="IY3" s="1"/>
      <c r="IZ3" s="1"/>
      <c r="JA3" s="1"/>
      <c r="JB3" s="1"/>
      <c r="JC3" s="1"/>
      <c r="JD3" s="1"/>
      <c r="JE3" s="1"/>
      <c r="JF3" s="1"/>
      <c r="JG3" s="1"/>
      <c r="JH3" s="1"/>
      <c r="JI3" s="1"/>
      <c r="JJ3" s="1"/>
      <c r="JK3" s="1"/>
      <c r="JL3" s="1"/>
      <c r="JM3" s="1"/>
      <c r="JN3" s="1"/>
      <c r="JO3" s="1"/>
      <c r="JP3" s="1"/>
      <c r="JQ3" s="1"/>
      <c r="JR3" s="1"/>
      <c r="JS3" s="1"/>
      <c r="JT3" s="1"/>
      <c r="JU3" s="1"/>
      <c r="JV3" s="1"/>
      <c r="JW3" s="1"/>
      <c r="JX3" s="1"/>
      <c r="JY3" s="1"/>
      <c r="JZ3" s="1"/>
      <c r="KA3" s="1"/>
      <c r="KB3" s="1"/>
      <c r="KC3" s="1"/>
      <c r="KD3" s="1"/>
      <c r="KE3" s="1"/>
      <c r="KF3" s="1"/>
      <c r="KG3" s="1"/>
      <c r="KH3" s="1"/>
      <c r="KI3" s="1"/>
      <c r="KJ3" s="1"/>
      <c r="KK3" s="1"/>
      <c r="KL3" s="1"/>
      <c r="KM3" s="1"/>
      <c r="KN3" s="1"/>
      <c r="KO3" s="1"/>
      <c r="KP3" s="1"/>
      <c r="KQ3" s="1"/>
      <c r="KR3" s="1"/>
      <c r="KS3" s="1"/>
      <c r="KT3" s="1"/>
      <c r="KU3" s="1"/>
      <c r="KV3" s="1"/>
      <c r="KW3" s="1"/>
      <c r="KX3" s="1"/>
      <c r="KY3" s="1"/>
      <c r="KZ3" s="1"/>
      <c r="LA3" s="1"/>
      <c r="LB3" s="1"/>
      <c r="LC3" s="1"/>
      <c r="LD3" s="1"/>
      <c r="LE3" s="1"/>
      <c r="LF3" s="1"/>
      <c r="LG3" s="1"/>
      <c r="LH3" s="1"/>
      <c r="LI3" s="1"/>
      <c r="LJ3" s="1"/>
      <c r="LK3" s="1"/>
      <c r="LL3" s="1"/>
      <c r="LM3" s="1"/>
      <c r="LN3" s="1"/>
      <c r="LO3" s="1"/>
      <c r="LP3" s="1"/>
      <c r="LQ3" s="1"/>
      <c r="LR3" s="1"/>
      <c r="LS3" s="1"/>
      <c r="LT3" s="1"/>
      <c r="LU3" s="1"/>
      <c r="LV3" s="1"/>
      <c r="LW3" s="1"/>
      <c r="LX3" s="1"/>
      <c r="LY3" s="1"/>
      <c r="LZ3" s="1"/>
      <c r="MA3" s="1"/>
      <c r="MB3" s="1"/>
      <c r="MC3" s="1"/>
      <c r="MD3" s="1"/>
      <c r="ME3" s="1"/>
      <c r="MF3" s="1"/>
      <c r="MG3" s="1"/>
      <c r="MH3" s="1"/>
      <c r="MI3" s="1"/>
      <c r="MJ3" s="1"/>
      <c r="MK3" s="1"/>
      <c r="ML3" s="1"/>
      <c r="MM3" s="1"/>
      <c r="MN3" s="1"/>
      <c r="MO3" s="1"/>
      <c r="MP3" s="1"/>
      <c r="MQ3" s="1"/>
      <c r="MR3" s="1"/>
      <c r="MS3" s="1"/>
      <c r="MT3" s="1"/>
      <c r="MU3" s="1"/>
      <c r="MV3" s="1"/>
      <c r="MW3" s="1"/>
      <c r="MX3" s="1"/>
      <c r="MY3" s="1"/>
      <c r="MZ3" s="1"/>
      <c r="NA3" s="1"/>
      <c r="NB3" s="1"/>
      <c r="NC3" s="1"/>
      <c r="ND3" s="1"/>
      <c r="NE3" s="1"/>
      <c r="NF3" s="1"/>
      <c r="NG3" s="1"/>
      <c r="NH3" s="1"/>
      <c r="NI3" s="1"/>
      <c r="NJ3" s="1"/>
      <c r="NK3" s="1"/>
      <c r="NL3" s="1"/>
      <c r="NM3" s="1"/>
      <c r="NN3" s="1"/>
      <c r="NO3" s="1"/>
      <c r="NP3" s="1"/>
      <c r="NQ3" s="1"/>
      <c r="NR3" s="1"/>
      <c r="NS3" s="1"/>
      <c r="NT3" s="1"/>
      <c r="NU3" s="1"/>
      <c r="NV3" s="1"/>
      <c r="NW3" s="1"/>
      <c r="NX3" s="1"/>
      <c r="NY3" s="1"/>
      <c r="NZ3" s="1"/>
      <c r="OA3" s="1"/>
      <c r="OB3" s="1"/>
      <c r="OC3" s="1"/>
      <c r="OD3" s="1"/>
      <c r="OE3" s="1"/>
      <c r="OF3" s="1"/>
      <c r="OG3" s="1"/>
      <c r="OH3" s="1"/>
      <c r="OI3" s="1"/>
      <c r="OJ3" s="1"/>
      <c r="OK3" s="1"/>
      <c r="OL3" s="1"/>
      <c r="OM3" s="1"/>
      <c r="ON3" s="1"/>
      <c r="OO3" s="1"/>
      <c r="OP3" s="1"/>
      <c r="OQ3" s="1"/>
      <c r="OR3" s="1"/>
      <c r="OS3" s="1"/>
      <c r="OT3" s="1"/>
      <c r="OU3" s="1"/>
      <c r="OV3" s="1"/>
      <c r="OW3" s="1"/>
      <c r="OX3" s="1"/>
      <c r="OY3" s="1"/>
      <c r="OZ3" s="1"/>
      <c r="PA3" s="1"/>
      <c r="PB3" s="1"/>
      <c r="PC3" s="1"/>
      <c r="PD3" s="1"/>
      <c r="PE3" s="1"/>
      <c r="PF3" s="1"/>
      <c r="PG3" s="1"/>
      <c r="PH3" s="1"/>
      <c r="PI3" s="1"/>
      <c r="PJ3" s="1"/>
      <c r="PK3" s="1"/>
      <c r="PL3" s="1"/>
      <c r="PM3" s="1"/>
      <c r="PN3" s="1"/>
      <c r="PO3" s="1"/>
      <c r="PP3" s="1"/>
      <c r="PQ3" s="1"/>
      <c r="PR3" s="1"/>
      <c r="PS3" s="1"/>
      <c r="PT3" s="1"/>
      <c r="PU3" s="1"/>
      <c r="PV3" s="1"/>
      <c r="PW3" s="1"/>
      <c r="PX3" s="1"/>
      <c r="PY3" s="1"/>
      <c r="PZ3" s="1"/>
      <c r="QA3" s="1"/>
      <c r="QB3" s="1"/>
      <c r="QC3" s="1"/>
      <c r="QD3" s="1"/>
      <c r="QE3" s="1"/>
      <c r="QF3" s="1"/>
      <c r="QG3" s="1"/>
      <c r="QH3" s="1"/>
      <c r="QI3" s="1"/>
      <c r="QJ3" s="1"/>
      <c r="QK3" s="1"/>
      <c r="QL3" s="1"/>
      <c r="QM3" s="1"/>
      <c r="QN3" s="1"/>
      <c r="QO3" s="1"/>
      <c r="QP3" s="1"/>
      <c r="QQ3" s="1"/>
      <c r="QR3" s="1"/>
      <c r="QS3" s="1"/>
      <c r="QT3" s="1"/>
      <c r="QU3" s="1"/>
      <c r="QV3" s="1"/>
      <c r="QW3" s="1"/>
      <c r="QX3" s="1"/>
      <c r="QY3" s="1"/>
      <c r="QZ3" s="1"/>
      <c r="RA3" s="1"/>
      <c r="RB3" s="1"/>
      <c r="RC3" s="1"/>
      <c r="RD3" s="1"/>
      <c r="RE3" s="1"/>
      <c r="RF3" s="1"/>
      <c r="RG3" s="1"/>
      <c r="RH3" s="1"/>
      <c r="RI3" s="1"/>
      <c r="RJ3" s="1"/>
      <c r="RK3" s="1"/>
      <c r="RL3" s="1"/>
      <c r="RM3" s="1"/>
      <c r="RN3" s="1"/>
      <c r="RO3" s="1"/>
      <c r="RP3" s="1"/>
      <c r="RQ3" s="1"/>
      <c r="RR3" s="1"/>
      <c r="RS3" s="1"/>
      <c r="RT3" s="1"/>
      <c r="RU3" s="1"/>
      <c r="RV3" s="1"/>
      <c r="RW3" s="1"/>
      <c r="RX3" s="1"/>
      <c r="RY3" s="1"/>
      <c r="RZ3" s="1"/>
      <c r="SA3" s="1"/>
      <c r="SB3" s="1"/>
      <c r="SC3" s="1"/>
      <c r="SD3" s="1"/>
      <c r="SE3" s="1"/>
      <c r="SF3" s="1"/>
      <c r="SG3" s="1"/>
      <c r="SH3" s="1"/>
      <c r="SI3" s="1"/>
      <c r="SJ3" s="1"/>
      <c r="SK3" s="1"/>
      <c r="SL3" s="1"/>
      <c r="SM3" s="1"/>
      <c r="SN3" s="1"/>
      <c r="SO3" s="1"/>
      <c r="SP3" s="1"/>
      <c r="SQ3" s="1"/>
      <c r="SR3" s="1"/>
      <c r="SS3" s="1"/>
      <c r="ST3" s="1"/>
      <c r="SU3" s="1"/>
      <c r="SV3" s="1"/>
      <c r="SW3" s="1"/>
      <c r="SX3" s="1"/>
      <c r="SY3" s="1"/>
      <c r="SZ3" s="1"/>
      <c r="TA3" s="1"/>
      <c r="TB3" s="1"/>
      <c r="TC3" s="1"/>
      <c r="TD3" s="1"/>
      <c r="TE3" s="1"/>
      <c r="TF3" s="1"/>
      <c r="TG3" s="1"/>
      <c r="TH3" s="1"/>
      <c r="TI3" s="1"/>
      <c r="TJ3" s="1"/>
      <c r="TK3" s="1"/>
      <c r="TL3" s="1"/>
      <c r="TM3" s="1"/>
      <c r="TN3" s="1"/>
      <c r="TO3" s="1"/>
      <c r="TP3" s="1"/>
      <c r="TQ3" s="1"/>
      <c r="TR3" s="1"/>
      <c r="TS3" s="1"/>
      <c r="TT3" s="1"/>
      <c r="TU3" s="1"/>
      <c r="TV3" s="1"/>
      <c r="TW3" s="1"/>
      <c r="TX3" s="1"/>
      <c r="TY3" s="1"/>
      <c r="TZ3" s="1"/>
      <c r="UA3" s="1"/>
      <c r="UB3" s="1"/>
      <c r="UC3" s="1"/>
      <c r="UD3" s="1"/>
      <c r="UE3" s="1"/>
      <c r="UF3" s="1"/>
      <c r="UG3" s="1"/>
      <c r="UH3" s="1"/>
      <c r="UI3" s="1"/>
      <c r="UJ3" s="1"/>
      <c r="UK3" s="1"/>
      <c r="UL3" s="1"/>
      <c r="UM3" s="1"/>
      <c r="UN3" s="1"/>
      <c r="UO3" s="1"/>
      <c r="UP3" s="1"/>
      <c r="UQ3" s="1"/>
      <c r="UR3" s="1"/>
      <c r="US3" s="1"/>
      <c r="UT3" s="1"/>
      <c r="UU3" s="1"/>
      <c r="UV3" s="1"/>
      <c r="UW3" s="1"/>
      <c r="UX3" s="1"/>
      <c r="UY3" s="1"/>
      <c r="UZ3" s="1"/>
      <c r="VA3" s="1"/>
      <c r="VB3" s="1"/>
      <c r="VC3" s="1"/>
      <c r="VD3" s="1"/>
      <c r="VE3" s="1"/>
      <c r="VF3" s="1"/>
      <c r="VG3" s="1"/>
      <c r="VH3" s="1"/>
      <c r="VI3" s="1"/>
      <c r="VJ3" s="1"/>
      <c r="VK3" s="1"/>
      <c r="VL3" s="1"/>
      <c r="VM3" s="1"/>
      <c r="VN3" s="1"/>
      <c r="VO3" s="1"/>
      <c r="VP3" s="1"/>
      <c r="VQ3" s="1"/>
      <c r="VR3" s="1"/>
      <c r="VS3" s="1"/>
      <c r="VT3" s="1"/>
      <c r="VU3" s="1"/>
      <c r="VV3" s="1"/>
      <c r="VW3" s="1"/>
      <c r="VX3" s="1"/>
      <c r="VY3" s="1"/>
      <c r="VZ3" s="1"/>
      <c r="WA3" s="1"/>
      <c r="WB3" s="1"/>
      <c r="WC3" s="1"/>
      <c r="WD3" s="1"/>
      <c r="WE3" s="1"/>
      <c r="WF3" s="1"/>
      <c r="WG3" s="1"/>
      <c r="WH3" s="1"/>
      <c r="WI3" s="1"/>
      <c r="WJ3" s="1"/>
      <c r="WK3" s="1"/>
      <c r="WL3" s="1"/>
      <c r="WM3" s="1"/>
      <c r="WN3" s="1"/>
      <c r="WO3" s="1"/>
      <c r="WP3" s="1"/>
      <c r="WQ3" s="1"/>
      <c r="WR3" s="1"/>
      <c r="WS3" s="1"/>
      <c r="WT3" s="1"/>
      <c r="WU3" s="1"/>
      <c r="WV3" s="1"/>
      <c r="WW3" s="1"/>
      <c r="WX3" s="1"/>
      <c r="WY3" s="1"/>
      <c r="WZ3" s="1"/>
      <c r="XA3" s="1"/>
      <c r="XB3" s="1"/>
      <c r="XC3" s="1"/>
      <c r="XD3" s="1"/>
      <c r="XE3" s="1"/>
      <c r="XF3" s="1"/>
      <c r="XG3" s="1"/>
      <c r="XH3" s="1"/>
      <c r="XI3" s="1"/>
      <c r="XJ3" s="1"/>
      <c r="XK3" s="1"/>
      <c r="XL3" s="1"/>
      <c r="XM3" s="1"/>
      <c r="XN3" s="1"/>
      <c r="XO3" s="1"/>
      <c r="XP3" s="1"/>
      <c r="XQ3" s="1"/>
      <c r="XR3" s="1"/>
      <c r="XS3" s="1"/>
      <c r="XT3" s="1"/>
      <c r="XU3" s="1"/>
      <c r="XV3" s="1"/>
      <c r="XW3" s="1"/>
      <c r="XX3" s="1"/>
      <c r="XY3" s="1"/>
      <c r="XZ3" s="1"/>
      <c r="YA3" s="1"/>
      <c r="YB3" s="1"/>
      <c r="YC3" s="1"/>
      <c r="YD3" s="1"/>
      <c r="YE3" s="1"/>
      <c r="YF3" s="1"/>
      <c r="YG3" s="1"/>
      <c r="YH3" s="1"/>
      <c r="YI3" s="1"/>
      <c r="YJ3" s="1"/>
      <c r="YK3" s="1"/>
      <c r="YL3" s="1"/>
      <c r="YM3" s="1"/>
      <c r="YN3" s="1"/>
      <c r="YO3" s="1"/>
      <c r="YP3" s="1"/>
      <c r="YQ3" s="1"/>
      <c r="YR3" s="1"/>
      <c r="YS3" s="1"/>
      <c r="YT3" s="1"/>
      <c r="YU3" s="1"/>
      <c r="YV3" s="1"/>
      <c r="YW3" s="1"/>
      <c r="YX3" s="1"/>
      <c r="YY3" s="1"/>
      <c r="YZ3" s="1"/>
      <c r="ZA3" s="1"/>
      <c r="ZB3" s="1"/>
      <c r="ZC3" s="1"/>
      <c r="ZD3" s="1"/>
      <c r="ZE3" s="1"/>
      <c r="ZF3" s="1"/>
      <c r="ZG3" s="1"/>
      <c r="ZH3" s="1"/>
      <c r="ZI3" s="1"/>
      <c r="ZJ3" s="1"/>
      <c r="ZK3" s="1"/>
      <c r="ZL3" s="1"/>
      <c r="ZM3" s="1"/>
      <c r="ZN3" s="1"/>
      <c r="ZO3" s="1"/>
      <c r="ZP3" s="1"/>
      <c r="ZQ3" s="1"/>
      <c r="ZR3" s="1"/>
      <c r="ZS3" s="1"/>
      <c r="ZT3" s="1"/>
      <c r="ZU3" s="1"/>
      <c r="ZV3" s="1"/>
      <c r="ZW3" s="1"/>
      <c r="ZX3" s="1"/>
      <c r="ZY3" s="1"/>
      <c r="ZZ3" s="1"/>
      <c r="AAA3" s="1"/>
      <c r="AAB3" s="1"/>
      <c r="AAC3" s="1"/>
      <c r="AAD3" s="1"/>
      <c r="AAE3" s="1"/>
      <c r="AAF3" s="1"/>
      <c r="AAG3" s="1"/>
      <c r="AAH3" s="1"/>
      <c r="AAI3" s="1"/>
      <c r="AAJ3" s="1"/>
      <c r="AAK3" s="1"/>
      <c r="AAL3" s="1"/>
      <c r="AAM3" s="1"/>
      <c r="AAN3" s="1"/>
      <c r="AAO3" s="1"/>
      <c r="AAP3" s="1"/>
      <c r="AAQ3" s="1"/>
      <c r="AAR3" s="1"/>
      <c r="AAS3" s="1"/>
      <c r="AAT3" s="1"/>
      <c r="AAU3" s="1"/>
      <c r="AAV3" s="1"/>
      <c r="AAW3" s="1"/>
      <c r="AAX3" s="1"/>
      <c r="AAY3" s="1"/>
      <c r="AAZ3" s="1"/>
      <c r="ABA3" s="1"/>
      <c r="ABB3" s="1"/>
      <c r="ABC3" s="1"/>
      <c r="ABD3" s="1"/>
      <c r="ABE3" s="1"/>
      <c r="ABF3" s="1"/>
      <c r="ABG3" s="1"/>
      <c r="ABH3" s="1"/>
      <c r="ABI3" s="1"/>
      <c r="ABJ3" s="1"/>
      <c r="ABK3" s="1"/>
      <c r="ABL3" s="1"/>
      <c r="ABM3" s="1"/>
      <c r="ABN3" s="1"/>
      <c r="ABO3" s="1"/>
      <c r="ABP3" s="1"/>
      <c r="ABQ3" s="1"/>
      <c r="ABR3" s="1"/>
      <c r="ABS3" s="1"/>
      <c r="ABT3" s="1"/>
      <c r="ABU3" s="1"/>
      <c r="ABV3" s="1"/>
      <c r="ABW3" s="1"/>
      <c r="ABX3" s="1"/>
      <c r="ABY3" s="1"/>
      <c r="ABZ3" s="1"/>
      <c r="ACA3" s="1"/>
      <c r="ACB3" s="1"/>
      <c r="ACC3" s="1"/>
      <c r="ACD3" s="1"/>
      <c r="ACE3" s="1"/>
      <c r="ACF3" s="1"/>
      <c r="ACG3" s="1"/>
      <c r="ACH3" s="1"/>
      <c r="ACI3" s="1"/>
      <c r="ACJ3" s="1"/>
      <c r="ACK3" s="1"/>
      <c r="ACL3" s="1"/>
      <c r="ACM3" s="1"/>
      <c r="ACN3" s="1"/>
      <c r="ACO3" s="1"/>
      <c r="ACP3" s="1"/>
      <c r="ACQ3" s="1"/>
      <c r="ACR3" s="1"/>
      <c r="ACS3" s="1"/>
      <c r="ACT3" s="1"/>
      <c r="ACU3" s="1"/>
      <c r="ACV3" s="1"/>
      <c r="ACW3" s="1"/>
      <c r="ACX3" s="1"/>
      <c r="ACY3" s="1"/>
      <c r="ACZ3" s="1"/>
      <c r="ADA3" s="1"/>
      <c r="ADB3" s="1"/>
      <c r="ADC3" s="1"/>
      <c r="ADD3" s="1"/>
      <c r="ADE3" s="1"/>
      <c r="ADF3" s="1"/>
      <c r="ADG3" s="1"/>
      <c r="ADH3" s="1"/>
      <c r="ADI3" s="1"/>
      <c r="ADJ3" s="1"/>
      <c r="ADK3" s="1"/>
      <c r="ADL3" s="1"/>
      <c r="ADM3" s="1"/>
      <c r="ADN3" s="1"/>
      <c r="ADO3" s="1"/>
      <c r="ADP3" s="1"/>
      <c r="ADQ3" s="1"/>
      <c r="ADR3" s="1"/>
      <c r="ADS3" s="1"/>
      <c r="ADT3" s="1"/>
      <c r="ADU3" s="1"/>
      <c r="ADV3" s="1"/>
      <c r="ADW3" s="1"/>
      <c r="ADX3" s="1"/>
      <c r="ADY3" s="1"/>
      <c r="ADZ3" s="1"/>
      <c r="AEA3" s="1"/>
      <c r="AEB3" s="1"/>
      <c r="AEC3" s="1"/>
      <c r="AED3" s="1"/>
      <c r="AEE3" s="1"/>
      <c r="AEF3" s="1"/>
      <c r="AEG3" s="1"/>
      <c r="AEH3" s="1"/>
      <c r="AEI3" s="1"/>
      <c r="AEJ3" s="1"/>
      <c r="AEK3" s="1"/>
      <c r="AEL3" s="1"/>
      <c r="AEM3" s="1"/>
      <c r="AEN3" s="1"/>
      <c r="AEO3" s="1"/>
      <c r="AEP3" s="1"/>
      <c r="AEQ3" s="1"/>
      <c r="AER3" s="1"/>
      <c r="AES3" s="1"/>
      <c r="AET3" s="1"/>
      <c r="AEU3" s="1"/>
      <c r="AEV3" s="1"/>
      <c r="AEW3" s="1"/>
      <c r="AEX3" s="1"/>
      <c r="AEY3" s="1"/>
      <c r="AEZ3" s="1"/>
      <c r="AFA3" s="1"/>
      <c r="AFB3" s="1"/>
      <c r="AFC3" s="1"/>
      <c r="AFD3" s="1"/>
      <c r="AFE3" s="1"/>
      <c r="AFF3" s="1"/>
      <c r="AFG3" s="1"/>
      <c r="AFH3" s="1"/>
      <c r="AFI3" s="1"/>
      <c r="AFJ3" s="1"/>
      <c r="AFK3" s="1"/>
      <c r="AFL3" s="1"/>
      <c r="AFM3" s="1"/>
      <c r="AFN3" s="1"/>
      <c r="AFO3" s="1"/>
      <c r="AFP3" s="1"/>
      <c r="AFQ3" s="1"/>
      <c r="AFR3" s="1"/>
      <c r="AFS3" s="1"/>
      <c r="AFT3" s="1"/>
      <c r="AFU3" s="1"/>
      <c r="AFV3" s="1"/>
      <c r="AFW3" s="1"/>
      <c r="AFX3" s="1"/>
      <c r="AFY3" s="1"/>
      <c r="AFZ3" s="1"/>
      <c r="AGA3" s="1"/>
      <c r="AGB3" s="1"/>
      <c r="AGC3" s="1"/>
      <c r="AGD3" s="1"/>
      <c r="AGE3" s="1"/>
      <c r="AGF3" s="1"/>
      <c r="AGG3" s="1"/>
      <c r="AGH3" s="1"/>
      <c r="AGI3" s="1"/>
      <c r="AGJ3" s="1"/>
      <c r="AGK3" s="1"/>
      <c r="AGL3" s="1"/>
      <c r="AGM3" s="1"/>
      <c r="AGN3" s="1"/>
      <c r="AGO3" s="1"/>
      <c r="AGP3" s="1"/>
      <c r="AGQ3" s="1"/>
      <c r="AGR3" s="1"/>
      <c r="AGS3" s="1"/>
      <c r="AGT3" s="1"/>
      <c r="AGU3" s="1"/>
      <c r="AGV3" s="1"/>
      <c r="AGW3" s="1"/>
      <c r="AGX3" s="1"/>
      <c r="AGY3" s="1"/>
      <c r="AGZ3" s="1"/>
      <c r="AHA3" s="1"/>
      <c r="AHB3" s="1"/>
      <c r="AHC3" s="1"/>
      <c r="AHD3" s="1"/>
      <c r="AHE3" s="1"/>
      <c r="AHF3" s="1"/>
      <c r="AHG3" s="1"/>
      <c r="AHH3" s="1"/>
      <c r="AHI3" s="1"/>
      <c r="AHJ3" s="1"/>
      <c r="AHK3" s="1"/>
      <c r="AHL3" s="1"/>
      <c r="AHM3" s="1"/>
      <c r="AHN3" s="1"/>
      <c r="AHO3" s="1"/>
      <c r="AHP3" s="1"/>
      <c r="AHQ3" s="1"/>
      <c r="AHR3" s="1"/>
      <c r="AHS3" s="1"/>
      <c r="AHT3" s="1"/>
      <c r="AHU3" s="1"/>
      <c r="AHV3" s="1"/>
      <c r="AHW3" s="1"/>
      <c r="AHX3" s="1"/>
      <c r="AHY3" s="1"/>
      <c r="AHZ3" s="1"/>
      <c r="AIA3" s="1"/>
      <c r="AIB3" s="1"/>
      <c r="AIC3" s="1"/>
      <c r="AID3" s="1"/>
      <c r="AIE3" s="1"/>
      <c r="AIF3" s="1"/>
      <c r="AIG3" s="1"/>
      <c r="AIH3" s="1"/>
      <c r="AII3" s="1"/>
      <c r="AIJ3" s="1"/>
      <c r="AIK3" s="1"/>
      <c r="AIL3" s="1"/>
      <c r="AIM3" s="1"/>
      <c r="AIN3" s="1"/>
      <c r="AIO3" s="1"/>
      <c r="AIP3" s="1"/>
      <c r="AIQ3" s="1"/>
      <c r="AIR3" s="1"/>
      <c r="AIS3" s="1"/>
      <c r="AIT3" s="1"/>
      <c r="AIU3" s="1"/>
      <c r="AIV3" s="1"/>
      <c r="AIW3" s="1"/>
      <c r="AIX3" s="1"/>
      <c r="AIY3" s="1"/>
      <c r="AIZ3" s="1"/>
      <c r="AJA3" s="1"/>
      <c r="AJB3" s="1"/>
      <c r="AJC3" s="1"/>
      <c r="AJD3" s="1"/>
      <c r="AJE3" s="1"/>
      <c r="AJF3" s="1"/>
      <c r="AJG3" s="1"/>
      <c r="AJH3" s="1"/>
      <c r="AJI3" s="1"/>
      <c r="AJJ3" s="1"/>
      <c r="AJK3" s="1"/>
      <c r="AJL3" s="1"/>
      <c r="AJM3" s="1"/>
      <c r="AJN3" s="1"/>
      <c r="AJO3" s="1"/>
      <c r="AJP3" s="1"/>
      <c r="AJQ3" s="1"/>
      <c r="AJR3" s="1"/>
      <c r="AJS3" s="1"/>
      <c r="AJT3" s="1"/>
      <c r="AJU3" s="1"/>
      <c r="AJV3" s="1"/>
      <c r="AJW3" s="1"/>
      <c r="AJX3" s="1"/>
      <c r="AJY3" s="1"/>
      <c r="AJZ3" s="1"/>
      <c r="AKA3" s="1"/>
      <c r="AKB3" s="1"/>
      <c r="AKC3" s="1"/>
      <c r="AKD3" s="1"/>
      <c r="AKE3" s="1"/>
      <c r="AKF3" s="1"/>
      <c r="AKG3" s="1"/>
      <c r="AKH3" s="1"/>
      <c r="AKI3" s="1"/>
      <c r="AKJ3" s="1"/>
      <c r="AKK3" s="1"/>
      <c r="AKL3" s="1"/>
      <c r="AKM3" s="1"/>
      <c r="AKN3" s="1"/>
      <c r="AKO3" s="1"/>
      <c r="AKP3" s="1"/>
      <c r="AKQ3" s="1"/>
      <c r="AKR3" s="1"/>
      <c r="AKS3" s="1"/>
      <c r="AKT3" s="1"/>
      <c r="AKU3" s="1"/>
      <c r="AKV3" s="1"/>
      <c r="AKW3" s="1"/>
      <c r="AKX3" s="1"/>
      <c r="AKY3" s="1"/>
      <c r="AKZ3" s="1"/>
      <c r="ALA3" s="1"/>
      <c r="ALB3" s="1"/>
      <c r="ALC3" s="1"/>
      <c r="ALD3" s="1"/>
      <c r="ALE3" s="1"/>
      <c r="ALF3" s="1"/>
      <c r="ALG3" s="1"/>
      <c r="ALH3" s="1"/>
      <c r="ALI3" s="1"/>
      <c r="ALJ3" s="1"/>
      <c r="ALK3" s="1"/>
      <c r="ALL3" s="1"/>
      <c r="ALM3" s="1"/>
      <c r="ALN3" s="1"/>
      <c r="ALO3" s="1"/>
      <c r="ALP3" s="1"/>
      <c r="ALQ3" s="1"/>
      <c r="ALR3" s="1"/>
      <c r="ALS3" s="1"/>
      <c r="ALT3" s="1"/>
      <c r="ALU3" s="1"/>
      <c r="ALV3" s="1"/>
      <c r="ALW3" s="1"/>
      <c r="ALX3" s="1"/>
      <c r="ALY3" s="1"/>
      <c r="ALZ3" s="1"/>
      <c r="AMA3" s="1"/>
      <c r="AMB3" s="1"/>
      <c r="AMC3" s="1"/>
      <c r="AMD3" s="1"/>
      <c r="AME3" s="1"/>
      <c r="AMF3" s="1"/>
      <c r="AMG3" s="1"/>
      <c r="AMH3" s="1"/>
      <c r="AMI3" s="1"/>
      <c r="AMJ3" s="1"/>
      <c r="AMK3" s="1"/>
      <c r="AML3" s="1"/>
      <c r="AMM3" s="1"/>
      <c r="AMN3" s="1"/>
      <c r="AMO3" s="1"/>
      <c r="AMP3" s="1"/>
      <c r="AMQ3" s="1"/>
      <c r="AMR3" s="1"/>
      <c r="AMS3" s="1"/>
      <c r="AMT3" s="1"/>
      <c r="AMU3" s="1"/>
      <c r="AMV3" s="1"/>
      <c r="AMW3" s="1"/>
      <c r="AMX3" s="1"/>
      <c r="AMY3" s="1"/>
      <c r="AMZ3" s="1"/>
      <c r="ANA3" s="1"/>
      <c r="ANB3" s="1"/>
      <c r="ANC3" s="1"/>
      <c r="AND3" s="1"/>
      <c r="ANE3" s="1"/>
      <c r="ANF3" s="1"/>
      <c r="ANG3" s="1"/>
      <c r="ANH3" s="1"/>
      <c r="ANI3" s="1"/>
      <c r="ANJ3" s="1"/>
      <c r="ANK3" s="1"/>
      <c r="ANL3" s="1"/>
      <c r="ANM3" s="1"/>
      <c r="ANN3" s="1"/>
      <c r="ANO3" s="1"/>
      <c r="ANP3" s="1"/>
      <c r="ANQ3" s="1"/>
      <c r="ANR3" s="1"/>
      <c r="ANS3" s="1"/>
      <c r="ANT3" s="1"/>
      <c r="ANU3" s="1"/>
      <c r="ANV3" s="1"/>
      <c r="ANW3" s="1"/>
      <c r="ANX3" s="1"/>
      <c r="ANY3" s="1"/>
      <c r="ANZ3" s="1"/>
      <c r="AOA3" s="1"/>
      <c r="AOB3" s="1"/>
      <c r="AOC3" s="1"/>
      <c r="AOD3" s="1"/>
      <c r="AOE3" s="1"/>
      <c r="AOF3" s="1"/>
      <c r="AOG3" s="1"/>
      <c r="AOH3" s="1"/>
      <c r="AOI3" s="1"/>
      <c r="AOJ3" s="1"/>
      <c r="AOK3" s="1"/>
      <c r="AOL3" s="1"/>
      <c r="AOM3" s="1"/>
      <c r="AON3" s="1"/>
      <c r="AOO3" s="1"/>
      <c r="AOP3" s="1"/>
      <c r="AOQ3" s="1"/>
      <c r="AOR3" s="1"/>
      <c r="AOS3" s="1"/>
      <c r="AOT3" s="1"/>
      <c r="AOU3" s="1"/>
      <c r="AOV3" s="1"/>
      <c r="AOW3" s="1"/>
      <c r="AOX3" s="1"/>
      <c r="AOY3" s="1"/>
      <c r="AOZ3" s="1"/>
      <c r="APA3" s="1"/>
      <c r="APB3" s="1"/>
      <c r="APC3" s="1"/>
      <c r="APD3" s="1"/>
      <c r="APE3" s="1"/>
      <c r="APF3" s="1"/>
      <c r="APG3" s="1"/>
      <c r="APH3" s="1"/>
      <c r="API3" s="1"/>
      <c r="APJ3" s="1"/>
      <c r="APK3" s="1"/>
      <c r="APL3" s="1"/>
      <c r="APM3" s="1"/>
      <c r="APN3" s="1"/>
      <c r="APO3" s="1"/>
      <c r="APP3" s="1"/>
      <c r="APQ3" s="1"/>
      <c r="APR3" s="1"/>
      <c r="APS3" s="1"/>
      <c r="APT3" s="1"/>
      <c r="APU3" s="1"/>
      <c r="APV3" s="1"/>
      <c r="APW3" s="1"/>
      <c r="APX3" s="1"/>
      <c r="APY3" s="1"/>
      <c r="APZ3" s="1"/>
      <c r="AQA3" s="1"/>
      <c r="AQB3" s="1"/>
      <c r="AQC3" s="1"/>
      <c r="AQD3" s="1"/>
      <c r="AQE3" s="1"/>
      <c r="AQF3" s="1"/>
      <c r="AQG3" s="1"/>
      <c r="AQH3" s="1"/>
      <c r="AQI3" s="1"/>
      <c r="AQJ3" s="1"/>
      <c r="AQK3" s="1"/>
      <c r="AQL3" s="1"/>
      <c r="AQM3" s="1"/>
      <c r="AQN3" s="1"/>
      <c r="AQO3" s="1"/>
      <c r="AQP3" s="1"/>
      <c r="AQQ3" s="1"/>
      <c r="AQR3" s="1"/>
      <c r="AQS3" s="1"/>
      <c r="AQT3" s="1"/>
      <c r="AQU3" s="1"/>
      <c r="AQV3" s="1"/>
      <c r="AQW3" s="1"/>
      <c r="AQX3" s="1"/>
      <c r="AQY3" s="1"/>
      <c r="AQZ3" s="1"/>
      <c r="ARA3" s="1"/>
      <c r="ARB3" s="1"/>
      <c r="ARC3" s="1"/>
      <c r="ARD3" s="1"/>
      <c r="ARE3" s="1"/>
      <c r="ARF3" s="1"/>
      <c r="ARG3" s="1"/>
      <c r="ARH3" s="1"/>
      <c r="ARI3" s="1"/>
      <c r="ARJ3" s="1"/>
      <c r="ARK3" s="1"/>
      <c r="ARL3" s="1"/>
      <c r="ARM3" s="1"/>
      <c r="ARN3" s="1"/>
      <c r="ARO3" s="1"/>
      <c r="ARP3" s="1"/>
      <c r="ARQ3" s="1"/>
      <c r="ARR3" s="1"/>
      <c r="ARS3" s="1"/>
      <c r="ART3" s="1"/>
      <c r="ARU3" s="1"/>
      <c r="ARV3" s="1"/>
      <c r="ARW3" s="1"/>
      <c r="ARX3" s="1"/>
      <c r="ARY3" s="1"/>
      <c r="ARZ3" s="1"/>
      <c r="ASA3" s="1"/>
      <c r="ASB3" s="1"/>
      <c r="ASC3" s="1"/>
      <c r="ASD3" s="1"/>
      <c r="ASE3" s="1"/>
      <c r="ASF3" s="1"/>
      <c r="ASG3" s="1"/>
      <c r="ASH3" s="1"/>
      <c r="ASI3" s="1"/>
      <c r="ASJ3" s="1"/>
      <c r="ASK3" s="1"/>
      <c r="ASL3" s="1"/>
      <c r="ASM3" s="1"/>
      <c r="ASN3" s="1"/>
      <c r="ASO3" s="1"/>
      <c r="ASP3" s="1"/>
      <c r="ASQ3" s="1"/>
      <c r="ASR3" s="1"/>
      <c r="ASS3" s="1"/>
      <c r="AST3" s="1"/>
      <c r="ASU3" s="1"/>
      <c r="ASV3" s="1"/>
      <c r="ASW3" s="1"/>
      <c r="ASX3" s="1"/>
      <c r="ASY3" s="1"/>
      <c r="ASZ3" s="1"/>
      <c r="ATA3" s="1"/>
      <c r="ATB3" s="1"/>
      <c r="ATC3" s="1"/>
      <c r="ATD3" s="1"/>
      <c r="ATE3" s="1"/>
      <c r="ATF3" s="1"/>
      <c r="ATG3" s="1"/>
      <c r="ATH3" s="1"/>
      <c r="ATI3" s="1"/>
      <c r="ATJ3" s="1"/>
      <c r="ATK3" s="1"/>
      <c r="ATL3" s="1"/>
      <c r="ATM3" s="1"/>
      <c r="ATN3" s="1"/>
      <c r="ATO3" s="1"/>
      <c r="ATP3" s="1"/>
      <c r="ATQ3" s="1"/>
      <c r="ATR3" s="1"/>
      <c r="ATS3" s="1"/>
      <c r="ATT3" s="1"/>
      <c r="ATU3" s="1"/>
      <c r="ATV3" s="1"/>
      <c r="ATW3" s="1"/>
      <c r="ATX3" s="1"/>
      <c r="ATY3" s="1"/>
      <c r="ATZ3" s="1"/>
      <c r="AUA3" s="1"/>
      <c r="AUB3" s="1"/>
      <c r="AUC3" s="1"/>
      <c r="AUD3" s="1"/>
      <c r="AUE3" s="1"/>
      <c r="AUF3" s="1"/>
      <c r="AUG3" s="1"/>
      <c r="AUH3" s="1"/>
      <c r="AUI3" s="1"/>
      <c r="AUJ3" s="1"/>
      <c r="AUK3" s="1"/>
      <c r="AUL3" s="1"/>
      <c r="AUM3" s="1"/>
      <c r="AUN3" s="1"/>
      <c r="AUO3" s="1"/>
      <c r="AUP3" s="1"/>
      <c r="AUQ3" s="1"/>
      <c r="AUR3" s="1"/>
      <c r="AUS3" s="1"/>
      <c r="AUT3" s="1"/>
      <c r="AUU3" s="1"/>
      <c r="AUV3" s="1"/>
      <c r="AUW3" s="1"/>
      <c r="AUX3" s="1"/>
      <c r="AUY3" s="1"/>
      <c r="AUZ3" s="1"/>
      <c r="AVA3" s="1"/>
      <c r="AVB3" s="1"/>
      <c r="AVC3" s="1"/>
      <c r="AVD3" s="1"/>
      <c r="AVE3" s="1"/>
      <c r="AVF3" s="1"/>
      <c r="AVG3" s="1"/>
      <c r="AVH3" s="1"/>
      <c r="AVI3" s="1"/>
      <c r="AVJ3" s="1"/>
      <c r="AVK3" s="1"/>
      <c r="AVL3" s="1"/>
      <c r="AVM3" s="1"/>
      <c r="AVN3" s="1"/>
      <c r="AVO3" s="1"/>
      <c r="AVP3" s="1"/>
      <c r="AVQ3" s="1"/>
      <c r="AVR3" s="1"/>
      <c r="AVS3" s="1"/>
      <c r="AVT3" s="1"/>
      <c r="AVU3" s="1"/>
      <c r="AVV3" s="1"/>
      <c r="AVW3" s="1"/>
      <c r="AVX3" s="1"/>
      <c r="AVY3" s="1"/>
      <c r="AVZ3" s="1"/>
      <c r="AWA3" s="1"/>
      <c r="AWB3" s="1"/>
      <c r="AWC3" s="1"/>
      <c r="AWD3" s="1"/>
      <c r="AWE3" s="1"/>
      <c r="AWF3" s="1"/>
      <c r="AWG3" s="1"/>
      <c r="AWH3" s="1"/>
      <c r="AWI3" s="1"/>
      <c r="AWJ3" s="1"/>
      <c r="AWK3" s="1"/>
      <c r="AWL3" s="1"/>
      <c r="AWM3" s="1"/>
      <c r="AWN3" s="1"/>
      <c r="AWO3" s="1"/>
      <c r="AWP3" s="1"/>
      <c r="AWQ3" s="1"/>
      <c r="AWR3" s="1"/>
      <c r="AWS3" s="1"/>
      <c r="AWT3" s="1"/>
      <c r="AWU3" s="1"/>
      <c r="AWV3" s="1"/>
      <c r="AWW3" s="1"/>
      <c r="AWX3" s="1"/>
      <c r="AWY3" s="1"/>
      <c r="AWZ3" s="1"/>
      <c r="AXA3" s="1"/>
      <c r="AXB3" s="1"/>
      <c r="AXC3" s="1"/>
      <c r="AXD3" s="1"/>
      <c r="AXE3" s="1"/>
      <c r="AXF3" s="1"/>
      <c r="AXG3" s="1"/>
      <c r="AXH3" s="1"/>
      <c r="AXI3" s="1"/>
      <c r="AXJ3" s="1"/>
      <c r="AXK3" s="1"/>
      <c r="AXL3" s="1"/>
      <c r="AXM3" s="1"/>
      <c r="AXN3" s="1"/>
      <c r="AXO3" s="1"/>
      <c r="AXP3" s="1"/>
      <c r="AXQ3" s="1"/>
      <c r="AXR3" s="1"/>
      <c r="AXS3" s="1"/>
      <c r="AXT3" s="1"/>
      <c r="AXU3" s="1"/>
      <c r="AXV3" s="1"/>
      <c r="AXW3" s="1"/>
      <c r="AXX3" s="1"/>
      <c r="AXY3" s="1"/>
      <c r="AXZ3" s="1"/>
      <c r="AYA3" s="1"/>
      <c r="AYB3" s="1"/>
      <c r="AYC3" s="1"/>
      <c r="AYD3" s="1"/>
      <c r="AYE3" s="1"/>
      <c r="AYF3" s="1"/>
      <c r="AYG3" s="1"/>
      <c r="AYH3" s="1"/>
      <c r="AYI3" s="1"/>
      <c r="AYJ3" s="1"/>
      <c r="AYK3" s="1"/>
      <c r="AYL3" s="1"/>
      <c r="AYM3" s="1"/>
      <c r="AYN3" s="1"/>
      <c r="AYO3" s="1"/>
      <c r="AYP3" s="1"/>
      <c r="AYQ3" s="1"/>
      <c r="AYR3" s="1"/>
      <c r="AYS3" s="1"/>
      <c r="AYT3" s="1"/>
      <c r="AYU3" s="1"/>
      <c r="AYV3" s="1"/>
      <c r="AYW3" s="1"/>
      <c r="AYX3" s="1"/>
      <c r="AYY3" s="1"/>
      <c r="AYZ3" s="1"/>
      <c r="AZA3" s="1"/>
      <c r="AZB3" s="1"/>
      <c r="AZC3" s="1"/>
      <c r="AZD3" s="1"/>
      <c r="AZE3" s="1"/>
      <c r="AZF3" s="1"/>
      <c r="AZG3" s="1"/>
      <c r="AZH3" s="1"/>
      <c r="AZI3" s="1"/>
      <c r="AZJ3" s="1"/>
      <c r="AZK3" s="1"/>
      <c r="AZL3" s="1"/>
      <c r="AZM3" s="1"/>
      <c r="AZN3" s="1"/>
      <c r="AZO3" s="1"/>
      <c r="AZP3" s="1"/>
      <c r="AZQ3" s="1"/>
      <c r="AZR3" s="1"/>
      <c r="AZS3" s="1"/>
      <c r="AZT3" s="1"/>
      <c r="AZU3" s="1"/>
      <c r="AZV3" s="1"/>
      <c r="AZW3" s="1"/>
      <c r="AZX3" s="1"/>
      <c r="AZY3" s="1"/>
      <c r="AZZ3" s="1"/>
      <c r="BAA3" s="1"/>
      <c r="BAB3" s="1"/>
      <c r="BAC3" s="1"/>
      <c r="BAD3" s="1"/>
      <c r="BAE3" s="1"/>
      <c r="BAF3" s="1"/>
      <c r="BAG3" s="1"/>
      <c r="BAH3" s="1"/>
      <c r="BAI3" s="1"/>
      <c r="BAJ3" s="1"/>
      <c r="BAK3" s="1"/>
      <c r="BAL3" s="1"/>
      <c r="BAM3" s="1"/>
      <c r="BAN3" s="1"/>
      <c r="BAO3" s="1"/>
      <c r="BAP3" s="1"/>
      <c r="BAQ3" s="1"/>
      <c r="BAR3" s="1"/>
      <c r="BAS3" s="1"/>
      <c r="BAT3" s="1"/>
      <c r="BAU3" s="1"/>
      <c r="BAV3" s="1"/>
      <c r="BAW3" s="1"/>
      <c r="BAX3" s="1"/>
      <c r="BAY3" s="1"/>
      <c r="BAZ3" s="1"/>
      <c r="BBA3" s="1"/>
      <c r="BBB3" s="1"/>
      <c r="BBC3" s="1"/>
      <c r="BBD3" s="1"/>
      <c r="BBE3" s="1"/>
      <c r="BBF3" s="1"/>
      <c r="BBG3" s="1"/>
      <c r="BBH3" s="1"/>
      <c r="BBI3" s="1"/>
      <c r="BBJ3" s="1"/>
      <c r="BBK3" s="1"/>
      <c r="BBL3" s="1"/>
      <c r="BBM3" s="1"/>
      <c r="BBN3" s="1"/>
      <c r="BBO3" s="1"/>
      <c r="BBP3" s="1"/>
      <c r="BBQ3" s="1"/>
      <c r="BBR3" s="1"/>
      <c r="BBS3" s="1"/>
      <c r="BBT3" s="1"/>
      <c r="BBU3" s="1"/>
      <c r="BBV3" s="1"/>
      <c r="BBW3" s="1"/>
      <c r="BBX3" s="1"/>
      <c r="BBY3" s="1"/>
      <c r="BBZ3" s="1"/>
      <c r="BCA3" s="1"/>
      <c r="BCB3" s="1"/>
      <c r="BCC3" s="1"/>
      <c r="BCD3" s="1"/>
      <c r="BCE3" s="1"/>
      <c r="BCF3" s="1"/>
      <c r="BCG3" s="1"/>
      <c r="BCH3" s="1"/>
      <c r="BCI3" s="1"/>
      <c r="BCJ3" s="1"/>
      <c r="BCK3" s="1"/>
      <c r="BCL3" s="1"/>
      <c r="BCM3" s="1"/>
      <c r="BCN3" s="1"/>
      <c r="BCO3" s="1"/>
      <c r="BCP3" s="1"/>
      <c r="BCQ3" s="1"/>
      <c r="BCR3" s="1"/>
      <c r="BCS3" s="1"/>
      <c r="BCT3" s="1"/>
      <c r="BCU3" s="1"/>
      <c r="BCV3" s="1"/>
      <c r="BCW3" s="1"/>
      <c r="BCX3" s="1"/>
      <c r="BCY3" s="1"/>
      <c r="BCZ3" s="1"/>
      <c r="BDA3" s="1"/>
      <c r="BDB3" s="1"/>
      <c r="BDC3" s="1"/>
      <c r="BDD3" s="1"/>
      <c r="BDE3" s="1"/>
      <c r="BDF3" s="1"/>
      <c r="BDG3" s="1"/>
      <c r="BDH3" s="1"/>
      <c r="BDI3" s="1"/>
      <c r="BDJ3" s="1"/>
      <c r="BDK3" s="1"/>
      <c r="BDL3" s="1"/>
      <c r="BDM3" s="1"/>
      <c r="BDN3" s="1"/>
      <c r="BDO3" s="1"/>
      <c r="BDP3" s="1"/>
      <c r="BDQ3" s="1"/>
      <c r="BDR3" s="1"/>
      <c r="BDS3" s="1"/>
      <c r="BDT3" s="1"/>
      <c r="BDU3" s="1"/>
      <c r="BDV3" s="1"/>
      <c r="BDW3" s="1"/>
      <c r="BDX3" s="1"/>
      <c r="BDY3" s="1"/>
      <c r="BDZ3" s="1"/>
      <c r="BEA3" s="1"/>
      <c r="BEB3" s="1"/>
      <c r="BEC3" s="1"/>
      <c r="BED3" s="1"/>
      <c r="BEE3" s="1"/>
      <c r="BEF3" s="1"/>
      <c r="BEG3" s="1"/>
      <c r="BEH3" s="1"/>
      <c r="BEI3" s="1"/>
      <c r="BEJ3" s="1"/>
      <c r="BEK3" s="1"/>
      <c r="BEL3" s="1"/>
      <c r="BEM3" s="1"/>
      <c r="BEN3" s="1"/>
      <c r="BEO3" s="1"/>
      <c r="BEP3" s="1"/>
      <c r="BEQ3" s="1"/>
      <c r="BER3" s="1"/>
      <c r="BES3" s="1"/>
      <c r="BET3" s="1"/>
      <c r="BEU3" s="1"/>
      <c r="BEV3" s="1"/>
      <c r="BEW3" s="1"/>
      <c r="BEX3" s="1"/>
      <c r="BEY3" s="1"/>
      <c r="BEZ3" s="1"/>
      <c r="BFA3" s="1"/>
      <c r="BFB3" s="1"/>
      <c r="BFC3" s="1"/>
      <c r="BFD3" s="1"/>
      <c r="BFE3" s="1"/>
      <c r="BFF3" s="1"/>
      <c r="BFG3" s="1"/>
      <c r="BFH3" s="1"/>
      <c r="BFI3" s="1"/>
      <c r="BFJ3" s="1"/>
      <c r="BFK3" s="1"/>
      <c r="BFL3" s="1"/>
      <c r="BFM3" s="1"/>
      <c r="BFN3" s="1"/>
      <c r="BFO3" s="1"/>
      <c r="BFP3" s="1"/>
      <c r="BFQ3" s="1"/>
      <c r="BFR3" s="1"/>
      <c r="BFS3" s="1"/>
      <c r="BFT3" s="1"/>
      <c r="BFU3" s="1"/>
      <c r="BFV3" s="1"/>
      <c r="BFW3" s="1"/>
      <c r="BFX3" s="1"/>
      <c r="BFY3" s="1"/>
      <c r="BFZ3" s="1"/>
      <c r="BGA3" s="1"/>
      <c r="BGB3" s="1"/>
      <c r="BGC3" s="1"/>
      <c r="BGD3" s="1"/>
      <c r="BGE3" s="1"/>
      <c r="BGF3" s="1"/>
      <c r="BGG3" s="1"/>
      <c r="BGH3" s="1"/>
      <c r="BGI3" s="1"/>
      <c r="BGJ3" s="1"/>
      <c r="BGK3" s="1"/>
      <c r="BGL3" s="1"/>
      <c r="BGM3" s="1"/>
      <c r="BGN3" s="1"/>
      <c r="BGO3" s="1"/>
      <c r="BGP3" s="1"/>
      <c r="BGQ3" s="1"/>
      <c r="BGR3" s="1"/>
      <c r="BGS3" s="1"/>
      <c r="BGT3" s="1"/>
      <c r="BGU3" s="1"/>
      <c r="BGV3" s="1"/>
      <c r="BGW3" s="1"/>
      <c r="BGX3" s="1"/>
      <c r="BGY3" s="1"/>
      <c r="BGZ3" s="1"/>
      <c r="BHA3" s="1"/>
      <c r="BHB3" s="1"/>
      <c r="BHC3" s="1"/>
      <c r="BHD3" s="1"/>
      <c r="BHE3" s="1"/>
      <c r="BHF3" s="1"/>
      <c r="BHG3" s="1"/>
      <c r="BHH3" s="1"/>
      <c r="BHI3" s="1"/>
      <c r="BHJ3" s="1"/>
      <c r="BHK3" s="1"/>
      <c r="BHL3" s="1"/>
      <c r="BHM3" s="1"/>
      <c r="BHN3" s="1"/>
      <c r="BHO3" s="1"/>
      <c r="BHP3" s="1"/>
      <c r="BHQ3" s="1"/>
      <c r="BHR3" s="1"/>
      <c r="BHS3" s="1"/>
      <c r="BHT3" s="1"/>
      <c r="BHU3" s="1"/>
      <c r="BII3" s="1"/>
      <c r="BIQ3" s="1"/>
      <c r="BIW3" s="1"/>
      <c r="BJL3" s="1"/>
      <c r="BJT3" s="1"/>
      <c r="BJU3" s="1"/>
      <c r="BJV3" s="1"/>
      <c r="BKA3" s="1"/>
      <c r="BKC3" s="1"/>
      <c r="BKD3" s="1"/>
      <c r="BKJ3" s="1"/>
      <c r="BKL3" s="1"/>
      <c r="BKM3" s="1"/>
      <c r="BKO3" s="1"/>
      <c r="BKP3" s="1"/>
      <c r="BKW3" s="1"/>
      <c r="BLB3" s="1"/>
      <c r="BLK3" s="3" t="s">
        <v>226</v>
      </c>
      <c r="BLR3" s="1"/>
      <c r="BMG3" s="1"/>
      <c r="BMK3" s="1"/>
      <c r="BML3" s="1"/>
      <c r="BMM3" s="1"/>
      <c r="BMN3" s="1"/>
      <c r="BMO3" s="1"/>
      <c r="BMW3" s="1"/>
      <c r="BMX3" s="1"/>
      <c r="BNM3" s="1"/>
      <c r="BNN3" s="1"/>
      <c r="BOB3" s="1"/>
      <c r="BOD3" s="1"/>
      <c r="BOF3" s="1"/>
      <c r="BOG3" s="1"/>
      <c r="BOH3" s="1"/>
      <c r="BOK3" s="1"/>
      <c r="BOM3" s="1"/>
      <c r="BOT3" s="1"/>
      <c r="BOU3" s="1"/>
      <c r="BOV3" s="1"/>
      <c r="BOX3" s="1"/>
      <c r="BOY3" s="1"/>
      <c r="BOZ3" s="1"/>
      <c r="BPB3" s="1"/>
      <c r="BPK3" s="1"/>
      <c r="BPP3" s="1"/>
      <c r="BPV3" s="1"/>
      <c r="BQA3" s="1"/>
      <c r="BQB3" s="1"/>
      <c r="BQF3" s="1"/>
      <c r="BQM3" s="1"/>
      <c r="BQO3" s="1"/>
      <c r="BQW3" s="1"/>
      <c r="BQX3" s="2"/>
      <c r="BQY3" s="2"/>
      <c r="BRP3" s="1"/>
      <c r="BRU3" s="1"/>
      <c r="BRY3" s="1"/>
      <c r="BRZ3" s="1"/>
      <c r="BSU3" s="1"/>
      <c r="BTC3" s="1"/>
      <c r="BTD3" s="1"/>
      <c r="BTL3" s="1"/>
      <c r="BTO3" s="1"/>
      <c r="BTT3" s="1"/>
    </row>
    <row r="4" spans="1:1901" s="9" customFormat="1" x14ac:dyDescent="0.2">
      <c r="A4" s="9" t="s">
        <v>175</v>
      </c>
      <c r="B4" s="9" t="s">
        <v>91</v>
      </c>
      <c r="C4" s="9" t="s">
        <v>12</v>
      </c>
      <c r="D4" s="9" t="s">
        <v>45</v>
      </c>
      <c r="E4" s="9" t="s">
        <v>41</v>
      </c>
      <c r="F4" s="9" t="s">
        <v>45</v>
      </c>
      <c r="G4" s="9" t="s">
        <v>294</v>
      </c>
      <c r="H4" s="9" t="s">
        <v>45</v>
      </c>
      <c r="I4" s="9" t="s">
        <v>43</v>
      </c>
      <c r="J4" s="9">
        <v>50.9</v>
      </c>
      <c r="K4" s="9">
        <f>-0.2*12</f>
        <v>-2.4000000000000004</v>
      </c>
      <c r="L4" s="9">
        <f>(51.7-J4)*12</f>
        <v>9.6000000000000512</v>
      </c>
      <c r="M4" s="9">
        <f>(J4+(L4/12))</f>
        <v>51.7</v>
      </c>
      <c r="N4" s="14" t="s">
        <v>2252</v>
      </c>
      <c r="O4" s="9" t="s">
        <v>92</v>
      </c>
      <c r="P4" s="9" t="s">
        <v>9</v>
      </c>
      <c r="Q4" s="9" t="s">
        <v>102</v>
      </c>
      <c r="R4" s="9" t="s">
        <v>49</v>
      </c>
      <c r="S4" s="9" t="s">
        <v>66</v>
      </c>
      <c r="U4" s="9" t="s">
        <v>66</v>
      </c>
      <c r="V4" s="9" t="s">
        <v>2249</v>
      </c>
      <c r="AV4" s="9" t="s">
        <v>102</v>
      </c>
      <c r="BC4" s="9" t="s">
        <v>49</v>
      </c>
      <c r="CY4" s="9" t="s">
        <v>102</v>
      </c>
      <c r="BKC4" s="9" t="s">
        <v>49</v>
      </c>
      <c r="BLK4" s="9" t="s">
        <v>47</v>
      </c>
      <c r="BOH4" s="9" t="s">
        <v>66</v>
      </c>
      <c r="BPB4" s="9" t="s">
        <v>102</v>
      </c>
      <c r="BPP4" s="9" t="s">
        <v>2249</v>
      </c>
      <c r="BQW4" s="9" t="s">
        <v>66</v>
      </c>
      <c r="BSU4" s="9" t="s">
        <v>102</v>
      </c>
      <c r="BTL4" s="9" t="s">
        <v>102</v>
      </c>
    </row>
    <row r="5" spans="1:1901" s="9" customFormat="1" x14ac:dyDescent="0.2">
      <c r="A5" s="9" t="s">
        <v>175</v>
      </c>
      <c r="B5" s="9" t="s">
        <v>91</v>
      </c>
      <c r="C5" s="9" t="s">
        <v>13</v>
      </c>
      <c r="D5" s="9" t="s">
        <v>45</v>
      </c>
      <c r="E5" s="9" t="s">
        <v>42</v>
      </c>
      <c r="F5" s="9" t="s">
        <v>45</v>
      </c>
      <c r="G5" s="9" t="s">
        <v>294</v>
      </c>
      <c r="H5" s="9" t="s">
        <v>45</v>
      </c>
      <c r="I5" s="9" t="s">
        <v>43</v>
      </c>
      <c r="J5" s="9">
        <v>62</v>
      </c>
      <c r="K5" s="9">
        <f>1.3*12</f>
        <v>15.600000000000001</v>
      </c>
      <c r="L5" s="17" t="s">
        <v>45</v>
      </c>
      <c r="M5" s="9" t="s">
        <v>45</v>
      </c>
      <c r="N5" s="14" t="s">
        <v>2252</v>
      </c>
      <c r="O5" s="9" t="s">
        <v>92</v>
      </c>
      <c r="P5" s="9" t="s">
        <v>9</v>
      </c>
      <c r="Q5" s="9" t="s">
        <v>102</v>
      </c>
      <c r="R5" s="9" t="s">
        <v>49</v>
      </c>
      <c r="V5" s="9" t="s">
        <v>2248</v>
      </c>
      <c r="AI5" s="9" t="s">
        <v>2249</v>
      </c>
      <c r="AL5" s="9" t="s">
        <v>687</v>
      </c>
      <c r="AM5" s="9" t="s">
        <v>49</v>
      </c>
      <c r="AS5" s="9" t="s">
        <v>453</v>
      </c>
      <c r="AU5" s="9" t="s">
        <v>102</v>
      </c>
      <c r="AV5" s="9" t="s">
        <v>102</v>
      </c>
      <c r="AZ5" s="9" t="s">
        <v>102</v>
      </c>
      <c r="CY5" s="9" t="s">
        <v>102</v>
      </c>
      <c r="DP5" s="9" t="s">
        <v>102</v>
      </c>
      <c r="FB5" s="9" t="s">
        <v>102</v>
      </c>
      <c r="IX5" s="9" t="s">
        <v>102</v>
      </c>
      <c r="BHD5" s="9" t="s">
        <v>102</v>
      </c>
      <c r="BIW5" s="9" t="s">
        <v>687</v>
      </c>
      <c r="BJU5" s="9" t="s">
        <v>2246</v>
      </c>
      <c r="BJV5" s="9" t="s">
        <v>102</v>
      </c>
      <c r="BKA5" s="9" t="s">
        <v>49</v>
      </c>
      <c r="BLI5" s="9" t="s">
        <v>102</v>
      </c>
      <c r="BLK5" s="9" t="s">
        <v>49</v>
      </c>
      <c r="BLX5" s="9" t="s">
        <v>102</v>
      </c>
      <c r="BOU5" s="9" t="s">
        <v>2249</v>
      </c>
      <c r="BOV5" s="9" t="s">
        <v>102</v>
      </c>
      <c r="BPB5" s="9" t="s">
        <v>102</v>
      </c>
      <c r="BPP5" s="9" t="s">
        <v>102</v>
      </c>
      <c r="BSU5" s="9" t="s">
        <v>102</v>
      </c>
      <c r="BSV5" s="9" t="s">
        <v>453</v>
      </c>
      <c r="BSW5" s="9" t="s">
        <v>102</v>
      </c>
      <c r="BTL5" s="9" t="s">
        <v>102</v>
      </c>
    </row>
    <row r="6" spans="1:1901" s="9" customFormat="1" x14ac:dyDescent="0.2">
      <c r="A6" s="9" t="s">
        <v>175</v>
      </c>
      <c r="B6" s="9" t="s">
        <v>91</v>
      </c>
      <c r="C6" s="9" t="s">
        <v>14</v>
      </c>
      <c r="D6" s="9" t="s">
        <v>45</v>
      </c>
      <c r="E6" s="9" t="s">
        <v>41</v>
      </c>
      <c r="F6" s="9" t="s">
        <v>45</v>
      </c>
      <c r="G6" s="9" t="s">
        <v>294</v>
      </c>
      <c r="H6" s="9" t="s">
        <v>45</v>
      </c>
      <c r="I6" s="9" t="s">
        <v>43</v>
      </c>
      <c r="J6" s="9">
        <v>79.599999999999994</v>
      </c>
      <c r="K6" s="9">
        <f>1.9*12</f>
        <v>22.799999999999997</v>
      </c>
      <c r="L6" s="9">
        <f>(82.2-J6)*12</f>
        <v>31.200000000000102</v>
      </c>
      <c r="M6" s="9">
        <f t="shared" ref="M6:M44" si="0">(J6+(L6/12))</f>
        <v>82.2</v>
      </c>
      <c r="N6" s="14" t="s">
        <v>2252</v>
      </c>
      <c r="O6" s="9" t="s">
        <v>92</v>
      </c>
      <c r="P6" s="9" t="s">
        <v>9</v>
      </c>
      <c r="S6" s="9" t="s">
        <v>66</v>
      </c>
      <c r="AS6" s="9" t="s">
        <v>102</v>
      </c>
      <c r="FB6" s="9" t="s">
        <v>2244</v>
      </c>
      <c r="IX6" s="9" t="s">
        <v>102</v>
      </c>
      <c r="BHD6" s="9" t="s">
        <v>102</v>
      </c>
      <c r="BLI6" s="9" t="s">
        <v>2243</v>
      </c>
      <c r="BLX6" s="9" t="s">
        <v>102</v>
      </c>
      <c r="BOH6" s="9" t="s">
        <v>66</v>
      </c>
      <c r="BSV6" s="9" t="s">
        <v>102</v>
      </c>
      <c r="BSW6" s="9" t="s">
        <v>102</v>
      </c>
    </row>
    <row r="7" spans="1:1901" s="9" customFormat="1" x14ac:dyDescent="0.2">
      <c r="A7" s="9" t="s">
        <v>175</v>
      </c>
      <c r="B7" s="9" t="s">
        <v>91</v>
      </c>
      <c r="C7" s="9" t="s">
        <v>15</v>
      </c>
      <c r="D7" s="9" t="s">
        <v>45</v>
      </c>
      <c r="E7" s="9" t="s">
        <v>41</v>
      </c>
      <c r="F7" s="9" t="s">
        <v>45</v>
      </c>
      <c r="G7" s="9" t="s">
        <v>294</v>
      </c>
      <c r="H7" s="9" t="s">
        <v>45</v>
      </c>
      <c r="I7" s="9" t="s">
        <v>43</v>
      </c>
      <c r="J7" s="9">
        <v>71.5</v>
      </c>
      <c r="K7" s="9">
        <f>5*12</f>
        <v>60</v>
      </c>
      <c r="L7" s="9">
        <f>(77.3-J7)*12</f>
        <v>69.599999999999966</v>
      </c>
      <c r="M7" s="9">
        <f t="shared" si="0"/>
        <v>77.3</v>
      </c>
      <c r="N7" s="14" t="s">
        <v>2252</v>
      </c>
      <c r="O7" s="9" t="s">
        <v>92</v>
      </c>
      <c r="P7" s="9" t="s">
        <v>9</v>
      </c>
      <c r="Q7" s="9" t="s">
        <v>102</v>
      </c>
      <c r="R7" s="9" t="s">
        <v>73</v>
      </c>
      <c r="T7" s="9" t="s">
        <v>51</v>
      </c>
      <c r="V7" s="9" t="s">
        <v>49</v>
      </c>
      <c r="AC7" s="9" t="s">
        <v>49</v>
      </c>
      <c r="AF7" s="9" t="s">
        <v>49</v>
      </c>
      <c r="AM7" s="9" t="s">
        <v>49</v>
      </c>
      <c r="AV7" s="9" t="s">
        <v>102</v>
      </c>
      <c r="BJ7" s="9" t="s">
        <v>102</v>
      </c>
      <c r="BS7" s="9" t="s">
        <v>47</v>
      </c>
      <c r="CH7" s="9" t="s">
        <v>102</v>
      </c>
      <c r="CY7" s="9" t="s">
        <v>102</v>
      </c>
      <c r="DC7" s="9" t="s">
        <v>102</v>
      </c>
      <c r="DE7" s="9" t="s">
        <v>2247</v>
      </c>
      <c r="DI7" s="9" t="s">
        <v>102</v>
      </c>
      <c r="FY7" s="9" t="s">
        <v>102</v>
      </c>
      <c r="XF7" s="9" t="s">
        <v>102</v>
      </c>
      <c r="BII7" s="9" t="s">
        <v>49</v>
      </c>
      <c r="BJD7" s="9" t="s">
        <v>49</v>
      </c>
      <c r="BKA7" s="9" t="s">
        <v>49</v>
      </c>
      <c r="BKD7" s="9" t="s">
        <v>47</v>
      </c>
      <c r="BKP7" s="9" t="s">
        <v>51</v>
      </c>
      <c r="BKW7" s="9" t="s">
        <v>102</v>
      </c>
      <c r="BLK7" s="9" t="s">
        <v>73</v>
      </c>
      <c r="BLR7" s="9" t="s">
        <v>49</v>
      </c>
      <c r="BMO7" s="9" t="s">
        <v>49</v>
      </c>
      <c r="BMW7" s="9" t="s">
        <v>102</v>
      </c>
      <c r="BOB7" s="9" t="s">
        <v>102</v>
      </c>
      <c r="BOD7" s="9" t="s">
        <v>102</v>
      </c>
      <c r="BOT7" s="9" t="s">
        <v>49</v>
      </c>
      <c r="BPB7" s="9" t="s">
        <v>102</v>
      </c>
      <c r="BPP7" s="9" t="s">
        <v>49</v>
      </c>
      <c r="BSU7" s="9" t="s">
        <v>102</v>
      </c>
      <c r="BTL7" s="9" t="s">
        <v>102</v>
      </c>
      <c r="BTT7" s="9" t="s">
        <v>102</v>
      </c>
    </row>
    <row r="8" spans="1:1901" s="9" customFormat="1" x14ac:dyDescent="0.2">
      <c r="A8" s="9" t="s">
        <v>175</v>
      </c>
      <c r="B8" s="9" t="s">
        <v>91</v>
      </c>
      <c r="C8" s="9" t="s">
        <v>16</v>
      </c>
      <c r="D8" s="9" t="s">
        <v>45</v>
      </c>
      <c r="E8" s="9" t="s">
        <v>42</v>
      </c>
      <c r="F8" s="9" t="s">
        <v>45</v>
      </c>
      <c r="G8" s="9" t="s">
        <v>294</v>
      </c>
      <c r="H8" s="9" t="s">
        <v>45</v>
      </c>
      <c r="I8" s="9" t="s">
        <v>43</v>
      </c>
      <c r="J8" s="9">
        <v>59.6</v>
      </c>
      <c r="K8" s="9">
        <v>0</v>
      </c>
      <c r="L8" s="9">
        <f>(59.7-J8)*12</f>
        <v>1.2000000000000171</v>
      </c>
      <c r="M8" s="9">
        <f t="shared" si="0"/>
        <v>59.7</v>
      </c>
      <c r="N8" s="14" t="s">
        <v>2252</v>
      </c>
      <c r="O8" s="9" t="s">
        <v>92</v>
      </c>
      <c r="P8" s="9" t="s">
        <v>9</v>
      </c>
      <c r="Q8" s="9" t="s">
        <v>2246</v>
      </c>
      <c r="V8" s="9" t="s">
        <v>102</v>
      </c>
      <c r="AR8" s="9" t="s">
        <v>60</v>
      </c>
      <c r="AV8" s="9" t="s">
        <v>102</v>
      </c>
      <c r="CY8" s="9" t="s">
        <v>102</v>
      </c>
      <c r="BPB8" s="9" t="s">
        <v>102</v>
      </c>
      <c r="BPP8" s="9" t="s">
        <v>102</v>
      </c>
      <c r="BPV8" s="9" t="s">
        <v>60</v>
      </c>
      <c r="BSU8" s="9" t="s">
        <v>102</v>
      </c>
      <c r="BTL8" s="9" t="s">
        <v>2246</v>
      </c>
    </row>
    <row r="9" spans="1:1901" s="9" customFormat="1" x14ac:dyDescent="0.2">
      <c r="A9" s="9" t="s">
        <v>175</v>
      </c>
      <c r="B9" s="9" t="s">
        <v>91</v>
      </c>
      <c r="C9" s="9" t="s">
        <v>17</v>
      </c>
      <c r="D9" s="9" t="s">
        <v>45</v>
      </c>
      <c r="E9" s="9" t="s">
        <v>42</v>
      </c>
      <c r="F9" s="9" t="s">
        <v>45</v>
      </c>
      <c r="G9" s="9" t="s">
        <v>294</v>
      </c>
      <c r="H9" s="9" t="s">
        <v>45</v>
      </c>
      <c r="I9" s="9" t="s">
        <v>43</v>
      </c>
      <c r="J9" s="9">
        <v>52</v>
      </c>
      <c r="K9" s="9">
        <f>-0.1*12</f>
        <v>-1.2000000000000002</v>
      </c>
      <c r="L9" s="18">
        <f>(53.4-J9)*12</f>
        <v>16.799999999999983</v>
      </c>
      <c r="M9" s="9">
        <f t="shared" si="0"/>
        <v>53.4</v>
      </c>
      <c r="N9" s="14" t="s">
        <v>2252</v>
      </c>
      <c r="O9" s="9" t="s">
        <v>92</v>
      </c>
      <c r="P9" s="9" t="s">
        <v>9</v>
      </c>
      <c r="S9" s="9" t="s">
        <v>66</v>
      </c>
      <c r="DE9" s="9" t="s">
        <v>49</v>
      </c>
      <c r="BJD9" s="9" t="s">
        <v>49</v>
      </c>
      <c r="BKA9" s="9" t="s">
        <v>49</v>
      </c>
      <c r="BOH9" s="9" t="s">
        <v>66</v>
      </c>
    </row>
    <row r="10" spans="1:1901" s="9" customFormat="1" x14ac:dyDescent="0.2">
      <c r="A10" s="9" t="s">
        <v>175</v>
      </c>
      <c r="B10" s="9" t="s">
        <v>91</v>
      </c>
      <c r="C10" s="9" t="s">
        <v>18</v>
      </c>
      <c r="D10" s="9" t="s">
        <v>45</v>
      </c>
      <c r="E10" s="9" t="s">
        <v>41</v>
      </c>
      <c r="F10" s="9" t="s">
        <v>45</v>
      </c>
      <c r="G10" s="9" t="s">
        <v>294</v>
      </c>
      <c r="H10" s="9" t="s">
        <v>45</v>
      </c>
      <c r="I10" s="9" t="s">
        <v>43</v>
      </c>
      <c r="J10" s="9">
        <v>59.2</v>
      </c>
      <c r="K10" s="9">
        <f>0.6*12</f>
        <v>7.1999999999999993</v>
      </c>
      <c r="L10" s="18">
        <f>(60.2-J10)*12</f>
        <v>12</v>
      </c>
      <c r="M10" s="9">
        <f t="shared" si="0"/>
        <v>60.2</v>
      </c>
      <c r="N10" s="14" t="s">
        <v>2252</v>
      </c>
      <c r="O10" s="9" t="s">
        <v>92</v>
      </c>
      <c r="P10" s="9" t="s">
        <v>9</v>
      </c>
      <c r="Q10" s="9" t="s">
        <v>2250</v>
      </c>
      <c r="S10" s="9" t="s">
        <v>66</v>
      </c>
      <c r="T10" s="9" t="s">
        <v>52</v>
      </c>
      <c r="V10" s="9" t="s">
        <v>102</v>
      </c>
      <c r="W10" s="9" t="s">
        <v>68</v>
      </c>
      <c r="AV10" s="9" t="s">
        <v>102</v>
      </c>
      <c r="CY10" s="9" t="s">
        <v>102</v>
      </c>
      <c r="BKP10" s="9" t="s">
        <v>52</v>
      </c>
      <c r="BOH10" s="9" t="s">
        <v>66</v>
      </c>
      <c r="BPB10" s="9" t="s">
        <v>102</v>
      </c>
      <c r="BPP10" s="9" t="s">
        <v>102</v>
      </c>
      <c r="BSU10" s="9" t="s">
        <v>102</v>
      </c>
      <c r="BTC10" s="9" t="s">
        <v>68</v>
      </c>
      <c r="BTL10" s="9" t="s">
        <v>2250</v>
      </c>
    </row>
    <row r="11" spans="1:1901" s="9" customFormat="1" x14ac:dyDescent="0.2">
      <c r="A11" s="9" t="s">
        <v>175</v>
      </c>
      <c r="B11" s="9" t="s">
        <v>91</v>
      </c>
      <c r="C11" s="9" t="s">
        <v>19</v>
      </c>
      <c r="D11" s="9" t="s">
        <v>45</v>
      </c>
      <c r="E11" s="9" t="s">
        <v>42</v>
      </c>
      <c r="F11" s="9" t="s">
        <v>45</v>
      </c>
      <c r="G11" s="9" t="s">
        <v>294</v>
      </c>
      <c r="H11" s="9" t="s">
        <v>45</v>
      </c>
      <c r="I11" s="9" t="s">
        <v>43</v>
      </c>
      <c r="J11" s="9">
        <v>53.8</v>
      </c>
      <c r="K11" s="9">
        <f>0.2*12</f>
        <v>2.4000000000000004</v>
      </c>
      <c r="L11" s="18">
        <f>(56.2-J11)*12</f>
        <v>28.800000000000068</v>
      </c>
      <c r="M11" s="9">
        <f t="shared" si="0"/>
        <v>56.2</v>
      </c>
      <c r="N11" s="14" t="s">
        <v>2252</v>
      </c>
      <c r="O11" s="9" t="s">
        <v>92</v>
      </c>
      <c r="P11" s="9" t="s">
        <v>9</v>
      </c>
      <c r="Q11" s="9" t="s">
        <v>102</v>
      </c>
      <c r="V11" s="9" t="s">
        <v>2248</v>
      </c>
      <c r="AV11" s="9" t="s">
        <v>52</v>
      </c>
      <c r="BF11" s="9" t="s">
        <v>2245</v>
      </c>
      <c r="BJ11" s="9" t="s">
        <v>102</v>
      </c>
      <c r="BM11" s="9" t="s">
        <v>102</v>
      </c>
      <c r="CH11" s="9" t="s">
        <v>49</v>
      </c>
      <c r="CY11" s="9" t="s">
        <v>102</v>
      </c>
      <c r="DC11" s="9" t="s">
        <v>102</v>
      </c>
      <c r="DI11" s="9" t="s">
        <v>102</v>
      </c>
      <c r="FY11" s="9" t="s">
        <v>102</v>
      </c>
      <c r="XF11" s="9" t="s">
        <v>102</v>
      </c>
      <c r="BKW11" s="9" t="s">
        <v>102</v>
      </c>
      <c r="BMO11" s="9" t="s">
        <v>102</v>
      </c>
      <c r="BMW11" s="9" t="s">
        <v>102</v>
      </c>
      <c r="BOB11" s="9" t="s">
        <v>102</v>
      </c>
      <c r="BOD11" s="9" t="s">
        <v>49</v>
      </c>
      <c r="BPB11" s="9" t="s">
        <v>102</v>
      </c>
      <c r="BPP11" s="9" t="s">
        <v>2248</v>
      </c>
      <c r="BQA11" s="9" t="s">
        <v>102</v>
      </c>
      <c r="BQB11" s="9" t="s">
        <v>2245</v>
      </c>
      <c r="BSU11" s="9" t="s">
        <v>102</v>
      </c>
      <c r="BTL11" s="9" t="s">
        <v>102</v>
      </c>
      <c r="BTT11" s="9" t="s">
        <v>102</v>
      </c>
    </row>
    <row r="12" spans="1:1901" s="9" customFormat="1" x14ac:dyDescent="0.2">
      <c r="A12" s="9" t="s">
        <v>175</v>
      </c>
      <c r="B12" s="9" t="s">
        <v>91</v>
      </c>
      <c r="C12" s="9" t="s">
        <v>20</v>
      </c>
      <c r="D12" s="9" t="s">
        <v>45</v>
      </c>
      <c r="E12" s="9" t="s">
        <v>41</v>
      </c>
      <c r="F12" s="9" t="s">
        <v>45</v>
      </c>
      <c r="G12" s="9" t="s">
        <v>294</v>
      </c>
      <c r="H12" s="9" t="s">
        <v>45</v>
      </c>
      <c r="I12" s="9" t="s">
        <v>43</v>
      </c>
      <c r="J12" s="9">
        <v>65.099999999999994</v>
      </c>
      <c r="K12" s="9">
        <f>-0.3*12</f>
        <v>-3.5999999999999996</v>
      </c>
      <c r="L12" s="18">
        <f>(66-J12)*12</f>
        <v>10.800000000000068</v>
      </c>
      <c r="M12" s="9">
        <f t="shared" si="0"/>
        <v>66</v>
      </c>
      <c r="N12" s="14" t="s">
        <v>2252</v>
      </c>
      <c r="O12" s="9" t="s">
        <v>92</v>
      </c>
      <c r="P12" s="9" t="s">
        <v>9</v>
      </c>
      <c r="Q12" s="9" t="s">
        <v>102</v>
      </c>
      <c r="S12" s="9" t="s">
        <v>66</v>
      </c>
      <c r="T12" s="9" t="s">
        <v>55</v>
      </c>
      <c r="V12" s="9" t="s">
        <v>102</v>
      </c>
      <c r="AV12" s="9" t="s">
        <v>687</v>
      </c>
      <c r="AX12" s="9" t="s">
        <v>47</v>
      </c>
      <c r="BR12" s="9" t="s">
        <v>66</v>
      </c>
      <c r="CY12" s="9" t="s">
        <v>102</v>
      </c>
      <c r="BJT12" s="9" t="s">
        <v>66</v>
      </c>
      <c r="BKL12" s="9" t="s">
        <v>47</v>
      </c>
      <c r="BKP12" s="9" t="s">
        <v>55</v>
      </c>
      <c r="BOH12" s="9" t="s">
        <v>66</v>
      </c>
      <c r="BPB12" s="9" t="s">
        <v>102</v>
      </c>
      <c r="BPP12" s="9" t="s">
        <v>102</v>
      </c>
      <c r="BSU12" s="9" t="s">
        <v>102</v>
      </c>
      <c r="BTL12" s="9" t="s">
        <v>102</v>
      </c>
    </row>
    <row r="13" spans="1:1901" s="9" customFormat="1" x14ac:dyDescent="0.2">
      <c r="A13" s="9" t="s">
        <v>175</v>
      </c>
      <c r="B13" s="9" t="s">
        <v>91</v>
      </c>
      <c r="C13" s="9" t="s">
        <v>21</v>
      </c>
      <c r="D13" s="9" t="s">
        <v>45</v>
      </c>
      <c r="E13" s="9" t="s">
        <v>41</v>
      </c>
      <c r="F13" s="9" t="s">
        <v>45</v>
      </c>
      <c r="G13" s="9" t="s">
        <v>294</v>
      </c>
      <c r="H13" s="9" t="s">
        <v>45</v>
      </c>
      <c r="I13" s="9" t="s">
        <v>43</v>
      </c>
      <c r="J13" s="9">
        <v>60.1</v>
      </c>
      <c r="K13" s="9">
        <f>-0.2*12</f>
        <v>-2.4000000000000004</v>
      </c>
      <c r="L13" s="9">
        <f>(61.1-J13)*12</f>
        <v>12</v>
      </c>
      <c r="M13" s="9">
        <f t="shared" si="0"/>
        <v>61.1</v>
      </c>
      <c r="N13" s="14" t="s">
        <v>2252</v>
      </c>
      <c r="O13" s="9" t="s">
        <v>92</v>
      </c>
      <c r="P13" s="9" t="s">
        <v>9</v>
      </c>
      <c r="Q13" s="9" t="s">
        <v>102</v>
      </c>
      <c r="V13" s="9" t="s">
        <v>102</v>
      </c>
      <c r="AS13" s="9" t="s">
        <v>102</v>
      </c>
      <c r="AV13" s="9" t="s">
        <v>453</v>
      </c>
      <c r="BJ13" s="9" t="s">
        <v>102</v>
      </c>
      <c r="CH13" s="9" t="s">
        <v>102</v>
      </c>
      <c r="CY13" s="9" t="s">
        <v>102</v>
      </c>
      <c r="DC13" s="9" t="s">
        <v>102</v>
      </c>
      <c r="DI13" s="9" t="s">
        <v>102</v>
      </c>
      <c r="FB13" s="9" t="s">
        <v>102</v>
      </c>
      <c r="FY13" s="9" t="s">
        <v>102</v>
      </c>
      <c r="IX13" s="9" t="s">
        <v>2243</v>
      </c>
      <c r="XF13" s="9" t="s">
        <v>102</v>
      </c>
      <c r="BHD13" s="9" t="s">
        <v>102</v>
      </c>
      <c r="BJT13" s="9" t="s">
        <v>49</v>
      </c>
      <c r="BKW13" s="9" t="s">
        <v>102</v>
      </c>
      <c r="BLI13" s="9" t="s">
        <v>2243</v>
      </c>
      <c r="BLX13" s="9" t="s">
        <v>102</v>
      </c>
      <c r="BMO13" s="9" t="s">
        <v>102</v>
      </c>
      <c r="BMW13" s="9" t="s">
        <v>102</v>
      </c>
      <c r="BOB13" s="9" t="s">
        <v>102</v>
      </c>
      <c r="BOD13" s="9" t="s">
        <v>49</v>
      </c>
      <c r="BPB13" s="9" t="s">
        <v>102</v>
      </c>
      <c r="BPP13" s="9" t="s">
        <v>102</v>
      </c>
      <c r="BSU13" s="9" t="s">
        <v>453</v>
      </c>
      <c r="BSV13" s="9" t="s">
        <v>102</v>
      </c>
      <c r="BSW13" s="9" t="s">
        <v>102</v>
      </c>
      <c r="BTL13" s="9" t="s">
        <v>102</v>
      </c>
      <c r="BTT13" s="9" t="s">
        <v>102</v>
      </c>
    </row>
    <row r="14" spans="1:1901" s="9" customFormat="1" x14ac:dyDescent="0.2">
      <c r="A14" s="9" t="s">
        <v>175</v>
      </c>
      <c r="B14" s="9" t="s">
        <v>91</v>
      </c>
      <c r="C14" s="9" t="s">
        <v>22</v>
      </c>
      <c r="D14" s="9" t="s">
        <v>45</v>
      </c>
      <c r="E14" s="9" t="s">
        <v>41</v>
      </c>
      <c r="F14" s="9" t="s">
        <v>45</v>
      </c>
      <c r="G14" s="9" t="s">
        <v>294</v>
      </c>
      <c r="H14" s="9" t="s">
        <v>45</v>
      </c>
      <c r="I14" s="9" t="s">
        <v>43</v>
      </c>
      <c r="J14" s="9">
        <v>53</v>
      </c>
      <c r="K14" s="9">
        <f>1.6*12</f>
        <v>19.200000000000003</v>
      </c>
      <c r="L14" s="9">
        <f>(54.8-J14)*12</f>
        <v>21.599999999999966</v>
      </c>
      <c r="M14" s="9">
        <f t="shared" si="0"/>
        <v>54.8</v>
      </c>
      <c r="N14" s="14" t="s">
        <v>2252</v>
      </c>
      <c r="O14" s="9" t="s">
        <v>92</v>
      </c>
      <c r="P14" s="9" t="s">
        <v>9</v>
      </c>
      <c r="Q14" s="9" t="s">
        <v>2246</v>
      </c>
      <c r="S14" s="9" t="s">
        <v>66</v>
      </c>
      <c r="T14" s="9" t="s">
        <v>52</v>
      </c>
      <c r="V14" s="9" t="s">
        <v>102</v>
      </c>
      <c r="AV14" s="9" t="s">
        <v>102</v>
      </c>
      <c r="CY14" s="9" t="s">
        <v>102</v>
      </c>
      <c r="BKP14" s="9" t="s">
        <v>52</v>
      </c>
      <c r="BOH14" s="9" t="s">
        <v>66</v>
      </c>
      <c r="BPB14" s="9" t="s">
        <v>102</v>
      </c>
      <c r="BPP14" s="9" t="s">
        <v>102</v>
      </c>
      <c r="BSU14" s="9" t="s">
        <v>102</v>
      </c>
      <c r="BTL14" s="9" t="s">
        <v>2245</v>
      </c>
    </row>
    <row r="15" spans="1:1901" s="9" customFormat="1" x14ac:dyDescent="0.2">
      <c r="A15" s="9" t="s">
        <v>175</v>
      </c>
      <c r="B15" s="9" t="s">
        <v>91</v>
      </c>
      <c r="C15" s="9" t="s">
        <v>23</v>
      </c>
      <c r="D15" s="9" t="s">
        <v>45</v>
      </c>
      <c r="E15" s="9" t="s">
        <v>41</v>
      </c>
      <c r="F15" s="9" t="s">
        <v>45</v>
      </c>
      <c r="G15" s="9" t="s">
        <v>294</v>
      </c>
      <c r="H15" s="9" t="s">
        <v>45</v>
      </c>
      <c r="I15" s="9" t="s">
        <v>43</v>
      </c>
      <c r="J15" s="9">
        <v>61</v>
      </c>
      <c r="K15" s="9">
        <f>2.3*12</f>
        <v>27.599999999999998</v>
      </c>
      <c r="L15" s="9">
        <f>(65.2-J15)*12</f>
        <v>50.400000000000034</v>
      </c>
      <c r="M15" s="9">
        <f t="shared" si="0"/>
        <v>65.2</v>
      </c>
      <c r="N15" s="14" t="s">
        <v>2252</v>
      </c>
      <c r="O15" s="9" t="s">
        <v>92</v>
      </c>
      <c r="P15" s="9" t="s">
        <v>9</v>
      </c>
      <c r="Q15" s="9" t="s">
        <v>102</v>
      </c>
      <c r="R15" s="9" t="s">
        <v>49</v>
      </c>
      <c r="S15" s="9" t="s">
        <v>66</v>
      </c>
      <c r="T15" s="9" t="s">
        <v>52</v>
      </c>
      <c r="V15" s="9" t="s">
        <v>102</v>
      </c>
      <c r="AC15" s="9" t="s">
        <v>49</v>
      </c>
      <c r="AL15" s="9" t="s">
        <v>2245</v>
      </c>
      <c r="AU15" s="9" t="s">
        <v>102</v>
      </c>
      <c r="AV15" s="9" t="s">
        <v>102</v>
      </c>
      <c r="AZ15" s="9" t="s">
        <v>102</v>
      </c>
      <c r="BJ15" s="9" t="s">
        <v>2246</v>
      </c>
      <c r="CH15" s="9" t="s">
        <v>102</v>
      </c>
      <c r="CY15" s="9" t="s">
        <v>102</v>
      </c>
      <c r="DC15" s="9" t="s">
        <v>102</v>
      </c>
      <c r="DI15" s="9" t="s">
        <v>102</v>
      </c>
      <c r="FY15" s="9" t="s">
        <v>102</v>
      </c>
      <c r="XF15" s="9" t="s">
        <v>102</v>
      </c>
      <c r="BIW15" s="9" t="s">
        <v>102</v>
      </c>
      <c r="BJU15" s="9" t="s">
        <v>102</v>
      </c>
      <c r="BJV15" s="9" t="s">
        <v>102</v>
      </c>
      <c r="BKW15" s="9" t="s">
        <v>102</v>
      </c>
      <c r="BMO15" s="9" t="s">
        <v>102</v>
      </c>
      <c r="BMW15" s="9" t="s">
        <v>102</v>
      </c>
      <c r="BOB15" s="9" t="s">
        <v>102</v>
      </c>
      <c r="BOD15" s="9" t="s">
        <v>102</v>
      </c>
      <c r="BOH15" s="9" t="s">
        <v>66</v>
      </c>
      <c r="BPB15" s="9" t="s">
        <v>102</v>
      </c>
      <c r="BPP15" s="9" t="s">
        <v>102</v>
      </c>
      <c r="BSU15" s="9" t="s">
        <v>102</v>
      </c>
      <c r="BTL15" s="9" t="s">
        <v>2246</v>
      </c>
      <c r="BTT15" s="9" t="s">
        <v>102</v>
      </c>
    </row>
    <row r="16" spans="1:1901" s="9" customFormat="1" x14ac:dyDescent="0.2">
      <c r="A16" s="9" t="s">
        <v>175</v>
      </c>
      <c r="B16" s="9" t="s">
        <v>91</v>
      </c>
      <c r="C16" s="9" t="s">
        <v>24</v>
      </c>
      <c r="D16" s="9" t="s">
        <v>45</v>
      </c>
      <c r="E16" s="9" t="s">
        <v>41</v>
      </c>
      <c r="F16" s="9" t="s">
        <v>45</v>
      </c>
      <c r="G16" s="9" t="s">
        <v>223</v>
      </c>
      <c r="H16" s="9" t="s">
        <v>45</v>
      </c>
      <c r="I16" s="9" t="s">
        <v>43</v>
      </c>
      <c r="J16" s="9">
        <v>40.5</v>
      </c>
      <c r="K16" s="9">
        <f>3*12</f>
        <v>36</v>
      </c>
      <c r="L16" s="9">
        <f>(45.7-J16)*12</f>
        <v>62.400000000000034</v>
      </c>
      <c r="M16" s="9">
        <f t="shared" si="0"/>
        <v>45.7</v>
      </c>
      <c r="N16" s="14" t="s">
        <v>2252</v>
      </c>
      <c r="O16" s="9" t="s">
        <v>92</v>
      </c>
      <c r="P16" s="9" t="s">
        <v>9</v>
      </c>
      <c r="Q16" s="9" t="s">
        <v>687</v>
      </c>
      <c r="V16" s="9" t="s">
        <v>102</v>
      </c>
      <c r="AV16" s="9" t="s">
        <v>102</v>
      </c>
      <c r="CY16" s="9" t="s">
        <v>102</v>
      </c>
      <c r="BPB16" s="9" t="s">
        <v>102</v>
      </c>
      <c r="BPP16" s="9" t="s">
        <v>102</v>
      </c>
      <c r="BSU16" s="9" t="s">
        <v>102</v>
      </c>
      <c r="BTL16" s="9" t="s">
        <v>687</v>
      </c>
    </row>
    <row r="17" spans="1:630 1564:1892" s="9" customFormat="1" x14ac:dyDescent="0.2">
      <c r="A17" s="9" t="s">
        <v>175</v>
      </c>
      <c r="B17" s="9" t="s">
        <v>91</v>
      </c>
      <c r="C17" s="9" t="s">
        <v>25</v>
      </c>
      <c r="D17" s="9" t="s">
        <v>45</v>
      </c>
      <c r="E17" s="9" t="s">
        <v>41</v>
      </c>
      <c r="F17" s="9" t="s">
        <v>45</v>
      </c>
      <c r="G17" s="9" t="s">
        <v>294</v>
      </c>
      <c r="H17" s="9" t="s">
        <v>45</v>
      </c>
      <c r="I17" s="9" t="s">
        <v>43</v>
      </c>
      <c r="J17" s="9">
        <v>41.5</v>
      </c>
      <c r="K17" s="9">
        <f>-0.1*12</f>
        <v>-1.2000000000000002</v>
      </c>
      <c r="L17" s="9">
        <f>(42.7-J17)*12</f>
        <v>14.400000000000034</v>
      </c>
      <c r="M17" s="9">
        <f t="shared" si="0"/>
        <v>42.7</v>
      </c>
      <c r="N17" s="14" t="s">
        <v>2252</v>
      </c>
      <c r="O17" s="9" t="s">
        <v>92</v>
      </c>
      <c r="P17" s="9" t="s">
        <v>9</v>
      </c>
      <c r="S17" s="9" t="s">
        <v>66</v>
      </c>
      <c r="W17" s="9" t="s">
        <v>52</v>
      </c>
      <c r="BOH17" s="9" t="s">
        <v>66</v>
      </c>
    </row>
    <row r="18" spans="1:630 1564:1892" s="9" customFormat="1" x14ac:dyDescent="0.2">
      <c r="A18" s="9" t="s">
        <v>175</v>
      </c>
      <c r="B18" s="9" t="s">
        <v>91</v>
      </c>
      <c r="C18" s="9" t="s">
        <v>26</v>
      </c>
      <c r="D18" s="9" t="s">
        <v>45</v>
      </c>
      <c r="E18" s="9" t="s">
        <v>41</v>
      </c>
      <c r="F18" s="9" t="s">
        <v>45</v>
      </c>
      <c r="G18" s="9" t="s">
        <v>294</v>
      </c>
      <c r="H18" s="9" t="s">
        <v>45</v>
      </c>
      <c r="I18" s="9" t="s">
        <v>43</v>
      </c>
      <c r="J18" s="9">
        <v>63.3</v>
      </c>
      <c r="K18" s="9">
        <f>-0.5*12</f>
        <v>-6</v>
      </c>
      <c r="L18" s="9">
        <f>(64.1-J18)*12</f>
        <v>9.5999999999999659</v>
      </c>
      <c r="M18" s="9">
        <f t="shared" si="0"/>
        <v>64.099999999999994</v>
      </c>
      <c r="N18" s="14" t="s">
        <v>2252</v>
      </c>
      <c r="O18" s="9" t="s">
        <v>92</v>
      </c>
      <c r="P18" s="9" t="s">
        <v>9</v>
      </c>
      <c r="Q18" s="9" t="s">
        <v>102</v>
      </c>
      <c r="S18" s="9" t="s">
        <v>80</v>
      </c>
      <c r="T18" s="9" t="s">
        <v>52</v>
      </c>
      <c r="V18" s="9" t="s">
        <v>2248</v>
      </c>
      <c r="AF18" s="9" t="s">
        <v>49</v>
      </c>
      <c r="AJ18" s="9" t="s">
        <v>49</v>
      </c>
      <c r="AV18" s="9" t="s">
        <v>102</v>
      </c>
      <c r="CY18" s="9" t="s">
        <v>102</v>
      </c>
      <c r="BKP18" s="9" t="s">
        <v>52</v>
      </c>
      <c r="BPB18" s="9" t="s">
        <v>102</v>
      </c>
      <c r="BPP18" s="9" t="s">
        <v>2248</v>
      </c>
      <c r="BSU18" s="9" t="s">
        <v>102</v>
      </c>
      <c r="BTL18" s="9" t="s">
        <v>102</v>
      </c>
    </row>
    <row r="19" spans="1:630 1564:1892" s="9" customFormat="1" x14ac:dyDescent="0.2">
      <c r="A19" s="9" t="s">
        <v>175</v>
      </c>
      <c r="B19" s="9" t="s">
        <v>91</v>
      </c>
      <c r="C19" s="9" t="s">
        <v>27</v>
      </c>
      <c r="D19" s="9" t="s">
        <v>45</v>
      </c>
      <c r="E19" s="9" t="s">
        <v>41</v>
      </c>
      <c r="F19" s="9" t="s">
        <v>45</v>
      </c>
      <c r="G19" s="9" t="s">
        <v>294</v>
      </c>
      <c r="H19" s="9" t="s">
        <v>45</v>
      </c>
      <c r="I19" s="9" t="s">
        <v>43</v>
      </c>
      <c r="J19" s="9">
        <v>73.3</v>
      </c>
      <c r="K19" s="9">
        <f>-0.1*12</f>
        <v>-1.2000000000000002</v>
      </c>
      <c r="L19" s="9">
        <f>(74.4-J19)*12</f>
        <v>13.200000000000102</v>
      </c>
      <c r="M19" s="9">
        <f t="shared" si="0"/>
        <v>74.400000000000006</v>
      </c>
      <c r="N19" s="14" t="s">
        <v>2252</v>
      </c>
      <c r="O19" s="9" t="s">
        <v>92</v>
      </c>
      <c r="P19" s="9" t="s">
        <v>9</v>
      </c>
      <c r="S19" s="9" t="s">
        <v>66</v>
      </c>
      <c r="AC19" s="9" t="s">
        <v>49</v>
      </c>
      <c r="AI19" s="9" t="s">
        <v>102</v>
      </c>
      <c r="DP19" s="9" t="s">
        <v>49</v>
      </c>
      <c r="BOH19" s="9" t="s">
        <v>66</v>
      </c>
      <c r="BOU19" s="9" t="s">
        <v>102</v>
      </c>
      <c r="BOV19" s="9" t="s">
        <v>49</v>
      </c>
    </row>
    <row r="20" spans="1:630 1564:1892" s="9" customFormat="1" x14ac:dyDescent="0.2">
      <c r="A20" s="9" t="s">
        <v>175</v>
      </c>
      <c r="B20" s="9" t="s">
        <v>91</v>
      </c>
      <c r="C20" s="9" t="s">
        <v>28</v>
      </c>
      <c r="D20" s="9" t="s">
        <v>45</v>
      </c>
      <c r="E20" s="9" t="s">
        <v>41</v>
      </c>
      <c r="F20" s="9" t="s">
        <v>45</v>
      </c>
      <c r="G20" s="9" t="s">
        <v>294</v>
      </c>
      <c r="H20" s="9" t="s">
        <v>45</v>
      </c>
      <c r="I20" s="9" t="s">
        <v>43</v>
      </c>
      <c r="J20" s="9">
        <v>68.900000000000006</v>
      </c>
      <c r="K20" s="9">
        <f>0.1*12</f>
        <v>1.2000000000000002</v>
      </c>
      <c r="L20" s="9">
        <f>(69.1-J20)*12</f>
        <v>2.3999999999998636</v>
      </c>
      <c r="M20" s="9">
        <f t="shared" si="0"/>
        <v>69.099999999999994</v>
      </c>
      <c r="N20" s="14" t="s">
        <v>2252</v>
      </c>
      <c r="O20" s="9" t="s">
        <v>92</v>
      </c>
      <c r="P20" s="9" t="s">
        <v>9</v>
      </c>
      <c r="Q20" s="9" t="s">
        <v>102</v>
      </c>
      <c r="S20" s="9" t="s">
        <v>66</v>
      </c>
      <c r="V20" s="9" t="s">
        <v>2248</v>
      </c>
      <c r="AC20" s="9" t="s">
        <v>47</v>
      </c>
      <c r="AS20" s="9" t="s">
        <v>52</v>
      </c>
      <c r="AV20" s="9" t="s">
        <v>102</v>
      </c>
      <c r="CY20" s="9" t="s">
        <v>102</v>
      </c>
      <c r="FB20" s="9" t="s">
        <v>102</v>
      </c>
      <c r="IX20" s="9" t="s">
        <v>102</v>
      </c>
      <c r="BHD20" s="9" t="s">
        <v>102</v>
      </c>
      <c r="BLI20" s="9" t="s">
        <v>102</v>
      </c>
      <c r="BLX20" s="9" t="s">
        <v>102</v>
      </c>
      <c r="BOH20" s="9" t="s">
        <v>66</v>
      </c>
      <c r="BOT20" s="9" t="s">
        <v>47</v>
      </c>
      <c r="BPB20" s="9" t="s">
        <v>102</v>
      </c>
      <c r="BPP20" s="9" t="s">
        <v>102</v>
      </c>
      <c r="BSU20" s="9" t="s">
        <v>102</v>
      </c>
      <c r="BSV20" s="9" t="s">
        <v>52</v>
      </c>
      <c r="BSW20" s="9" t="s">
        <v>102</v>
      </c>
      <c r="BTL20" s="9" t="s">
        <v>102</v>
      </c>
    </row>
    <row r="21" spans="1:630 1564:1892" s="9" customFormat="1" x14ac:dyDescent="0.2">
      <c r="A21" s="9" t="s">
        <v>175</v>
      </c>
      <c r="B21" s="9" t="s">
        <v>91</v>
      </c>
      <c r="C21" s="9" t="s">
        <v>29</v>
      </c>
      <c r="D21" s="9" t="s">
        <v>45</v>
      </c>
      <c r="E21" s="9" t="s">
        <v>42</v>
      </c>
      <c r="F21" s="9" t="s">
        <v>45</v>
      </c>
      <c r="G21" s="9" t="s">
        <v>294</v>
      </c>
      <c r="H21" s="9" t="s">
        <v>45</v>
      </c>
      <c r="I21" s="9" t="s">
        <v>43</v>
      </c>
      <c r="J21" s="9">
        <v>66.599999999999994</v>
      </c>
      <c r="K21" s="9">
        <f>0.4*12</f>
        <v>4.8000000000000007</v>
      </c>
      <c r="L21" s="9">
        <f>(67.4-J21)*12</f>
        <v>9.6000000000001364</v>
      </c>
      <c r="M21" s="9">
        <f t="shared" si="0"/>
        <v>67.400000000000006</v>
      </c>
      <c r="N21" s="14" t="s">
        <v>2252</v>
      </c>
      <c r="O21" s="9" t="s">
        <v>92</v>
      </c>
      <c r="P21" s="9" t="s">
        <v>9</v>
      </c>
      <c r="S21" s="9" t="s">
        <v>66</v>
      </c>
      <c r="U21" s="9" t="s">
        <v>66</v>
      </c>
      <c r="AE21" s="9" t="s">
        <v>55</v>
      </c>
      <c r="BOH21" s="9" t="s">
        <v>66</v>
      </c>
      <c r="BQW21" s="9" t="s">
        <v>66</v>
      </c>
      <c r="BRZ21" s="9" t="s">
        <v>55</v>
      </c>
    </row>
    <row r="22" spans="1:630 1564:1892" s="9" customFormat="1" x14ac:dyDescent="0.2">
      <c r="A22" s="9" t="s">
        <v>175</v>
      </c>
      <c r="B22" s="9" t="s">
        <v>91</v>
      </c>
      <c r="C22" s="9" t="s">
        <v>30</v>
      </c>
      <c r="D22" s="9" t="s">
        <v>45</v>
      </c>
      <c r="E22" s="9" t="s">
        <v>42</v>
      </c>
      <c r="F22" s="9" t="s">
        <v>45</v>
      </c>
      <c r="G22" s="9" t="s">
        <v>294</v>
      </c>
      <c r="H22" s="9" t="s">
        <v>45</v>
      </c>
      <c r="I22" s="9" t="s">
        <v>43</v>
      </c>
      <c r="J22" s="9">
        <v>71.3</v>
      </c>
      <c r="K22" s="9">
        <f>0.3*12</f>
        <v>3.5999999999999996</v>
      </c>
      <c r="L22" s="17">
        <f>(72.3-J22)*12</f>
        <v>12</v>
      </c>
      <c r="M22" s="9">
        <f t="shared" si="0"/>
        <v>72.3</v>
      </c>
      <c r="N22" s="14" t="s">
        <v>2252</v>
      </c>
      <c r="O22" s="9" t="s">
        <v>92</v>
      </c>
      <c r="P22" s="9" t="s">
        <v>9</v>
      </c>
      <c r="Q22" s="9" t="s">
        <v>2246</v>
      </c>
      <c r="V22" s="9" t="s">
        <v>102</v>
      </c>
      <c r="AJ22" s="9" t="s">
        <v>49</v>
      </c>
      <c r="AV22" s="9" t="s">
        <v>102</v>
      </c>
      <c r="BR22" s="9" t="s">
        <v>49</v>
      </c>
      <c r="CB22" s="19" t="s">
        <v>66</v>
      </c>
      <c r="CY22" s="9" t="s">
        <v>102</v>
      </c>
      <c r="IH22" s="9" t="s">
        <v>49</v>
      </c>
      <c r="BJT22" s="9" t="s">
        <v>81</v>
      </c>
      <c r="BKM22" s="9" t="s">
        <v>49</v>
      </c>
      <c r="BOZ22" s="9" t="s">
        <v>49</v>
      </c>
      <c r="BPB22" s="9" t="s">
        <v>102</v>
      </c>
      <c r="BPP22" s="9" t="s">
        <v>102</v>
      </c>
      <c r="BSU22" s="9" t="s">
        <v>102</v>
      </c>
      <c r="BTL22" s="9" t="s">
        <v>102</v>
      </c>
    </row>
    <row r="23" spans="1:630 1564:1892" s="9" customFormat="1" x14ac:dyDescent="0.2">
      <c r="A23" s="9" t="s">
        <v>175</v>
      </c>
      <c r="B23" s="9" t="s">
        <v>91</v>
      </c>
      <c r="C23" s="9" t="s">
        <v>31</v>
      </c>
      <c r="D23" s="9" t="s">
        <v>45</v>
      </c>
      <c r="E23" s="9" t="s">
        <v>42</v>
      </c>
      <c r="F23" s="9" t="s">
        <v>45</v>
      </c>
      <c r="G23" s="9" t="s">
        <v>294</v>
      </c>
      <c r="H23" s="9" t="s">
        <v>45</v>
      </c>
      <c r="I23" s="9" t="s">
        <v>43</v>
      </c>
      <c r="J23" s="9">
        <v>69.400000000000006</v>
      </c>
      <c r="K23" s="9">
        <v>0</v>
      </c>
      <c r="L23" s="9">
        <f>(70.1-J23)*12</f>
        <v>8.3999999999998636</v>
      </c>
      <c r="M23" s="9">
        <f t="shared" si="0"/>
        <v>70.099999999999994</v>
      </c>
      <c r="N23" s="14" t="s">
        <v>2252</v>
      </c>
      <c r="O23" s="9" t="s">
        <v>92</v>
      </c>
      <c r="P23" s="9" t="s">
        <v>9</v>
      </c>
      <c r="Q23" s="9" t="s">
        <v>102</v>
      </c>
      <c r="T23" s="9" t="s">
        <v>52</v>
      </c>
      <c r="V23" s="9" t="s">
        <v>102</v>
      </c>
      <c r="AB23" s="9" t="s">
        <v>102</v>
      </c>
      <c r="AV23" s="9" t="s">
        <v>102</v>
      </c>
      <c r="BH23" s="9" t="s">
        <v>687</v>
      </c>
      <c r="CY23" s="9" t="s">
        <v>102</v>
      </c>
      <c r="BIQ23" s="9" t="s">
        <v>687</v>
      </c>
      <c r="BKP23" s="9" t="s">
        <v>52</v>
      </c>
      <c r="BLB23" s="9" t="s">
        <v>102</v>
      </c>
      <c r="BPB23" s="9" t="s">
        <v>453</v>
      </c>
      <c r="BPP23" s="9" t="s">
        <v>102</v>
      </c>
      <c r="BSU23" s="9" t="s">
        <v>102</v>
      </c>
      <c r="BTL23" s="9" t="s">
        <v>102</v>
      </c>
    </row>
    <row r="24" spans="1:630 1564:1892" s="9" customFormat="1" x14ac:dyDescent="0.2">
      <c r="A24" s="9" t="s">
        <v>175</v>
      </c>
      <c r="B24" s="9" t="s">
        <v>91</v>
      </c>
      <c r="C24" s="9" t="s">
        <v>32</v>
      </c>
      <c r="D24" s="9" t="s">
        <v>45</v>
      </c>
      <c r="E24" s="9" t="s">
        <v>41</v>
      </c>
      <c r="F24" s="9" t="s">
        <v>45</v>
      </c>
      <c r="G24" s="9" t="s">
        <v>223</v>
      </c>
      <c r="H24" s="9" t="s">
        <v>45</v>
      </c>
      <c r="I24" s="9" t="s">
        <v>43</v>
      </c>
      <c r="J24" s="9">
        <v>57.4</v>
      </c>
      <c r="K24" s="9">
        <f>-0.2*12</f>
        <v>-2.4000000000000004</v>
      </c>
      <c r="L24" s="9">
        <f>(57.6-J24)*12</f>
        <v>2.4000000000000341</v>
      </c>
      <c r="M24" s="9">
        <f t="shared" si="0"/>
        <v>57.6</v>
      </c>
      <c r="N24" s="14" t="s">
        <v>2252</v>
      </c>
      <c r="O24" s="9" t="s">
        <v>92</v>
      </c>
      <c r="P24" s="9" t="s">
        <v>9</v>
      </c>
    </row>
    <row r="25" spans="1:630 1564:1892" s="9" customFormat="1" x14ac:dyDescent="0.2">
      <c r="A25" s="9" t="s">
        <v>175</v>
      </c>
      <c r="B25" s="9" t="s">
        <v>91</v>
      </c>
      <c r="C25" s="9" t="s">
        <v>33</v>
      </c>
      <c r="D25" s="9" t="s">
        <v>45</v>
      </c>
      <c r="E25" s="9" t="s">
        <v>42</v>
      </c>
      <c r="F25" s="9" t="s">
        <v>45</v>
      </c>
      <c r="G25" s="9" t="s">
        <v>294</v>
      </c>
      <c r="H25" s="9" t="s">
        <v>45</v>
      </c>
      <c r="I25" s="9" t="s">
        <v>43</v>
      </c>
      <c r="J25" s="9">
        <v>66</v>
      </c>
      <c r="K25" s="9">
        <f>2.7*12</f>
        <v>32.400000000000006</v>
      </c>
      <c r="L25" s="9">
        <f>(69.9-J25)*12</f>
        <v>46.800000000000068</v>
      </c>
      <c r="M25" s="9">
        <f t="shared" si="0"/>
        <v>69.900000000000006</v>
      </c>
      <c r="N25" s="14" t="s">
        <v>2252</v>
      </c>
      <c r="O25" s="9" t="s">
        <v>92</v>
      </c>
      <c r="P25" s="9" t="s">
        <v>9</v>
      </c>
      <c r="Q25" s="9" t="s">
        <v>102</v>
      </c>
      <c r="S25" s="9" t="s">
        <v>66</v>
      </c>
      <c r="V25" s="9" t="s">
        <v>2248</v>
      </c>
      <c r="AC25" s="9" t="s">
        <v>47</v>
      </c>
      <c r="AF25" s="9" t="s">
        <v>49</v>
      </c>
      <c r="AI25" s="9" t="s">
        <v>102</v>
      </c>
      <c r="AJ25" s="9" t="s">
        <v>47</v>
      </c>
      <c r="AM25" s="9" t="s">
        <v>47</v>
      </c>
      <c r="AV25" s="9" t="s">
        <v>102</v>
      </c>
      <c r="BJ25" s="9" t="s">
        <v>102</v>
      </c>
      <c r="CH25" s="9" t="s">
        <v>2248</v>
      </c>
      <c r="CY25" s="9" t="s">
        <v>102</v>
      </c>
      <c r="DC25" s="9" t="s">
        <v>102</v>
      </c>
      <c r="DE25" s="9" t="s">
        <v>49</v>
      </c>
      <c r="DI25" s="9" t="s">
        <v>102</v>
      </c>
      <c r="DP25" s="9" t="s">
        <v>49</v>
      </c>
      <c r="FY25" s="9" t="s">
        <v>102</v>
      </c>
      <c r="IH25" s="9" t="s">
        <v>49</v>
      </c>
      <c r="XF25" s="9" t="s">
        <v>102</v>
      </c>
      <c r="BJD25" s="9" t="s">
        <v>102</v>
      </c>
      <c r="BKM25" s="9" t="s">
        <v>49</v>
      </c>
      <c r="BKW25" s="9" t="s">
        <v>102</v>
      </c>
      <c r="BMO25" s="9" t="s">
        <v>102</v>
      </c>
      <c r="BMW25" s="9" t="s">
        <v>102</v>
      </c>
      <c r="BOB25" s="9" t="s">
        <v>102</v>
      </c>
      <c r="BOD25" s="9" t="s">
        <v>2248</v>
      </c>
      <c r="BOH25" s="9" t="s">
        <v>66</v>
      </c>
      <c r="BOU25" s="9" t="s">
        <v>102</v>
      </c>
      <c r="BOV25" s="9" t="s">
        <v>49</v>
      </c>
      <c r="BOZ25" s="9" t="s">
        <v>47</v>
      </c>
      <c r="BPB25" s="9" t="s">
        <v>102</v>
      </c>
      <c r="BPP25" s="9" t="s">
        <v>102</v>
      </c>
      <c r="BSU25" s="9" t="s">
        <v>102</v>
      </c>
      <c r="BTL25" s="9" t="s">
        <v>102</v>
      </c>
      <c r="BTT25" s="9" t="s">
        <v>102</v>
      </c>
    </row>
    <row r="26" spans="1:630 1564:1892" s="9" customFormat="1" x14ac:dyDescent="0.2">
      <c r="A26" s="9" t="s">
        <v>175</v>
      </c>
      <c r="B26" s="9" t="s">
        <v>91</v>
      </c>
      <c r="C26" s="9" t="s">
        <v>34</v>
      </c>
      <c r="D26" s="9" t="s">
        <v>45</v>
      </c>
      <c r="E26" s="9" t="s">
        <v>41</v>
      </c>
      <c r="F26" s="9" t="s">
        <v>45</v>
      </c>
      <c r="G26" s="9" t="s">
        <v>294</v>
      </c>
      <c r="H26" s="9" t="s">
        <v>45</v>
      </c>
      <c r="I26" s="9" t="s">
        <v>43</v>
      </c>
      <c r="J26" s="9">
        <v>65.900000000000006</v>
      </c>
      <c r="K26" s="9">
        <f>-0.2*12</f>
        <v>-2.4000000000000004</v>
      </c>
      <c r="L26" s="18">
        <f>(68-J26)*12</f>
        <v>25.199999999999932</v>
      </c>
      <c r="M26" s="9">
        <f t="shared" si="0"/>
        <v>68</v>
      </c>
      <c r="N26" s="14" t="s">
        <v>2252</v>
      </c>
      <c r="O26" s="9" t="s">
        <v>92</v>
      </c>
      <c r="P26" s="9" t="s">
        <v>9</v>
      </c>
      <c r="R26" s="9" t="s">
        <v>74</v>
      </c>
      <c r="T26" s="9" t="s">
        <v>52</v>
      </c>
      <c r="AC26" s="9" t="s">
        <v>47</v>
      </c>
      <c r="AI26" s="9" t="s">
        <v>102</v>
      </c>
      <c r="AM26" s="9" t="s">
        <v>49</v>
      </c>
      <c r="DP26" s="9" t="s">
        <v>2248</v>
      </c>
      <c r="BKP26" s="9" t="s">
        <v>52</v>
      </c>
      <c r="BLK26" s="9" t="s">
        <v>74</v>
      </c>
      <c r="BOT26" s="9" t="s">
        <v>47</v>
      </c>
      <c r="BOU26" s="9" t="s">
        <v>102</v>
      </c>
      <c r="BOV26" s="9" t="s">
        <v>2248</v>
      </c>
    </row>
    <row r="27" spans="1:630 1564:1892" s="9" customFormat="1" x14ac:dyDescent="0.2">
      <c r="A27" s="9" t="s">
        <v>175</v>
      </c>
      <c r="B27" s="9" t="s">
        <v>91</v>
      </c>
      <c r="C27" s="9" t="s">
        <v>35</v>
      </c>
      <c r="D27" s="9" t="s">
        <v>45</v>
      </c>
      <c r="E27" s="9" t="s">
        <v>41</v>
      </c>
      <c r="F27" s="9" t="s">
        <v>45</v>
      </c>
      <c r="G27" s="9" t="s">
        <v>294</v>
      </c>
      <c r="H27" s="9" t="s">
        <v>45</v>
      </c>
      <c r="I27" s="9" t="s">
        <v>43</v>
      </c>
      <c r="J27" s="9">
        <v>60.4</v>
      </c>
      <c r="K27" s="9">
        <f>-0.1*12</f>
        <v>-1.2000000000000002</v>
      </c>
      <c r="L27" s="17" t="s">
        <v>45</v>
      </c>
      <c r="M27" s="9" t="s">
        <v>45</v>
      </c>
      <c r="N27" s="14" t="s">
        <v>2252</v>
      </c>
      <c r="O27" s="9" t="s">
        <v>92</v>
      </c>
      <c r="P27" s="9" t="s">
        <v>9</v>
      </c>
      <c r="AI27" s="9" t="s">
        <v>2248</v>
      </c>
      <c r="AX27" s="9" t="s">
        <v>47</v>
      </c>
      <c r="DP27" s="9" t="s">
        <v>102</v>
      </c>
      <c r="BKL27" s="9" t="s">
        <v>47</v>
      </c>
      <c r="BOU27" s="9" t="s">
        <v>2248</v>
      </c>
      <c r="BOV27" s="9" t="s">
        <v>102</v>
      </c>
    </row>
    <row r="28" spans="1:630 1564:1892" s="9" customFormat="1" x14ac:dyDescent="0.2">
      <c r="A28" s="9" t="s">
        <v>175</v>
      </c>
      <c r="B28" s="9" t="s">
        <v>91</v>
      </c>
      <c r="C28" s="9" t="s">
        <v>36</v>
      </c>
      <c r="D28" s="9" t="s">
        <v>45</v>
      </c>
      <c r="E28" s="9" t="s">
        <v>41</v>
      </c>
      <c r="F28" s="9" t="s">
        <v>45</v>
      </c>
      <c r="G28" s="9" t="s">
        <v>294</v>
      </c>
      <c r="H28" s="9" t="s">
        <v>45</v>
      </c>
      <c r="I28" s="9" t="s">
        <v>43</v>
      </c>
      <c r="J28" s="9">
        <v>56.2</v>
      </c>
      <c r="K28" s="9">
        <f>0.9*12</f>
        <v>10.8</v>
      </c>
      <c r="L28" s="17" t="s">
        <v>45</v>
      </c>
      <c r="M28" s="9" t="s">
        <v>45</v>
      </c>
      <c r="N28" s="14" t="s">
        <v>2252</v>
      </c>
      <c r="O28" s="9" t="s">
        <v>92</v>
      </c>
      <c r="P28" s="9" t="s">
        <v>9</v>
      </c>
      <c r="S28" s="9" t="s">
        <v>66</v>
      </c>
      <c r="T28" s="9" t="s">
        <v>52</v>
      </c>
      <c r="LU28" s="9" t="s">
        <v>49</v>
      </c>
      <c r="BKP28" s="9" t="s">
        <v>52</v>
      </c>
      <c r="BOH28" s="9" t="s">
        <v>66</v>
      </c>
    </row>
    <row r="29" spans="1:630 1564:1892" s="9" customFormat="1" x14ac:dyDescent="0.2">
      <c r="A29" s="9" t="s">
        <v>175</v>
      </c>
      <c r="B29" s="9" t="s">
        <v>91</v>
      </c>
      <c r="C29" s="9" t="s">
        <v>37</v>
      </c>
      <c r="D29" s="9" t="s">
        <v>45</v>
      </c>
      <c r="E29" s="9" t="s">
        <v>42</v>
      </c>
      <c r="F29" s="9" t="s">
        <v>45</v>
      </c>
      <c r="G29" s="9" t="s">
        <v>294</v>
      </c>
      <c r="H29" s="9" t="s">
        <v>45</v>
      </c>
      <c r="I29" s="9" t="s">
        <v>43</v>
      </c>
      <c r="J29" s="9">
        <v>57.4</v>
      </c>
      <c r="K29" s="9">
        <f>1.1*12</f>
        <v>13.200000000000001</v>
      </c>
      <c r="L29" s="9">
        <f>(59.7-J29)*12</f>
        <v>27.600000000000051</v>
      </c>
      <c r="M29" s="9">
        <f t="shared" si="0"/>
        <v>59.7</v>
      </c>
      <c r="N29" s="14" t="s">
        <v>2252</v>
      </c>
      <c r="O29" s="9" t="s">
        <v>92</v>
      </c>
      <c r="P29" s="9" t="s">
        <v>9</v>
      </c>
      <c r="Q29" s="9" t="s">
        <v>2251</v>
      </c>
      <c r="V29" s="9" t="s">
        <v>102</v>
      </c>
      <c r="W29" s="9" t="s">
        <v>68</v>
      </c>
      <c r="AI29" s="9" t="s">
        <v>2248</v>
      </c>
      <c r="AS29" s="9" t="s">
        <v>453</v>
      </c>
      <c r="AV29" s="9" t="s">
        <v>102</v>
      </c>
      <c r="BJ29" s="9" t="s">
        <v>102</v>
      </c>
      <c r="CH29" s="9" t="s">
        <v>49</v>
      </c>
      <c r="CY29" s="9" t="s">
        <v>102</v>
      </c>
      <c r="DC29" s="9" t="s">
        <v>102</v>
      </c>
      <c r="DI29" s="9" t="s">
        <v>102</v>
      </c>
      <c r="DP29" s="9" t="s">
        <v>102</v>
      </c>
      <c r="FB29" s="9" t="s">
        <v>102</v>
      </c>
      <c r="FY29" s="9" t="s">
        <v>102</v>
      </c>
      <c r="IX29" s="9" t="s">
        <v>102</v>
      </c>
      <c r="XF29" s="9" t="s">
        <v>102</v>
      </c>
      <c r="BHD29" s="9" t="s">
        <v>102</v>
      </c>
      <c r="BKW29" s="9" t="s">
        <v>102</v>
      </c>
      <c r="BLI29" s="9" t="s">
        <v>102</v>
      </c>
      <c r="BLX29" s="9" t="s">
        <v>102</v>
      </c>
      <c r="BMO29" s="9" t="s">
        <v>102</v>
      </c>
      <c r="BMW29" s="9" t="s">
        <v>102</v>
      </c>
      <c r="BOB29" s="9" t="s">
        <v>102</v>
      </c>
      <c r="BOD29" s="9" t="s">
        <v>49</v>
      </c>
      <c r="BOU29" s="9" t="s">
        <v>2248</v>
      </c>
      <c r="BOV29" s="9" t="s">
        <v>102</v>
      </c>
      <c r="BPB29" s="9" t="s">
        <v>102</v>
      </c>
      <c r="BPP29" s="9" t="s">
        <v>102</v>
      </c>
      <c r="BSU29" s="9" t="s">
        <v>102</v>
      </c>
      <c r="BSV29" s="9" t="s">
        <v>453</v>
      </c>
      <c r="BSW29" s="9" t="s">
        <v>102</v>
      </c>
      <c r="BTC29" s="9" t="s">
        <v>68</v>
      </c>
      <c r="BTL29" s="9" t="s">
        <v>2251</v>
      </c>
      <c r="BTT29" s="9" t="s">
        <v>102</v>
      </c>
    </row>
    <row r="30" spans="1:630 1564:1892" s="9" customFormat="1" x14ac:dyDescent="0.2">
      <c r="A30" s="9" t="s">
        <v>175</v>
      </c>
      <c r="B30" s="9" t="s">
        <v>91</v>
      </c>
      <c r="C30" s="9" t="s">
        <v>38</v>
      </c>
      <c r="D30" s="9" t="s">
        <v>45</v>
      </c>
      <c r="E30" s="9" t="s">
        <v>41</v>
      </c>
      <c r="F30" s="9" t="s">
        <v>45</v>
      </c>
      <c r="G30" s="9" t="s">
        <v>223</v>
      </c>
      <c r="H30" s="9" t="s">
        <v>45</v>
      </c>
      <c r="I30" s="9" t="s">
        <v>43</v>
      </c>
      <c r="J30" s="9">
        <v>57.5</v>
      </c>
      <c r="K30" s="9">
        <f>3.6*12</f>
        <v>43.2</v>
      </c>
      <c r="L30" s="9">
        <f>(66.7-J30)*12</f>
        <v>110.40000000000003</v>
      </c>
      <c r="M30" s="9">
        <f t="shared" si="0"/>
        <v>66.7</v>
      </c>
      <c r="N30" s="14" t="s">
        <v>2252</v>
      </c>
      <c r="O30" s="9" t="s">
        <v>92</v>
      </c>
      <c r="P30" s="9" t="s">
        <v>9</v>
      </c>
      <c r="Q30" s="9" t="s">
        <v>687</v>
      </c>
      <c r="V30" s="9" t="s">
        <v>102</v>
      </c>
      <c r="AV30" s="9" t="s">
        <v>102</v>
      </c>
      <c r="CY30" s="9" t="s">
        <v>102</v>
      </c>
      <c r="BPB30" s="9" t="s">
        <v>102</v>
      </c>
      <c r="BPP30" s="9" t="s">
        <v>102</v>
      </c>
      <c r="BPV30" s="9" t="s">
        <v>63</v>
      </c>
      <c r="BRP30" s="9" t="s">
        <v>55</v>
      </c>
      <c r="BSU30" s="9" t="s">
        <v>102</v>
      </c>
      <c r="BTL30" s="9" t="s">
        <v>687</v>
      </c>
    </row>
    <row r="31" spans="1:630 1564:1892" s="9" customFormat="1" x14ac:dyDescent="0.2">
      <c r="A31" s="9" t="s">
        <v>175</v>
      </c>
      <c r="B31" s="9" t="s">
        <v>91</v>
      </c>
      <c r="C31" s="9" t="s">
        <v>39</v>
      </c>
      <c r="D31" s="9" t="s">
        <v>45</v>
      </c>
      <c r="E31" s="9" t="s">
        <v>41</v>
      </c>
      <c r="F31" s="9" t="s">
        <v>45</v>
      </c>
      <c r="G31" s="9" t="s">
        <v>294</v>
      </c>
      <c r="H31" s="9" t="s">
        <v>45</v>
      </c>
      <c r="I31" s="9" t="s">
        <v>43</v>
      </c>
      <c r="J31" s="9">
        <v>59.6</v>
      </c>
      <c r="K31" s="9">
        <f>1.8*12</f>
        <v>21.6</v>
      </c>
      <c r="L31" s="17" t="s">
        <v>45</v>
      </c>
      <c r="M31" s="9" t="s">
        <v>45</v>
      </c>
      <c r="N31" s="14" t="s">
        <v>2252</v>
      </c>
      <c r="O31" s="9" t="s">
        <v>92</v>
      </c>
      <c r="P31" s="9" t="s">
        <v>9</v>
      </c>
      <c r="Q31" s="9" t="s">
        <v>2246</v>
      </c>
      <c r="S31" s="9" t="s">
        <v>66</v>
      </c>
      <c r="V31" s="9" t="s">
        <v>102</v>
      </c>
      <c r="AM31" s="9" t="s">
        <v>49</v>
      </c>
      <c r="AV31" s="9" t="s">
        <v>102</v>
      </c>
      <c r="BC31" s="9" t="s">
        <v>47</v>
      </c>
      <c r="BJ31" s="9" t="s">
        <v>102</v>
      </c>
      <c r="CH31" s="9" t="s">
        <v>49</v>
      </c>
      <c r="CY31" s="9" t="s">
        <v>102</v>
      </c>
      <c r="DC31" s="9" t="s">
        <v>102</v>
      </c>
      <c r="DI31" s="9" t="s">
        <v>102</v>
      </c>
      <c r="DM31" s="9" t="s">
        <v>66</v>
      </c>
      <c r="FY31" s="9" t="s">
        <v>102</v>
      </c>
      <c r="XF31" s="9" t="s">
        <v>102</v>
      </c>
      <c r="BKA31" s="9" t="s">
        <v>49</v>
      </c>
      <c r="BKC31" s="9" t="s">
        <v>47</v>
      </c>
      <c r="BKW31" s="9" t="s">
        <v>102</v>
      </c>
      <c r="BMO31" s="9" t="s">
        <v>102</v>
      </c>
      <c r="BMW31" s="9" t="s">
        <v>102</v>
      </c>
      <c r="BOB31" s="9" t="s">
        <v>102</v>
      </c>
      <c r="BOD31" s="9" t="s">
        <v>102</v>
      </c>
      <c r="BOH31" s="9" t="s">
        <v>66</v>
      </c>
      <c r="BPB31" s="9" t="s">
        <v>102</v>
      </c>
      <c r="BPP31" s="9" t="s">
        <v>102</v>
      </c>
      <c r="BSU31" s="9" t="s">
        <v>102</v>
      </c>
      <c r="BTL31" s="9" t="s">
        <v>2246</v>
      </c>
      <c r="BTT31" s="9" t="s">
        <v>102</v>
      </c>
    </row>
    <row r="32" spans="1:630 1564:1892" s="9" customFormat="1" x14ac:dyDescent="0.2">
      <c r="A32" s="9" t="s">
        <v>175</v>
      </c>
      <c r="B32" s="9" t="s">
        <v>91</v>
      </c>
      <c r="C32" s="9" t="s">
        <v>40</v>
      </c>
      <c r="D32" s="9" t="s">
        <v>45</v>
      </c>
      <c r="E32" s="9" t="s">
        <v>41</v>
      </c>
      <c r="F32" s="9" t="s">
        <v>45</v>
      </c>
      <c r="G32" s="9" t="s">
        <v>294</v>
      </c>
      <c r="H32" s="9" t="s">
        <v>45</v>
      </c>
      <c r="I32" s="9" t="s">
        <v>43</v>
      </c>
      <c r="J32" s="9">
        <v>57.5</v>
      </c>
      <c r="K32" s="9">
        <f>-0.5*12</f>
        <v>-6</v>
      </c>
      <c r="L32" s="17" t="s">
        <v>45</v>
      </c>
      <c r="M32" s="9" t="s">
        <v>45</v>
      </c>
      <c r="N32" s="14" t="s">
        <v>2252</v>
      </c>
      <c r="O32" s="9" t="s">
        <v>92</v>
      </c>
      <c r="P32" s="9" t="s">
        <v>9</v>
      </c>
      <c r="S32" s="9" t="s">
        <v>66</v>
      </c>
      <c r="U32" s="9" t="s">
        <v>66</v>
      </c>
      <c r="AC32" s="9" t="s">
        <v>49</v>
      </c>
      <c r="BOH32" s="9" t="s">
        <v>66</v>
      </c>
      <c r="BOT32" s="9" t="s">
        <v>49</v>
      </c>
      <c r="BQW32" s="9" t="s">
        <v>66</v>
      </c>
    </row>
    <row r="33" spans="1:908 1025:1892" s="9" customFormat="1" x14ac:dyDescent="0.2">
      <c r="A33" s="9" t="s">
        <v>175</v>
      </c>
      <c r="B33" s="9" t="s">
        <v>91</v>
      </c>
      <c r="C33" s="9" t="s">
        <v>171</v>
      </c>
      <c r="D33" s="9" t="s">
        <v>45</v>
      </c>
      <c r="E33" s="9" t="s">
        <v>42</v>
      </c>
      <c r="F33" s="9" t="s">
        <v>45</v>
      </c>
      <c r="G33" s="9" t="s">
        <v>294</v>
      </c>
      <c r="H33" s="9" t="s">
        <v>45</v>
      </c>
      <c r="I33" s="9" t="s">
        <v>170</v>
      </c>
      <c r="J33" s="9">
        <v>67.900000000000006</v>
      </c>
      <c r="K33" s="9">
        <f>0.5*12</f>
        <v>6</v>
      </c>
      <c r="L33" s="9">
        <f>(68.9-J33)*12</f>
        <v>12</v>
      </c>
      <c r="M33" s="9">
        <f t="shared" si="0"/>
        <v>68.900000000000006</v>
      </c>
      <c r="N33" s="14" t="s">
        <v>2252</v>
      </c>
      <c r="O33" s="9" t="s">
        <v>92</v>
      </c>
      <c r="P33" s="9" t="s">
        <v>9</v>
      </c>
      <c r="Q33" s="9" t="s">
        <v>2246</v>
      </c>
      <c r="T33" s="9" t="s">
        <v>55</v>
      </c>
      <c r="V33" s="9" t="s">
        <v>102</v>
      </c>
      <c r="AB33" s="9" t="s">
        <v>2246</v>
      </c>
      <c r="AH33" s="9" t="s">
        <v>2245</v>
      </c>
      <c r="AL33" s="9" t="s">
        <v>453</v>
      </c>
      <c r="AR33" s="9" t="s">
        <v>60</v>
      </c>
      <c r="AU33" s="9" t="s">
        <v>102</v>
      </c>
      <c r="AV33" s="9" t="s">
        <v>102</v>
      </c>
      <c r="AZ33" s="9" t="s">
        <v>102</v>
      </c>
      <c r="BH33" s="9" t="s">
        <v>102</v>
      </c>
      <c r="CY33" s="9" t="s">
        <v>102</v>
      </c>
      <c r="BIQ33" s="9" t="s">
        <v>102</v>
      </c>
      <c r="BIW33" s="9" t="s">
        <v>453</v>
      </c>
      <c r="BJU33" s="9" t="s">
        <v>102</v>
      </c>
      <c r="BJV33" s="9" t="s">
        <v>102</v>
      </c>
      <c r="BKP33" s="9" t="s">
        <v>55</v>
      </c>
      <c r="BLB33" s="9" t="s">
        <v>2246</v>
      </c>
      <c r="BPB33" s="9" t="s">
        <v>102</v>
      </c>
      <c r="BPP33" s="9" t="s">
        <v>102</v>
      </c>
      <c r="BPV33" s="9" t="s">
        <v>687</v>
      </c>
      <c r="BRP33" s="9" t="s">
        <v>2245</v>
      </c>
      <c r="BSU33" s="9" t="s">
        <v>102</v>
      </c>
      <c r="BTL33" s="9" t="s">
        <v>2246</v>
      </c>
    </row>
    <row r="34" spans="1:908 1025:1892" s="9" customFormat="1" x14ac:dyDescent="0.2">
      <c r="A34" s="9" t="s">
        <v>175</v>
      </c>
      <c r="B34" s="9" t="s">
        <v>91</v>
      </c>
      <c r="C34" s="9" t="s">
        <v>172</v>
      </c>
      <c r="D34" s="9" t="s">
        <v>45</v>
      </c>
      <c r="E34" s="9" t="s">
        <v>42</v>
      </c>
      <c r="F34" s="9" t="s">
        <v>45</v>
      </c>
      <c r="G34" s="9" t="s">
        <v>294</v>
      </c>
      <c r="H34" s="9" t="s">
        <v>45</v>
      </c>
      <c r="I34" s="9" t="s">
        <v>170</v>
      </c>
      <c r="J34" s="9">
        <v>66.8</v>
      </c>
      <c r="K34" s="9">
        <f>-0.2*12</f>
        <v>-2.4000000000000004</v>
      </c>
      <c r="L34" s="9">
        <f>(68.8-J34)*12</f>
        <v>24</v>
      </c>
      <c r="M34" s="9">
        <f t="shared" si="0"/>
        <v>68.8</v>
      </c>
      <c r="N34" s="14" t="s">
        <v>2252</v>
      </c>
      <c r="O34" s="9" t="s">
        <v>92</v>
      </c>
      <c r="P34" s="9" t="s">
        <v>9</v>
      </c>
      <c r="Q34" s="9" t="s">
        <v>2245</v>
      </c>
      <c r="V34" s="9" t="s">
        <v>102</v>
      </c>
      <c r="AH34" s="9" t="s">
        <v>52</v>
      </c>
      <c r="AV34" s="9" t="s">
        <v>102</v>
      </c>
      <c r="BF34" s="9" t="s">
        <v>102</v>
      </c>
      <c r="BM34" s="9" t="s">
        <v>687</v>
      </c>
      <c r="CY34" s="9" t="s">
        <v>102</v>
      </c>
      <c r="BPB34" s="9" t="s">
        <v>102</v>
      </c>
      <c r="BPP34" s="9" t="s">
        <v>102</v>
      </c>
      <c r="BQA34" s="9" t="s">
        <v>687</v>
      </c>
      <c r="BQB34" s="9" t="s">
        <v>102</v>
      </c>
      <c r="BRP34" s="9" t="s">
        <v>52</v>
      </c>
      <c r="BSU34" s="9" t="s">
        <v>102</v>
      </c>
      <c r="BTL34" s="9" t="s">
        <v>2245</v>
      </c>
    </row>
    <row r="35" spans="1:908 1025:1892" s="9" customFormat="1" x14ac:dyDescent="0.2">
      <c r="A35" s="9" t="s">
        <v>175</v>
      </c>
      <c r="B35" s="9" t="s">
        <v>91</v>
      </c>
      <c r="C35" s="9" t="s">
        <v>173</v>
      </c>
      <c r="D35" s="9" t="s">
        <v>45</v>
      </c>
      <c r="E35" s="9" t="s">
        <v>41</v>
      </c>
      <c r="F35" s="9" t="s">
        <v>45</v>
      </c>
      <c r="G35" s="9" t="s">
        <v>294</v>
      </c>
      <c r="H35" s="9" t="s">
        <v>45</v>
      </c>
      <c r="I35" s="9" t="s">
        <v>170</v>
      </c>
      <c r="J35" s="9">
        <v>62.6</v>
      </c>
      <c r="K35" s="9">
        <f>3.6*12</f>
        <v>43.2</v>
      </c>
      <c r="L35" s="9">
        <f>(66.8-J35)*12</f>
        <v>50.399999999999949</v>
      </c>
      <c r="M35" s="9">
        <f t="shared" si="0"/>
        <v>66.8</v>
      </c>
      <c r="N35" s="14" t="s">
        <v>2252</v>
      </c>
      <c r="O35" s="9" t="s">
        <v>92</v>
      </c>
      <c r="P35" s="9" t="s">
        <v>9</v>
      </c>
      <c r="Q35" s="9" t="s">
        <v>2251</v>
      </c>
      <c r="V35" s="9" t="s">
        <v>102</v>
      </c>
      <c r="AV35" s="9" t="s">
        <v>102</v>
      </c>
      <c r="CY35" s="9" t="s">
        <v>102</v>
      </c>
      <c r="BPB35" s="9" t="s">
        <v>102</v>
      </c>
      <c r="BPP35" s="9" t="s">
        <v>102</v>
      </c>
      <c r="BSU35" s="9" t="s">
        <v>102</v>
      </c>
      <c r="BTL35" s="9" t="s">
        <v>2251</v>
      </c>
    </row>
    <row r="36" spans="1:908 1025:1892" s="9" customFormat="1" x14ac:dyDescent="0.2">
      <c r="A36" s="9" t="s">
        <v>175</v>
      </c>
      <c r="B36" s="9" t="s">
        <v>91</v>
      </c>
      <c r="C36" s="9" t="s">
        <v>174</v>
      </c>
      <c r="D36" s="9" t="s">
        <v>45</v>
      </c>
      <c r="E36" s="9" t="s">
        <v>41</v>
      </c>
      <c r="F36" s="9" t="s">
        <v>45</v>
      </c>
      <c r="G36" s="9" t="s">
        <v>294</v>
      </c>
      <c r="H36" s="9" t="s">
        <v>45</v>
      </c>
      <c r="I36" s="9" t="s">
        <v>170</v>
      </c>
      <c r="J36" s="9">
        <v>65</v>
      </c>
      <c r="K36" s="9">
        <f>0.7*12</f>
        <v>8.3999999999999986</v>
      </c>
      <c r="L36" s="9">
        <f>(65.9-J36)*12</f>
        <v>10.800000000000068</v>
      </c>
      <c r="M36" s="9">
        <f t="shared" si="0"/>
        <v>65.900000000000006</v>
      </c>
      <c r="N36" s="14" t="s">
        <v>2252</v>
      </c>
      <c r="O36" s="9" t="s">
        <v>92</v>
      </c>
      <c r="P36" s="9" t="s">
        <v>9</v>
      </c>
      <c r="T36" s="9" t="s">
        <v>52</v>
      </c>
      <c r="PT36" s="9" t="s">
        <v>49</v>
      </c>
      <c r="BII36" s="9" t="s">
        <v>49</v>
      </c>
      <c r="BKP36" s="9" t="s">
        <v>52</v>
      </c>
    </row>
    <row r="37" spans="1:908 1025:1892" s="9" customFormat="1" x14ac:dyDescent="0.2">
      <c r="A37" s="9" t="s">
        <v>2334</v>
      </c>
      <c r="B37" s="9" t="s">
        <v>91</v>
      </c>
      <c r="C37" s="9" t="s">
        <v>45</v>
      </c>
      <c r="D37" s="9" t="s">
        <v>45</v>
      </c>
      <c r="E37" s="9" t="s">
        <v>45</v>
      </c>
      <c r="F37" s="9" t="s">
        <v>45</v>
      </c>
      <c r="G37" s="9" t="s">
        <v>45</v>
      </c>
      <c r="H37" s="9" t="s">
        <v>45</v>
      </c>
      <c r="I37" s="8" t="s">
        <v>45</v>
      </c>
      <c r="J37" s="8" t="s">
        <v>45</v>
      </c>
      <c r="K37" s="8" t="s">
        <v>45</v>
      </c>
      <c r="L37" s="8" t="s">
        <v>45</v>
      </c>
      <c r="M37" s="8" t="s">
        <v>45</v>
      </c>
      <c r="N37" s="14" t="s">
        <v>329</v>
      </c>
      <c r="O37" s="14" t="s">
        <v>95</v>
      </c>
      <c r="P37" s="14" t="s">
        <v>240</v>
      </c>
      <c r="S37" s="9" t="s">
        <v>2335</v>
      </c>
    </row>
    <row r="38" spans="1:908 1025:1892" s="9" customFormat="1" x14ac:dyDescent="0.2">
      <c r="A38" s="9" t="s">
        <v>2253</v>
      </c>
      <c r="B38" s="9" t="s">
        <v>608</v>
      </c>
      <c r="C38" s="9" t="s">
        <v>94</v>
      </c>
      <c r="D38" s="9">
        <v>56</v>
      </c>
      <c r="E38" s="9" t="s">
        <v>41</v>
      </c>
      <c r="F38" s="9" t="s">
        <v>45</v>
      </c>
      <c r="G38" s="9" t="s">
        <v>45</v>
      </c>
      <c r="H38" s="9" t="s">
        <v>45</v>
      </c>
      <c r="I38" s="9" t="s">
        <v>43</v>
      </c>
      <c r="J38" s="9">
        <v>56</v>
      </c>
      <c r="K38" s="9" t="s">
        <v>45</v>
      </c>
      <c r="L38" s="9" t="s">
        <v>45</v>
      </c>
      <c r="M38" s="9" t="s">
        <v>45</v>
      </c>
      <c r="N38" s="9" t="s">
        <v>329</v>
      </c>
      <c r="O38" s="9" t="s">
        <v>95</v>
      </c>
      <c r="P38" s="9" t="s">
        <v>2254</v>
      </c>
      <c r="R38" s="9" t="s">
        <v>2373</v>
      </c>
      <c r="AAK38" s="9" t="s">
        <v>2379</v>
      </c>
      <c r="APO38" s="9" t="s">
        <v>2256</v>
      </c>
      <c r="BII38" s="9" t="s">
        <v>45</v>
      </c>
      <c r="BIW38" s="9" t="s">
        <v>45</v>
      </c>
      <c r="BJL38" s="9" t="s">
        <v>45</v>
      </c>
      <c r="BJT38" s="9" t="s">
        <v>45</v>
      </c>
      <c r="BJU38" s="9" t="s">
        <v>45</v>
      </c>
      <c r="BKA38" s="9" t="s">
        <v>45</v>
      </c>
      <c r="BKC38" s="9" t="s">
        <v>45</v>
      </c>
      <c r="BKD38" s="9" t="s">
        <v>45</v>
      </c>
      <c r="BKJ38" s="9" t="s">
        <v>45</v>
      </c>
      <c r="BKL38" s="9" t="s">
        <v>45</v>
      </c>
      <c r="BKM38" s="9" t="s">
        <v>45</v>
      </c>
      <c r="BKO38" s="9" t="s">
        <v>45</v>
      </c>
      <c r="BKP38" s="9" t="s">
        <v>45</v>
      </c>
      <c r="BLK38" s="9" t="s">
        <v>45</v>
      </c>
      <c r="BLR38" s="9" t="s">
        <v>45</v>
      </c>
      <c r="BMG38" s="9" t="s">
        <v>45</v>
      </c>
      <c r="BMK38" s="9" t="s">
        <v>45</v>
      </c>
      <c r="BML38" s="9" t="s">
        <v>45</v>
      </c>
      <c r="BMM38" s="9" t="s">
        <v>45</v>
      </c>
      <c r="BMN38" s="9" t="s">
        <v>45</v>
      </c>
      <c r="BNM38" s="9" t="s">
        <v>45</v>
      </c>
      <c r="BNN38" s="9" t="s">
        <v>45</v>
      </c>
      <c r="BOF38" s="9" t="s">
        <v>45</v>
      </c>
      <c r="BOG38" s="9" t="s">
        <v>45</v>
      </c>
      <c r="BOH38" s="9" t="s">
        <v>45</v>
      </c>
      <c r="BOK38" s="9" t="s">
        <v>45</v>
      </c>
      <c r="BOM38" s="9" t="s">
        <v>45</v>
      </c>
      <c r="BOT38" s="9" t="s">
        <v>45</v>
      </c>
      <c r="BOX38" s="9" t="s">
        <v>45</v>
      </c>
      <c r="BOZ38" s="9" t="s">
        <v>45</v>
      </c>
      <c r="BPK38" s="9" t="s">
        <v>45</v>
      </c>
      <c r="BPP38" s="9" t="s">
        <v>45</v>
      </c>
      <c r="BPV38" s="9" t="s">
        <v>45</v>
      </c>
      <c r="BQF38" s="9" t="s">
        <v>45</v>
      </c>
      <c r="BQM38" s="9" t="s">
        <v>45</v>
      </c>
      <c r="BQO38" s="9" t="s">
        <v>45</v>
      </c>
      <c r="BQW38" s="9" t="s">
        <v>45</v>
      </c>
      <c r="BQX38" s="9" t="s">
        <v>45</v>
      </c>
      <c r="BRP38" s="9" t="s">
        <v>45</v>
      </c>
      <c r="BRU38" s="9" t="s">
        <v>45</v>
      </c>
      <c r="BRY38" s="9" t="s">
        <v>45</v>
      </c>
      <c r="BRZ38" s="9" t="s">
        <v>45</v>
      </c>
      <c r="BTC38" s="9" t="s">
        <v>45</v>
      </c>
      <c r="BTL38" s="9" t="s">
        <v>45</v>
      </c>
      <c r="BTO38" s="9" t="s">
        <v>45</v>
      </c>
      <c r="BTT38" s="9" t="s">
        <v>45</v>
      </c>
    </row>
    <row r="39" spans="1:908 1025:1892" s="9" customFormat="1" x14ac:dyDescent="0.2">
      <c r="A39" s="9" t="s">
        <v>93</v>
      </c>
      <c r="B39" s="9" t="s">
        <v>91</v>
      </c>
      <c r="C39" s="9" t="s">
        <v>82</v>
      </c>
      <c r="D39" s="9">
        <v>65</v>
      </c>
      <c r="E39" s="9" t="s">
        <v>42</v>
      </c>
      <c r="F39" s="9" t="s">
        <v>45</v>
      </c>
      <c r="G39" s="9" t="s">
        <v>45</v>
      </c>
      <c r="H39" s="9" t="s">
        <v>45</v>
      </c>
      <c r="I39" s="9" t="s">
        <v>45</v>
      </c>
      <c r="J39" s="9" t="s">
        <v>45</v>
      </c>
      <c r="K39" s="9" t="s">
        <v>45</v>
      </c>
      <c r="L39" s="9" t="s">
        <v>45</v>
      </c>
      <c r="M39" s="9" t="s">
        <v>45</v>
      </c>
      <c r="N39" s="9" t="s">
        <v>96</v>
      </c>
      <c r="O39" s="9" t="s">
        <v>92</v>
      </c>
      <c r="P39" s="9" t="s">
        <v>88</v>
      </c>
      <c r="S39" s="9" t="s">
        <v>85</v>
      </c>
      <c r="BOH39" s="9" t="s">
        <v>85</v>
      </c>
    </row>
    <row r="40" spans="1:908 1025:1892" s="9" customFormat="1" x14ac:dyDescent="0.2">
      <c r="A40" s="9" t="s">
        <v>93</v>
      </c>
      <c r="B40" s="9" t="s">
        <v>91</v>
      </c>
      <c r="C40" s="9" t="s">
        <v>83</v>
      </c>
      <c r="D40" s="9">
        <v>51</v>
      </c>
      <c r="E40" s="9" t="s">
        <v>42</v>
      </c>
      <c r="F40" s="9" t="s">
        <v>45</v>
      </c>
      <c r="G40" s="9" t="s">
        <v>45</v>
      </c>
      <c r="H40" s="9" t="s">
        <v>45</v>
      </c>
      <c r="I40" s="9" t="s">
        <v>45</v>
      </c>
      <c r="J40" s="9" t="s">
        <v>45</v>
      </c>
      <c r="K40" s="9" t="s">
        <v>45</v>
      </c>
      <c r="L40" s="9" t="s">
        <v>45</v>
      </c>
      <c r="M40" s="9" t="s">
        <v>45</v>
      </c>
      <c r="N40" s="9" t="s">
        <v>96</v>
      </c>
      <c r="O40" s="9" t="s">
        <v>92</v>
      </c>
      <c r="P40" s="9" t="s">
        <v>89</v>
      </c>
      <c r="Q40" s="9" t="s">
        <v>86</v>
      </c>
      <c r="BTL40" s="9" t="s">
        <v>86</v>
      </c>
    </row>
    <row r="41" spans="1:908 1025:1892" s="9" customFormat="1" x14ac:dyDescent="0.2">
      <c r="A41" s="9" t="s">
        <v>93</v>
      </c>
      <c r="B41" s="9" t="s">
        <v>91</v>
      </c>
      <c r="C41" s="9" t="s">
        <v>84</v>
      </c>
      <c r="D41" s="9">
        <v>86</v>
      </c>
      <c r="E41" s="9" t="s">
        <v>41</v>
      </c>
      <c r="F41" s="9" t="s">
        <v>45</v>
      </c>
      <c r="G41" s="9" t="s">
        <v>45</v>
      </c>
      <c r="H41" s="9" t="s">
        <v>45</v>
      </c>
      <c r="I41" s="9" t="s">
        <v>45</v>
      </c>
      <c r="J41" s="9" t="s">
        <v>45</v>
      </c>
      <c r="K41" s="9" t="s">
        <v>45</v>
      </c>
      <c r="L41" s="9" t="s">
        <v>45</v>
      </c>
      <c r="M41" s="9" t="s">
        <v>45</v>
      </c>
      <c r="N41" s="9" t="s">
        <v>96</v>
      </c>
      <c r="O41" s="9" t="s">
        <v>92</v>
      </c>
      <c r="P41" s="9" t="s">
        <v>90</v>
      </c>
      <c r="R41" s="9" t="s">
        <v>87</v>
      </c>
    </row>
    <row r="42" spans="1:908 1025:1892" s="9" customFormat="1" x14ac:dyDescent="0.2">
      <c r="A42" s="9" t="s">
        <v>98</v>
      </c>
      <c r="B42" s="9" t="s">
        <v>45</v>
      </c>
      <c r="C42" s="9">
        <v>1</v>
      </c>
      <c r="D42" s="9">
        <v>83</v>
      </c>
      <c r="E42" s="9" t="s">
        <v>41</v>
      </c>
      <c r="F42" s="9" t="s">
        <v>45</v>
      </c>
      <c r="G42" s="9" t="s">
        <v>294</v>
      </c>
      <c r="H42" s="9" t="s">
        <v>45</v>
      </c>
      <c r="I42" s="9" t="s">
        <v>43</v>
      </c>
      <c r="J42" s="9">
        <v>83</v>
      </c>
      <c r="K42" s="9" t="s">
        <v>45</v>
      </c>
      <c r="L42" s="9" t="s">
        <v>45</v>
      </c>
      <c r="M42" s="9" t="s">
        <v>45</v>
      </c>
      <c r="N42" s="14" t="s">
        <v>329</v>
      </c>
      <c r="O42" s="14" t="s">
        <v>95</v>
      </c>
      <c r="P42" s="9" t="s">
        <v>2258</v>
      </c>
      <c r="R42" s="9" t="s">
        <v>87</v>
      </c>
    </row>
    <row r="43" spans="1:908 1025:1892" s="9" customFormat="1" x14ac:dyDescent="0.2">
      <c r="A43" s="9" t="s">
        <v>98</v>
      </c>
      <c r="B43" s="9" t="s">
        <v>45</v>
      </c>
      <c r="C43" s="9">
        <v>10</v>
      </c>
      <c r="D43" s="9">
        <v>55</v>
      </c>
      <c r="E43" s="9" t="s">
        <v>42</v>
      </c>
      <c r="F43" s="9" t="s">
        <v>45</v>
      </c>
      <c r="G43" s="9" t="s">
        <v>223</v>
      </c>
      <c r="H43" s="9" t="s">
        <v>45</v>
      </c>
      <c r="I43" s="9" t="s">
        <v>43</v>
      </c>
      <c r="J43" s="9">
        <v>55</v>
      </c>
      <c r="K43" s="9" t="s">
        <v>45</v>
      </c>
      <c r="L43" s="9" t="s">
        <v>45</v>
      </c>
      <c r="M43" s="9" t="s">
        <v>45</v>
      </c>
      <c r="N43" s="14" t="s">
        <v>329</v>
      </c>
      <c r="O43" s="14" t="s">
        <v>95</v>
      </c>
      <c r="P43" s="9" t="s">
        <v>2258</v>
      </c>
      <c r="R43" s="9" t="s">
        <v>99</v>
      </c>
    </row>
    <row r="44" spans="1:908 1025:1892" s="9" customFormat="1" x14ac:dyDescent="0.2">
      <c r="A44" s="9" t="s">
        <v>119</v>
      </c>
      <c r="B44" s="9" t="s">
        <v>2259</v>
      </c>
      <c r="C44" s="9" t="s">
        <v>45</v>
      </c>
      <c r="D44" s="9">
        <v>10</v>
      </c>
      <c r="E44" s="9" t="s">
        <v>41</v>
      </c>
      <c r="F44" s="9" t="s">
        <v>45</v>
      </c>
      <c r="G44" s="9" t="s">
        <v>223</v>
      </c>
      <c r="H44" s="9" t="s">
        <v>45</v>
      </c>
      <c r="I44" s="9" t="s">
        <v>43</v>
      </c>
      <c r="J44" s="9">
        <v>10</v>
      </c>
      <c r="K44" s="9">
        <v>0</v>
      </c>
      <c r="L44" s="9">
        <v>23</v>
      </c>
      <c r="M44" s="9">
        <f t="shared" si="0"/>
        <v>11.916666666666666</v>
      </c>
      <c r="N44" s="9" t="s">
        <v>329</v>
      </c>
      <c r="O44" s="9" t="s">
        <v>95</v>
      </c>
      <c r="P44" s="9" t="s">
        <v>121</v>
      </c>
      <c r="R44" s="9" t="s">
        <v>102</v>
      </c>
      <c r="AL44" s="9" t="s">
        <v>123</v>
      </c>
      <c r="AO44" s="9" t="s">
        <v>2372</v>
      </c>
      <c r="BA44" s="9" t="s">
        <v>2260</v>
      </c>
      <c r="BG44" s="9" t="s">
        <v>102</v>
      </c>
      <c r="DK44" s="9" t="s">
        <v>123</v>
      </c>
      <c r="SX44" s="9" t="s">
        <v>2372</v>
      </c>
      <c r="AZW44" s="9" t="s">
        <v>123</v>
      </c>
      <c r="BCY44" s="9" t="s">
        <v>123</v>
      </c>
      <c r="BII44" s="9" t="s">
        <v>45</v>
      </c>
      <c r="BIW44" s="9" t="s">
        <v>45</v>
      </c>
      <c r="BJL44" s="9" t="s">
        <v>45</v>
      </c>
      <c r="BJT44" s="9" t="s">
        <v>45</v>
      </c>
      <c r="BJU44" s="9" t="s">
        <v>45</v>
      </c>
      <c r="BKA44" s="9" t="s">
        <v>45</v>
      </c>
      <c r="BKC44" s="9" t="s">
        <v>45</v>
      </c>
      <c r="BKD44" s="9" t="s">
        <v>45</v>
      </c>
      <c r="BKJ44" s="9" t="s">
        <v>45</v>
      </c>
      <c r="BKL44" s="9" t="s">
        <v>45</v>
      </c>
      <c r="BKM44" s="9" t="s">
        <v>45</v>
      </c>
      <c r="BKO44" s="9" t="s">
        <v>45</v>
      </c>
      <c r="BKP44" s="9" t="s">
        <v>45</v>
      </c>
      <c r="BLK44" s="9" t="s">
        <v>45</v>
      </c>
      <c r="BLR44" s="9" t="s">
        <v>45</v>
      </c>
      <c r="BMG44" s="9" t="s">
        <v>45</v>
      </c>
      <c r="BMK44" s="9" t="s">
        <v>45</v>
      </c>
      <c r="BML44" s="9" t="s">
        <v>45</v>
      </c>
      <c r="BMM44" s="9" t="s">
        <v>45</v>
      </c>
      <c r="BMN44" s="9" t="s">
        <v>45</v>
      </c>
      <c r="BNM44" s="9" t="s">
        <v>45</v>
      </c>
      <c r="BNN44" s="9" t="s">
        <v>45</v>
      </c>
      <c r="BOF44" s="9" t="s">
        <v>45</v>
      </c>
      <c r="BOG44" s="9" t="s">
        <v>45</v>
      </c>
      <c r="BOH44" s="9" t="s">
        <v>45</v>
      </c>
      <c r="BOK44" s="9" t="s">
        <v>45</v>
      </c>
      <c r="BOM44" s="9" t="s">
        <v>45</v>
      </c>
      <c r="BOT44" s="9" t="s">
        <v>45</v>
      </c>
      <c r="BOX44" s="9" t="s">
        <v>45</v>
      </c>
      <c r="BOZ44" s="9" t="s">
        <v>45</v>
      </c>
      <c r="BPK44" s="9" t="s">
        <v>45</v>
      </c>
      <c r="BPP44" s="9" t="s">
        <v>45</v>
      </c>
      <c r="BPV44" s="9" t="s">
        <v>45</v>
      </c>
      <c r="BQF44" s="9" t="s">
        <v>45</v>
      </c>
      <c r="BQM44" s="9" t="s">
        <v>45</v>
      </c>
      <c r="BQO44" s="9" t="s">
        <v>45</v>
      </c>
      <c r="BQW44" s="9" t="s">
        <v>45</v>
      </c>
      <c r="BQX44" s="9" t="s">
        <v>45</v>
      </c>
      <c r="BRP44" s="9" t="s">
        <v>45</v>
      </c>
      <c r="BRU44" s="9" t="s">
        <v>45</v>
      </c>
      <c r="BRY44" s="9" t="s">
        <v>45</v>
      </c>
      <c r="BRZ44" s="9" t="s">
        <v>45</v>
      </c>
      <c r="BTC44" s="9" t="s">
        <v>45</v>
      </c>
      <c r="BTL44" s="9" t="s">
        <v>45</v>
      </c>
      <c r="BTO44" s="9" t="s">
        <v>45</v>
      </c>
      <c r="BTT44" s="9" t="s">
        <v>45</v>
      </c>
    </row>
    <row r="45" spans="1:908 1025:1892" s="9" customFormat="1" x14ac:dyDescent="0.2">
      <c r="A45" s="9" t="s">
        <v>100</v>
      </c>
      <c r="B45" s="9" t="s">
        <v>2259</v>
      </c>
      <c r="C45" s="9" t="s">
        <v>101</v>
      </c>
      <c r="D45" s="9">
        <v>54</v>
      </c>
      <c r="E45" s="9" t="s">
        <v>41</v>
      </c>
      <c r="F45" s="9" t="s">
        <v>45</v>
      </c>
      <c r="G45" s="9" t="s">
        <v>223</v>
      </c>
      <c r="H45" s="9" t="s">
        <v>45</v>
      </c>
      <c r="I45" s="9" t="s">
        <v>43</v>
      </c>
      <c r="J45" s="9">
        <v>54</v>
      </c>
      <c r="K45" s="9">
        <v>0</v>
      </c>
      <c r="L45" s="9" t="s">
        <v>45</v>
      </c>
      <c r="M45" s="9" t="s">
        <v>907</v>
      </c>
      <c r="N45" s="14" t="s">
        <v>45</v>
      </c>
      <c r="O45" s="9" t="s">
        <v>95</v>
      </c>
      <c r="P45" s="9" t="s">
        <v>107</v>
      </c>
      <c r="R45" s="9" t="s">
        <v>102</v>
      </c>
      <c r="S45" s="9" t="s">
        <v>102</v>
      </c>
      <c r="AO45" s="9" t="s">
        <v>2372</v>
      </c>
      <c r="BA45" s="9" t="s">
        <v>268</v>
      </c>
      <c r="BG45" s="9" t="s">
        <v>109</v>
      </c>
      <c r="BR45" s="9" t="s">
        <v>102</v>
      </c>
      <c r="AHX45" s="9" t="s">
        <v>105</v>
      </c>
      <c r="AQO45" s="9" t="s">
        <v>2262</v>
      </c>
      <c r="BII45" s="9" t="s">
        <v>45</v>
      </c>
      <c r="BIW45" s="9" t="s">
        <v>45</v>
      </c>
      <c r="BJL45" s="9" t="s">
        <v>45</v>
      </c>
      <c r="BJT45" s="9" t="s">
        <v>45</v>
      </c>
      <c r="BJU45" s="9" t="s">
        <v>45</v>
      </c>
      <c r="BKA45" s="9" t="s">
        <v>45</v>
      </c>
      <c r="BKC45" s="9" t="s">
        <v>45</v>
      </c>
      <c r="BKD45" s="9" t="s">
        <v>45</v>
      </c>
      <c r="BKJ45" s="9" t="s">
        <v>45</v>
      </c>
      <c r="BKL45" s="9" t="s">
        <v>45</v>
      </c>
      <c r="BKM45" s="9" t="s">
        <v>45</v>
      </c>
      <c r="BKO45" s="9" t="s">
        <v>45</v>
      </c>
      <c r="BKP45" s="9" t="s">
        <v>45</v>
      </c>
      <c r="BLK45" s="9" t="s">
        <v>45</v>
      </c>
      <c r="BLR45" s="9" t="s">
        <v>45</v>
      </c>
      <c r="BMG45" s="9" t="s">
        <v>45</v>
      </c>
      <c r="BMK45" s="9" t="s">
        <v>45</v>
      </c>
      <c r="BML45" s="9" t="s">
        <v>45</v>
      </c>
      <c r="BMM45" s="9" t="s">
        <v>45</v>
      </c>
      <c r="BMN45" s="9" t="s">
        <v>45</v>
      </c>
      <c r="BNM45" s="9" t="s">
        <v>45</v>
      </c>
      <c r="BNN45" s="9" t="s">
        <v>45</v>
      </c>
      <c r="BOF45" s="9" t="s">
        <v>45</v>
      </c>
      <c r="BOG45" s="9" t="s">
        <v>45</v>
      </c>
      <c r="BOH45" s="9" t="s">
        <v>45</v>
      </c>
      <c r="BOK45" s="9" t="s">
        <v>45</v>
      </c>
      <c r="BOM45" s="9" t="s">
        <v>45</v>
      </c>
      <c r="BOT45" s="9" t="s">
        <v>45</v>
      </c>
      <c r="BOX45" s="9" t="s">
        <v>45</v>
      </c>
      <c r="BOZ45" s="9" t="s">
        <v>45</v>
      </c>
      <c r="BPK45" s="9" t="s">
        <v>45</v>
      </c>
      <c r="BPP45" s="9" t="s">
        <v>45</v>
      </c>
      <c r="BPV45" s="9" t="s">
        <v>45</v>
      </c>
      <c r="BQF45" s="9" t="s">
        <v>45</v>
      </c>
      <c r="BQM45" s="9" t="s">
        <v>45</v>
      </c>
      <c r="BQO45" s="9" t="s">
        <v>45</v>
      </c>
      <c r="BQW45" s="9" t="s">
        <v>45</v>
      </c>
      <c r="BQX45" s="9" t="s">
        <v>45</v>
      </c>
      <c r="BRP45" s="9" t="s">
        <v>45</v>
      </c>
      <c r="BRU45" s="9" t="s">
        <v>45</v>
      </c>
      <c r="BRY45" s="9" t="s">
        <v>45</v>
      </c>
      <c r="BRZ45" s="9" t="s">
        <v>45</v>
      </c>
      <c r="BTC45" s="9" t="s">
        <v>45</v>
      </c>
      <c r="BTL45" s="9" t="s">
        <v>45</v>
      </c>
      <c r="BTO45" s="9" t="s">
        <v>45</v>
      </c>
      <c r="BTT45" s="9" t="s">
        <v>45</v>
      </c>
    </row>
    <row r="46" spans="1:908 1025:1892" s="9" customFormat="1" x14ac:dyDescent="0.2">
      <c r="A46" s="9" t="s">
        <v>127</v>
      </c>
      <c r="B46" s="9" t="s">
        <v>608</v>
      </c>
      <c r="C46" s="9" t="s">
        <v>45</v>
      </c>
      <c r="D46" s="9">
        <v>38</v>
      </c>
      <c r="E46" s="9" t="s">
        <v>41</v>
      </c>
      <c r="F46" s="9" t="s">
        <v>45</v>
      </c>
      <c r="G46" s="9" t="s">
        <v>45</v>
      </c>
      <c r="H46" s="9" t="s">
        <v>45</v>
      </c>
      <c r="I46" s="9" t="s">
        <v>2263</v>
      </c>
      <c r="J46" s="9">
        <v>38</v>
      </c>
      <c r="K46" s="9">
        <v>0</v>
      </c>
      <c r="L46" s="9">
        <v>10</v>
      </c>
      <c r="M46" s="9" t="s">
        <v>907</v>
      </c>
      <c r="N46" s="14" t="s">
        <v>2381</v>
      </c>
      <c r="O46" s="9" t="s">
        <v>95</v>
      </c>
      <c r="P46" s="9" t="s">
        <v>2332</v>
      </c>
      <c r="AO46" s="9" t="s">
        <v>2333</v>
      </c>
      <c r="PK46" s="9" t="s">
        <v>134</v>
      </c>
      <c r="UY46" s="9" t="s">
        <v>134</v>
      </c>
      <c r="VU46" s="9" t="s">
        <v>134</v>
      </c>
      <c r="WD46" s="9" t="s">
        <v>134</v>
      </c>
      <c r="ACU46" s="9" t="s">
        <v>139</v>
      </c>
      <c r="AMK46" s="9" t="s">
        <v>139</v>
      </c>
      <c r="APQ46" s="9" t="s">
        <v>139</v>
      </c>
      <c r="APZ46" s="9" t="s">
        <v>139</v>
      </c>
      <c r="AZP46" s="9" t="s">
        <v>134</v>
      </c>
      <c r="BCP46" s="9" t="s">
        <v>134</v>
      </c>
      <c r="BII46" s="9" t="s">
        <v>45</v>
      </c>
      <c r="BIW46" s="9" t="s">
        <v>45</v>
      </c>
      <c r="BJL46" s="9" t="s">
        <v>45</v>
      </c>
      <c r="BJT46" s="9" t="s">
        <v>45</v>
      </c>
      <c r="BJU46" s="9" t="s">
        <v>45</v>
      </c>
      <c r="BKA46" s="9" t="s">
        <v>45</v>
      </c>
      <c r="BKC46" s="9" t="s">
        <v>45</v>
      </c>
      <c r="BKD46" s="9" t="s">
        <v>45</v>
      </c>
      <c r="BKJ46" s="9" t="s">
        <v>45</v>
      </c>
      <c r="BKL46" s="9" t="s">
        <v>45</v>
      </c>
      <c r="BKM46" s="9" t="s">
        <v>45</v>
      </c>
      <c r="BKO46" s="9" t="s">
        <v>45</v>
      </c>
      <c r="BKP46" s="9" t="s">
        <v>45</v>
      </c>
      <c r="BLK46" s="9" t="s">
        <v>45</v>
      </c>
      <c r="BLR46" s="9" t="s">
        <v>45</v>
      </c>
      <c r="BMG46" s="9" t="s">
        <v>45</v>
      </c>
      <c r="BMK46" s="9" t="s">
        <v>45</v>
      </c>
      <c r="BML46" s="9" t="s">
        <v>45</v>
      </c>
      <c r="BMM46" s="9" t="s">
        <v>45</v>
      </c>
      <c r="BMN46" s="9" t="s">
        <v>45</v>
      </c>
      <c r="BNM46" s="9" t="s">
        <v>45</v>
      </c>
      <c r="BNN46" s="9" t="s">
        <v>45</v>
      </c>
      <c r="BOF46" s="9" t="s">
        <v>45</v>
      </c>
      <c r="BOG46" s="9" t="s">
        <v>45</v>
      </c>
      <c r="BOH46" s="9" t="s">
        <v>45</v>
      </c>
      <c r="BOK46" s="9" t="s">
        <v>45</v>
      </c>
      <c r="BOM46" s="9" t="s">
        <v>45</v>
      </c>
      <c r="BOT46" s="9" t="s">
        <v>45</v>
      </c>
      <c r="BOX46" s="9" t="s">
        <v>45</v>
      </c>
      <c r="BOZ46" s="9" t="s">
        <v>45</v>
      </c>
      <c r="BPK46" s="9" t="s">
        <v>45</v>
      </c>
      <c r="BPP46" s="9" t="s">
        <v>45</v>
      </c>
      <c r="BPV46" s="9" t="s">
        <v>45</v>
      </c>
      <c r="BQF46" s="9" t="s">
        <v>45</v>
      </c>
      <c r="BQM46" s="9" t="s">
        <v>45</v>
      </c>
      <c r="BQO46" s="9" t="s">
        <v>45</v>
      </c>
      <c r="BQW46" s="9" t="s">
        <v>45</v>
      </c>
      <c r="BQX46" s="9" t="s">
        <v>45</v>
      </c>
      <c r="BRP46" s="9" t="s">
        <v>45</v>
      </c>
      <c r="BRU46" s="9" t="s">
        <v>45</v>
      </c>
      <c r="BRY46" s="9" t="s">
        <v>45</v>
      </c>
      <c r="BRZ46" s="9" t="s">
        <v>45</v>
      </c>
      <c r="BTC46" s="9" t="s">
        <v>45</v>
      </c>
      <c r="BTL46" s="9" t="s">
        <v>45</v>
      </c>
      <c r="BTO46" s="9" t="s">
        <v>45</v>
      </c>
      <c r="BTT46" s="9" t="s">
        <v>45</v>
      </c>
    </row>
    <row r="47" spans="1:908 1025:1892" s="9" customFormat="1" x14ac:dyDescent="0.2">
      <c r="A47" s="9" t="s">
        <v>140</v>
      </c>
      <c r="B47" s="9" t="s">
        <v>91</v>
      </c>
      <c r="C47" s="9">
        <v>15</v>
      </c>
      <c r="D47" s="9">
        <v>60</v>
      </c>
      <c r="E47" s="9" t="s">
        <v>42</v>
      </c>
      <c r="F47" s="9" t="s">
        <v>45</v>
      </c>
      <c r="G47" s="9" t="s">
        <v>294</v>
      </c>
      <c r="H47" s="9" t="s">
        <v>45</v>
      </c>
      <c r="I47" s="9" t="s">
        <v>141</v>
      </c>
      <c r="J47" s="14">
        <v>59</v>
      </c>
      <c r="K47" s="20">
        <f>(1.11232876712329*12)</f>
        <v>13.34794520547948</v>
      </c>
      <c r="L47" s="14">
        <v>0.5</v>
      </c>
      <c r="M47" s="14" t="s">
        <v>907</v>
      </c>
      <c r="N47" s="9" t="s">
        <v>168</v>
      </c>
      <c r="O47" s="9" t="s">
        <v>92</v>
      </c>
      <c r="P47" s="9" t="s">
        <v>169</v>
      </c>
      <c r="Q47" s="9" t="s">
        <v>102</v>
      </c>
      <c r="R47" s="9" t="s">
        <v>102</v>
      </c>
      <c r="S47" s="9" t="s">
        <v>102</v>
      </c>
      <c r="U47" s="9" t="s">
        <v>102</v>
      </c>
      <c r="V47" s="9" t="s">
        <v>102</v>
      </c>
      <c r="AE47" s="9" t="s">
        <v>102</v>
      </c>
      <c r="AF47" s="9" t="s">
        <v>102</v>
      </c>
      <c r="AG47" s="9" t="s">
        <v>55</v>
      </c>
      <c r="AH47" s="9" t="s">
        <v>102</v>
      </c>
      <c r="AL47" s="9" t="s">
        <v>102</v>
      </c>
      <c r="AM47" s="9" t="s">
        <v>102</v>
      </c>
      <c r="AN47" s="9" t="s">
        <v>102</v>
      </c>
      <c r="AR47" s="9" t="s">
        <v>60</v>
      </c>
      <c r="AT47" s="9" t="s">
        <v>55</v>
      </c>
      <c r="AZ47" s="9" t="s">
        <v>102</v>
      </c>
      <c r="BE47" s="9" t="s">
        <v>102</v>
      </c>
      <c r="BO47" s="9" t="s">
        <v>102</v>
      </c>
      <c r="BX47" s="9" t="s">
        <v>102</v>
      </c>
      <c r="BZ47" s="9" t="s">
        <v>102</v>
      </c>
      <c r="CB47" s="9" t="s">
        <v>102</v>
      </c>
      <c r="DC47" s="9" t="s">
        <v>49</v>
      </c>
      <c r="DQ47" s="9" t="s">
        <v>102</v>
      </c>
      <c r="EA47" s="9" t="s">
        <v>102</v>
      </c>
      <c r="EF47" s="9" t="s">
        <v>102</v>
      </c>
      <c r="EJ47" s="9" t="s">
        <v>102</v>
      </c>
      <c r="FV47" s="9" t="s">
        <v>102</v>
      </c>
      <c r="GP47" s="9" t="s">
        <v>102</v>
      </c>
      <c r="GQ47" s="9" t="s">
        <v>102</v>
      </c>
      <c r="HX47" s="9" t="s">
        <v>102</v>
      </c>
      <c r="LH47" s="9" t="s">
        <v>55</v>
      </c>
      <c r="AFG47" s="9" t="s">
        <v>102</v>
      </c>
      <c r="BIW47" s="9" t="s">
        <v>102</v>
      </c>
      <c r="BJL47" s="9" t="s">
        <v>102</v>
      </c>
      <c r="BJU47" s="9" t="s">
        <v>102</v>
      </c>
      <c r="BKA47" s="9" t="s">
        <v>102</v>
      </c>
      <c r="BKJ47" s="9" t="s">
        <v>102</v>
      </c>
      <c r="BLK47" s="9" t="s">
        <v>102</v>
      </c>
      <c r="BLR47" s="9" t="s">
        <v>102</v>
      </c>
      <c r="BMG47" s="9" t="s">
        <v>102</v>
      </c>
      <c r="BML47" s="9" t="s">
        <v>102</v>
      </c>
      <c r="BMM47" s="9" t="s">
        <v>102</v>
      </c>
      <c r="BMN47" s="9" t="s">
        <v>102</v>
      </c>
      <c r="BNM47" s="9" t="s">
        <v>102</v>
      </c>
      <c r="BOF47" s="9" t="s">
        <v>102</v>
      </c>
      <c r="BOG47" s="9" t="s">
        <v>102</v>
      </c>
      <c r="BOH47" s="9" t="s">
        <v>102</v>
      </c>
      <c r="BOK47" s="9" t="s">
        <v>102</v>
      </c>
      <c r="BOX47" s="9" t="s">
        <v>102</v>
      </c>
      <c r="BPK47" s="9" t="s">
        <v>102</v>
      </c>
      <c r="BPP47" s="9" t="s">
        <v>102</v>
      </c>
      <c r="BPV47" s="9" t="s">
        <v>60</v>
      </c>
      <c r="BQF47" s="9" t="s">
        <v>102</v>
      </c>
      <c r="BQM47" s="9" t="s">
        <v>102</v>
      </c>
      <c r="BQO47" s="9" t="s">
        <v>102</v>
      </c>
      <c r="BQW47" s="9" t="s">
        <v>102</v>
      </c>
      <c r="BQX47" s="9" t="s">
        <v>55</v>
      </c>
      <c r="BRP47" s="9" t="s">
        <v>102</v>
      </c>
      <c r="BRU47" s="9" t="s">
        <v>102</v>
      </c>
      <c r="BRZ47" s="9" t="s">
        <v>102</v>
      </c>
      <c r="BTL47" s="9" t="s">
        <v>102</v>
      </c>
      <c r="BTO47" s="9" t="s">
        <v>102</v>
      </c>
      <c r="BTT47" s="9" t="s">
        <v>102</v>
      </c>
    </row>
    <row r="48" spans="1:908 1025:1892" s="9" customFormat="1" x14ac:dyDescent="0.2">
      <c r="A48" s="9" t="s">
        <v>140</v>
      </c>
      <c r="B48" s="9" t="s">
        <v>91</v>
      </c>
      <c r="C48" s="9">
        <v>16</v>
      </c>
      <c r="D48" s="9">
        <v>48</v>
      </c>
      <c r="E48" s="9" t="s">
        <v>42</v>
      </c>
      <c r="F48" s="9" t="s">
        <v>45</v>
      </c>
      <c r="G48" s="9" t="s">
        <v>294</v>
      </c>
      <c r="H48" s="9" t="s">
        <v>45</v>
      </c>
      <c r="I48" s="9" t="s">
        <v>43</v>
      </c>
      <c r="J48" s="14">
        <v>45</v>
      </c>
      <c r="K48" s="20">
        <f>(3.1013698630137*12)</f>
        <v>37.216438356164403</v>
      </c>
      <c r="L48" s="14">
        <v>16.100000000000001</v>
      </c>
      <c r="M48" s="14" t="s">
        <v>907</v>
      </c>
      <c r="N48" s="9" t="s">
        <v>168</v>
      </c>
      <c r="O48" s="9" t="s">
        <v>92</v>
      </c>
      <c r="P48" s="9" t="s">
        <v>169</v>
      </c>
      <c r="Q48" s="9" t="s">
        <v>68</v>
      </c>
      <c r="R48" s="9" t="s">
        <v>102</v>
      </c>
      <c r="S48" s="9" t="s">
        <v>102</v>
      </c>
      <c r="U48" s="9" t="s">
        <v>55</v>
      </c>
      <c r="V48" s="9" t="s">
        <v>102</v>
      </c>
      <c r="AE48" s="9" t="s">
        <v>102</v>
      </c>
      <c r="AF48" s="9" t="s">
        <v>102</v>
      </c>
      <c r="AG48" s="9" t="s">
        <v>55</v>
      </c>
      <c r="AH48" s="9" t="s">
        <v>55</v>
      </c>
      <c r="AL48" s="9" t="s">
        <v>102</v>
      </c>
      <c r="AM48" s="9" t="s">
        <v>102</v>
      </c>
      <c r="AN48" s="9" t="s">
        <v>55</v>
      </c>
      <c r="AR48" s="9" t="s">
        <v>102</v>
      </c>
      <c r="AT48" s="9" t="s">
        <v>102</v>
      </c>
      <c r="AZ48" s="9" t="s">
        <v>102</v>
      </c>
      <c r="BE48" s="9" t="s">
        <v>102</v>
      </c>
      <c r="BO48" s="9" t="s">
        <v>102</v>
      </c>
      <c r="BX48" s="9" t="s">
        <v>102</v>
      </c>
      <c r="BZ48" s="9" t="s">
        <v>102</v>
      </c>
      <c r="CB48" s="9" t="s">
        <v>102</v>
      </c>
      <c r="DC48" s="9" t="s">
        <v>102</v>
      </c>
      <c r="DQ48" s="9" t="s">
        <v>102</v>
      </c>
      <c r="EA48" s="9" t="s">
        <v>102</v>
      </c>
      <c r="EF48" s="9" t="s">
        <v>102</v>
      </c>
      <c r="EJ48" s="9" t="s">
        <v>102</v>
      </c>
      <c r="FV48" s="9" t="s">
        <v>102</v>
      </c>
      <c r="GP48" s="9" t="s">
        <v>102</v>
      </c>
      <c r="GQ48" s="9" t="s">
        <v>102</v>
      </c>
      <c r="HX48" s="9" t="s">
        <v>102</v>
      </c>
      <c r="LH48" s="9" t="s">
        <v>102</v>
      </c>
      <c r="AFG48" s="9" t="s">
        <v>102</v>
      </c>
      <c r="BIW48" s="9" t="s">
        <v>102</v>
      </c>
      <c r="BJL48" s="9" t="s">
        <v>102</v>
      </c>
      <c r="BJU48" s="9" t="s">
        <v>102</v>
      </c>
      <c r="BKA48" s="9" t="s">
        <v>102</v>
      </c>
      <c r="BKJ48" s="9" t="s">
        <v>102</v>
      </c>
      <c r="BLK48" s="9" t="s">
        <v>102</v>
      </c>
      <c r="BLR48" s="9" t="s">
        <v>102</v>
      </c>
      <c r="BMG48" s="9" t="s">
        <v>55</v>
      </c>
      <c r="BML48" s="9" t="s">
        <v>102</v>
      </c>
      <c r="BMM48" s="9" t="s">
        <v>102</v>
      </c>
      <c r="BMN48" s="9" t="s">
        <v>102</v>
      </c>
      <c r="BNM48" s="9" t="s">
        <v>102</v>
      </c>
      <c r="BOF48" s="9" t="s">
        <v>102</v>
      </c>
      <c r="BOG48" s="9" t="s">
        <v>102</v>
      </c>
      <c r="BOH48" s="9" t="s">
        <v>102</v>
      </c>
      <c r="BOK48" s="9" t="s">
        <v>55</v>
      </c>
      <c r="BOX48" s="9" t="s">
        <v>102</v>
      </c>
      <c r="BPK48" s="9" t="s">
        <v>102</v>
      </c>
      <c r="BPP48" s="9" t="s">
        <v>102</v>
      </c>
      <c r="BPV48" s="9" t="s">
        <v>102</v>
      </c>
      <c r="BQF48" s="9" t="s">
        <v>102</v>
      </c>
      <c r="BQM48" s="9" t="s">
        <v>102</v>
      </c>
      <c r="BQO48" s="9" t="s">
        <v>102</v>
      </c>
      <c r="BQW48" s="9" t="s">
        <v>55</v>
      </c>
      <c r="BQX48" s="9" t="s">
        <v>102</v>
      </c>
      <c r="BRP48" s="9" t="s">
        <v>55</v>
      </c>
      <c r="BRU48" s="9" t="s">
        <v>102</v>
      </c>
      <c r="BRZ48" s="9" t="s">
        <v>102</v>
      </c>
      <c r="BTL48" s="9" t="s">
        <v>68</v>
      </c>
      <c r="BTO48" s="9" t="s">
        <v>102</v>
      </c>
      <c r="BTT48" s="9" t="s">
        <v>102</v>
      </c>
    </row>
    <row r="49" spans="1:839 1609:1892" s="9" customFormat="1" x14ac:dyDescent="0.2">
      <c r="A49" s="9" t="s">
        <v>140</v>
      </c>
      <c r="B49" s="9" t="s">
        <v>91</v>
      </c>
      <c r="C49" s="9">
        <v>18</v>
      </c>
      <c r="D49" s="9">
        <v>70</v>
      </c>
      <c r="E49" s="9" t="s">
        <v>41</v>
      </c>
      <c r="F49" s="9" t="s">
        <v>45</v>
      </c>
      <c r="G49" s="9" t="s">
        <v>294</v>
      </c>
      <c r="H49" s="9" t="s">
        <v>45</v>
      </c>
      <c r="I49" s="9" t="s">
        <v>43</v>
      </c>
      <c r="J49" s="14">
        <v>68</v>
      </c>
      <c r="K49" s="14">
        <f>(2.12876712328767*12)</f>
        <v>25.545205479452044</v>
      </c>
      <c r="L49" s="14">
        <v>12.3</v>
      </c>
      <c r="M49" s="14" t="s">
        <v>907</v>
      </c>
      <c r="N49" s="9" t="s">
        <v>168</v>
      </c>
      <c r="O49" s="9" t="s">
        <v>92</v>
      </c>
      <c r="P49" s="9" t="s">
        <v>169</v>
      </c>
      <c r="Q49" s="9" t="s">
        <v>60</v>
      </c>
      <c r="R49" s="9" t="s">
        <v>102</v>
      </c>
      <c r="S49" s="9" t="s">
        <v>102</v>
      </c>
      <c r="U49" s="9" t="s">
        <v>102</v>
      </c>
      <c r="V49" s="9" t="s">
        <v>102</v>
      </c>
      <c r="AE49" s="9" t="s">
        <v>102</v>
      </c>
      <c r="AF49" s="9" t="s">
        <v>102</v>
      </c>
      <c r="AG49" s="9" t="s">
        <v>60</v>
      </c>
      <c r="AH49" s="9" t="s">
        <v>102</v>
      </c>
      <c r="AL49" s="9" t="s">
        <v>55</v>
      </c>
      <c r="AM49" s="9" t="s">
        <v>49</v>
      </c>
      <c r="AN49" s="9" t="s">
        <v>55</v>
      </c>
      <c r="AR49" s="9" t="s">
        <v>102</v>
      </c>
      <c r="AT49" s="9" t="s">
        <v>102</v>
      </c>
      <c r="AZ49" s="9" t="s">
        <v>102</v>
      </c>
      <c r="BE49" s="9" t="s">
        <v>102</v>
      </c>
      <c r="BO49" s="9" t="s">
        <v>164</v>
      </c>
      <c r="BX49" s="9" t="s">
        <v>49</v>
      </c>
      <c r="BZ49" s="9" t="s">
        <v>102</v>
      </c>
      <c r="CB49" s="9" t="s">
        <v>55</v>
      </c>
      <c r="DC49" s="9" t="s">
        <v>102</v>
      </c>
      <c r="DQ49" s="9" t="s">
        <v>102</v>
      </c>
      <c r="EA49" s="9" t="s">
        <v>102</v>
      </c>
      <c r="EF49" s="9" t="s">
        <v>49</v>
      </c>
      <c r="EJ49" s="9" t="s">
        <v>102</v>
      </c>
      <c r="FV49" s="9" t="s">
        <v>49</v>
      </c>
      <c r="GP49" s="9" t="s">
        <v>102</v>
      </c>
      <c r="GQ49" s="9" t="s">
        <v>102</v>
      </c>
      <c r="HX49" s="9" t="s">
        <v>102</v>
      </c>
      <c r="LH49" s="9" t="s">
        <v>102</v>
      </c>
      <c r="AFG49" s="9" t="s">
        <v>60</v>
      </c>
      <c r="BIW49" s="9" t="s">
        <v>55</v>
      </c>
      <c r="BJL49" s="9" t="s">
        <v>102</v>
      </c>
      <c r="BJU49" s="9" t="s">
        <v>102</v>
      </c>
      <c r="BKA49" s="9" t="s">
        <v>49</v>
      </c>
      <c r="BKJ49" s="9" t="s">
        <v>102</v>
      </c>
      <c r="BLK49" s="9" t="s">
        <v>102</v>
      </c>
      <c r="BLR49" s="9" t="s">
        <v>102</v>
      </c>
      <c r="BMG49" s="9" t="s">
        <v>55</v>
      </c>
      <c r="BML49" s="9" t="s">
        <v>49</v>
      </c>
      <c r="BMM49" s="9" t="s">
        <v>49</v>
      </c>
      <c r="BMN49" s="9" t="s">
        <v>49</v>
      </c>
      <c r="BNM49" s="9" t="s">
        <v>60</v>
      </c>
      <c r="BOF49" s="9" t="s">
        <v>102</v>
      </c>
      <c r="BOG49" s="9" t="s">
        <v>102</v>
      </c>
      <c r="BOH49" s="9" t="s">
        <v>163</v>
      </c>
      <c r="BOK49" s="9" t="s">
        <v>60</v>
      </c>
      <c r="BOX49" s="9" t="s">
        <v>102</v>
      </c>
      <c r="BPK49" s="9" t="s">
        <v>102</v>
      </c>
      <c r="BPP49" s="9" t="s">
        <v>102</v>
      </c>
      <c r="BPV49" s="9" t="s">
        <v>102</v>
      </c>
      <c r="BQF49" s="9" t="s">
        <v>55</v>
      </c>
      <c r="BQM49" s="9" t="s">
        <v>102</v>
      </c>
      <c r="BQO49" s="9" t="s">
        <v>102</v>
      </c>
      <c r="BQW49" s="9" t="s">
        <v>102</v>
      </c>
      <c r="BQX49" s="9" t="s">
        <v>102</v>
      </c>
      <c r="BRP49" s="9" t="s">
        <v>102</v>
      </c>
      <c r="BRU49" s="9" t="s">
        <v>164</v>
      </c>
      <c r="BRZ49" s="9" t="s">
        <v>102</v>
      </c>
      <c r="BTL49" s="9" t="s">
        <v>60</v>
      </c>
      <c r="BTO49" s="9" t="s">
        <v>102</v>
      </c>
      <c r="BTT49" s="9" t="s">
        <v>102</v>
      </c>
    </row>
    <row r="50" spans="1:839 1609:1892" s="9" customFormat="1" x14ac:dyDescent="0.2">
      <c r="A50" s="9" t="s">
        <v>140</v>
      </c>
      <c r="B50" s="9" t="s">
        <v>91</v>
      </c>
      <c r="C50" s="9">
        <v>19</v>
      </c>
      <c r="D50" s="9">
        <v>67</v>
      </c>
      <c r="E50" s="9" t="s">
        <v>42</v>
      </c>
      <c r="F50" s="9" t="s">
        <v>45</v>
      </c>
      <c r="G50" s="9" t="s">
        <v>294</v>
      </c>
      <c r="H50" s="9" t="s">
        <v>45</v>
      </c>
      <c r="I50" s="9" t="s">
        <v>43</v>
      </c>
      <c r="J50" s="14">
        <v>63</v>
      </c>
      <c r="K50" s="14">
        <f>(3.95890410958904*12)</f>
        <v>47.506849315068479</v>
      </c>
      <c r="L50" s="14">
        <v>12.3</v>
      </c>
      <c r="M50" s="14" t="s">
        <v>907</v>
      </c>
      <c r="N50" s="9" t="s">
        <v>168</v>
      </c>
      <c r="O50" s="9" t="s">
        <v>92</v>
      </c>
      <c r="P50" s="9" t="s">
        <v>169</v>
      </c>
      <c r="Q50" s="9" t="s">
        <v>60</v>
      </c>
      <c r="R50" s="9" t="s">
        <v>102</v>
      </c>
      <c r="S50" s="9" t="s">
        <v>102</v>
      </c>
      <c r="U50" s="9" t="s">
        <v>102</v>
      </c>
      <c r="V50" s="9" t="s">
        <v>102</v>
      </c>
      <c r="AE50" s="9" t="s">
        <v>163</v>
      </c>
      <c r="AF50" s="9" t="s">
        <v>102</v>
      </c>
      <c r="AG50" s="9" t="s">
        <v>102</v>
      </c>
      <c r="AH50" s="9" t="s">
        <v>102</v>
      </c>
      <c r="AL50" s="9" t="s">
        <v>55</v>
      </c>
      <c r="AM50" s="9" t="s">
        <v>102</v>
      </c>
      <c r="AN50" s="9" t="s">
        <v>102</v>
      </c>
      <c r="AR50" s="9" t="s">
        <v>102</v>
      </c>
      <c r="AT50" s="9" t="s">
        <v>102</v>
      </c>
      <c r="AZ50" s="9" t="s">
        <v>102</v>
      </c>
      <c r="BE50" s="9" t="s">
        <v>102</v>
      </c>
      <c r="BO50" s="9" t="s">
        <v>102</v>
      </c>
      <c r="BX50" s="9" t="s">
        <v>102</v>
      </c>
      <c r="BZ50" s="9" t="s">
        <v>55</v>
      </c>
      <c r="CB50" s="9" t="s">
        <v>102</v>
      </c>
      <c r="DC50" s="9" t="s">
        <v>102</v>
      </c>
      <c r="DQ50" s="9" t="s">
        <v>102</v>
      </c>
      <c r="EA50" s="9" t="s">
        <v>102</v>
      </c>
      <c r="EF50" s="9" t="s">
        <v>102</v>
      </c>
      <c r="EJ50" s="9" t="s">
        <v>102</v>
      </c>
      <c r="FV50" s="9" t="s">
        <v>102</v>
      </c>
      <c r="GP50" s="9" t="s">
        <v>102</v>
      </c>
      <c r="GQ50" s="9" t="s">
        <v>102</v>
      </c>
      <c r="HX50" s="9" t="s">
        <v>102</v>
      </c>
      <c r="LH50" s="9" t="s">
        <v>102</v>
      </c>
      <c r="AFG50" s="9" t="s">
        <v>102</v>
      </c>
      <c r="BIW50" s="9" t="s">
        <v>102</v>
      </c>
      <c r="BJL50" s="9" t="s">
        <v>102</v>
      </c>
      <c r="BJU50" s="9" t="s">
        <v>102</v>
      </c>
      <c r="BKA50" s="9" t="s">
        <v>102</v>
      </c>
      <c r="BKJ50" s="9" t="s">
        <v>102</v>
      </c>
      <c r="BLK50" s="9" t="s">
        <v>102</v>
      </c>
      <c r="BLR50" s="9" t="s">
        <v>102</v>
      </c>
      <c r="BMG50" s="9" t="s">
        <v>102</v>
      </c>
      <c r="BML50" s="9" t="s">
        <v>102</v>
      </c>
      <c r="BMM50" s="9" t="s">
        <v>102</v>
      </c>
      <c r="BMN50" s="9" t="s">
        <v>102</v>
      </c>
      <c r="BNM50" s="9" t="s">
        <v>102</v>
      </c>
      <c r="BOF50" s="9" t="s">
        <v>102</v>
      </c>
      <c r="BOG50" s="9" t="s">
        <v>55</v>
      </c>
      <c r="BOH50" s="9" t="s">
        <v>102</v>
      </c>
      <c r="BOK50" s="9" t="s">
        <v>102</v>
      </c>
      <c r="BOX50" s="9" t="s">
        <v>102</v>
      </c>
      <c r="BPK50" s="9" t="s">
        <v>102</v>
      </c>
      <c r="BPP50" s="9" t="s">
        <v>102</v>
      </c>
      <c r="BPV50" s="9" t="s">
        <v>102</v>
      </c>
      <c r="BQF50" s="9" t="s">
        <v>102</v>
      </c>
      <c r="BQM50" s="9" t="s">
        <v>102</v>
      </c>
      <c r="BQO50" s="9" t="s">
        <v>102</v>
      </c>
      <c r="BQW50" s="9" t="s">
        <v>102</v>
      </c>
      <c r="BQX50" s="9" t="s">
        <v>102</v>
      </c>
      <c r="BRP50" s="9" t="s">
        <v>102</v>
      </c>
      <c r="BRU50" s="9" t="s">
        <v>102</v>
      </c>
      <c r="BRZ50" s="9" t="s">
        <v>163</v>
      </c>
      <c r="BTL50" s="9" t="s">
        <v>60</v>
      </c>
      <c r="BTO50" s="9" t="s">
        <v>102</v>
      </c>
      <c r="BTT50" s="9" t="s">
        <v>102</v>
      </c>
    </row>
    <row r="51" spans="1:839 1609:1892" s="9" customFormat="1" x14ac:dyDescent="0.2">
      <c r="A51" s="9" t="s">
        <v>140</v>
      </c>
      <c r="B51" s="9" t="s">
        <v>91</v>
      </c>
      <c r="C51" s="9">
        <v>20</v>
      </c>
      <c r="D51" s="9">
        <v>60</v>
      </c>
      <c r="E51" s="9" t="s">
        <v>42</v>
      </c>
      <c r="F51" s="9" t="s">
        <v>45</v>
      </c>
      <c r="G51" s="9" t="s">
        <v>223</v>
      </c>
      <c r="H51" s="9" t="s">
        <v>45</v>
      </c>
      <c r="I51" s="9" t="s">
        <v>142</v>
      </c>
      <c r="J51" s="14">
        <v>55</v>
      </c>
      <c r="K51" s="14">
        <f>(5.00547945205479*12)</f>
        <v>60.065753424657487</v>
      </c>
      <c r="L51" s="14">
        <v>9.5</v>
      </c>
      <c r="M51" s="14" t="s">
        <v>907</v>
      </c>
      <c r="N51" s="9" t="s">
        <v>168</v>
      </c>
      <c r="O51" s="9" t="s">
        <v>92</v>
      </c>
      <c r="P51" s="9" t="s">
        <v>169</v>
      </c>
      <c r="Q51" s="9" t="s">
        <v>60</v>
      </c>
      <c r="R51" s="9" t="s">
        <v>49</v>
      </c>
      <c r="S51" s="9" t="s">
        <v>102</v>
      </c>
      <c r="U51" s="9" t="s">
        <v>102</v>
      </c>
      <c r="V51" s="9" t="s">
        <v>102</v>
      </c>
      <c r="AE51" s="9" t="s">
        <v>165</v>
      </c>
      <c r="AF51" s="9" t="s">
        <v>102</v>
      </c>
      <c r="AG51" s="9" t="s">
        <v>55</v>
      </c>
      <c r="AH51" s="9" t="s">
        <v>102</v>
      </c>
      <c r="AL51" s="9" t="s">
        <v>102</v>
      </c>
      <c r="AM51" s="9" t="s">
        <v>102</v>
      </c>
      <c r="AN51" s="9" t="s">
        <v>60</v>
      </c>
      <c r="AR51" s="9" t="s">
        <v>102</v>
      </c>
      <c r="AT51" s="9" t="s">
        <v>60</v>
      </c>
      <c r="AZ51" s="9" t="s">
        <v>102</v>
      </c>
      <c r="BE51" s="9" t="s">
        <v>55</v>
      </c>
      <c r="BO51" s="9" t="s">
        <v>55</v>
      </c>
      <c r="BX51" s="9" t="s">
        <v>102</v>
      </c>
      <c r="BZ51" s="9" t="s">
        <v>60</v>
      </c>
      <c r="CB51" s="9" t="s">
        <v>102</v>
      </c>
      <c r="DC51" s="9" t="s">
        <v>102</v>
      </c>
      <c r="DQ51" s="9" t="s">
        <v>55</v>
      </c>
      <c r="EA51" s="9" t="s">
        <v>55</v>
      </c>
      <c r="EF51" s="9" t="s">
        <v>102</v>
      </c>
      <c r="EJ51" s="9" t="s">
        <v>102</v>
      </c>
      <c r="FV51" s="9" t="s">
        <v>102</v>
      </c>
      <c r="GP51" s="9" t="s">
        <v>102</v>
      </c>
      <c r="GQ51" s="9" t="s">
        <v>55</v>
      </c>
      <c r="HX51" s="9" t="s">
        <v>102</v>
      </c>
      <c r="LH51" s="9" t="s">
        <v>102</v>
      </c>
      <c r="AFG51" s="9" t="s">
        <v>102</v>
      </c>
      <c r="BIW51" s="9" t="s">
        <v>102</v>
      </c>
      <c r="BJL51" s="9" t="s">
        <v>102</v>
      </c>
      <c r="BJU51" s="9" t="s">
        <v>102</v>
      </c>
      <c r="BKA51" s="9" t="s">
        <v>102</v>
      </c>
      <c r="BKJ51" s="9" t="s">
        <v>55</v>
      </c>
      <c r="BLK51" s="9" t="s">
        <v>49</v>
      </c>
      <c r="BLR51" s="9" t="s">
        <v>102</v>
      </c>
      <c r="BMG51" s="9" t="s">
        <v>102</v>
      </c>
      <c r="BML51" s="9" t="s">
        <v>102</v>
      </c>
      <c r="BMM51" s="9" t="s">
        <v>102</v>
      </c>
      <c r="BMN51" s="9" t="s">
        <v>102</v>
      </c>
      <c r="BNM51" s="9" t="s">
        <v>102</v>
      </c>
      <c r="BOF51" s="9" t="s">
        <v>102</v>
      </c>
      <c r="BOG51" s="9" t="s">
        <v>102</v>
      </c>
      <c r="BOH51" s="9" t="s">
        <v>102</v>
      </c>
      <c r="BOK51" s="9" t="s">
        <v>102</v>
      </c>
      <c r="BOX51" s="9" t="s">
        <v>102</v>
      </c>
      <c r="BPK51" s="9" t="s">
        <v>102</v>
      </c>
      <c r="BPP51" s="9" t="s">
        <v>102</v>
      </c>
      <c r="BPV51" s="9" t="s">
        <v>102</v>
      </c>
      <c r="BQF51" s="9" t="s">
        <v>102</v>
      </c>
      <c r="BQM51" s="9" t="s">
        <v>102</v>
      </c>
      <c r="BQO51" s="9" t="s">
        <v>102</v>
      </c>
      <c r="BQW51" s="9" t="s">
        <v>102</v>
      </c>
      <c r="BQX51" s="9" t="s">
        <v>102</v>
      </c>
      <c r="BRP51" s="9" t="s">
        <v>102</v>
      </c>
      <c r="BRU51" s="9" t="s">
        <v>102</v>
      </c>
      <c r="BRZ51" s="9" t="s">
        <v>163</v>
      </c>
      <c r="BTL51" s="9" t="s">
        <v>60</v>
      </c>
      <c r="BTO51" s="9" t="s">
        <v>102</v>
      </c>
      <c r="BTT51" s="9" t="s">
        <v>102</v>
      </c>
    </row>
    <row r="52" spans="1:839 1609:1892" s="9" customFormat="1" x14ac:dyDescent="0.2">
      <c r="A52" s="9" t="s">
        <v>140</v>
      </c>
      <c r="B52" s="9" t="s">
        <v>91</v>
      </c>
      <c r="C52" s="9">
        <v>21</v>
      </c>
      <c r="D52" s="9">
        <v>51</v>
      </c>
      <c r="E52" s="9" t="s">
        <v>41</v>
      </c>
      <c r="F52" s="9" t="s">
        <v>45</v>
      </c>
      <c r="G52" s="9" t="s">
        <v>294</v>
      </c>
      <c r="H52" s="9" t="s">
        <v>45</v>
      </c>
      <c r="I52" s="9" t="s">
        <v>141</v>
      </c>
      <c r="J52" s="14">
        <v>48</v>
      </c>
      <c r="K52" s="14">
        <f>(3.33150684931507*12)</f>
        <v>39.978082191780842</v>
      </c>
      <c r="L52" s="14">
        <v>61.1</v>
      </c>
      <c r="M52" s="14" t="s">
        <v>907</v>
      </c>
      <c r="N52" s="9" t="s">
        <v>168</v>
      </c>
      <c r="O52" s="9" t="s">
        <v>92</v>
      </c>
      <c r="P52" s="9" t="s">
        <v>169</v>
      </c>
      <c r="Q52" s="9" t="s">
        <v>60</v>
      </c>
      <c r="R52" s="9" t="s">
        <v>49</v>
      </c>
      <c r="S52" s="9" t="s">
        <v>102</v>
      </c>
      <c r="U52" s="9" t="s">
        <v>102</v>
      </c>
      <c r="V52" s="9" t="s">
        <v>102</v>
      </c>
      <c r="AE52" s="9" t="s">
        <v>102</v>
      </c>
      <c r="AF52" s="9" t="s">
        <v>102</v>
      </c>
      <c r="AG52" s="9" t="s">
        <v>55</v>
      </c>
      <c r="AH52" s="9" t="s">
        <v>102</v>
      </c>
      <c r="AL52" s="9" t="s">
        <v>102</v>
      </c>
      <c r="AM52" s="9" t="s">
        <v>102</v>
      </c>
      <c r="AN52" s="9" t="s">
        <v>102</v>
      </c>
      <c r="AR52" s="9" t="s">
        <v>102</v>
      </c>
      <c r="AT52" s="9" t="s">
        <v>163</v>
      </c>
      <c r="AZ52" s="9" t="s">
        <v>102</v>
      </c>
      <c r="BE52" s="9" t="s">
        <v>102</v>
      </c>
      <c r="BO52" s="9" t="s">
        <v>55</v>
      </c>
      <c r="BX52" s="9" t="s">
        <v>102</v>
      </c>
      <c r="BZ52" s="9" t="s">
        <v>102</v>
      </c>
      <c r="CB52" s="9" t="s">
        <v>102</v>
      </c>
      <c r="DC52" s="9" t="s">
        <v>102</v>
      </c>
      <c r="DQ52" s="9" t="s">
        <v>102</v>
      </c>
      <c r="EA52" s="9" t="s">
        <v>102</v>
      </c>
      <c r="EF52" s="9" t="s">
        <v>102</v>
      </c>
      <c r="EJ52" s="9" t="s">
        <v>102</v>
      </c>
      <c r="FV52" s="9" t="s">
        <v>102</v>
      </c>
      <c r="GP52" s="9" t="s">
        <v>102</v>
      </c>
      <c r="GQ52" s="9" t="s">
        <v>102</v>
      </c>
      <c r="HX52" s="9" t="s">
        <v>102</v>
      </c>
      <c r="LH52" s="9" t="s">
        <v>102</v>
      </c>
      <c r="AFG52" s="9" t="s">
        <v>102</v>
      </c>
      <c r="BIW52" s="9" t="s">
        <v>102</v>
      </c>
      <c r="BJL52" s="9" t="s">
        <v>102</v>
      </c>
      <c r="BJU52" s="9" t="s">
        <v>102</v>
      </c>
      <c r="BKA52" s="9" t="s">
        <v>102</v>
      </c>
      <c r="BKJ52" s="9" t="s">
        <v>102</v>
      </c>
      <c r="BLK52" s="9" t="s">
        <v>102</v>
      </c>
      <c r="BLR52" s="9" t="s">
        <v>102</v>
      </c>
      <c r="BMG52" s="9" t="s">
        <v>102</v>
      </c>
      <c r="BML52" s="9" t="s">
        <v>102</v>
      </c>
      <c r="BMM52" s="9" t="s">
        <v>102</v>
      </c>
      <c r="BMN52" s="9" t="s">
        <v>102</v>
      </c>
      <c r="BNM52" s="9" t="s">
        <v>102</v>
      </c>
      <c r="BOF52" s="9" t="s">
        <v>102</v>
      </c>
      <c r="BOG52" s="9" t="s">
        <v>102</v>
      </c>
      <c r="BOH52" s="9" t="s">
        <v>102</v>
      </c>
      <c r="BOK52" s="9" t="s">
        <v>55</v>
      </c>
      <c r="BOX52" s="9" t="s">
        <v>102</v>
      </c>
      <c r="BPK52" s="9" t="s">
        <v>102</v>
      </c>
      <c r="BPP52" s="9" t="s">
        <v>102</v>
      </c>
      <c r="BPV52" s="9" t="s">
        <v>102</v>
      </c>
      <c r="BQF52" s="9" t="s">
        <v>102</v>
      </c>
      <c r="BQM52" s="9" t="s">
        <v>102</v>
      </c>
      <c r="BQO52" s="9" t="s">
        <v>102</v>
      </c>
      <c r="BQW52" s="9" t="s">
        <v>102</v>
      </c>
      <c r="BQX52" s="9" t="s">
        <v>102</v>
      </c>
      <c r="BRP52" s="9" t="s">
        <v>102</v>
      </c>
      <c r="BRU52" s="9" t="s">
        <v>55</v>
      </c>
      <c r="BRZ52" s="9" t="s">
        <v>102</v>
      </c>
      <c r="BTL52" s="9" t="s">
        <v>60</v>
      </c>
      <c r="BTO52" s="9" t="s">
        <v>163</v>
      </c>
      <c r="BTT52" s="9" t="s">
        <v>102</v>
      </c>
    </row>
    <row r="53" spans="1:839 1609:1892" s="9" customFormat="1" x14ac:dyDescent="0.2">
      <c r="A53" s="9" t="s">
        <v>140</v>
      </c>
      <c r="B53" s="9" t="s">
        <v>91</v>
      </c>
      <c r="C53" s="9">
        <v>22</v>
      </c>
      <c r="D53" s="9">
        <v>63</v>
      </c>
      <c r="E53" s="9" t="s">
        <v>41</v>
      </c>
      <c r="F53" s="9" t="s">
        <v>45</v>
      </c>
      <c r="G53" s="9" t="s">
        <v>294</v>
      </c>
      <c r="H53" s="9" t="s">
        <v>45</v>
      </c>
      <c r="I53" s="9" t="s">
        <v>141</v>
      </c>
      <c r="J53" s="14">
        <v>61</v>
      </c>
      <c r="K53" s="14">
        <f>(1.8958904109589*12)</f>
        <v>22.7506849315068</v>
      </c>
      <c r="L53" s="14">
        <v>0.3</v>
      </c>
      <c r="M53" s="14" t="s">
        <v>907</v>
      </c>
      <c r="N53" s="9" t="s">
        <v>168</v>
      </c>
      <c r="O53" s="9" t="s">
        <v>92</v>
      </c>
      <c r="P53" s="9" t="s">
        <v>169</v>
      </c>
      <c r="Q53" s="9" t="s">
        <v>55</v>
      </c>
      <c r="R53" s="9" t="s">
        <v>49</v>
      </c>
      <c r="S53" s="9" t="s">
        <v>2380</v>
      </c>
      <c r="U53" s="9" t="s">
        <v>102</v>
      </c>
      <c r="V53" s="9" t="s">
        <v>102</v>
      </c>
      <c r="AE53" s="9" t="s">
        <v>163</v>
      </c>
      <c r="AF53" s="9" t="s">
        <v>102</v>
      </c>
      <c r="AG53" s="9" t="s">
        <v>102</v>
      </c>
      <c r="AH53" s="9" t="s">
        <v>102</v>
      </c>
      <c r="AL53" s="9" t="s">
        <v>102</v>
      </c>
      <c r="AM53" s="9" t="s">
        <v>49</v>
      </c>
      <c r="AN53" s="9" t="s">
        <v>102</v>
      </c>
      <c r="AR53" s="9" t="s">
        <v>102</v>
      </c>
      <c r="AT53" s="9" t="s">
        <v>102</v>
      </c>
      <c r="AZ53" s="9" t="s">
        <v>55</v>
      </c>
      <c r="BE53" s="9" t="s">
        <v>102</v>
      </c>
      <c r="BO53" s="9" t="s">
        <v>102</v>
      </c>
      <c r="BX53" s="9" t="s">
        <v>49</v>
      </c>
      <c r="BZ53" s="9" t="s">
        <v>55</v>
      </c>
      <c r="CB53" s="9" t="s">
        <v>102</v>
      </c>
      <c r="DC53" s="9" t="s">
        <v>102</v>
      </c>
      <c r="DQ53" s="9" t="s">
        <v>102</v>
      </c>
      <c r="EA53" s="9" t="s">
        <v>102</v>
      </c>
      <c r="EF53" s="9" t="s">
        <v>49</v>
      </c>
      <c r="EJ53" s="9" t="s">
        <v>102</v>
      </c>
      <c r="FV53" s="9" t="s">
        <v>49</v>
      </c>
      <c r="GP53" s="9" t="s">
        <v>102</v>
      </c>
      <c r="GQ53" s="9" t="s">
        <v>164</v>
      </c>
      <c r="HX53" s="9" t="s">
        <v>102</v>
      </c>
      <c r="LH53" s="9" t="s">
        <v>102</v>
      </c>
      <c r="AFG53" s="9" t="s">
        <v>102</v>
      </c>
      <c r="BIW53" s="9" t="s">
        <v>102</v>
      </c>
      <c r="BJL53" s="9" t="s">
        <v>102</v>
      </c>
      <c r="BJU53" s="9" t="s">
        <v>102</v>
      </c>
      <c r="BKA53" s="9" t="s">
        <v>49</v>
      </c>
      <c r="BKJ53" s="9" t="s">
        <v>102</v>
      </c>
      <c r="BLK53" s="9" t="s">
        <v>102</v>
      </c>
      <c r="BLR53" s="9" t="s">
        <v>102</v>
      </c>
      <c r="BMG53" s="9" t="s">
        <v>102</v>
      </c>
      <c r="BML53" s="9" t="s">
        <v>49</v>
      </c>
      <c r="BMM53" s="9" t="s">
        <v>49</v>
      </c>
      <c r="BMN53" s="9" t="s">
        <v>49</v>
      </c>
      <c r="BNM53" s="9" t="s">
        <v>102</v>
      </c>
      <c r="BOF53" s="9" t="s">
        <v>102</v>
      </c>
      <c r="BOG53" s="9" t="s">
        <v>55</v>
      </c>
      <c r="BOH53" s="9" t="s">
        <v>166</v>
      </c>
      <c r="BOK53" s="9" t="s">
        <v>102</v>
      </c>
      <c r="BOX53" s="9" t="s">
        <v>102</v>
      </c>
      <c r="BPK53" s="9" t="s">
        <v>102</v>
      </c>
      <c r="BPP53" s="9" t="s">
        <v>102</v>
      </c>
      <c r="BPV53" s="9" t="s">
        <v>102</v>
      </c>
      <c r="BQF53" s="9" t="s">
        <v>102</v>
      </c>
      <c r="BQM53" s="9" t="s">
        <v>102</v>
      </c>
      <c r="BQO53" s="9" t="s">
        <v>164</v>
      </c>
      <c r="BQW53" s="9" t="s">
        <v>102</v>
      </c>
      <c r="BQX53" s="9" t="s">
        <v>102</v>
      </c>
      <c r="BRP53" s="9" t="s">
        <v>102</v>
      </c>
      <c r="BRU53" s="9" t="s">
        <v>102</v>
      </c>
      <c r="BRZ53" s="9" t="s">
        <v>163</v>
      </c>
      <c r="BTL53" s="9" t="s">
        <v>55</v>
      </c>
      <c r="BTO53" s="9" t="s">
        <v>102</v>
      </c>
      <c r="BTT53" s="9" t="s">
        <v>102</v>
      </c>
    </row>
    <row r="54" spans="1:839 1609:1892" s="9" customFormat="1" x14ac:dyDescent="0.2">
      <c r="A54" s="9" t="s">
        <v>140</v>
      </c>
      <c r="B54" s="9" t="s">
        <v>91</v>
      </c>
      <c r="C54" s="9">
        <v>23</v>
      </c>
      <c r="D54" s="9">
        <v>69</v>
      </c>
      <c r="E54" s="9" t="s">
        <v>42</v>
      </c>
      <c r="F54" s="9" t="s">
        <v>45</v>
      </c>
      <c r="G54" s="9" t="s">
        <v>294</v>
      </c>
      <c r="H54" s="9" t="s">
        <v>45</v>
      </c>
      <c r="I54" s="9" t="s">
        <v>43</v>
      </c>
      <c r="J54" s="14">
        <v>68</v>
      </c>
      <c r="K54" s="14">
        <f>(0.758904109589041*12)</f>
        <v>9.1068493150684908</v>
      </c>
      <c r="L54" s="14">
        <v>3.5</v>
      </c>
      <c r="M54" s="14" t="s">
        <v>907</v>
      </c>
      <c r="N54" s="9" t="s">
        <v>168</v>
      </c>
      <c r="O54" s="9" t="s">
        <v>92</v>
      </c>
      <c r="P54" s="9" t="s">
        <v>169</v>
      </c>
      <c r="Q54" s="9" t="s">
        <v>55</v>
      </c>
      <c r="R54" s="9" t="s">
        <v>102</v>
      </c>
      <c r="S54" s="9" t="s">
        <v>55</v>
      </c>
      <c r="U54" s="9" t="s">
        <v>102</v>
      </c>
      <c r="V54" s="9" t="s">
        <v>102</v>
      </c>
      <c r="AE54" s="9" t="s">
        <v>102</v>
      </c>
      <c r="AF54" s="9" t="s">
        <v>102</v>
      </c>
      <c r="AG54" s="9" t="s">
        <v>102</v>
      </c>
      <c r="AH54" s="9" t="s">
        <v>102</v>
      </c>
      <c r="AL54" s="9" t="s">
        <v>102</v>
      </c>
      <c r="AM54" s="9" t="s">
        <v>102</v>
      </c>
      <c r="AN54" s="9" t="s">
        <v>55</v>
      </c>
      <c r="AR54" s="9" t="s">
        <v>102</v>
      </c>
      <c r="AT54" s="9" t="s">
        <v>102</v>
      </c>
      <c r="AZ54" s="9" t="s">
        <v>102</v>
      </c>
      <c r="BE54" s="9" t="s">
        <v>102</v>
      </c>
      <c r="BO54" s="9" t="s">
        <v>102</v>
      </c>
      <c r="BX54" s="9" t="s">
        <v>102</v>
      </c>
      <c r="BZ54" s="9" t="s">
        <v>102</v>
      </c>
      <c r="CB54" s="9" t="s">
        <v>102</v>
      </c>
      <c r="DC54" s="9" t="s">
        <v>102</v>
      </c>
      <c r="DQ54" s="9" t="s">
        <v>102</v>
      </c>
      <c r="EA54" s="9" t="s">
        <v>102</v>
      </c>
      <c r="EF54" s="9" t="s">
        <v>102</v>
      </c>
      <c r="EJ54" s="9" t="s">
        <v>102</v>
      </c>
      <c r="FV54" s="9" t="s">
        <v>102</v>
      </c>
      <c r="GP54" s="9" t="s">
        <v>102</v>
      </c>
      <c r="GQ54" s="9" t="s">
        <v>102</v>
      </c>
      <c r="HX54" s="9" t="s">
        <v>102</v>
      </c>
      <c r="LH54" s="9" t="s">
        <v>102</v>
      </c>
      <c r="AFG54" s="9" t="s">
        <v>102</v>
      </c>
      <c r="BIW54" s="9" t="s">
        <v>102</v>
      </c>
      <c r="BJL54" s="9" t="s">
        <v>102</v>
      </c>
      <c r="BJU54" s="9" t="s">
        <v>102</v>
      </c>
      <c r="BKA54" s="9" t="s">
        <v>102</v>
      </c>
      <c r="BKJ54" s="9" t="s">
        <v>102</v>
      </c>
      <c r="BLK54" s="9" t="s">
        <v>102</v>
      </c>
      <c r="BLR54" s="9" t="s">
        <v>102</v>
      </c>
      <c r="BMG54" s="9" t="s">
        <v>55</v>
      </c>
      <c r="BML54" s="9" t="s">
        <v>102</v>
      </c>
      <c r="BMM54" s="9" t="s">
        <v>102</v>
      </c>
      <c r="BMN54" s="9" t="s">
        <v>102</v>
      </c>
      <c r="BNM54" s="9" t="s">
        <v>102</v>
      </c>
      <c r="BOF54" s="9" t="s">
        <v>102</v>
      </c>
      <c r="BOG54" s="9" t="s">
        <v>102</v>
      </c>
      <c r="BOH54" s="9" t="s">
        <v>55</v>
      </c>
      <c r="BOK54" s="9" t="s">
        <v>102</v>
      </c>
      <c r="BOX54" s="9" t="s">
        <v>102</v>
      </c>
      <c r="BPK54" s="9" t="s">
        <v>102</v>
      </c>
      <c r="BPP54" s="9" t="s">
        <v>102</v>
      </c>
      <c r="BPV54" s="9" t="s">
        <v>102</v>
      </c>
      <c r="BQF54" s="9" t="s">
        <v>102</v>
      </c>
      <c r="BQM54" s="9" t="s">
        <v>102</v>
      </c>
      <c r="BQO54" s="9" t="s">
        <v>49</v>
      </c>
      <c r="BQW54" s="9" t="s">
        <v>102</v>
      </c>
      <c r="BQX54" s="9" t="s">
        <v>102</v>
      </c>
      <c r="BRP54" s="9" t="s">
        <v>102</v>
      </c>
      <c r="BRU54" s="9" t="s">
        <v>102</v>
      </c>
      <c r="BRZ54" s="9" t="s">
        <v>102</v>
      </c>
      <c r="BTL54" s="9" t="s">
        <v>55</v>
      </c>
      <c r="BTO54" s="9" t="s">
        <v>102</v>
      </c>
      <c r="BTT54" s="9" t="s">
        <v>102</v>
      </c>
    </row>
    <row r="55" spans="1:839 1609:1892" s="9" customFormat="1" x14ac:dyDescent="0.2">
      <c r="A55" s="9" t="s">
        <v>140</v>
      </c>
      <c r="B55" s="9" t="s">
        <v>91</v>
      </c>
      <c r="C55" s="9">
        <v>24</v>
      </c>
      <c r="D55" s="9">
        <v>60</v>
      </c>
      <c r="E55" s="9" t="s">
        <v>42</v>
      </c>
      <c r="F55" s="9" t="s">
        <v>45</v>
      </c>
      <c r="G55" s="9" t="s">
        <v>294</v>
      </c>
      <c r="H55" s="9" t="s">
        <v>45</v>
      </c>
      <c r="I55" s="9" t="s">
        <v>43</v>
      </c>
      <c r="J55" s="14">
        <v>56</v>
      </c>
      <c r="K55" s="14">
        <f>(3.74246575342466*12)</f>
        <v>44.90958904109592</v>
      </c>
      <c r="L55" s="14">
        <v>30.5</v>
      </c>
      <c r="M55" s="14" t="s">
        <v>907</v>
      </c>
      <c r="N55" s="9" t="s">
        <v>168</v>
      </c>
      <c r="O55" s="9" t="s">
        <v>92</v>
      </c>
      <c r="P55" s="9" t="s">
        <v>169</v>
      </c>
      <c r="Q55" s="9" t="s">
        <v>55</v>
      </c>
      <c r="R55" s="9" t="s">
        <v>167</v>
      </c>
      <c r="S55" s="9" t="s">
        <v>102</v>
      </c>
      <c r="U55" s="9" t="s">
        <v>102</v>
      </c>
      <c r="V55" s="9" t="s">
        <v>102</v>
      </c>
      <c r="AE55" s="9" t="s">
        <v>102</v>
      </c>
      <c r="AF55" s="9" t="s">
        <v>102</v>
      </c>
      <c r="AG55" s="9" t="s">
        <v>102</v>
      </c>
      <c r="AH55" s="9" t="s">
        <v>102</v>
      </c>
      <c r="AL55" s="9" t="s">
        <v>102</v>
      </c>
      <c r="AM55" s="9" t="s">
        <v>102</v>
      </c>
      <c r="AN55" s="9" t="s">
        <v>102</v>
      </c>
      <c r="AR55" s="9" t="s">
        <v>102</v>
      </c>
      <c r="AT55" s="9" t="s">
        <v>102</v>
      </c>
      <c r="AZ55" s="9" t="s">
        <v>102</v>
      </c>
      <c r="BE55" s="9" t="s">
        <v>55</v>
      </c>
      <c r="BO55" s="9" t="s">
        <v>102</v>
      </c>
      <c r="BX55" s="9" t="s">
        <v>102</v>
      </c>
      <c r="BZ55" s="9" t="s">
        <v>55</v>
      </c>
      <c r="CB55" s="9" t="s">
        <v>102</v>
      </c>
      <c r="DC55" s="9" t="s">
        <v>102</v>
      </c>
      <c r="DQ55" s="9" t="s">
        <v>102</v>
      </c>
      <c r="EA55" s="9" t="s">
        <v>102</v>
      </c>
      <c r="EF55" s="9" t="s">
        <v>102</v>
      </c>
      <c r="EJ55" s="9" t="s">
        <v>102</v>
      </c>
      <c r="FV55" s="9" t="s">
        <v>102</v>
      </c>
      <c r="GP55" s="9" t="s">
        <v>102</v>
      </c>
      <c r="GQ55" s="9" t="s">
        <v>102</v>
      </c>
      <c r="HX55" s="9" t="s">
        <v>102</v>
      </c>
      <c r="LH55" s="9" t="s">
        <v>102</v>
      </c>
      <c r="AFG55" s="9" t="s">
        <v>102</v>
      </c>
      <c r="BIW55" s="9" t="s">
        <v>102</v>
      </c>
      <c r="BJL55" s="9" t="s">
        <v>102</v>
      </c>
      <c r="BJU55" s="9" t="s">
        <v>102</v>
      </c>
      <c r="BKA55" s="9" t="s">
        <v>102</v>
      </c>
      <c r="BKJ55" s="9" t="s">
        <v>102</v>
      </c>
      <c r="BLK55" s="9" t="s">
        <v>102</v>
      </c>
      <c r="BLR55" s="9" t="s">
        <v>102</v>
      </c>
      <c r="BMG55" s="9" t="s">
        <v>102</v>
      </c>
      <c r="BML55" s="9" t="s">
        <v>102</v>
      </c>
      <c r="BMM55" s="9" t="s">
        <v>102</v>
      </c>
      <c r="BMN55" s="9" t="s">
        <v>102</v>
      </c>
      <c r="BNM55" s="9" t="s">
        <v>102</v>
      </c>
      <c r="BOF55" s="9" t="s">
        <v>102</v>
      </c>
      <c r="BOG55" s="9" t="s">
        <v>102</v>
      </c>
      <c r="BOH55" s="9" t="s">
        <v>102</v>
      </c>
      <c r="BOK55" s="9" t="s">
        <v>102</v>
      </c>
      <c r="BOX55" s="9" t="s">
        <v>102</v>
      </c>
      <c r="BPK55" s="9" t="s">
        <v>102</v>
      </c>
      <c r="BPP55" s="9" t="s">
        <v>102</v>
      </c>
      <c r="BPV55" s="9" t="s">
        <v>102</v>
      </c>
      <c r="BQF55" s="9" t="s">
        <v>102</v>
      </c>
      <c r="BQM55" s="9" t="s">
        <v>102</v>
      </c>
      <c r="BQO55" s="9" t="s">
        <v>102</v>
      </c>
      <c r="BQW55" s="9" t="s">
        <v>102</v>
      </c>
      <c r="BQX55" s="9" t="s">
        <v>102</v>
      </c>
      <c r="BRP55" s="9" t="s">
        <v>102</v>
      </c>
      <c r="BRU55" s="9" t="s">
        <v>102</v>
      </c>
      <c r="BRZ55" s="9" t="s">
        <v>102</v>
      </c>
      <c r="BTL55" s="9" t="s">
        <v>55</v>
      </c>
      <c r="BTO55" s="9" t="s">
        <v>102</v>
      </c>
      <c r="BTT55" s="9" t="s">
        <v>102</v>
      </c>
    </row>
    <row r="56" spans="1:839 1609:1892" s="9" customFormat="1" x14ac:dyDescent="0.2">
      <c r="A56" s="9" t="s">
        <v>140</v>
      </c>
      <c r="B56" s="9" t="s">
        <v>91</v>
      </c>
      <c r="C56" s="9">
        <v>25</v>
      </c>
      <c r="D56" s="9">
        <v>57</v>
      </c>
      <c r="E56" s="9" t="s">
        <v>41</v>
      </c>
      <c r="F56" s="9" t="s">
        <v>45</v>
      </c>
      <c r="G56" s="9" t="s">
        <v>294</v>
      </c>
      <c r="H56" s="9" t="s">
        <v>45</v>
      </c>
      <c r="I56" s="9" t="s">
        <v>43</v>
      </c>
      <c r="J56" s="14">
        <v>56</v>
      </c>
      <c r="K56" s="14">
        <f>(0.753424657534247*12)</f>
        <v>9.0410958904109648</v>
      </c>
      <c r="L56" s="14">
        <v>43.6</v>
      </c>
      <c r="M56" s="14" t="s">
        <v>907</v>
      </c>
      <c r="N56" s="9" t="s">
        <v>168</v>
      </c>
      <c r="O56" s="9" t="s">
        <v>92</v>
      </c>
      <c r="P56" s="9" t="s">
        <v>169</v>
      </c>
      <c r="Q56" s="9" t="s">
        <v>55</v>
      </c>
      <c r="R56" s="9" t="s">
        <v>102</v>
      </c>
      <c r="S56" s="9" t="s">
        <v>102</v>
      </c>
      <c r="U56" s="9" t="s">
        <v>102</v>
      </c>
      <c r="V56" s="9" t="s">
        <v>102</v>
      </c>
      <c r="AE56" s="9" t="s">
        <v>102</v>
      </c>
      <c r="AF56" s="9" t="s">
        <v>102</v>
      </c>
      <c r="AG56" s="9" t="s">
        <v>55</v>
      </c>
      <c r="AH56" s="9" t="s">
        <v>102</v>
      </c>
      <c r="AL56" s="9" t="s">
        <v>102</v>
      </c>
      <c r="AM56" s="9" t="s">
        <v>49</v>
      </c>
      <c r="AN56" s="9" t="s">
        <v>102</v>
      </c>
      <c r="AR56" s="9" t="s">
        <v>102</v>
      </c>
      <c r="AT56" s="9" t="s">
        <v>102</v>
      </c>
      <c r="AZ56" s="9" t="s">
        <v>102</v>
      </c>
      <c r="BE56" s="9" t="s">
        <v>102</v>
      </c>
      <c r="BO56" s="9" t="s">
        <v>55</v>
      </c>
      <c r="BX56" s="9" t="s">
        <v>49</v>
      </c>
      <c r="BZ56" s="9" t="s">
        <v>49</v>
      </c>
      <c r="CB56" s="9" t="s">
        <v>55</v>
      </c>
      <c r="DC56" s="9" t="s">
        <v>102</v>
      </c>
      <c r="DQ56" s="9" t="s">
        <v>102</v>
      </c>
      <c r="EA56" s="9" t="s">
        <v>102</v>
      </c>
      <c r="EF56" s="9" t="s">
        <v>166</v>
      </c>
      <c r="EJ56" s="9" t="s">
        <v>102</v>
      </c>
      <c r="FV56" s="9" t="s">
        <v>49</v>
      </c>
      <c r="GP56" s="9" t="s">
        <v>102</v>
      </c>
      <c r="GQ56" s="9" t="s">
        <v>102</v>
      </c>
      <c r="HX56" s="9" t="s">
        <v>102</v>
      </c>
      <c r="LH56" s="9" t="s">
        <v>102</v>
      </c>
      <c r="AFG56" s="9" t="s">
        <v>102</v>
      </c>
      <c r="BIW56" s="9" t="s">
        <v>102</v>
      </c>
      <c r="BJL56" s="9" t="s">
        <v>102</v>
      </c>
      <c r="BJU56" s="9" t="s">
        <v>102</v>
      </c>
      <c r="BKA56" s="9" t="s">
        <v>49</v>
      </c>
      <c r="BKJ56" s="9" t="s">
        <v>102</v>
      </c>
      <c r="BLK56" s="9" t="s">
        <v>102</v>
      </c>
      <c r="BLR56" s="9" t="s">
        <v>102</v>
      </c>
      <c r="BMG56" s="9" t="s">
        <v>102</v>
      </c>
      <c r="BML56" s="9" t="s">
        <v>49</v>
      </c>
      <c r="BMM56" s="9" t="s">
        <v>166</v>
      </c>
      <c r="BMN56" s="9" t="s">
        <v>49</v>
      </c>
      <c r="BNM56" s="9" t="s">
        <v>102</v>
      </c>
      <c r="BOF56" s="9" t="s">
        <v>102</v>
      </c>
      <c r="BOG56" s="9" t="s">
        <v>102</v>
      </c>
      <c r="BOH56" s="9" t="s">
        <v>102</v>
      </c>
      <c r="BOK56" s="9" t="s">
        <v>55</v>
      </c>
      <c r="BOX56" s="9" t="s">
        <v>102</v>
      </c>
      <c r="BPK56" s="9" t="s">
        <v>49</v>
      </c>
      <c r="BPP56" s="9" t="s">
        <v>102</v>
      </c>
      <c r="BPV56" s="9" t="s">
        <v>102</v>
      </c>
      <c r="BQF56" s="9" t="s">
        <v>55</v>
      </c>
      <c r="BQM56" s="9" t="s">
        <v>102</v>
      </c>
      <c r="BQO56" s="9" t="s">
        <v>102</v>
      </c>
      <c r="BQW56" s="9" t="s">
        <v>102</v>
      </c>
      <c r="BQX56" s="9" t="s">
        <v>102</v>
      </c>
      <c r="BRP56" s="9" t="s">
        <v>102</v>
      </c>
      <c r="BRU56" s="9" t="s">
        <v>55</v>
      </c>
      <c r="BRZ56" s="9" t="s">
        <v>102</v>
      </c>
      <c r="BTL56" s="9" t="s">
        <v>55</v>
      </c>
      <c r="BTO56" s="9" t="s">
        <v>102</v>
      </c>
      <c r="BTT56" s="9" t="s">
        <v>102</v>
      </c>
    </row>
    <row r="57" spans="1:839 1609:1892" s="9" customFormat="1" x14ac:dyDescent="0.2">
      <c r="A57" s="9" t="s">
        <v>140</v>
      </c>
      <c r="B57" s="9" t="s">
        <v>91</v>
      </c>
      <c r="C57" s="9">
        <v>26</v>
      </c>
      <c r="D57" s="9">
        <v>62</v>
      </c>
      <c r="E57" s="9" t="s">
        <v>41</v>
      </c>
      <c r="F57" s="9" t="s">
        <v>45</v>
      </c>
      <c r="G57" s="9" t="s">
        <v>294</v>
      </c>
      <c r="H57" s="9" t="s">
        <v>45</v>
      </c>
      <c r="I57" s="9" t="s">
        <v>43</v>
      </c>
      <c r="J57" s="14">
        <v>59</v>
      </c>
      <c r="K57" s="14">
        <f>(3.27671232876712*12)</f>
        <v>39.32054794520544</v>
      </c>
      <c r="L57" s="14">
        <v>4.8</v>
      </c>
      <c r="M57" s="14" t="s">
        <v>907</v>
      </c>
      <c r="N57" s="9" t="s">
        <v>168</v>
      </c>
      <c r="O57" s="9" t="s">
        <v>92</v>
      </c>
      <c r="P57" s="9" t="s">
        <v>169</v>
      </c>
      <c r="Q57" s="9" t="s">
        <v>55</v>
      </c>
      <c r="R57" s="9" t="s">
        <v>102</v>
      </c>
      <c r="S57" s="9" t="s">
        <v>102</v>
      </c>
      <c r="U57" s="9" t="s">
        <v>102</v>
      </c>
      <c r="V57" s="9" t="s">
        <v>102</v>
      </c>
      <c r="AE57" s="9" t="s">
        <v>102</v>
      </c>
      <c r="AF57" s="9" t="s">
        <v>102</v>
      </c>
      <c r="AG57" s="9" t="s">
        <v>55</v>
      </c>
      <c r="AH57" s="9" t="s">
        <v>102</v>
      </c>
      <c r="AL57" s="9" t="s">
        <v>102</v>
      </c>
      <c r="AM57" s="9" t="s">
        <v>102</v>
      </c>
      <c r="AN57" s="9" t="s">
        <v>102</v>
      </c>
      <c r="AR57" s="9" t="s">
        <v>102</v>
      </c>
      <c r="AT57" s="9" t="s">
        <v>102</v>
      </c>
      <c r="AZ57" s="9" t="s">
        <v>102</v>
      </c>
      <c r="BE57" s="9" t="s">
        <v>102</v>
      </c>
      <c r="BO57" s="9" t="s">
        <v>60</v>
      </c>
      <c r="BX57" s="9" t="s">
        <v>102</v>
      </c>
      <c r="BZ57" s="9" t="s">
        <v>102</v>
      </c>
      <c r="CB57" s="9" t="s">
        <v>102</v>
      </c>
      <c r="DC57" s="9" t="s">
        <v>102</v>
      </c>
      <c r="DQ57" s="9" t="s">
        <v>102</v>
      </c>
      <c r="EA57" s="9" t="s">
        <v>102</v>
      </c>
      <c r="EF57" s="9" t="s">
        <v>102</v>
      </c>
      <c r="EJ57" s="9" t="s">
        <v>102</v>
      </c>
      <c r="FV57" s="9" t="s">
        <v>102</v>
      </c>
      <c r="GP57" s="9" t="s">
        <v>102</v>
      </c>
      <c r="GQ57" s="9" t="s">
        <v>102</v>
      </c>
      <c r="HX57" s="9" t="s">
        <v>102</v>
      </c>
      <c r="LH57" s="9" t="s">
        <v>102</v>
      </c>
      <c r="AFG57" s="9" t="s">
        <v>102</v>
      </c>
      <c r="BIW57" s="9" t="s">
        <v>102</v>
      </c>
      <c r="BJL57" s="9" t="s">
        <v>102</v>
      </c>
      <c r="BJU57" s="9" t="s">
        <v>102</v>
      </c>
      <c r="BKA57" s="9" t="s">
        <v>102</v>
      </c>
      <c r="BKJ57" s="9" t="s">
        <v>102</v>
      </c>
      <c r="BLK57" s="9" t="s">
        <v>102</v>
      </c>
      <c r="BLR57" s="9" t="s">
        <v>102</v>
      </c>
      <c r="BMG57" s="9" t="s">
        <v>102</v>
      </c>
      <c r="BML57" s="9" t="s">
        <v>102</v>
      </c>
      <c r="BMM57" s="9" t="s">
        <v>102</v>
      </c>
      <c r="BMN57" s="9" t="s">
        <v>102</v>
      </c>
      <c r="BNM57" s="9" t="s">
        <v>102</v>
      </c>
      <c r="BOF57" s="9" t="s">
        <v>102</v>
      </c>
      <c r="BOG57" s="9" t="s">
        <v>102</v>
      </c>
      <c r="BOH57" s="9" t="s">
        <v>102</v>
      </c>
      <c r="BOK57" s="9" t="s">
        <v>55</v>
      </c>
      <c r="BOX57" s="9" t="s">
        <v>102</v>
      </c>
      <c r="BPK57" s="9" t="s">
        <v>102</v>
      </c>
      <c r="BPP57" s="9" t="s">
        <v>102</v>
      </c>
      <c r="BPV57" s="9" t="s">
        <v>102</v>
      </c>
      <c r="BQF57" s="9" t="s">
        <v>102</v>
      </c>
      <c r="BQM57" s="9" t="s">
        <v>102</v>
      </c>
      <c r="BQO57" s="9" t="s">
        <v>102</v>
      </c>
      <c r="BQW57" s="9" t="s">
        <v>102</v>
      </c>
      <c r="BQX57" s="9" t="s">
        <v>102</v>
      </c>
      <c r="BRP57" s="9" t="s">
        <v>102</v>
      </c>
      <c r="BRU57" s="9" t="s">
        <v>60</v>
      </c>
      <c r="BRZ57" s="9" t="s">
        <v>102</v>
      </c>
      <c r="BTL57" s="9" t="s">
        <v>55</v>
      </c>
      <c r="BTO57" s="9" t="s">
        <v>102</v>
      </c>
      <c r="BTT57" s="9" t="s">
        <v>102</v>
      </c>
    </row>
    <row r="58" spans="1:839 1609:1892" s="9" customFormat="1" x14ac:dyDescent="0.2">
      <c r="A58" s="9" t="s">
        <v>140</v>
      </c>
      <c r="B58" s="9" t="s">
        <v>91</v>
      </c>
      <c r="C58" s="9">
        <v>27</v>
      </c>
      <c r="D58" s="9">
        <v>56</v>
      </c>
      <c r="E58" s="9" t="s">
        <v>41</v>
      </c>
      <c r="F58" s="9" t="s">
        <v>45</v>
      </c>
      <c r="G58" s="9" t="s">
        <v>294</v>
      </c>
      <c r="H58" s="9" t="s">
        <v>45</v>
      </c>
      <c r="I58" s="9" t="s">
        <v>43</v>
      </c>
      <c r="J58" s="14">
        <v>55</v>
      </c>
      <c r="K58" s="14">
        <f>(0.56986301369863*12)</f>
        <v>6.8383561643835602</v>
      </c>
      <c r="L58" s="14">
        <v>5.5</v>
      </c>
      <c r="M58" s="14" t="s">
        <v>907</v>
      </c>
      <c r="N58" s="9" t="s">
        <v>168</v>
      </c>
      <c r="O58" s="9" t="s">
        <v>92</v>
      </c>
      <c r="P58" s="9" t="s">
        <v>169</v>
      </c>
      <c r="Q58" s="9" t="s">
        <v>102</v>
      </c>
      <c r="R58" s="9" t="s">
        <v>102</v>
      </c>
      <c r="S58" s="9" t="s">
        <v>55</v>
      </c>
      <c r="U58" s="9" t="s">
        <v>102</v>
      </c>
      <c r="V58" s="9" t="s">
        <v>102</v>
      </c>
      <c r="AE58" s="9" t="s">
        <v>55</v>
      </c>
      <c r="AF58" s="9" t="s">
        <v>102</v>
      </c>
      <c r="AG58" s="9" t="s">
        <v>55</v>
      </c>
      <c r="AH58" s="9" t="s">
        <v>102</v>
      </c>
      <c r="AL58" s="9" t="s">
        <v>55</v>
      </c>
      <c r="AM58" s="9" t="s">
        <v>102</v>
      </c>
      <c r="AN58" s="9" t="s">
        <v>164</v>
      </c>
      <c r="AR58" s="9" t="s">
        <v>102</v>
      </c>
      <c r="AT58" s="9" t="s">
        <v>102</v>
      </c>
      <c r="AZ58" s="9" t="s">
        <v>102</v>
      </c>
      <c r="BE58" s="9" t="s">
        <v>49</v>
      </c>
      <c r="BO58" s="9" t="s">
        <v>55</v>
      </c>
      <c r="BX58" s="9" t="s">
        <v>55</v>
      </c>
      <c r="BZ58" s="9" t="s">
        <v>55</v>
      </c>
      <c r="CB58" s="9" t="s">
        <v>102</v>
      </c>
      <c r="DC58" s="9" t="s">
        <v>102</v>
      </c>
      <c r="DQ58" s="9" t="s">
        <v>102</v>
      </c>
      <c r="EA58" s="9" t="s">
        <v>102</v>
      </c>
      <c r="EF58" s="9" t="s">
        <v>102</v>
      </c>
      <c r="EJ58" s="9" t="s">
        <v>55</v>
      </c>
      <c r="FV58" s="9" t="s">
        <v>102</v>
      </c>
      <c r="GP58" s="9" t="s">
        <v>102</v>
      </c>
      <c r="GQ58" s="9" t="s">
        <v>102</v>
      </c>
      <c r="HX58" s="9" t="s">
        <v>102</v>
      </c>
      <c r="LH58" s="9" t="s">
        <v>49</v>
      </c>
      <c r="AFG58" s="9" t="s">
        <v>102</v>
      </c>
      <c r="BIW58" s="9" t="s">
        <v>55</v>
      </c>
      <c r="BJL58" s="9" t="s">
        <v>102</v>
      </c>
      <c r="BJU58" s="9" t="s">
        <v>102</v>
      </c>
      <c r="BKA58" s="9" t="s">
        <v>49</v>
      </c>
      <c r="BKJ58" s="9" t="s">
        <v>102</v>
      </c>
      <c r="BLK58" s="9" t="s">
        <v>102</v>
      </c>
      <c r="BLR58" s="9" t="s">
        <v>102</v>
      </c>
      <c r="BMG58" s="9" t="s">
        <v>164</v>
      </c>
      <c r="BML58" s="9" t="s">
        <v>55</v>
      </c>
      <c r="BMM58" s="9" t="s">
        <v>102</v>
      </c>
      <c r="BMN58" s="9" t="s">
        <v>102</v>
      </c>
      <c r="BNM58" s="9" t="s">
        <v>102</v>
      </c>
      <c r="BOF58" s="9" t="s">
        <v>49</v>
      </c>
      <c r="BOG58" s="9" t="s">
        <v>55</v>
      </c>
      <c r="BOH58" s="9" t="s">
        <v>55</v>
      </c>
      <c r="BOK58" s="9" t="s">
        <v>55</v>
      </c>
      <c r="BOX58" s="9" t="s">
        <v>102</v>
      </c>
      <c r="BPK58" s="9" t="s">
        <v>102</v>
      </c>
      <c r="BPP58" s="9" t="s">
        <v>102</v>
      </c>
      <c r="BPV58" s="9" t="s">
        <v>102</v>
      </c>
      <c r="BQF58" s="9" t="s">
        <v>102</v>
      </c>
      <c r="BQM58" s="9" t="s">
        <v>102</v>
      </c>
      <c r="BQO58" s="9" t="s">
        <v>102</v>
      </c>
      <c r="BQW58" s="9" t="s">
        <v>102</v>
      </c>
      <c r="BQX58" s="9" t="s">
        <v>102</v>
      </c>
      <c r="BRP58" s="9" t="s">
        <v>102</v>
      </c>
      <c r="BRU58" s="9" t="s">
        <v>55</v>
      </c>
      <c r="BRZ58" s="9" t="s">
        <v>55</v>
      </c>
      <c r="BTL58" s="9" t="s">
        <v>102</v>
      </c>
      <c r="BTO58" s="9" t="s">
        <v>102</v>
      </c>
      <c r="BTT58" s="9" t="s">
        <v>102</v>
      </c>
    </row>
    <row r="59" spans="1:839 1609:1892" s="9" customFormat="1" x14ac:dyDescent="0.2">
      <c r="A59" s="9" t="s">
        <v>140</v>
      </c>
      <c r="B59" s="9" t="s">
        <v>91</v>
      </c>
      <c r="C59" s="9">
        <v>28</v>
      </c>
      <c r="D59" s="9">
        <v>78</v>
      </c>
      <c r="E59" s="9" t="s">
        <v>42</v>
      </c>
      <c r="F59" s="9" t="s">
        <v>45</v>
      </c>
      <c r="G59" s="9" t="s">
        <v>294</v>
      </c>
      <c r="H59" s="9" t="s">
        <v>45</v>
      </c>
      <c r="I59" s="9" t="s">
        <v>43</v>
      </c>
      <c r="J59" s="14">
        <v>77</v>
      </c>
      <c r="K59" s="14">
        <f>(0.673972602739726*12)</f>
        <v>8.087671232876712</v>
      </c>
      <c r="L59" s="14">
        <v>0.7</v>
      </c>
      <c r="M59" s="14" t="s">
        <v>907</v>
      </c>
      <c r="N59" s="9" t="s">
        <v>168</v>
      </c>
      <c r="O59" s="9" t="s">
        <v>92</v>
      </c>
      <c r="P59" s="9" t="s">
        <v>169</v>
      </c>
      <c r="Q59" s="9" t="s">
        <v>102</v>
      </c>
      <c r="R59" s="9" t="s">
        <v>102</v>
      </c>
      <c r="S59" s="9" t="s">
        <v>55</v>
      </c>
      <c r="U59" s="9" t="s">
        <v>102</v>
      </c>
      <c r="V59" s="9" t="s">
        <v>102</v>
      </c>
      <c r="AE59" s="9" t="s">
        <v>102</v>
      </c>
      <c r="AF59" s="9" t="s">
        <v>102</v>
      </c>
      <c r="AG59" s="9" t="s">
        <v>102</v>
      </c>
      <c r="AH59" s="9" t="s">
        <v>102</v>
      </c>
      <c r="AL59" s="9" t="s">
        <v>102</v>
      </c>
      <c r="AM59" s="9" t="s">
        <v>102</v>
      </c>
      <c r="AN59" s="9" t="s">
        <v>102</v>
      </c>
      <c r="AR59" s="9" t="s">
        <v>102</v>
      </c>
      <c r="AT59" s="9" t="s">
        <v>102</v>
      </c>
      <c r="AZ59" s="9" t="s">
        <v>102</v>
      </c>
      <c r="BE59" s="9" t="s">
        <v>102</v>
      </c>
      <c r="BO59" s="9" t="s">
        <v>102</v>
      </c>
      <c r="BX59" s="9" t="s">
        <v>102</v>
      </c>
      <c r="BZ59" s="9" t="s">
        <v>102</v>
      </c>
      <c r="CB59" s="9" t="s">
        <v>102</v>
      </c>
      <c r="DC59" s="9" t="s">
        <v>102</v>
      </c>
      <c r="DQ59" s="9" t="s">
        <v>102</v>
      </c>
      <c r="EA59" s="9" t="s">
        <v>102</v>
      </c>
      <c r="EF59" s="9" t="s">
        <v>102</v>
      </c>
      <c r="EJ59" s="9" t="s">
        <v>102</v>
      </c>
      <c r="FV59" s="9" t="s">
        <v>102</v>
      </c>
      <c r="GP59" s="9" t="s">
        <v>102</v>
      </c>
      <c r="GQ59" s="9" t="s">
        <v>102</v>
      </c>
      <c r="HX59" s="9" t="s">
        <v>102</v>
      </c>
      <c r="LH59" s="9" t="s">
        <v>102</v>
      </c>
      <c r="AFG59" s="9" t="s">
        <v>102</v>
      </c>
      <c r="BIW59" s="9" t="s">
        <v>102</v>
      </c>
      <c r="BJL59" s="9" t="s">
        <v>102</v>
      </c>
      <c r="BJU59" s="9" t="s">
        <v>102</v>
      </c>
      <c r="BKA59" s="9" t="s">
        <v>102</v>
      </c>
      <c r="BKJ59" s="9" t="s">
        <v>102</v>
      </c>
      <c r="BLK59" s="9" t="s">
        <v>102</v>
      </c>
      <c r="BLR59" s="9" t="s">
        <v>102</v>
      </c>
      <c r="BMG59" s="9" t="s">
        <v>102</v>
      </c>
      <c r="BML59" s="9" t="s">
        <v>102</v>
      </c>
      <c r="BMM59" s="9" t="s">
        <v>102</v>
      </c>
      <c r="BMN59" s="9" t="s">
        <v>102</v>
      </c>
      <c r="BNM59" s="9" t="s">
        <v>102</v>
      </c>
      <c r="BOF59" s="9" t="s">
        <v>102</v>
      </c>
      <c r="BOG59" s="9" t="s">
        <v>102</v>
      </c>
      <c r="BOH59" s="9" t="s">
        <v>55</v>
      </c>
      <c r="BOK59" s="9" t="s">
        <v>102</v>
      </c>
      <c r="BOX59" s="9" t="s">
        <v>102</v>
      </c>
      <c r="BPK59" s="9" t="s">
        <v>102</v>
      </c>
      <c r="BPP59" s="9" t="s">
        <v>102</v>
      </c>
      <c r="BPV59" s="9" t="s">
        <v>102</v>
      </c>
      <c r="BQF59" s="9" t="s">
        <v>102</v>
      </c>
      <c r="BQM59" s="9" t="s">
        <v>102</v>
      </c>
      <c r="BQO59" s="9" t="s">
        <v>102</v>
      </c>
      <c r="BQW59" s="9" t="s">
        <v>102</v>
      </c>
      <c r="BQX59" s="9" t="s">
        <v>102</v>
      </c>
      <c r="BRP59" s="9" t="s">
        <v>102</v>
      </c>
      <c r="BRU59" s="9" t="s">
        <v>102</v>
      </c>
      <c r="BRZ59" s="9" t="s">
        <v>102</v>
      </c>
      <c r="BTL59" s="9" t="s">
        <v>102</v>
      </c>
      <c r="BTO59" s="9" t="s">
        <v>102</v>
      </c>
      <c r="BTT59" s="9" t="s">
        <v>102</v>
      </c>
    </row>
    <row r="60" spans="1:839 1609:1892" s="9" customFormat="1" x14ac:dyDescent="0.2">
      <c r="A60" s="9" t="s">
        <v>2336</v>
      </c>
      <c r="C60" s="9" t="s">
        <v>45</v>
      </c>
      <c r="D60" s="9">
        <v>56</v>
      </c>
      <c r="E60" s="9" t="s">
        <v>41</v>
      </c>
      <c r="F60" s="9" t="s">
        <v>45</v>
      </c>
      <c r="G60" s="9" t="s">
        <v>223</v>
      </c>
      <c r="H60" s="9" t="s">
        <v>45</v>
      </c>
      <c r="I60" s="9" t="s">
        <v>45</v>
      </c>
      <c r="J60" s="14" t="s">
        <v>45</v>
      </c>
      <c r="K60" s="14" t="s">
        <v>45</v>
      </c>
      <c r="L60" s="14" t="s">
        <v>45</v>
      </c>
      <c r="M60" s="14" t="s">
        <v>45</v>
      </c>
      <c r="N60" s="14" t="s">
        <v>45</v>
      </c>
      <c r="O60" s="14" t="s">
        <v>92</v>
      </c>
      <c r="P60" s="14" t="s">
        <v>45</v>
      </c>
      <c r="R60" s="9" t="s">
        <v>2337</v>
      </c>
      <c r="BLK60" s="9" t="s">
        <v>2337</v>
      </c>
    </row>
    <row r="61" spans="1:839 1609:1892" s="9" customFormat="1" x14ac:dyDescent="0.2">
      <c r="A61" s="9" t="s">
        <v>237</v>
      </c>
      <c r="B61" s="9" t="s">
        <v>239</v>
      </c>
      <c r="C61" s="9">
        <v>2</v>
      </c>
      <c r="D61" s="21" t="s">
        <v>118</v>
      </c>
      <c r="E61" s="21" t="s">
        <v>2264</v>
      </c>
      <c r="F61" s="9" t="s">
        <v>45</v>
      </c>
      <c r="G61" s="21" t="s">
        <v>2265</v>
      </c>
      <c r="H61" s="9" t="s">
        <v>45</v>
      </c>
      <c r="I61" s="9" t="s">
        <v>43</v>
      </c>
      <c r="J61" s="14" t="s">
        <v>45</v>
      </c>
      <c r="K61" s="22" t="s">
        <v>45</v>
      </c>
      <c r="L61" s="14" t="s">
        <v>45</v>
      </c>
      <c r="M61" s="14" t="s">
        <v>45</v>
      </c>
      <c r="N61" s="9" t="s">
        <v>329</v>
      </c>
      <c r="O61" s="9" t="s">
        <v>92</v>
      </c>
      <c r="P61" s="9" t="s">
        <v>238</v>
      </c>
      <c r="R61" s="9" t="s">
        <v>2374</v>
      </c>
      <c r="BLK61" s="9" t="s">
        <v>2374</v>
      </c>
    </row>
    <row r="62" spans="1:839 1609:1892" s="9" customFormat="1" x14ac:dyDescent="0.2">
      <c r="A62" s="9" t="s">
        <v>237</v>
      </c>
      <c r="B62" s="9" t="s">
        <v>239</v>
      </c>
      <c r="C62" s="9">
        <v>5</v>
      </c>
      <c r="D62" s="21"/>
      <c r="E62" s="21"/>
      <c r="F62" s="9" t="s">
        <v>45</v>
      </c>
      <c r="G62" s="21"/>
      <c r="H62" s="9" t="s">
        <v>45</v>
      </c>
      <c r="I62" s="9" t="s">
        <v>43</v>
      </c>
      <c r="J62" s="14" t="s">
        <v>45</v>
      </c>
      <c r="K62" s="22" t="s">
        <v>45</v>
      </c>
      <c r="L62" s="14" t="s">
        <v>45</v>
      </c>
      <c r="M62" s="14" t="s">
        <v>45</v>
      </c>
      <c r="N62" s="9" t="s">
        <v>329</v>
      </c>
      <c r="O62" s="9" t="s">
        <v>92</v>
      </c>
      <c r="P62" s="9" t="s">
        <v>238</v>
      </c>
      <c r="R62" s="9" t="s">
        <v>2375</v>
      </c>
      <c r="BLK62" s="9" t="s">
        <v>721</v>
      </c>
    </row>
    <row r="63" spans="1:839 1609:1892" s="9" customFormat="1" x14ac:dyDescent="0.2">
      <c r="A63" s="9" t="s">
        <v>237</v>
      </c>
      <c r="B63" s="9" t="s">
        <v>239</v>
      </c>
      <c r="C63" s="9">
        <v>6</v>
      </c>
      <c r="D63" s="21"/>
      <c r="E63" s="21"/>
      <c r="F63" s="9" t="s">
        <v>45</v>
      </c>
      <c r="G63" s="21"/>
      <c r="H63" s="9" t="s">
        <v>45</v>
      </c>
      <c r="I63" s="9" t="s">
        <v>43</v>
      </c>
      <c r="J63" s="14" t="s">
        <v>45</v>
      </c>
      <c r="K63" s="22" t="s">
        <v>45</v>
      </c>
      <c r="L63" s="14" t="s">
        <v>45</v>
      </c>
      <c r="M63" s="14" t="s">
        <v>45</v>
      </c>
      <c r="N63" s="9" t="s">
        <v>329</v>
      </c>
      <c r="O63" s="9" t="s">
        <v>92</v>
      </c>
      <c r="P63" s="9" t="s">
        <v>238</v>
      </c>
      <c r="R63" s="9" t="s">
        <v>2375</v>
      </c>
      <c r="BLK63" s="9" t="s">
        <v>721</v>
      </c>
    </row>
    <row r="64" spans="1:839 1609:1892" s="9" customFormat="1" x14ac:dyDescent="0.2">
      <c r="A64" s="9" t="s">
        <v>237</v>
      </c>
      <c r="B64" s="9" t="s">
        <v>239</v>
      </c>
      <c r="C64" s="9">
        <v>7</v>
      </c>
      <c r="D64" s="21"/>
      <c r="E64" s="21"/>
      <c r="F64" s="9" t="s">
        <v>45</v>
      </c>
      <c r="G64" s="21"/>
      <c r="H64" s="9" t="s">
        <v>45</v>
      </c>
      <c r="I64" s="9" t="s">
        <v>43</v>
      </c>
      <c r="J64" s="14" t="s">
        <v>45</v>
      </c>
      <c r="K64" s="22" t="s">
        <v>45</v>
      </c>
      <c r="L64" s="14" t="s">
        <v>45</v>
      </c>
      <c r="M64" s="14" t="s">
        <v>45</v>
      </c>
      <c r="N64" s="9" t="s">
        <v>329</v>
      </c>
      <c r="O64" s="9" t="s">
        <v>92</v>
      </c>
      <c r="P64" s="9" t="s">
        <v>238</v>
      </c>
      <c r="R64" s="9" t="s">
        <v>2375</v>
      </c>
      <c r="BLK64" s="9" t="s">
        <v>721</v>
      </c>
    </row>
    <row r="65" spans="1:832 1675:1811" s="9" customFormat="1" x14ac:dyDescent="0.2">
      <c r="A65" s="9" t="s">
        <v>237</v>
      </c>
      <c r="B65" s="9" t="s">
        <v>239</v>
      </c>
      <c r="C65" s="9">
        <v>11</v>
      </c>
      <c r="D65" s="21"/>
      <c r="E65" s="21"/>
      <c r="F65" s="9" t="s">
        <v>45</v>
      </c>
      <c r="G65" s="21"/>
      <c r="H65" s="9" t="s">
        <v>45</v>
      </c>
      <c r="I65" s="9" t="s">
        <v>43</v>
      </c>
      <c r="J65" s="14" t="s">
        <v>45</v>
      </c>
      <c r="K65" s="22" t="s">
        <v>45</v>
      </c>
      <c r="L65" s="14" t="s">
        <v>45</v>
      </c>
      <c r="M65" s="14" t="s">
        <v>45</v>
      </c>
      <c r="N65" s="9" t="s">
        <v>329</v>
      </c>
      <c r="O65" s="9" t="s">
        <v>92</v>
      </c>
      <c r="P65" s="9" t="s">
        <v>238</v>
      </c>
      <c r="R65" s="9" t="s">
        <v>102</v>
      </c>
      <c r="BLK65" s="9" t="s">
        <v>2377</v>
      </c>
    </row>
    <row r="66" spans="1:832 1675:1811" s="9" customFormat="1" x14ac:dyDescent="0.2">
      <c r="A66" s="9" t="s">
        <v>237</v>
      </c>
      <c r="B66" s="9" t="s">
        <v>239</v>
      </c>
      <c r="C66" s="9">
        <v>19</v>
      </c>
      <c r="D66" s="21"/>
      <c r="E66" s="21"/>
      <c r="F66" s="9" t="s">
        <v>45</v>
      </c>
      <c r="G66" s="21"/>
      <c r="H66" s="9" t="s">
        <v>45</v>
      </c>
      <c r="I66" s="9" t="s">
        <v>43</v>
      </c>
      <c r="J66" s="14" t="s">
        <v>45</v>
      </c>
      <c r="K66" s="22" t="s">
        <v>45</v>
      </c>
      <c r="L66" s="14" t="s">
        <v>45</v>
      </c>
      <c r="M66" s="14" t="s">
        <v>45</v>
      </c>
      <c r="N66" s="9" t="s">
        <v>329</v>
      </c>
      <c r="O66" s="9" t="s">
        <v>92</v>
      </c>
      <c r="P66" s="9" t="s">
        <v>238</v>
      </c>
      <c r="R66" s="9" t="s">
        <v>2376</v>
      </c>
      <c r="BLK66" s="9" t="s">
        <v>102</v>
      </c>
    </row>
    <row r="67" spans="1:832 1675:1811" s="9" customFormat="1" x14ac:dyDescent="0.2">
      <c r="A67" s="9" t="s">
        <v>237</v>
      </c>
      <c r="B67" s="9" t="s">
        <v>239</v>
      </c>
      <c r="C67" s="9">
        <v>20</v>
      </c>
      <c r="D67" s="21"/>
      <c r="E67" s="21"/>
      <c r="F67" s="9" t="s">
        <v>45</v>
      </c>
      <c r="G67" s="21"/>
      <c r="H67" s="9" t="s">
        <v>45</v>
      </c>
      <c r="I67" s="9" t="s">
        <v>43</v>
      </c>
      <c r="J67" s="14" t="s">
        <v>45</v>
      </c>
      <c r="K67" s="22" t="s">
        <v>45</v>
      </c>
      <c r="L67" s="14" t="s">
        <v>45</v>
      </c>
      <c r="M67" s="14" t="s">
        <v>45</v>
      </c>
      <c r="N67" s="9" t="s">
        <v>329</v>
      </c>
      <c r="O67" s="9" t="s">
        <v>92</v>
      </c>
      <c r="P67" s="9" t="s">
        <v>238</v>
      </c>
      <c r="R67" s="9" t="s">
        <v>2377</v>
      </c>
      <c r="BLK67" s="9" t="s">
        <v>102</v>
      </c>
    </row>
    <row r="68" spans="1:832 1675:1811" s="9" customFormat="1" x14ac:dyDescent="0.2">
      <c r="A68" s="9" t="s">
        <v>237</v>
      </c>
      <c r="B68" s="9" t="s">
        <v>239</v>
      </c>
      <c r="C68" s="9">
        <v>21</v>
      </c>
      <c r="D68" s="21"/>
      <c r="E68" s="21"/>
      <c r="F68" s="9" t="s">
        <v>45</v>
      </c>
      <c r="G68" s="21"/>
      <c r="H68" s="9" t="s">
        <v>45</v>
      </c>
      <c r="I68" s="9" t="s">
        <v>141</v>
      </c>
      <c r="J68" s="14" t="s">
        <v>45</v>
      </c>
      <c r="K68" s="22" t="s">
        <v>45</v>
      </c>
      <c r="L68" s="14" t="s">
        <v>45</v>
      </c>
      <c r="M68" s="14" t="s">
        <v>45</v>
      </c>
      <c r="N68" s="9" t="s">
        <v>329</v>
      </c>
      <c r="O68" s="9" t="s">
        <v>92</v>
      </c>
      <c r="P68" s="9" t="s">
        <v>238</v>
      </c>
      <c r="R68" s="9" t="s">
        <v>2377</v>
      </c>
      <c r="BLK68" s="9" t="s">
        <v>102</v>
      </c>
    </row>
    <row r="69" spans="1:832 1675:1811" s="9" customFormat="1" x14ac:dyDescent="0.2">
      <c r="A69" s="9" t="s">
        <v>237</v>
      </c>
      <c r="B69" s="9" t="s">
        <v>239</v>
      </c>
      <c r="C69" s="9">
        <v>22</v>
      </c>
      <c r="D69" s="21"/>
      <c r="E69" s="21"/>
      <c r="F69" s="9" t="s">
        <v>45</v>
      </c>
      <c r="G69" s="21"/>
      <c r="H69" s="9" t="s">
        <v>45</v>
      </c>
      <c r="I69" s="9" t="s">
        <v>43</v>
      </c>
      <c r="J69" s="14" t="s">
        <v>45</v>
      </c>
      <c r="K69" s="22" t="s">
        <v>45</v>
      </c>
      <c r="L69" s="14" t="s">
        <v>45</v>
      </c>
      <c r="M69" s="14" t="s">
        <v>45</v>
      </c>
      <c r="N69" s="9" t="s">
        <v>329</v>
      </c>
      <c r="O69" s="9" t="s">
        <v>92</v>
      </c>
      <c r="P69" s="9" t="s">
        <v>238</v>
      </c>
      <c r="R69" s="9" t="s">
        <v>2377</v>
      </c>
      <c r="BLK69" s="9" t="s">
        <v>102</v>
      </c>
    </row>
    <row r="70" spans="1:832 1675:1811" s="9" customFormat="1" x14ac:dyDescent="0.2">
      <c r="A70" s="9" t="s">
        <v>237</v>
      </c>
      <c r="B70" s="9" t="s">
        <v>239</v>
      </c>
      <c r="C70" s="9">
        <v>24</v>
      </c>
      <c r="D70" s="21"/>
      <c r="E70" s="21"/>
      <c r="F70" s="9" t="s">
        <v>45</v>
      </c>
      <c r="G70" s="21"/>
      <c r="H70" s="9" t="s">
        <v>45</v>
      </c>
      <c r="I70" s="9" t="s">
        <v>43</v>
      </c>
      <c r="J70" s="14" t="s">
        <v>45</v>
      </c>
      <c r="K70" s="22" t="s">
        <v>45</v>
      </c>
      <c r="L70" s="14" t="s">
        <v>45</v>
      </c>
      <c r="M70" s="14" t="s">
        <v>45</v>
      </c>
      <c r="N70" s="9" t="s">
        <v>329</v>
      </c>
      <c r="O70" s="9" t="s">
        <v>92</v>
      </c>
      <c r="P70" s="9" t="s">
        <v>238</v>
      </c>
      <c r="R70" s="9" t="s">
        <v>2377</v>
      </c>
      <c r="BLK70" s="9" t="s">
        <v>102</v>
      </c>
    </row>
    <row r="71" spans="1:832 1675:1811" s="9" customFormat="1" x14ac:dyDescent="0.2">
      <c r="A71" s="9" t="s">
        <v>237</v>
      </c>
      <c r="B71" s="9" t="s">
        <v>239</v>
      </c>
      <c r="C71" s="9">
        <v>27</v>
      </c>
      <c r="D71" s="21"/>
      <c r="E71" s="21"/>
      <c r="F71" s="9" t="s">
        <v>45</v>
      </c>
      <c r="G71" s="21"/>
      <c r="H71" s="9" t="s">
        <v>45</v>
      </c>
      <c r="I71" s="9" t="s">
        <v>141</v>
      </c>
      <c r="J71" s="14" t="s">
        <v>45</v>
      </c>
      <c r="K71" s="22" t="s">
        <v>45</v>
      </c>
      <c r="L71" s="14" t="s">
        <v>45</v>
      </c>
      <c r="M71" s="14" t="s">
        <v>45</v>
      </c>
      <c r="N71" s="9" t="s">
        <v>329</v>
      </c>
      <c r="O71" s="9" t="s">
        <v>92</v>
      </c>
      <c r="P71" s="9" t="s">
        <v>238</v>
      </c>
      <c r="R71" s="9" t="s">
        <v>2378</v>
      </c>
      <c r="BLK71" s="9" t="s">
        <v>102</v>
      </c>
    </row>
    <row r="72" spans="1:832 1675:1811" s="9" customFormat="1" x14ac:dyDescent="0.2">
      <c r="A72" s="9" t="s">
        <v>237</v>
      </c>
      <c r="B72" s="9" t="s">
        <v>239</v>
      </c>
      <c r="C72" s="9">
        <v>32</v>
      </c>
      <c r="D72" s="21"/>
      <c r="E72" s="21"/>
      <c r="F72" s="9" t="s">
        <v>45</v>
      </c>
      <c r="G72" s="21"/>
      <c r="H72" s="9" t="s">
        <v>45</v>
      </c>
      <c r="I72" s="9" t="s">
        <v>43</v>
      </c>
      <c r="J72" s="14" t="s">
        <v>45</v>
      </c>
      <c r="K72" s="22" t="s">
        <v>45</v>
      </c>
      <c r="L72" s="14" t="s">
        <v>45</v>
      </c>
      <c r="M72" s="14" t="s">
        <v>45</v>
      </c>
      <c r="N72" s="9" t="s">
        <v>329</v>
      </c>
      <c r="O72" s="9" t="s">
        <v>92</v>
      </c>
      <c r="P72" s="9" t="s">
        <v>238</v>
      </c>
      <c r="R72" s="9" t="s">
        <v>2375</v>
      </c>
      <c r="BLK72" s="9" t="s">
        <v>102</v>
      </c>
    </row>
    <row r="73" spans="1:832 1675:1811" s="9" customFormat="1" x14ac:dyDescent="0.2">
      <c r="A73" s="9" t="s">
        <v>237</v>
      </c>
      <c r="B73" s="9" t="s">
        <v>239</v>
      </c>
      <c r="C73" s="9" t="s">
        <v>45</v>
      </c>
      <c r="D73" s="9">
        <v>48</v>
      </c>
      <c r="E73" s="9" t="s">
        <v>41</v>
      </c>
      <c r="F73" s="9" t="s">
        <v>45</v>
      </c>
      <c r="G73" s="9" t="s">
        <v>223</v>
      </c>
      <c r="H73" s="9" t="s">
        <v>45</v>
      </c>
      <c r="I73" s="9" t="s">
        <v>43</v>
      </c>
      <c r="J73" s="9">
        <v>48</v>
      </c>
      <c r="K73" s="9">
        <v>23</v>
      </c>
      <c r="L73" s="14">
        <v>9</v>
      </c>
      <c r="M73" s="14" t="s">
        <v>907</v>
      </c>
      <c r="N73" s="9" t="s">
        <v>2381</v>
      </c>
      <c r="O73" s="9" t="s">
        <v>92</v>
      </c>
      <c r="P73" s="9" t="s">
        <v>2382</v>
      </c>
      <c r="AEZ73" s="9" t="s">
        <v>102</v>
      </c>
      <c r="BNL73" s="9" t="s">
        <v>241</v>
      </c>
    </row>
    <row r="74" spans="1:832 1675:1811" s="9" customFormat="1" x14ac:dyDescent="0.2">
      <c r="A74" s="9" t="s">
        <v>2266</v>
      </c>
      <c r="B74" s="9" t="s">
        <v>91</v>
      </c>
      <c r="C74" s="9" t="s">
        <v>45</v>
      </c>
      <c r="D74" s="9">
        <v>57</v>
      </c>
      <c r="E74" s="9" t="s">
        <v>42</v>
      </c>
      <c r="F74" s="9" t="s">
        <v>810</v>
      </c>
      <c r="G74" s="9" t="s">
        <v>294</v>
      </c>
      <c r="H74" s="9">
        <v>40</v>
      </c>
      <c r="I74" s="9" t="s">
        <v>45</v>
      </c>
      <c r="J74" s="9">
        <v>57</v>
      </c>
      <c r="K74" s="9">
        <v>0</v>
      </c>
      <c r="L74" s="14">
        <v>24</v>
      </c>
      <c r="M74" s="14" t="s">
        <v>907</v>
      </c>
      <c r="N74" s="9" t="s">
        <v>45</v>
      </c>
      <c r="O74" s="9" t="s">
        <v>92</v>
      </c>
      <c r="P74" s="9" t="s">
        <v>240</v>
      </c>
      <c r="R74" s="9" t="s">
        <v>2267</v>
      </c>
      <c r="BLK74" s="9" t="s">
        <v>721</v>
      </c>
      <c r="BQQ74" s="23">
        <v>0.9</v>
      </c>
    </row>
    <row r="75" spans="1:832 1675:1811" s="9" customFormat="1" x14ac:dyDescent="0.2">
      <c r="A75" s="9" t="s">
        <v>2268</v>
      </c>
      <c r="B75" s="9" t="s">
        <v>2269</v>
      </c>
      <c r="C75" s="9" t="s">
        <v>45</v>
      </c>
      <c r="D75" s="9">
        <v>53</v>
      </c>
      <c r="E75" s="9" t="s">
        <v>42</v>
      </c>
      <c r="F75" s="9" t="s">
        <v>45</v>
      </c>
      <c r="G75" s="9" t="s">
        <v>223</v>
      </c>
      <c r="H75" s="9" t="s">
        <v>45</v>
      </c>
      <c r="I75" s="9" t="s">
        <v>43</v>
      </c>
      <c r="J75" s="9">
        <v>53</v>
      </c>
      <c r="K75" s="9">
        <f>11*14/365*12</f>
        <v>5.0630136986301366</v>
      </c>
      <c r="L75" s="9">
        <f>((22+53+21+42)/365*12)+2</f>
        <v>6.536986301369863</v>
      </c>
      <c r="M75" s="9" t="s">
        <v>907</v>
      </c>
      <c r="N75" s="9" t="s">
        <v>45</v>
      </c>
      <c r="O75" s="9" t="s">
        <v>92</v>
      </c>
      <c r="P75" s="9" t="s">
        <v>45</v>
      </c>
      <c r="R75" s="9" t="s">
        <v>742</v>
      </c>
      <c r="BLK75" s="9" t="s">
        <v>742</v>
      </c>
    </row>
    <row r="76" spans="1:832 1675:1811" s="9" customFormat="1" x14ac:dyDescent="0.2">
      <c r="A76" s="9" t="s">
        <v>243</v>
      </c>
      <c r="B76" s="9" t="s">
        <v>2270</v>
      </c>
      <c r="C76" s="9" t="s">
        <v>244</v>
      </c>
      <c r="D76" s="9">
        <v>34</v>
      </c>
      <c r="E76" s="9" t="s">
        <v>41</v>
      </c>
      <c r="F76" s="9" t="s">
        <v>45</v>
      </c>
      <c r="G76" s="9" t="s">
        <v>45</v>
      </c>
      <c r="H76" s="9" t="s">
        <v>45</v>
      </c>
      <c r="I76" s="9" t="s">
        <v>246</v>
      </c>
      <c r="J76" s="9" t="s">
        <v>45</v>
      </c>
      <c r="K76" s="9" t="s">
        <v>45</v>
      </c>
      <c r="L76" s="9" t="s">
        <v>254</v>
      </c>
      <c r="M76" s="9" t="s">
        <v>907</v>
      </c>
      <c r="N76" s="9" t="s">
        <v>252</v>
      </c>
      <c r="O76" s="9" t="s">
        <v>95</v>
      </c>
      <c r="P76" s="9" t="s">
        <v>240</v>
      </c>
      <c r="Q76" s="9" t="s">
        <v>247</v>
      </c>
      <c r="W76" s="9" t="s">
        <v>249</v>
      </c>
      <c r="Z76" s="9" t="s">
        <v>250</v>
      </c>
      <c r="AE76" s="9" t="s">
        <v>102</v>
      </c>
      <c r="KM76" s="9" t="s">
        <v>102</v>
      </c>
    </row>
    <row r="77" spans="1:832 1675:1811" s="9" customFormat="1" x14ac:dyDescent="0.2">
      <c r="A77" s="9" t="s">
        <v>243</v>
      </c>
      <c r="B77" s="9" t="s">
        <v>2270</v>
      </c>
      <c r="C77" s="9" t="s">
        <v>245</v>
      </c>
      <c r="D77" s="9">
        <v>63</v>
      </c>
      <c r="E77" s="9" t="s">
        <v>42</v>
      </c>
      <c r="F77" s="9" t="s">
        <v>45</v>
      </c>
      <c r="G77" s="9" t="s">
        <v>45</v>
      </c>
      <c r="H77" s="9" t="s">
        <v>45</v>
      </c>
      <c r="I77" s="9" t="s">
        <v>246</v>
      </c>
      <c r="J77" s="9" t="s">
        <v>45</v>
      </c>
      <c r="K77" s="9" t="s">
        <v>45</v>
      </c>
      <c r="L77" s="9">
        <v>13</v>
      </c>
      <c r="M77" s="9" t="s">
        <v>45</v>
      </c>
      <c r="N77" s="9" t="s">
        <v>252</v>
      </c>
      <c r="O77" s="9" t="s">
        <v>95</v>
      </c>
      <c r="P77" s="9" t="s">
        <v>240</v>
      </c>
      <c r="Q77" s="9" t="s">
        <v>251</v>
      </c>
      <c r="W77" s="9" t="s">
        <v>102</v>
      </c>
      <c r="Z77" s="9" t="s">
        <v>102</v>
      </c>
      <c r="AE77" s="9" t="s">
        <v>102</v>
      </c>
      <c r="KM77" s="9" t="s">
        <v>102</v>
      </c>
    </row>
    <row r="78" spans="1:832 1675:1811" s="9" customFormat="1" x14ac:dyDescent="0.2">
      <c r="A78" s="9" t="s">
        <v>2272</v>
      </c>
      <c r="B78" s="9" t="s">
        <v>91</v>
      </c>
      <c r="C78" s="9" t="s">
        <v>45</v>
      </c>
      <c r="D78" s="9">
        <v>38</v>
      </c>
      <c r="E78" s="9" t="s">
        <v>42</v>
      </c>
      <c r="F78" s="9" t="s">
        <v>45</v>
      </c>
      <c r="G78" s="9" t="s">
        <v>45</v>
      </c>
      <c r="H78" s="9" t="s">
        <v>45</v>
      </c>
      <c r="I78" s="9" t="s">
        <v>43</v>
      </c>
      <c r="J78" s="9" t="s">
        <v>45</v>
      </c>
      <c r="K78" s="9" t="s">
        <v>45</v>
      </c>
      <c r="L78" s="9" t="s">
        <v>45</v>
      </c>
      <c r="M78" s="9" t="s">
        <v>45</v>
      </c>
      <c r="N78" s="9" t="s">
        <v>45</v>
      </c>
      <c r="O78" s="9" t="s">
        <v>95</v>
      </c>
      <c r="P78" s="9" t="s">
        <v>2273</v>
      </c>
      <c r="R78" s="9" t="s">
        <v>102</v>
      </c>
      <c r="S78" s="9" t="s">
        <v>102</v>
      </c>
      <c r="BR78" s="9" t="s">
        <v>102</v>
      </c>
    </row>
    <row r="79" spans="1:832 1675:1811" s="9" customFormat="1" x14ac:dyDescent="0.2">
      <c r="A79" s="9" t="s">
        <v>259</v>
      </c>
      <c r="B79" s="9" t="s">
        <v>745</v>
      </c>
      <c r="C79" s="9" t="s">
        <v>45</v>
      </c>
      <c r="D79" s="9">
        <v>71</v>
      </c>
      <c r="E79" s="9" t="s">
        <v>41</v>
      </c>
      <c r="F79" s="9" t="s">
        <v>45</v>
      </c>
      <c r="G79" s="9" t="s">
        <v>45</v>
      </c>
      <c r="H79" s="9" t="s">
        <v>45</v>
      </c>
      <c r="I79" s="9" t="s">
        <v>43</v>
      </c>
      <c r="J79" s="9">
        <v>71</v>
      </c>
      <c r="K79" s="9" t="s">
        <v>45</v>
      </c>
      <c r="L79" s="9">
        <v>5</v>
      </c>
      <c r="M79" s="9">
        <v>5</v>
      </c>
      <c r="O79" s="9" t="s">
        <v>95</v>
      </c>
      <c r="P79" s="9" t="s">
        <v>240</v>
      </c>
      <c r="R79" s="9" t="s">
        <v>260</v>
      </c>
    </row>
    <row r="80" spans="1:832 1675:1811" s="9" customFormat="1" x14ac:dyDescent="0.2">
      <c r="A80" s="9" t="s">
        <v>261</v>
      </c>
      <c r="B80" s="9" t="s">
        <v>91</v>
      </c>
      <c r="C80" s="9" t="s">
        <v>45</v>
      </c>
      <c r="D80" s="9">
        <v>52</v>
      </c>
      <c r="E80" s="9" t="s">
        <v>41</v>
      </c>
      <c r="F80" s="9" t="s">
        <v>262</v>
      </c>
      <c r="G80" s="9" t="s">
        <v>294</v>
      </c>
      <c r="H80" s="9">
        <v>12</v>
      </c>
      <c r="I80" s="9" t="s">
        <v>43</v>
      </c>
      <c r="J80" s="9">
        <v>52</v>
      </c>
      <c r="K80" s="9">
        <v>0</v>
      </c>
      <c r="L80" s="9">
        <v>7</v>
      </c>
      <c r="M80" s="9" t="s">
        <v>907</v>
      </c>
      <c r="N80" s="9" t="s">
        <v>45</v>
      </c>
      <c r="O80" s="9" t="s">
        <v>95</v>
      </c>
      <c r="P80" s="9" t="s">
        <v>240</v>
      </c>
      <c r="Q80" s="9" t="s">
        <v>265</v>
      </c>
      <c r="R80" s="9" t="s">
        <v>264</v>
      </c>
      <c r="S80" s="9" t="s">
        <v>102</v>
      </c>
      <c r="T80" s="9" t="s">
        <v>266</v>
      </c>
      <c r="AO80" s="9" t="s">
        <v>268</v>
      </c>
      <c r="BA80" s="9" t="s">
        <v>267</v>
      </c>
    </row>
    <row r="81" spans="1:1007 1042:1894" s="9" customFormat="1" x14ac:dyDescent="0.2">
      <c r="A81" s="9" t="s">
        <v>270</v>
      </c>
      <c r="B81" s="9" t="s">
        <v>608</v>
      </c>
      <c r="C81" s="9" t="s">
        <v>271</v>
      </c>
      <c r="D81" s="9">
        <v>36</v>
      </c>
      <c r="E81" s="9" t="s">
        <v>42</v>
      </c>
      <c r="F81" s="9" t="s">
        <v>45</v>
      </c>
      <c r="G81" s="9" t="s">
        <v>223</v>
      </c>
      <c r="H81" s="9" t="s">
        <v>45</v>
      </c>
      <c r="I81" s="9" t="s">
        <v>43</v>
      </c>
      <c r="J81" s="9" t="s">
        <v>45</v>
      </c>
      <c r="K81" s="9" t="s">
        <v>45</v>
      </c>
      <c r="L81" s="9" t="s">
        <v>45</v>
      </c>
      <c r="M81" s="9" t="s">
        <v>45</v>
      </c>
      <c r="N81" s="9" t="s">
        <v>299</v>
      </c>
      <c r="O81" s="9" t="s">
        <v>92</v>
      </c>
      <c r="P81" s="9" t="s">
        <v>300</v>
      </c>
      <c r="Q81" s="9" t="s">
        <v>102</v>
      </c>
      <c r="R81" s="9" t="s">
        <v>102</v>
      </c>
      <c r="S81" s="9" t="s">
        <v>102</v>
      </c>
      <c r="AE81" s="9" t="s">
        <v>102</v>
      </c>
      <c r="AG81" s="9" t="s">
        <v>102</v>
      </c>
      <c r="AQ81" s="9" t="s">
        <v>102</v>
      </c>
      <c r="AR81" s="9" t="s">
        <v>102</v>
      </c>
      <c r="AU81" s="9" t="s">
        <v>102</v>
      </c>
      <c r="FD81" s="9" t="s">
        <v>102</v>
      </c>
      <c r="HA81" s="9" t="s">
        <v>102</v>
      </c>
      <c r="IE81" s="9" t="s">
        <v>102</v>
      </c>
      <c r="MQ81" s="9" t="s">
        <v>102</v>
      </c>
      <c r="NG81" s="9" t="s">
        <v>102</v>
      </c>
      <c r="SF81" s="9" t="s">
        <v>102</v>
      </c>
      <c r="ADU81" s="9" t="s">
        <v>102</v>
      </c>
      <c r="AEJ81" s="9" t="s">
        <v>102</v>
      </c>
      <c r="BGO81" s="9" t="s">
        <v>102</v>
      </c>
      <c r="BHR81" s="9" t="s">
        <v>102</v>
      </c>
      <c r="BHT81" s="9" t="s">
        <v>102</v>
      </c>
      <c r="BIS81" s="9" t="s">
        <v>102</v>
      </c>
      <c r="BJM81" s="9" t="s">
        <v>102</v>
      </c>
      <c r="BJS81" s="9" t="s">
        <v>102</v>
      </c>
      <c r="BJV81" s="9" t="s">
        <v>55</v>
      </c>
      <c r="BKF81" s="9" t="s">
        <v>102</v>
      </c>
      <c r="BLK81" s="9" t="s">
        <v>102</v>
      </c>
      <c r="BNF81" s="9" t="s">
        <v>102</v>
      </c>
      <c r="BNI81" s="9" t="s">
        <v>102</v>
      </c>
      <c r="BOH81" s="9" t="s">
        <v>102</v>
      </c>
      <c r="BOK81" s="9" t="s">
        <v>102</v>
      </c>
      <c r="BPV81" s="9" t="s">
        <v>102</v>
      </c>
      <c r="BRT81" s="9" t="s">
        <v>102</v>
      </c>
      <c r="BRZ81" s="9" t="s">
        <v>102</v>
      </c>
      <c r="BSO81" s="9" t="s">
        <v>55</v>
      </c>
      <c r="BTB81" s="9" t="s">
        <v>102</v>
      </c>
      <c r="BTE81" s="9" t="s">
        <v>102</v>
      </c>
      <c r="BTL81" s="9" t="s">
        <v>102</v>
      </c>
      <c r="BTM81" s="9" t="s">
        <v>55</v>
      </c>
      <c r="BTV81" s="9" t="s">
        <v>102</v>
      </c>
    </row>
    <row r="82" spans="1:1007 1042:1894" s="9" customFormat="1" x14ac:dyDescent="0.2">
      <c r="A82" s="9" t="s">
        <v>270</v>
      </c>
      <c r="B82" s="9" t="s">
        <v>608</v>
      </c>
      <c r="C82" s="9" t="s">
        <v>272</v>
      </c>
      <c r="D82" s="9">
        <v>51</v>
      </c>
      <c r="E82" s="9" t="s">
        <v>41</v>
      </c>
      <c r="F82" s="9" t="s">
        <v>45</v>
      </c>
      <c r="G82" s="9" t="s">
        <v>223</v>
      </c>
      <c r="H82" s="9" t="s">
        <v>45</v>
      </c>
      <c r="I82" s="9" t="s">
        <v>43</v>
      </c>
      <c r="J82" s="9" t="s">
        <v>45</v>
      </c>
      <c r="K82" s="9" t="s">
        <v>45</v>
      </c>
      <c r="L82" s="9" t="s">
        <v>45</v>
      </c>
      <c r="M82" s="9" t="s">
        <v>45</v>
      </c>
      <c r="N82" s="9" t="s">
        <v>301</v>
      </c>
      <c r="O82" s="9" t="s">
        <v>92</v>
      </c>
      <c r="P82" s="9" t="s">
        <v>300</v>
      </c>
      <c r="Q82" s="9" t="s">
        <v>55</v>
      </c>
      <c r="R82" s="9" t="s">
        <v>55</v>
      </c>
      <c r="S82" s="9" t="s">
        <v>102</v>
      </c>
      <c r="AE82" s="9" t="s">
        <v>102</v>
      </c>
      <c r="AG82" s="9" t="s">
        <v>102</v>
      </c>
      <c r="AQ82" s="9" t="s">
        <v>102</v>
      </c>
      <c r="AR82" s="9" t="s">
        <v>102</v>
      </c>
      <c r="AU82" s="9" t="s">
        <v>102</v>
      </c>
      <c r="FD82" s="9" t="s">
        <v>102</v>
      </c>
      <c r="HA82" s="9" t="s">
        <v>102</v>
      </c>
      <c r="IE82" s="9" t="s">
        <v>102</v>
      </c>
      <c r="MQ82" s="9" t="s">
        <v>102</v>
      </c>
      <c r="NG82" s="9" t="s">
        <v>102</v>
      </c>
      <c r="SF82" s="9" t="s">
        <v>102</v>
      </c>
      <c r="ADU82" s="9" t="s">
        <v>102</v>
      </c>
      <c r="AEJ82" s="9" t="s">
        <v>102</v>
      </c>
      <c r="BGO82" s="9" t="s">
        <v>102</v>
      </c>
      <c r="BHR82" s="9" t="s">
        <v>102</v>
      </c>
      <c r="BHT82" s="9" t="s">
        <v>102</v>
      </c>
      <c r="BIS82" s="9" t="s">
        <v>102</v>
      </c>
      <c r="BJM82" s="9" t="s">
        <v>102</v>
      </c>
      <c r="BJS82" s="9" t="s">
        <v>102</v>
      </c>
      <c r="BJV82" s="9" t="s">
        <v>102</v>
      </c>
      <c r="BKF82" s="9" t="s">
        <v>102</v>
      </c>
      <c r="BLK82" s="9" t="s">
        <v>55</v>
      </c>
      <c r="BNF82" s="9" t="s">
        <v>102</v>
      </c>
      <c r="BNI82" s="9" t="s">
        <v>102</v>
      </c>
      <c r="BOH82" s="9" t="s">
        <v>102</v>
      </c>
      <c r="BOK82" s="9" t="s">
        <v>102</v>
      </c>
      <c r="BPV82" s="9" t="s">
        <v>102</v>
      </c>
      <c r="BRT82" s="9" t="s">
        <v>102</v>
      </c>
      <c r="BRZ82" s="9" t="s">
        <v>102</v>
      </c>
      <c r="BSO82" s="9" t="s">
        <v>102</v>
      </c>
      <c r="BTB82" s="9" t="s">
        <v>102</v>
      </c>
      <c r="BTE82" s="9" t="s">
        <v>102</v>
      </c>
      <c r="BTL82" s="9" t="s">
        <v>102</v>
      </c>
      <c r="BTM82" s="9" t="s">
        <v>102</v>
      </c>
      <c r="BTV82" s="9" t="s">
        <v>102</v>
      </c>
    </row>
    <row r="83" spans="1:1007 1042:1894" s="9" customFormat="1" x14ac:dyDescent="0.2">
      <c r="A83" s="9" t="s">
        <v>270</v>
      </c>
      <c r="B83" s="9" t="s">
        <v>608</v>
      </c>
      <c r="C83" s="9" t="s">
        <v>273</v>
      </c>
      <c r="D83" s="9">
        <v>61</v>
      </c>
      <c r="E83" s="9" t="s">
        <v>42</v>
      </c>
      <c r="F83" s="9" t="s">
        <v>45</v>
      </c>
      <c r="G83" s="9" t="s">
        <v>294</v>
      </c>
      <c r="H83" s="9" t="s">
        <v>45</v>
      </c>
      <c r="I83" s="9" t="s">
        <v>43</v>
      </c>
      <c r="J83" s="9" t="s">
        <v>45</v>
      </c>
      <c r="K83" s="9" t="s">
        <v>45</v>
      </c>
      <c r="L83" s="9" t="s">
        <v>45</v>
      </c>
      <c r="M83" s="9" t="s">
        <v>45</v>
      </c>
      <c r="N83" s="9" t="s">
        <v>299</v>
      </c>
      <c r="O83" s="9" t="s">
        <v>92</v>
      </c>
      <c r="P83" s="9" t="s">
        <v>300</v>
      </c>
      <c r="Q83" s="9" t="s">
        <v>55</v>
      </c>
      <c r="R83" s="9" t="s">
        <v>102</v>
      </c>
      <c r="S83" s="9" t="s">
        <v>55</v>
      </c>
      <c r="AE83" s="9" t="s">
        <v>102</v>
      </c>
      <c r="AG83" s="9" t="s">
        <v>102</v>
      </c>
      <c r="AQ83" s="9" t="s">
        <v>102</v>
      </c>
      <c r="AR83" s="9" t="s">
        <v>296</v>
      </c>
      <c r="AU83" s="9" t="s">
        <v>102</v>
      </c>
      <c r="FD83" s="9" t="s">
        <v>102</v>
      </c>
      <c r="HA83" s="9" t="s">
        <v>55</v>
      </c>
      <c r="IE83" s="9" t="s">
        <v>102</v>
      </c>
      <c r="MQ83" s="9" t="s">
        <v>102</v>
      </c>
      <c r="NG83" s="9" t="s">
        <v>102</v>
      </c>
      <c r="SF83" s="9" t="s">
        <v>102</v>
      </c>
      <c r="ADU83" s="9" t="s">
        <v>102</v>
      </c>
      <c r="AEJ83" s="9" t="s">
        <v>102</v>
      </c>
      <c r="BGO83" s="9" t="s">
        <v>102</v>
      </c>
      <c r="BHR83" s="9" t="s">
        <v>102</v>
      </c>
      <c r="BHT83" s="9" t="s">
        <v>102</v>
      </c>
      <c r="BIS83" s="9" t="s">
        <v>102</v>
      </c>
      <c r="BJM83" s="9" t="s">
        <v>102</v>
      </c>
      <c r="BJS83" s="9" t="s">
        <v>295</v>
      </c>
      <c r="BJV83" s="9" t="s">
        <v>55</v>
      </c>
      <c r="BKF83" s="9" t="s">
        <v>102</v>
      </c>
      <c r="BLK83" s="9" t="s">
        <v>102</v>
      </c>
      <c r="BNF83" s="9" t="s">
        <v>102</v>
      </c>
      <c r="BNI83" s="9" t="s">
        <v>102</v>
      </c>
      <c r="BOH83" s="9" t="s">
        <v>55</v>
      </c>
      <c r="BOK83" s="9" t="s">
        <v>55</v>
      </c>
      <c r="BPV83" s="9" t="s">
        <v>296</v>
      </c>
      <c r="BRT83" s="9" t="s">
        <v>102</v>
      </c>
      <c r="BRZ83" s="9" t="s">
        <v>102</v>
      </c>
      <c r="BSO83" s="9" t="s">
        <v>102</v>
      </c>
      <c r="BTB83" s="9" t="s">
        <v>102</v>
      </c>
      <c r="BTE83" s="9" t="s">
        <v>102</v>
      </c>
      <c r="BTL83" s="9" t="s">
        <v>55</v>
      </c>
      <c r="BTM83" s="9" t="s">
        <v>102</v>
      </c>
      <c r="BTV83" s="9" t="s">
        <v>102</v>
      </c>
    </row>
    <row r="84" spans="1:1007 1042:1894" s="9" customFormat="1" x14ac:dyDescent="0.2">
      <c r="A84" s="9" t="s">
        <v>270</v>
      </c>
      <c r="B84" s="9" t="s">
        <v>608</v>
      </c>
      <c r="C84" s="9" t="s">
        <v>274</v>
      </c>
      <c r="D84" s="9">
        <v>47</v>
      </c>
      <c r="E84" s="9" t="s">
        <v>41</v>
      </c>
      <c r="F84" s="9" t="s">
        <v>45</v>
      </c>
      <c r="G84" s="9" t="s">
        <v>223</v>
      </c>
      <c r="H84" s="9" t="s">
        <v>45</v>
      </c>
      <c r="I84" s="9" t="s">
        <v>43</v>
      </c>
      <c r="J84" s="9" t="s">
        <v>45</v>
      </c>
      <c r="K84" s="9" t="s">
        <v>45</v>
      </c>
      <c r="L84" s="9" t="s">
        <v>45</v>
      </c>
      <c r="M84" s="9" t="s">
        <v>45</v>
      </c>
      <c r="N84" s="9" t="s">
        <v>299</v>
      </c>
      <c r="O84" s="9" t="s">
        <v>92</v>
      </c>
      <c r="P84" s="9" t="s">
        <v>300</v>
      </c>
      <c r="Q84" s="9" t="s">
        <v>55</v>
      </c>
      <c r="R84" s="9" t="s">
        <v>55</v>
      </c>
      <c r="S84" s="9" t="s">
        <v>102</v>
      </c>
      <c r="AE84" s="9" t="s">
        <v>102</v>
      </c>
      <c r="AG84" s="9" t="s">
        <v>102</v>
      </c>
      <c r="AQ84" s="9" t="s">
        <v>102</v>
      </c>
      <c r="AR84" s="9" t="s">
        <v>102</v>
      </c>
      <c r="AU84" s="9" t="s">
        <v>102</v>
      </c>
      <c r="FD84" s="9" t="s">
        <v>102</v>
      </c>
      <c r="HA84" s="9" t="s">
        <v>102</v>
      </c>
      <c r="IE84" s="9" t="s">
        <v>102</v>
      </c>
      <c r="MQ84" s="9" t="s">
        <v>102</v>
      </c>
      <c r="NG84" s="9" t="s">
        <v>102</v>
      </c>
      <c r="SF84" s="9" t="s">
        <v>102</v>
      </c>
      <c r="ADU84" s="9" t="s">
        <v>102</v>
      </c>
      <c r="AEJ84" s="9" t="s">
        <v>102</v>
      </c>
      <c r="BGO84" s="9" t="s">
        <v>102</v>
      </c>
      <c r="BHR84" s="9" t="s">
        <v>102</v>
      </c>
      <c r="BHT84" s="9" t="s">
        <v>102</v>
      </c>
      <c r="BIS84" s="9" t="s">
        <v>102</v>
      </c>
      <c r="BJM84" s="9" t="s">
        <v>102</v>
      </c>
      <c r="BJS84" s="9" t="s">
        <v>102</v>
      </c>
      <c r="BJV84" s="9" t="s">
        <v>102</v>
      </c>
      <c r="BKF84" s="9" t="s">
        <v>102</v>
      </c>
      <c r="BLK84" s="9" t="s">
        <v>55</v>
      </c>
      <c r="BNF84" s="9" t="s">
        <v>102</v>
      </c>
      <c r="BNI84" s="9" t="s">
        <v>102</v>
      </c>
      <c r="BOH84" s="9" t="s">
        <v>102</v>
      </c>
      <c r="BOK84" s="9" t="s">
        <v>102</v>
      </c>
      <c r="BPV84" s="9" t="s">
        <v>102</v>
      </c>
      <c r="BRT84" s="9" t="s">
        <v>102</v>
      </c>
      <c r="BRZ84" s="9" t="s">
        <v>102</v>
      </c>
      <c r="BSO84" s="9" t="s">
        <v>102</v>
      </c>
      <c r="BTB84" s="9" t="s">
        <v>102</v>
      </c>
      <c r="BTE84" s="9" t="s">
        <v>102</v>
      </c>
      <c r="BTL84" s="9" t="s">
        <v>55</v>
      </c>
      <c r="BTM84" s="9" t="s">
        <v>102</v>
      </c>
      <c r="BTV84" s="9" t="s">
        <v>102</v>
      </c>
    </row>
    <row r="85" spans="1:1007 1042:1894" s="9" customFormat="1" x14ac:dyDescent="0.2">
      <c r="A85" s="9" t="s">
        <v>270</v>
      </c>
      <c r="B85" s="9" t="s">
        <v>608</v>
      </c>
      <c r="C85" s="9" t="s">
        <v>275</v>
      </c>
      <c r="D85" s="9">
        <v>46</v>
      </c>
      <c r="E85" s="9" t="s">
        <v>41</v>
      </c>
      <c r="F85" s="9" t="s">
        <v>45</v>
      </c>
      <c r="G85" s="9" t="s">
        <v>223</v>
      </c>
      <c r="H85" s="9" t="s">
        <v>45</v>
      </c>
      <c r="I85" s="9" t="s">
        <v>43</v>
      </c>
      <c r="J85" s="9" t="s">
        <v>45</v>
      </c>
      <c r="K85" s="9" t="s">
        <v>45</v>
      </c>
      <c r="L85" s="9" t="s">
        <v>45</v>
      </c>
      <c r="M85" s="9" t="s">
        <v>45</v>
      </c>
      <c r="N85" s="9" t="s">
        <v>299</v>
      </c>
      <c r="O85" s="9" t="s">
        <v>92</v>
      </c>
      <c r="P85" s="9" t="s">
        <v>300</v>
      </c>
      <c r="Q85" s="9" t="s">
        <v>55</v>
      </c>
      <c r="R85" s="9" t="s">
        <v>297</v>
      </c>
      <c r="S85" s="9" t="s">
        <v>102</v>
      </c>
      <c r="AE85" s="9" t="s">
        <v>102</v>
      </c>
      <c r="AG85" s="9" t="s">
        <v>102</v>
      </c>
      <c r="AQ85" s="9" t="s">
        <v>102</v>
      </c>
      <c r="AR85" s="9" t="s">
        <v>102</v>
      </c>
      <c r="AU85" s="9" t="s">
        <v>102</v>
      </c>
      <c r="FD85" s="9" t="s">
        <v>102</v>
      </c>
      <c r="HA85" s="9" t="s">
        <v>102</v>
      </c>
      <c r="IE85" s="9" t="s">
        <v>102</v>
      </c>
      <c r="MQ85" s="9" t="s">
        <v>102</v>
      </c>
      <c r="NG85" s="9" t="s">
        <v>55</v>
      </c>
      <c r="SF85" s="9" t="s">
        <v>102</v>
      </c>
      <c r="ADU85" s="9" t="s">
        <v>102</v>
      </c>
      <c r="AEJ85" s="9" t="s">
        <v>102</v>
      </c>
      <c r="BGO85" s="9" t="s">
        <v>102</v>
      </c>
      <c r="BHR85" s="9" t="s">
        <v>102</v>
      </c>
      <c r="BHT85" s="9" t="s">
        <v>102</v>
      </c>
      <c r="BIS85" s="9" t="s">
        <v>102</v>
      </c>
      <c r="BJM85" s="9" t="s">
        <v>102</v>
      </c>
      <c r="BJS85" s="9" t="s">
        <v>102</v>
      </c>
      <c r="BJV85" s="9" t="s">
        <v>102</v>
      </c>
      <c r="BKF85" s="9" t="s">
        <v>102</v>
      </c>
      <c r="BLK85" s="9" t="s">
        <v>297</v>
      </c>
      <c r="BNF85" s="9" t="s">
        <v>55</v>
      </c>
      <c r="BNI85" s="9" t="s">
        <v>55</v>
      </c>
      <c r="BOH85" s="9" t="s">
        <v>102</v>
      </c>
      <c r="BOK85" s="9" t="s">
        <v>102</v>
      </c>
      <c r="BPV85" s="9" t="s">
        <v>102</v>
      </c>
      <c r="BRT85" s="9" t="s">
        <v>102</v>
      </c>
      <c r="BRZ85" s="9" t="s">
        <v>102</v>
      </c>
      <c r="BSO85" s="9" t="s">
        <v>102</v>
      </c>
      <c r="BTB85" s="9" t="s">
        <v>102</v>
      </c>
      <c r="BTE85" s="9" t="s">
        <v>102</v>
      </c>
      <c r="BTL85" s="9" t="s">
        <v>55</v>
      </c>
      <c r="BTM85" s="9" t="s">
        <v>102</v>
      </c>
      <c r="BTV85" s="9" t="s">
        <v>55</v>
      </c>
    </row>
    <row r="86" spans="1:1007 1042:1894" s="9" customFormat="1" x14ac:dyDescent="0.2">
      <c r="A86" s="9" t="s">
        <v>270</v>
      </c>
      <c r="B86" s="9" t="s">
        <v>608</v>
      </c>
      <c r="C86" s="9" t="s">
        <v>276</v>
      </c>
      <c r="D86" s="9">
        <v>53</v>
      </c>
      <c r="E86" s="9" t="s">
        <v>42</v>
      </c>
      <c r="F86" s="9" t="s">
        <v>45</v>
      </c>
      <c r="G86" s="9" t="s">
        <v>294</v>
      </c>
      <c r="H86" s="9" t="s">
        <v>45</v>
      </c>
      <c r="I86" s="9" t="s">
        <v>43</v>
      </c>
      <c r="J86" s="9" t="s">
        <v>45</v>
      </c>
      <c r="K86" s="9" t="s">
        <v>45</v>
      </c>
      <c r="L86" s="9" t="s">
        <v>45</v>
      </c>
      <c r="M86" s="9" t="s">
        <v>45</v>
      </c>
      <c r="N86" s="9" t="s">
        <v>299</v>
      </c>
      <c r="O86" s="9" t="s">
        <v>92</v>
      </c>
      <c r="P86" s="9" t="s">
        <v>300</v>
      </c>
      <c r="Q86" s="9" t="s">
        <v>102</v>
      </c>
      <c r="R86" s="9" t="s">
        <v>102</v>
      </c>
      <c r="S86" s="9" t="s">
        <v>102</v>
      </c>
      <c r="AE86" s="9" t="s">
        <v>102</v>
      </c>
      <c r="AG86" s="9" t="s">
        <v>102</v>
      </c>
      <c r="AQ86" s="9" t="s">
        <v>102</v>
      </c>
      <c r="AR86" s="9" t="s">
        <v>102</v>
      </c>
      <c r="AU86" s="9" t="s">
        <v>102</v>
      </c>
      <c r="FD86" s="9" t="s">
        <v>102</v>
      </c>
      <c r="HA86" s="9" t="s">
        <v>102</v>
      </c>
      <c r="IE86" s="9" t="s">
        <v>102</v>
      </c>
      <c r="MQ86" s="9" t="s">
        <v>55</v>
      </c>
      <c r="NG86" s="9" t="s">
        <v>102</v>
      </c>
      <c r="SF86" s="9" t="s">
        <v>102</v>
      </c>
      <c r="ADU86" s="9" t="s">
        <v>102</v>
      </c>
      <c r="AEJ86" s="9" t="s">
        <v>102</v>
      </c>
      <c r="BGO86" s="9" t="s">
        <v>102</v>
      </c>
      <c r="BHR86" s="9" t="s">
        <v>102</v>
      </c>
      <c r="BHT86" s="9" t="s">
        <v>102</v>
      </c>
      <c r="BIS86" s="9" t="s">
        <v>102</v>
      </c>
      <c r="BJM86" s="9" t="s">
        <v>102</v>
      </c>
      <c r="BJS86" s="9" t="s">
        <v>102</v>
      </c>
      <c r="BJV86" s="9" t="s">
        <v>102</v>
      </c>
      <c r="BKF86" s="9" t="s">
        <v>102</v>
      </c>
      <c r="BLK86" s="9" t="s">
        <v>102</v>
      </c>
      <c r="BNF86" s="9" t="s">
        <v>102</v>
      </c>
      <c r="BNI86" s="9" t="s">
        <v>102</v>
      </c>
      <c r="BOH86" s="9" t="s">
        <v>102</v>
      </c>
      <c r="BOK86" s="9" t="s">
        <v>102</v>
      </c>
      <c r="BPV86" s="9" t="s">
        <v>102</v>
      </c>
      <c r="BRT86" s="9" t="s">
        <v>102</v>
      </c>
      <c r="BRZ86" s="9" t="s">
        <v>102</v>
      </c>
      <c r="BSO86" s="9" t="s">
        <v>102</v>
      </c>
      <c r="BTB86" s="9" t="s">
        <v>102</v>
      </c>
      <c r="BTE86" s="9" t="s">
        <v>55</v>
      </c>
      <c r="BTL86" s="9" t="s">
        <v>102</v>
      </c>
      <c r="BTM86" s="9" t="s">
        <v>102</v>
      </c>
      <c r="BTV86" s="9" t="s">
        <v>102</v>
      </c>
    </row>
    <row r="87" spans="1:1007 1042:1894" s="9" customFormat="1" x14ac:dyDescent="0.2">
      <c r="A87" s="9" t="s">
        <v>270</v>
      </c>
      <c r="B87" s="9" t="s">
        <v>608</v>
      </c>
      <c r="C87" s="9" t="s">
        <v>277</v>
      </c>
      <c r="D87" s="9">
        <v>50</v>
      </c>
      <c r="E87" s="9" t="s">
        <v>41</v>
      </c>
      <c r="F87" s="9" t="s">
        <v>45</v>
      </c>
      <c r="G87" s="9" t="s">
        <v>223</v>
      </c>
      <c r="H87" s="9" t="s">
        <v>45</v>
      </c>
      <c r="I87" s="9" t="s">
        <v>43</v>
      </c>
      <c r="J87" s="9" t="s">
        <v>45</v>
      </c>
      <c r="K87" s="9" t="s">
        <v>45</v>
      </c>
      <c r="L87" s="9" t="s">
        <v>45</v>
      </c>
      <c r="M87" s="9" t="s">
        <v>45</v>
      </c>
      <c r="N87" s="9" t="s">
        <v>301</v>
      </c>
      <c r="O87" s="9" t="s">
        <v>92</v>
      </c>
      <c r="P87" s="9" t="s">
        <v>300</v>
      </c>
      <c r="Q87" s="9" t="s">
        <v>102</v>
      </c>
      <c r="R87" s="9" t="s">
        <v>102</v>
      </c>
      <c r="S87" s="9" t="s">
        <v>102</v>
      </c>
      <c r="AE87" s="9" t="s">
        <v>102</v>
      </c>
      <c r="AG87" s="9" t="s">
        <v>102</v>
      </c>
      <c r="AQ87" s="9" t="s">
        <v>102</v>
      </c>
      <c r="AR87" s="9" t="s">
        <v>102</v>
      </c>
      <c r="AU87" s="9" t="s">
        <v>102</v>
      </c>
      <c r="FD87" s="9" t="s">
        <v>102</v>
      </c>
      <c r="HA87" s="9" t="s">
        <v>102</v>
      </c>
      <c r="IE87" s="9" t="s">
        <v>102</v>
      </c>
      <c r="MQ87" s="9" t="s">
        <v>102</v>
      </c>
      <c r="NG87" s="9" t="s">
        <v>102</v>
      </c>
      <c r="SF87" s="9" t="s">
        <v>102</v>
      </c>
      <c r="ADU87" s="9" t="s">
        <v>102</v>
      </c>
      <c r="AEJ87" s="9" t="s">
        <v>102</v>
      </c>
      <c r="BGO87" s="9" t="s">
        <v>102</v>
      </c>
      <c r="BHR87" s="9" t="s">
        <v>102</v>
      </c>
      <c r="BHT87" s="9" t="s">
        <v>102</v>
      </c>
      <c r="BIS87" s="9" t="s">
        <v>102</v>
      </c>
      <c r="BJM87" s="9" t="s">
        <v>102</v>
      </c>
      <c r="BJS87" s="9" t="s">
        <v>102</v>
      </c>
      <c r="BJV87" s="9" t="s">
        <v>102</v>
      </c>
      <c r="BKF87" s="9" t="s">
        <v>102</v>
      </c>
      <c r="BLK87" s="9" t="s">
        <v>102</v>
      </c>
      <c r="BNF87" s="9" t="s">
        <v>102</v>
      </c>
      <c r="BNI87" s="9" t="s">
        <v>102</v>
      </c>
      <c r="BOH87" s="9" t="s">
        <v>102</v>
      </c>
      <c r="BOK87" s="9" t="s">
        <v>102</v>
      </c>
      <c r="BPV87" s="9" t="s">
        <v>102</v>
      </c>
      <c r="BRT87" s="9" t="s">
        <v>102</v>
      </c>
      <c r="BRZ87" s="9" t="s">
        <v>102</v>
      </c>
      <c r="BSO87" s="9" t="s">
        <v>102</v>
      </c>
      <c r="BTB87" s="9" t="s">
        <v>102</v>
      </c>
      <c r="BTE87" s="9" t="s">
        <v>102</v>
      </c>
      <c r="BTL87" s="9" t="s">
        <v>102</v>
      </c>
      <c r="BTM87" s="9" t="s">
        <v>102</v>
      </c>
      <c r="BTV87" s="9" t="s">
        <v>102</v>
      </c>
    </row>
    <row r="88" spans="1:1007 1042:1894" s="9" customFormat="1" x14ac:dyDescent="0.2">
      <c r="A88" s="9" t="s">
        <v>270</v>
      </c>
      <c r="B88" s="9" t="s">
        <v>608</v>
      </c>
      <c r="C88" s="9" t="s">
        <v>278</v>
      </c>
      <c r="D88" s="9">
        <v>62</v>
      </c>
      <c r="E88" s="9" t="s">
        <v>42</v>
      </c>
      <c r="F88" s="9" t="s">
        <v>45</v>
      </c>
      <c r="G88" s="9" t="s">
        <v>223</v>
      </c>
      <c r="H88" s="9" t="s">
        <v>45</v>
      </c>
      <c r="I88" s="9" t="s">
        <v>43</v>
      </c>
      <c r="J88" s="9" t="s">
        <v>45</v>
      </c>
      <c r="K88" s="9" t="s">
        <v>45</v>
      </c>
      <c r="L88" s="9" t="s">
        <v>45</v>
      </c>
      <c r="M88" s="9" t="s">
        <v>45</v>
      </c>
      <c r="N88" s="9" t="s">
        <v>301</v>
      </c>
      <c r="O88" s="9" t="s">
        <v>92</v>
      </c>
      <c r="P88" s="9" t="s">
        <v>300</v>
      </c>
      <c r="Q88" s="9" t="s">
        <v>102</v>
      </c>
      <c r="R88" s="9" t="s">
        <v>55</v>
      </c>
      <c r="S88" s="9" t="s">
        <v>102</v>
      </c>
      <c r="AE88" s="9" t="s">
        <v>102</v>
      </c>
      <c r="AG88" s="9" t="s">
        <v>102</v>
      </c>
      <c r="AQ88" s="9" t="s">
        <v>102</v>
      </c>
      <c r="AR88" s="9" t="s">
        <v>102</v>
      </c>
      <c r="AU88" s="9" t="s">
        <v>102</v>
      </c>
      <c r="FD88" s="9" t="s">
        <v>102</v>
      </c>
      <c r="HA88" s="9" t="s">
        <v>102</v>
      </c>
      <c r="IE88" s="9" t="s">
        <v>102</v>
      </c>
      <c r="MQ88" s="9" t="s">
        <v>102</v>
      </c>
      <c r="NG88" s="9" t="s">
        <v>102</v>
      </c>
      <c r="SF88" s="9" t="s">
        <v>102</v>
      </c>
      <c r="ADU88" s="9" t="s">
        <v>102</v>
      </c>
      <c r="AEJ88" s="9" t="s">
        <v>102</v>
      </c>
      <c r="BGO88" s="9" t="s">
        <v>102</v>
      </c>
      <c r="BHR88" s="9" t="s">
        <v>102</v>
      </c>
      <c r="BHT88" s="9" t="s">
        <v>102</v>
      </c>
      <c r="BIS88" s="9" t="s">
        <v>102</v>
      </c>
      <c r="BJM88" s="9" t="s">
        <v>102</v>
      </c>
      <c r="BJS88" s="9" t="s">
        <v>102</v>
      </c>
      <c r="BJV88" s="9" t="s">
        <v>102</v>
      </c>
      <c r="BKF88" s="9" t="s">
        <v>102</v>
      </c>
      <c r="BLK88" s="9" t="s">
        <v>55</v>
      </c>
      <c r="BNF88" s="9" t="s">
        <v>102</v>
      </c>
      <c r="BNI88" s="9" t="s">
        <v>102</v>
      </c>
      <c r="BOH88" s="9" t="s">
        <v>102</v>
      </c>
      <c r="BOK88" s="9" t="s">
        <v>102</v>
      </c>
      <c r="BPV88" s="9" t="s">
        <v>102</v>
      </c>
      <c r="BRT88" s="9" t="s">
        <v>102</v>
      </c>
      <c r="BRZ88" s="9" t="s">
        <v>102</v>
      </c>
      <c r="BSO88" s="9" t="s">
        <v>102</v>
      </c>
      <c r="BTB88" s="9" t="s">
        <v>102</v>
      </c>
      <c r="BTE88" s="9" t="s">
        <v>102</v>
      </c>
      <c r="BTL88" s="9" t="s">
        <v>102</v>
      </c>
      <c r="BTM88" s="9" t="s">
        <v>102</v>
      </c>
      <c r="BTV88" s="9" t="s">
        <v>102</v>
      </c>
    </row>
    <row r="89" spans="1:1007 1042:1894" s="9" customFormat="1" x14ac:dyDescent="0.2">
      <c r="A89" s="9" t="s">
        <v>270</v>
      </c>
      <c r="B89" s="9" t="s">
        <v>608</v>
      </c>
      <c r="C89" s="9" t="s">
        <v>279</v>
      </c>
      <c r="D89" s="9">
        <v>46</v>
      </c>
      <c r="E89" s="9" t="s">
        <v>41</v>
      </c>
      <c r="F89" s="9" t="s">
        <v>45</v>
      </c>
      <c r="G89" s="9" t="s">
        <v>223</v>
      </c>
      <c r="H89" s="9" t="s">
        <v>45</v>
      </c>
      <c r="I89" s="9" t="s">
        <v>43</v>
      </c>
      <c r="J89" s="9" t="s">
        <v>45</v>
      </c>
      <c r="K89" s="9" t="s">
        <v>45</v>
      </c>
      <c r="L89" s="9" t="s">
        <v>45</v>
      </c>
      <c r="M89" s="9" t="s">
        <v>45</v>
      </c>
      <c r="N89" s="9" t="s">
        <v>299</v>
      </c>
      <c r="O89" s="9" t="s">
        <v>92</v>
      </c>
      <c r="P89" s="9" t="s">
        <v>300</v>
      </c>
      <c r="Q89" s="9" t="s">
        <v>60</v>
      </c>
      <c r="R89" s="9" t="s">
        <v>55</v>
      </c>
      <c r="S89" s="9" t="s">
        <v>102</v>
      </c>
      <c r="AE89" s="9" t="s">
        <v>102</v>
      </c>
      <c r="AG89" s="9" t="s">
        <v>102</v>
      </c>
      <c r="AQ89" s="9" t="s">
        <v>102</v>
      </c>
      <c r="AR89" s="9" t="s">
        <v>102</v>
      </c>
      <c r="AU89" s="9" t="s">
        <v>102</v>
      </c>
      <c r="FD89" s="9" t="s">
        <v>102</v>
      </c>
      <c r="HA89" s="9" t="s">
        <v>102</v>
      </c>
      <c r="IE89" s="9" t="s">
        <v>102</v>
      </c>
      <c r="MQ89" s="9" t="s">
        <v>102</v>
      </c>
      <c r="NG89" s="9" t="s">
        <v>102</v>
      </c>
      <c r="SF89" s="9" t="s">
        <v>102</v>
      </c>
      <c r="ADU89" s="9" t="s">
        <v>55</v>
      </c>
      <c r="AEJ89" s="9" t="s">
        <v>102</v>
      </c>
      <c r="BGO89" s="9" t="s">
        <v>102</v>
      </c>
      <c r="BHR89" s="9" t="s">
        <v>102</v>
      </c>
      <c r="BHT89" s="9" t="s">
        <v>102</v>
      </c>
      <c r="BIS89" s="9" t="s">
        <v>102</v>
      </c>
      <c r="BJM89" s="9" t="s">
        <v>102</v>
      </c>
      <c r="BJS89" s="9" t="s">
        <v>102</v>
      </c>
      <c r="BJV89" s="9" t="s">
        <v>102</v>
      </c>
      <c r="BKF89" s="9" t="s">
        <v>102</v>
      </c>
      <c r="BLK89" s="9" t="s">
        <v>55</v>
      </c>
      <c r="BNF89" s="9" t="s">
        <v>102</v>
      </c>
      <c r="BNI89" s="9" t="s">
        <v>102</v>
      </c>
      <c r="BOH89" s="9" t="s">
        <v>102</v>
      </c>
      <c r="BOK89" s="9" t="s">
        <v>102</v>
      </c>
      <c r="BPV89" s="9" t="s">
        <v>102</v>
      </c>
      <c r="BRT89" s="9" t="s">
        <v>102</v>
      </c>
      <c r="BRZ89" s="9" t="s">
        <v>102</v>
      </c>
      <c r="BSO89" s="9" t="s">
        <v>102</v>
      </c>
      <c r="BTB89" s="9" t="s">
        <v>102</v>
      </c>
      <c r="BTE89" s="9" t="s">
        <v>102</v>
      </c>
      <c r="BTL89" s="9" t="s">
        <v>60</v>
      </c>
      <c r="BTM89" s="9" t="s">
        <v>102</v>
      </c>
      <c r="BTV89" s="9" t="s">
        <v>102</v>
      </c>
    </row>
    <row r="90" spans="1:1007 1042:1894" s="9" customFormat="1" x14ac:dyDescent="0.2">
      <c r="A90" s="9" t="s">
        <v>270</v>
      </c>
      <c r="B90" s="9" t="s">
        <v>608</v>
      </c>
      <c r="C90" s="9" t="s">
        <v>280</v>
      </c>
      <c r="D90" s="9">
        <v>54</v>
      </c>
      <c r="E90" s="9" t="s">
        <v>42</v>
      </c>
      <c r="F90" s="9" t="s">
        <v>45</v>
      </c>
      <c r="G90" s="9" t="s">
        <v>294</v>
      </c>
      <c r="H90" s="9" t="s">
        <v>45</v>
      </c>
      <c r="I90" s="9" t="s">
        <v>43</v>
      </c>
      <c r="J90" s="9" t="s">
        <v>45</v>
      </c>
      <c r="K90" s="9" t="s">
        <v>45</v>
      </c>
      <c r="L90" s="9" t="s">
        <v>45</v>
      </c>
      <c r="M90" s="9" t="s">
        <v>45</v>
      </c>
      <c r="N90" s="9" t="s">
        <v>299</v>
      </c>
      <c r="O90" s="9" t="s">
        <v>92</v>
      </c>
      <c r="P90" s="9" t="s">
        <v>300</v>
      </c>
      <c r="Q90" s="9" t="s">
        <v>102</v>
      </c>
      <c r="R90" s="9" t="s">
        <v>102</v>
      </c>
      <c r="S90" s="9" t="s">
        <v>102</v>
      </c>
      <c r="AE90" s="9" t="s">
        <v>102</v>
      </c>
      <c r="AG90" s="9" t="s">
        <v>102</v>
      </c>
      <c r="AQ90" s="9" t="s">
        <v>102</v>
      </c>
      <c r="AR90" s="9" t="s">
        <v>102</v>
      </c>
      <c r="AU90" s="9" t="s">
        <v>102</v>
      </c>
      <c r="FD90" s="9" t="s">
        <v>102</v>
      </c>
      <c r="HA90" s="9" t="s">
        <v>102</v>
      </c>
      <c r="IE90" s="9" t="s">
        <v>102</v>
      </c>
      <c r="MQ90" s="9" t="s">
        <v>102</v>
      </c>
      <c r="NG90" s="9" t="s">
        <v>102</v>
      </c>
      <c r="SF90" s="9" t="s">
        <v>102</v>
      </c>
      <c r="ADU90" s="9" t="s">
        <v>102</v>
      </c>
      <c r="AEJ90" s="9" t="s">
        <v>102</v>
      </c>
      <c r="BGO90" s="9" t="s">
        <v>102</v>
      </c>
      <c r="BHR90" s="9" t="s">
        <v>102</v>
      </c>
      <c r="BHT90" s="9" t="s">
        <v>102</v>
      </c>
      <c r="BIS90" s="9" t="s">
        <v>102</v>
      </c>
      <c r="BJM90" s="9" t="s">
        <v>102</v>
      </c>
      <c r="BJS90" s="9" t="s">
        <v>102</v>
      </c>
      <c r="BJV90" s="9" t="s">
        <v>102</v>
      </c>
      <c r="BKF90" s="9" t="s">
        <v>102</v>
      </c>
      <c r="BLK90" s="9" t="s">
        <v>102</v>
      </c>
      <c r="BNF90" s="9" t="s">
        <v>102</v>
      </c>
      <c r="BNI90" s="9" t="s">
        <v>102</v>
      </c>
      <c r="BOH90" s="9" t="s">
        <v>102</v>
      </c>
      <c r="BOK90" s="9" t="s">
        <v>102</v>
      </c>
      <c r="BPV90" s="9" t="s">
        <v>102</v>
      </c>
      <c r="BRT90" s="9" t="s">
        <v>102</v>
      </c>
      <c r="BRZ90" s="9" t="s">
        <v>102</v>
      </c>
      <c r="BSO90" s="9" t="s">
        <v>102</v>
      </c>
      <c r="BTB90" s="9" t="s">
        <v>102</v>
      </c>
      <c r="BTE90" s="9" t="s">
        <v>102</v>
      </c>
      <c r="BTL90" s="9" t="s">
        <v>102</v>
      </c>
      <c r="BTM90" s="9" t="s">
        <v>102</v>
      </c>
      <c r="BTV90" s="9" t="s">
        <v>102</v>
      </c>
    </row>
    <row r="91" spans="1:1007 1042:1894" s="9" customFormat="1" x14ac:dyDescent="0.2">
      <c r="A91" s="9" t="s">
        <v>270</v>
      </c>
      <c r="B91" s="9" t="s">
        <v>608</v>
      </c>
      <c r="C91" s="9" t="s">
        <v>281</v>
      </c>
      <c r="D91" s="9">
        <v>44</v>
      </c>
      <c r="E91" s="9" t="s">
        <v>41</v>
      </c>
      <c r="F91" s="9" t="s">
        <v>45</v>
      </c>
      <c r="G91" s="9" t="s">
        <v>223</v>
      </c>
      <c r="H91" s="9" t="s">
        <v>45</v>
      </c>
      <c r="I91" s="9" t="s">
        <v>43</v>
      </c>
      <c r="J91" s="9" t="s">
        <v>45</v>
      </c>
      <c r="K91" s="9" t="s">
        <v>45</v>
      </c>
      <c r="L91" s="9" t="s">
        <v>45</v>
      </c>
      <c r="M91" s="9" t="s">
        <v>45</v>
      </c>
      <c r="N91" s="9" t="s">
        <v>301</v>
      </c>
      <c r="O91" s="9" t="s">
        <v>92</v>
      </c>
      <c r="P91" s="9" t="s">
        <v>300</v>
      </c>
      <c r="Q91" s="9" t="s">
        <v>298</v>
      </c>
      <c r="R91" s="9" t="s">
        <v>102</v>
      </c>
      <c r="S91" s="9" t="s">
        <v>55</v>
      </c>
      <c r="AE91" s="9" t="s">
        <v>102</v>
      </c>
      <c r="AG91" s="9" t="s">
        <v>102</v>
      </c>
      <c r="AQ91" s="9" t="s">
        <v>102</v>
      </c>
      <c r="AR91" s="9" t="s">
        <v>102</v>
      </c>
      <c r="AU91" s="9" t="s">
        <v>102</v>
      </c>
      <c r="FD91" s="9" t="s">
        <v>102</v>
      </c>
      <c r="HA91" s="9" t="s">
        <v>102</v>
      </c>
      <c r="IE91" s="9" t="s">
        <v>102</v>
      </c>
      <c r="MQ91" s="9" t="s">
        <v>102</v>
      </c>
      <c r="NG91" s="9" t="s">
        <v>102</v>
      </c>
      <c r="SF91" s="9" t="s">
        <v>102</v>
      </c>
      <c r="ADU91" s="9" t="s">
        <v>102</v>
      </c>
      <c r="AEJ91" s="9" t="s">
        <v>55</v>
      </c>
      <c r="BGO91" s="9" t="s">
        <v>102</v>
      </c>
      <c r="BHR91" s="9" t="s">
        <v>102</v>
      </c>
      <c r="BHT91" s="9" t="s">
        <v>102</v>
      </c>
      <c r="BIS91" s="9" t="s">
        <v>102</v>
      </c>
      <c r="BJM91" s="9" t="s">
        <v>102</v>
      </c>
      <c r="BJS91" s="9" t="s">
        <v>102</v>
      </c>
      <c r="BJV91" s="9" t="s">
        <v>102</v>
      </c>
      <c r="BKF91" s="9" t="s">
        <v>102</v>
      </c>
      <c r="BLK91" s="9" t="s">
        <v>102</v>
      </c>
      <c r="BNF91" s="9" t="s">
        <v>102</v>
      </c>
      <c r="BNI91" s="9" t="s">
        <v>102</v>
      </c>
      <c r="BOH91" s="9" t="s">
        <v>55</v>
      </c>
      <c r="BOK91" s="9" t="s">
        <v>102</v>
      </c>
      <c r="BPV91" s="9" t="s">
        <v>102</v>
      </c>
      <c r="BRT91" s="9" t="s">
        <v>102</v>
      </c>
      <c r="BRZ91" s="9" t="s">
        <v>102</v>
      </c>
      <c r="BSO91" s="9" t="s">
        <v>102</v>
      </c>
      <c r="BTB91" s="9" t="s">
        <v>102</v>
      </c>
      <c r="BTE91" s="9" t="s">
        <v>102</v>
      </c>
      <c r="BTL91" s="9" t="s">
        <v>298</v>
      </c>
      <c r="BTM91" s="9" t="s">
        <v>102</v>
      </c>
      <c r="BTV91" s="9" t="s">
        <v>102</v>
      </c>
    </row>
    <row r="92" spans="1:1007 1042:1894" s="9" customFormat="1" x14ac:dyDescent="0.2">
      <c r="A92" s="9" t="s">
        <v>270</v>
      </c>
      <c r="B92" s="9" t="s">
        <v>608</v>
      </c>
      <c r="C92" s="9" t="s">
        <v>2274</v>
      </c>
      <c r="D92" s="9" t="s">
        <v>45</v>
      </c>
      <c r="E92" s="9" t="s">
        <v>42</v>
      </c>
      <c r="F92" s="9" t="s">
        <v>45</v>
      </c>
      <c r="G92" s="9" t="s">
        <v>294</v>
      </c>
      <c r="H92" s="9" t="s">
        <v>45</v>
      </c>
      <c r="I92" s="9" t="s">
        <v>43</v>
      </c>
      <c r="J92" s="9" t="s">
        <v>45</v>
      </c>
      <c r="K92" s="9" t="s">
        <v>45</v>
      </c>
      <c r="L92" s="9" t="s">
        <v>45</v>
      </c>
      <c r="M92" s="9" t="s">
        <v>45</v>
      </c>
      <c r="N92" s="9" t="s">
        <v>45</v>
      </c>
      <c r="O92" s="9" t="s">
        <v>95</v>
      </c>
      <c r="P92" s="9" t="s">
        <v>300</v>
      </c>
      <c r="Q92" s="9" t="s">
        <v>687</v>
      </c>
      <c r="R92" s="9" t="s">
        <v>306</v>
      </c>
      <c r="U92" s="9" t="s">
        <v>102</v>
      </c>
      <c r="AQ92" s="9" t="s">
        <v>102</v>
      </c>
      <c r="AT92" s="19" t="s">
        <v>55</v>
      </c>
      <c r="BW92" s="9" t="s">
        <v>102</v>
      </c>
      <c r="CT92" s="9" t="s">
        <v>102</v>
      </c>
      <c r="DA92" s="9" t="s">
        <v>55</v>
      </c>
      <c r="DC92" s="9" t="s">
        <v>55</v>
      </c>
      <c r="EA92" s="9" t="s">
        <v>55</v>
      </c>
      <c r="FD92" s="9" t="s">
        <v>55</v>
      </c>
      <c r="NI92" s="9" t="s">
        <v>55</v>
      </c>
      <c r="PL92" s="19" t="s">
        <v>55</v>
      </c>
      <c r="SF92" s="9" t="s">
        <v>102</v>
      </c>
      <c r="SW92" s="19" t="s">
        <v>102</v>
      </c>
      <c r="UG92" s="19" t="s">
        <v>102</v>
      </c>
      <c r="UZ92" s="19" t="s">
        <v>102</v>
      </c>
      <c r="AFK92" s="9" t="s">
        <v>55</v>
      </c>
      <c r="ALS92" s="9" t="s">
        <v>55</v>
      </c>
      <c r="ANB92" s="9" t="s">
        <v>55</v>
      </c>
      <c r="AOA92" s="19" t="s">
        <v>102</v>
      </c>
      <c r="AQS92" s="19" t="s">
        <v>102</v>
      </c>
      <c r="ATG92" s="19" t="s">
        <v>55</v>
      </c>
      <c r="ATH92" s="9" t="s">
        <v>55</v>
      </c>
      <c r="AVX92" s="9" t="s">
        <v>102</v>
      </c>
      <c r="AXN92" s="19" t="s">
        <v>55</v>
      </c>
      <c r="BFJ92" s="19" t="s">
        <v>55</v>
      </c>
    </row>
    <row r="93" spans="1:1007 1042:1894" s="9" customFormat="1" x14ac:dyDescent="0.2">
      <c r="A93" s="9" t="s">
        <v>270</v>
      </c>
      <c r="B93" s="9" t="s">
        <v>608</v>
      </c>
      <c r="C93" s="9" t="s">
        <v>2275</v>
      </c>
      <c r="D93" s="9" t="s">
        <v>45</v>
      </c>
      <c r="E93" s="9" t="s">
        <v>41</v>
      </c>
      <c r="F93" s="9" t="s">
        <v>45</v>
      </c>
      <c r="G93" s="9" t="s">
        <v>294</v>
      </c>
      <c r="H93" s="9" t="s">
        <v>45</v>
      </c>
      <c r="I93" s="9" t="s">
        <v>43</v>
      </c>
      <c r="J93" s="9" t="s">
        <v>45</v>
      </c>
      <c r="K93" s="9" t="s">
        <v>45</v>
      </c>
      <c r="L93" s="9" t="s">
        <v>45</v>
      </c>
      <c r="M93" s="9" t="s">
        <v>45</v>
      </c>
      <c r="N93" s="9" t="s">
        <v>45</v>
      </c>
      <c r="O93" s="9" t="s">
        <v>95</v>
      </c>
      <c r="P93" s="9" t="s">
        <v>300</v>
      </c>
      <c r="Q93" s="9" t="s">
        <v>102</v>
      </c>
      <c r="R93" s="9" t="s">
        <v>297</v>
      </c>
      <c r="U93" s="9" t="s">
        <v>55</v>
      </c>
      <c r="AQ93" s="9" t="s">
        <v>102</v>
      </c>
      <c r="AT93" s="19" t="s">
        <v>102</v>
      </c>
      <c r="BW93" s="9" t="s">
        <v>102</v>
      </c>
      <c r="CT93" s="9" t="s">
        <v>298</v>
      </c>
      <c r="DA93" s="9" t="s">
        <v>102</v>
      </c>
      <c r="DC93" s="9" t="s">
        <v>102</v>
      </c>
      <c r="EA93" s="9" t="s">
        <v>102</v>
      </c>
      <c r="FD93" s="9" t="s">
        <v>102</v>
      </c>
      <c r="NI93" s="9" t="s">
        <v>102</v>
      </c>
      <c r="PL93" s="19" t="s">
        <v>102</v>
      </c>
      <c r="SF93" s="9" t="s">
        <v>102</v>
      </c>
      <c r="SW93" s="19" t="s">
        <v>102</v>
      </c>
      <c r="UG93" s="19" t="s">
        <v>102</v>
      </c>
      <c r="UZ93" s="19" t="s">
        <v>55</v>
      </c>
      <c r="AFK93" s="9" t="s">
        <v>102</v>
      </c>
      <c r="ALS93" s="9" t="s">
        <v>102</v>
      </c>
      <c r="ANB93" s="9" t="s">
        <v>102</v>
      </c>
      <c r="AOA93" s="19" t="s">
        <v>102</v>
      </c>
      <c r="AQS93" s="19" t="s">
        <v>102</v>
      </c>
      <c r="ATG93" s="19" t="s">
        <v>102</v>
      </c>
      <c r="ATH93" s="9" t="s">
        <v>102</v>
      </c>
      <c r="AVX93" s="9" t="s">
        <v>671</v>
      </c>
      <c r="AXN93" s="19" t="s">
        <v>102</v>
      </c>
      <c r="BFJ93" s="19" t="s">
        <v>102</v>
      </c>
    </row>
    <row r="94" spans="1:1007 1042:1894" s="9" customFormat="1" x14ac:dyDescent="0.2">
      <c r="A94" s="9" t="s">
        <v>270</v>
      </c>
      <c r="B94" s="9" t="s">
        <v>608</v>
      </c>
      <c r="C94" s="9" t="s">
        <v>2276</v>
      </c>
      <c r="D94" s="9" t="s">
        <v>45</v>
      </c>
      <c r="E94" s="9" t="s">
        <v>42</v>
      </c>
      <c r="F94" s="9" t="s">
        <v>45</v>
      </c>
      <c r="G94" s="9" t="s">
        <v>223</v>
      </c>
      <c r="H94" s="9" t="s">
        <v>45</v>
      </c>
      <c r="I94" s="9" t="s">
        <v>43</v>
      </c>
      <c r="J94" s="9" t="s">
        <v>45</v>
      </c>
      <c r="K94" s="9" t="s">
        <v>45</v>
      </c>
      <c r="L94" s="9" t="s">
        <v>45</v>
      </c>
      <c r="M94" s="9" t="s">
        <v>45</v>
      </c>
      <c r="N94" s="9" t="s">
        <v>45</v>
      </c>
      <c r="O94" s="9" t="s">
        <v>95</v>
      </c>
      <c r="P94" s="9" t="s">
        <v>300</v>
      </c>
      <c r="Q94" s="9" t="s">
        <v>55</v>
      </c>
      <c r="R94" s="9" t="s">
        <v>55</v>
      </c>
      <c r="U94" s="9" t="s">
        <v>102</v>
      </c>
      <c r="AQ94" s="9" t="s">
        <v>55</v>
      </c>
      <c r="AT94" s="19" t="s">
        <v>102</v>
      </c>
      <c r="BW94" s="9" t="s">
        <v>102</v>
      </c>
      <c r="CT94" s="9" t="s">
        <v>102</v>
      </c>
      <c r="DA94" s="9" t="s">
        <v>102</v>
      </c>
      <c r="DC94" s="9" t="s">
        <v>102</v>
      </c>
      <c r="EA94" s="9" t="s">
        <v>102</v>
      </c>
      <c r="FD94" s="9" t="s">
        <v>102</v>
      </c>
      <c r="NI94" s="9" t="s">
        <v>102</v>
      </c>
      <c r="PL94" s="19" t="s">
        <v>102</v>
      </c>
      <c r="SF94" s="9" t="s">
        <v>55</v>
      </c>
      <c r="SW94" s="19" t="s">
        <v>671</v>
      </c>
      <c r="UG94" s="19" t="s">
        <v>55</v>
      </c>
      <c r="UZ94" s="19" t="s">
        <v>102</v>
      </c>
      <c r="AFK94" s="9" t="s">
        <v>102</v>
      </c>
      <c r="ALS94" s="9" t="s">
        <v>102</v>
      </c>
      <c r="ANB94" s="9" t="s">
        <v>102</v>
      </c>
      <c r="AOA94" s="19" t="s">
        <v>55</v>
      </c>
      <c r="AQS94" s="19" t="s">
        <v>55</v>
      </c>
      <c r="ATG94" s="19" t="s">
        <v>102</v>
      </c>
      <c r="ATH94" s="9" t="s">
        <v>102</v>
      </c>
      <c r="AVX94" s="9" t="s">
        <v>102</v>
      </c>
      <c r="AXN94" s="19" t="s">
        <v>102</v>
      </c>
      <c r="BFJ94" s="19" t="s">
        <v>102</v>
      </c>
    </row>
    <row r="95" spans="1:1007 1042:1894" s="9" customFormat="1" x14ac:dyDescent="0.2">
      <c r="A95" s="9" t="s">
        <v>270</v>
      </c>
      <c r="B95" s="9" t="s">
        <v>608</v>
      </c>
      <c r="C95" s="9" t="s">
        <v>2277</v>
      </c>
      <c r="D95" s="9" t="s">
        <v>45</v>
      </c>
      <c r="E95" s="9" t="s">
        <v>41</v>
      </c>
      <c r="F95" s="9" t="s">
        <v>45</v>
      </c>
      <c r="G95" s="9" t="s">
        <v>223</v>
      </c>
      <c r="H95" s="9" t="s">
        <v>45</v>
      </c>
      <c r="I95" s="9" t="s">
        <v>43</v>
      </c>
      <c r="J95" s="9" t="s">
        <v>45</v>
      </c>
      <c r="K95" s="9" t="s">
        <v>45</v>
      </c>
      <c r="L95" s="9" t="s">
        <v>45</v>
      </c>
      <c r="M95" s="9" t="s">
        <v>45</v>
      </c>
      <c r="N95" s="9" t="s">
        <v>45</v>
      </c>
      <c r="O95" s="9" t="s">
        <v>95</v>
      </c>
      <c r="P95" s="9" t="s">
        <v>300</v>
      </c>
      <c r="Q95" s="9" t="s">
        <v>306</v>
      </c>
      <c r="R95" s="9" t="s">
        <v>297</v>
      </c>
      <c r="U95" s="9" t="s">
        <v>102</v>
      </c>
      <c r="AQ95" s="9" t="s">
        <v>102</v>
      </c>
      <c r="AT95" s="19" t="s">
        <v>102</v>
      </c>
      <c r="BW95" s="9" t="s">
        <v>55</v>
      </c>
      <c r="CT95" s="9" t="s">
        <v>102</v>
      </c>
      <c r="DA95" s="9" t="s">
        <v>102</v>
      </c>
      <c r="DC95" s="9" t="s">
        <v>102</v>
      </c>
      <c r="EA95" s="9" t="s">
        <v>102</v>
      </c>
      <c r="FD95" s="9" t="s">
        <v>102</v>
      </c>
      <c r="NI95" s="9" t="s">
        <v>102</v>
      </c>
      <c r="PL95" s="19" t="s">
        <v>102</v>
      </c>
      <c r="SF95" s="9" t="s">
        <v>102</v>
      </c>
      <c r="SW95" s="19" t="s">
        <v>102</v>
      </c>
      <c r="UG95" s="19" t="s">
        <v>102</v>
      </c>
      <c r="UZ95" s="19" t="s">
        <v>102</v>
      </c>
      <c r="AFK95" s="9" t="s">
        <v>102</v>
      </c>
      <c r="ALS95" s="9" t="s">
        <v>102</v>
      </c>
      <c r="ANB95" s="9" t="s">
        <v>102</v>
      </c>
      <c r="AOA95" s="19" t="s">
        <v>102</v>
      </c>
      <c r="AQS95" s="19" t="s">
        <v>102</v>
      </c>
      <c r="ATG95" s="19" t="s">
        <v>102</v>
      </c>
      <c r="ATH95" s="9" t="s">
        <v>102</v>
      </c>
      <c r="AVX95" s="9" t="s">
        <v>102</v>
      </c>
      <c r="AXN95" s="19" t="s">
        <v>102</v>
      </c>
      <c r="BFJ95" s="19" t="s">
        <v>102</v>
      </c>
    </row>
    <row r="96" spans="1:1007 1042:1894" s="9" customFormat="1" x14ac:dyDescent="0.2">
      <c r="A96" s="9" t="s">
        <v>270</v>
      </c>
      <c r="B96" s="9" t="s">
        <v>608</v>
      </c>
      <c r="C96" s="9" t="s">
        <v>2278</v>
      </c>
      <c r="D96" s="9" t="s">
        <v>45</v>
      </c>
      <c r="E96" s="9" t="s">
        <v>42</v>
      </c>
      <c r="F96" s="9" t="s">
        <v>45</v>
      </c>
      <c r="G96" s="9" t="s">
        <v>223</v>
      </c>
      <c r="H96" s="9" t="s">
        <v>45</v>
      </c>
      <c r="I96" s="9" t="s">
        <v>43</v>
      </c>
      <c r="J96" s="9" t="s">
        <v>45</v>
      </c>
      <c r="K96" s="9" t="s">
        <v>45</v>
      </c>
      <c r="L96" s="9" t="s">
        <v>45</v>
      </c>
      <c r="M96" s="9" t="s">
        <v>45</v>
      </c>
      <c r="N96" s="9" t="s">
        <v>45</v>
      </c>
      <c r="O96" s="9" t="s">
        <v>95</v>
      </c>
      <c r="P96" s="9" t="s">
        <v>300</v>
      </c>
      <c r="Q96" s="9" t="s">
        <v>55</v>
      </c>
      <c r="R96" s="9" t="s">
        <v>453</v>
      </c>
      <c r="U96" s="9" t="s">
        <v>102</v>
      </c>
      <c r="AQ96" s="9" t="s">
        <v>102</v>
      </c>
      <c r="AT96" s="19" t="s">
        <v>102</v>
      </c>
      <c r="BW96" s="9" t="s">
        <v>102</v>
      </c>
      <c r="CT96" s="9" t="s">
        <v>102</v>
      </c>
      <c r="DA96" s="9" t="s">
        <v>102</v>
      </c>
      <c r="DC96" s="9" t="s">
        <v>102</v>
      </c>
      <c r="EA96" s="9" t="s">
        <v>102</v>
      </c>
      <c r="FD96" s="9" t="s">
        <v>102</v>
      </c>
      <c r="NI96" s="9" t="s">
        <v>102</v>
      </c>
      <c r="PL96" s="19" t="s">
        <v>102</v>
      </c>
      <c r="SF96" s="9" t="s">
        <v>102</v>
      </c>
      <c r="SW96" s="19" t="s">
        <v>102</v>
      </c>
      <c r="UG96" s="19" t="s">
        <v>102</v>
      </c>
      <c r="UZ96" s="19" t="s">
        <v>102</v>
      </c>
      <c r="AFK96" s="9" t="s">
        <v>102</v>
      </c>
      <c r="ALS96" s="9" t="s">
        <v>102</v>
      </c>
      <c r="ANB96" s="9" t="s">
        <v>102</v>
      </c>
      <c r="AOA96" s="19" t="s">
        <v>102</v>
      </c>
      <c r="AQS96" s="19" t="s">
        <v>102</v>
      </c>
      <c r="ATG96" s="19" t="s">
        <v>102</v>
      </c>
      <c r="ATH96" s="9" t="s">
        <v>102</v>
      </c>
      <c r="AVX96" s="9" t="s">
        <v>102</v>
      </c>
      <c r="AXN96" s="19" t="s">
        <v>102</v>
      </c>
      <c r="BFJ96" s="19" t="s">
        <v>102</v>
      </c>
    </row>
    <row r="97" spans="1:999 1123:1888" s="9" customFormat="1" x14ac:dyDescent="0.2">
      <c r="A97" s="9" t="s">
        <v>270</v>
      </c>
      <c r="B97" s="9" t="s">
        <v>608</v>
      </c>
      <c r="C97" s="9" t="s">
        <v>302</v>
      </c>
      <c r="D97" s="9">
        <v>47</v>
      </c>
      <c r="E97" s="9" t="s">
        <v>41</v>
      </c>
      <c r="F97" s="9" t="s">
        <v>45</v>
      </c>
      <c r="G97" s="9" t="s">
        <v>223</v>
      </c>
      <c r="H97" s="9" t="s">
        <v>45</v>
      </c>
      <c r="I97" s="9" t="s">
        <v>43</v>
      </c>
      <c r="J97" s="9" t="s">
        <v>45</v>
      </c>
      <c r="K97" s="9" t="s">
        <v>45</v>
      </c>
      <c r="L97" s="9" t="s">
        <v>45</v>
      </c>
      <c r="M97" s="9" t="s">
        <v>45</v>
      </c>
      <c r="N97" s="9" t="s">
        <v>301</v>
      </c>
      <c r="O97" s="9" t="s">
        <v>92</v>
      </c>
      <c r="P97" s="9" t="s">
        <v>300</v>
      </c>
      <c r="Q97" s="9" t="s">
        <v>55</v>
      </c>
      <c r="R97" s="9" t="s">
        <v>55</v>
      </c>
      <c r="BU97" s="9" t="s">
        <v>102</v>
      </c>
      <c r="DB97" s="9" t="s">
        <v>102</v>
      </c>
      <c r="DF97" s="9" t="s">
        <v>102</v>
      </c>
      <c r="DJ97" s="9" t="s">
        <v>102</v>
      </c>
      <c r="EK97" s="9" t="s">
        <v>102</v>
      </c>
      <c r="EN97" s="9" t="s">
        <v>102</v>
      </c>
      <c r="ER97" s="9" t="s">
        <v>102</v>
      </c>
      <c r="EX97" s="9" t="s">
        <v>102</v>
      </c>
      <c r="FG97" s="9" t="s">
        <v>55</v>
      </c>
      <c r="FX97" s="9" t="s">
        <v>102</v>
      </c>
      <c r="GA97" s="9" t="s">
        <v>102</v>
      </c>
      <c r="GD97" s="9" t="s">
        <v>102</v>
      </c>
      <c r="HT97" s="9" t="s">
        <v>102</v>
      </c>
      <c r="IF97" s="9" t="s">
        <v>102</v>
      </c>
      <c r="KR97" s="9" t="s">
        <v>102</v>
      </c>
      <c r="OL97" s="9" t="s">
        <v>102</v>
      </c>
      <c r="ALK97" s="9" t="s">
        <v>55</v>
      </c>
      <c r="AQE97" s="9" t="s">
        <v>102</v>
      </c>
      <c r="BHX97" s="9" t="s">
        <v>102</v>
      </c>
      <c r="BIE97" s="9" t="s">
        <v>102</v>
      </c>
      <c r="BIX97" s="9" t="s">
        <v>102</v>
      </c>
      <c r="BKH97" s="9" t="s">
        <v>102</v>
      </c>
      <c r="BKT97" s="9" t="s">
        <v>102</v>
      </c>
      <c r="BKY97" s="9" t="s">
        <v>102</v>
      </c>
      <c r="BLK97" s="9" t="s">
        <v>55</v>
      </c>
      <c r="BMI97" s="9" t="s">
        <v>102</v>
      </c>
      <c r="BMT97" s="9" t="s">
        <v>102</v>
      </c>
      <c r="BMU97" s="9" t="s">
        <v>102</v>
      </c>
      <c r="BNB97" s="9" t="s">
        <v>102</v>
      </c>
      <c r="BNP97" s="9" t="s">
        <v>102</v>
      </c>
      <c r="BNS97" s="9" t="s">
        <v>102</v>
      </c>
      <c r="BPL97" s="9" t="s">
        <v>102</v>
      </c>
      <c r="BPM97" s="9" t="s">
        <v>102</v>
      </c>
      <c r="BPN97" s="9" t="s">
        <v>102</v>
      </c>
      <c r="BQN97" s="9" t="s">
        <v>102</v>
      </c>
      <c r="BSM97" s="9" t="s">
        <v>102</v>
      </c>
      <c r="BTL97" s="9" t="s">
        <v>55</v>
      </c>
      <c r="BTP97" s="9" t="s">
        <v>102</v>
      </c>
    </row>
    <row r="98" spans="1:999 1123:1888" s="9" customFormat="1" x14ac:dyDescent="0.2">
      <c r="A98" s="9" t="s">
        <v>270</v>
      </c>
      <c r="B98" s="9" t="s">
        <v>608</v>
      </c>
      <c r="C98" s="9" t="s">
        <v>303</v>
      </c>
      <c r="D98" s="9">
        <v>36</v>
      </c>
      <c r="E98" s="9" t="s">
        <v>42</v>
      </c>
      <c r="F98" s="9" t="s">
        <v>45</v>
      </c>
      <c r="G98" s="9" t="s">
        <v>223</v>
      </c>
      <c r="H98" s="9" t="s">
        <v>45</v>
      </c>
      <c r="I98" s="9" t="s">
        <v>43</v>
      </c>
      <c r="J98" s="9" t="s">
        <v>45</v>
      </c>
      <c r="K98" s="9" t="s">
        <v>45</v>
      </c>
      <c r="L98" s="9" t="s">
        <v>45</v>
      </c>
      <c r="M98" s="9" t="s">
        <v>45</v>
      </c>
      <c r="N98" s="9" t="s">
        <v>301</v>
      </c>
      <c r="O98" s="9" t="s">
        <v>92</v>
      </c>
      <c r="P98" s="9" t="s">
        <v>300</v>
      </c>
      <c r="Q98" s="9" t="s">
        <v>102</v>
      </c>
      <c r="R98" s="9" t="s">
        <v>102</v>
      </c>
      <c r="BU98" s="9" t="s">
        <v>102</v>
      </c>
      <c r="DB98" s="9" t="s">
        <v>102</v>
      </c>
      <c r="DF98" s="9" t="s">
        <v>102</v>
      </c>
      <c r="DJ98" s="9" t="s">
        <v>102</v>
      </c>
      <c r="EK98" s="9" t="s">
        <v>102</v>
      </c>
      <c r="EN98" s="9" t="s">
        <v>102</v>
      </c>
      <c r="ER98" s="9" t="s">
        <v>102</v>
      </c>
      <c r="EX98" s="9" t="s">
        <v>102</v>
      </c>
      <c r="FG98" s="9" t="s">
        <v>102</v>
      </c>
      <c r="FX98" s="9" t="s">
        <v>102</v>
      </c>
      <c r="GA98" s="9" t="s">
        <v>102</v>
      </c>
      <c r="GD98" s="9" t="s">
        <v>55</v>
      </c>
      <c r="HT98" s="9" t="s">
        <v>102</v>
      </c>
      <c r="IF98" s="9" t="s">
        <v>102</v>
      </c>
      <c r="KR98" s="9" t="s">
        <v>102</v>
      </c>
      <c r="OL98" s="9" t="s">
        <v>102</v>
      </c>
      <c r="ALK98" s="9" t="s">
        <v>102</v>
      </c>
      <c r="AQE98" s="9" t="s">
        <v>102</v>
      </c>
      <c r="BHX98" s="9" t="s">
        <v>55</v>
      </c>
      <c r="BIE98" s="9" t="s">
        <v>102</v>
      </c>
      <c r="BIX98" s="9" t="s">
        <v>102</v>
      </c>
      <c r="BKH98" s="9" t="s">
        <v>55</v>
      </c>
      <c r="BKT98" s="9" t="s">
        <v>102</v>
      </c>
      <c r="BKY98" s="9" t="s">
        <v>55</v>
      </c>
      <c r="BLK98" s="9" t="s">
        <v>297</v>
      </c>
      <c r="BMI98" s="9" t="s">
        <v>102</v>
      </c>
      <c r="BMT98" s="9" t="s">
        <v>55</v>
      </c>
      <c r="BMU98" s="9" t="s">
        <v>102</v>
      </c>
      <c r="BNB98" s="9" t="s">
        <v>102</v>
      </c>
      <c r="BNP98" s="9" t="s">
        <v>102</v>
      </c>
      <c r="BNS98" s="9" t="s">
        <v>306</v>
      </c>
      <c r="BPL98" s="9" t="s">
        <v>55</v>
      </c>
      <c r="BPM98" s="9" t="s">
        <v>102</v>
      </c>
      <c r="BPN98" s="9" t="s">
        <v>55</v>
      </c>
      <c r="BQN98" s="9" t="s">
        <v>102</v>
      </c>
      <c r="BSM98" s="9" t="s">
        <v>102</v>
      </c>
      <c r="BTL98" s="9" t="s">
        <v>102</v>
      </c>
      <c r="BTP98" s="9" t="s">
        <v>55</v>
      </c>
    </row>
    <row r="99" spans="1:999 1123:1888" s="9" customFormat="1" x14ac:dyDescent="0.2">
      <c r="A99" s="9" t="s">
        <v>270</v>
      </c>
      <c r="B99" s="9" t="s">
        <v>608</v>
      </c>
      <c r="C99" s="9" t="s">
        <v>304</v>
      </c>
      <c r="D99" s="9">
        <v>61</v>
      </c>
      <c r="E99" s="9" t="s">
        <v>42</v>
      </c>
      <c r="F99" s="9" t="s">
        <v>45</v>
      </c>
      <c r="G99" s="9" t="s">
        <v>294</v>
      </c>
      <c r="H99" s="9" t="s">
        <v>45</v>
      </c>
      <c r="I99" s="9" t="s">
        <v>43</v>
      </c>
      <c r="J99" s="9" t="s">
        <v>45</v>
      </c>
      <c r="K99" s="9" t="s">
        <v>45</v>
      </c>
      <c r="L99" s="9" t="s">
        <v>45</v>
      </c>
      <c r="M99" s="9" t="s">
        <v>45</v>
      </c>
      <c r="N99" s="9" t="s">
        <v>299</v>
      </c>
      <c r="O99" s="9" t="s">
        <v>92</v>
      </c>
      <c r="P99" s="9" t="s">
        <v>300</v>
      </c>
      <c r="Q99" s="9" t="s">
        <v>55</v>
      </c>
      <c r="R99" s="9" t="s">
        <v>102</v>
      </c>
      <c r="BU99" s="9" t="s">
        <v>55</v>
      </c>
      <c r="DB99" s="9" t="s">
        <v>55</v>
      </c>
      <c r="DF99" s="9" t="s">
        <v>102</v>
      </c>
      <c r="DJ99" s="9" t="s">
        <v>102</v>
      </c>
      <c r="EK99" s="9" t="s">
        <v>55</v>
      </c>
      <c r="EN99" s="9" t="s">
        <v>55</v>
      </c>
      <c r="ER99" s="9" t="s">
        <v>55</v>
      </c>
      <c r="EX99" s="9" t="s">
        <v>102</v>
      </c>
      <c r="FG99" s="9" t="s">
        <v>55</v>
      </c>
      <c r="FX99" s="9" t="s">
        <v>102</v>
      </c>
      <c r="GA99" s="9" t="s">
        <v>55</v>
      </c>
      <c r="GD99" s="9" t="s">
        <v>102</v>
      </c>
      <c r="HT99" s="9" t="s">
        <v>102</v>
      </c>
      <c r="IF99" s="9" t="s">
        <v>102</v>
      </c>
      <c r="KR99" s="9" t="s">
        <v>102</v>
      </c>
      <c r="OL99" s="9" t="s">
        <v>102</v>
      </c>
      <c r="ALK99" s="9" t="s">
        <v>102</v>
      </c>
      <c r="AQE99" s="9" t="s">
        <v>102</v>
      </c>
      <c r="BHX99" s="9" t="s">
        <v>102</v>
      </c>
      <c r="BIE99" s="9" t="s">
        <v>102</v>
      </c>
      <c r="BIX99" s="9" t="s">
        <v>102</v>
      </c>
      <c r="BKH99" s="9" t="s">
        <v>102</v>
      </c>
      <c r="BKT99" s="9" t="s">
        <v>55</v>
      </c>
      <c r="BKY99" s="9" t="s">
        <v>102</v>
      </c>
      <c r="BLK99" s="9" t="s">
        <v>102</v>
      </c>
      <c r="BMI99" s="9" t="s">
        <v>55</v>
      </c>
      <c r="BMT99" s="9" t="s">
        <v>55</v>
      </c>
      <c r="BMU99" s="9" t="s">
        <v>102</v>
      </c>
      <c r="BNB99" s="9" t="s">
        <v>102</v>
      </c>
      <c r="BNP99" s="9" t="s">
        <v>102</v>
      </c>
      <c r="BNS99" s="9" t="s">
        <v>55</v>
      </c>
      <c r="BPL99" s="9" t="s">
        <v>55</v>
      </c>
      <c r="BPM99" s="9" t="s">
        <v>55</v>
      </c>
      <c r="BPN99" s="9" t="s">
        <v>55</v>
      </c>
      <c r="BQN99" s="9" t="s">
        <v>55</v>
      </c>
      <c r="BSM99" s="9" t="s">
        <v>55</v>
      </c>
      <c r="BTL99" s="9" t="s">
        <v>55</v>
      </c>
      <c r="BTP99" s="9" t="s">
        <v>306</v>
      </c>
    </row>
    <row r="100" spans="1:999 1123:1888" s="9" customFormat="1" x14ac:dyDescent="0.2">
      <c r="A100" s="9" t="s">
        <v>270</v>
      </c>
      <c r="B100" s="9" t="s">
        <v>608</v>
      </c>
      <c r="C100" s="9" t="s">
        <v>305</v>
      </c>
      <c r="D100" s="9">
        <v>51</v>
      </c>
      <c r="E100" s="9" t="s">
        <v>41</v>
      </c>
      <c r="F100" s="9" t="s">
        <v>45</v>
      </c>
      <c r="G100" s="9" t="s">
        <v>223</v>
      </c>
      <c r="H100" s="9" t="s">
        <v>45</v>
      </c>
      <c r="I100" s="9" t="s">
        <v>43</v>
      </c>
      <c r="J100" s="9" t="s">
        <v>45</v>
      </c>
      <c r="K100" s="9" t="s">
        <v>45</v>
      </c>
      <c r="L100" s="9" t="s">
        <v>45</v>
      </c>
      <c r="M100" s="9" t="s">
        <v>45</v>
      </c>
      <c r="N100" s="9" t="s">
        <v>299</v>
      </c>
      <c r="O100" s="9" t="s">
        <v>92</v>
      </c>
      <c r="P100" s="9" t="s">
        <v>300</v>
      </c>
      <c r="Q100" s="9" t="s">
        <v>55</v>
      </c>
      <c r="R100" s="9" t="s">
        <v>55</v>
      </c>
      <c r="BU100" s="9" t="s">
        <v>102</v>
      </c>
      <c r="DB100" s="9" t="s">
        <v>55</v>
      </c>
      <c r="DF100" s="9" t="s">
        <v>102</v>
      </c>
      <c r="DJ100" s="9" t="s">
        <v>102</v>
      </c>
      <c r="EK100" s="9" t="s">
        <v>102</v>
      </c>
      <c r="EN100" s="9" t="s">
        <v>102</v>
      </c>
      <c r="ER100" s="9" t="s">
        <v>102</v>
      </c>
      <c r="EX100" s="9" t="s">
        <v>55</v>
      </c>
      <c r="FG100" s="9" t="s">
        <v>55</v>
      </c>
      <c r="FX100" s="9" t="s">
        <v>55</v>
      </c>
      <c r="GA100" s="9" t="s">
        <v>102</v>
      </c>
      <c r="GD100" s="9" t="s">
        <v>55</v>
      </c>
      <c r="HT100" s="9" t="s">
        <v>102</v>
      </c>
      <c r="IF100" s="9" t="s">
        <v>102</v>
      </c>
      <c r="KR100" s="9" t="s">
        <v>102</v>
      </c>
      <c r="OL100" s="9" t="s">
        <v>102</v>
      </c>
      <c r="ALK100" s="9" t="s">
        <v>102</v>
      </c>
      <c r="AQE100" s="9" t="s">
        <v>102</v>
      </c>
      <c r="BHX100" s="9" t="s">
        <v>102</v>
      </c>
      <c r="BIE100" s="9" t="s">
        <v>55</v>
      </c>
      <c r="BIX100" s="9" t="s">
        <v>102</v>
      </c>
      <c r="BKH100" s="9" t="s">
        <v>102</v>
      </c>
      <c r="BKT100" s="9" t="s">
        <v>102</v>
      </c>
      <c r="BKY100" s="9" t="s">
        <v>102</v>
      </c>
      <c r="BLK100" s="9" t="s">
        <v>55</v>
      </c>
      <c r="BMI100" s="9" t="s">
        <v>102</v>
      </c>
      <c r="BMT100" s="9" t="s">
        <v>102</v>
      </c>
      <c r="BMU100" s="9" t="s">
        <v>55</v>
      </c>
      <c r="BNB100" s="9" t="s">
        <v>102</v>
      </c>
      <c r="BNP100" s="9" t="s">
        <v>55</v>
      </c>
      <c r="BNS100" s="9" t="s">
        <v>102</v>
      </c>
      <c r="BPL100" s="9" t="s">
        <v>55</v>
      </c>
      <c r="BPM100" s="9" t="s">
        <v>55</v>
      </c>
      <c r="BPN100" s="9" t="s">
        <v>55</v>
      </c>
      <c r="BQN100" s="9" t="s">
        <v>102</v>
      </c>
      <c r="BSM100" s="9" t="s">
        <v>102</v>
      </c>
      <c r="BTL100" s="9" t="s">
        <v>102</v>
      </c>
      <c r="BTP100" s="9" t="s">
        <v>102</v>
      </c>
    </row>
    <row r="101" spans="1:999 1123:1888" s="9" customFormat="1" x14ac:dyDescent="0.2">
      <c r="A101" s="9" t="s">
        <v>270</v>
      </c>
      <c r="B101" s="9" t="s">
        <v>608</v>
      </c>
      <c r="C101" s="9" t="s">
        <v>323</v>
      </c>
      <c r="D101" s="9">
        <v>65</v>
      </c>
      <c r="E101" s="9" t="s">
        <v>42</v>
      </c>
      <c r="F101" s="9" t="s">
        <v>45</v>
      </c>
      <c r="G101" s="9" t="s">
        <v>223</v>
      </c>
      <c r="H101" s="9" t="s">
        <v>45</v>
      </c>
      <c r="I101" s="9" t="s">
        <v>43</v>
      </c>
      <c r="J101" s="9" t="s">
        <v>45</v>
      </c>
      <c r="K101" s="9" t="s">
        <v>45</v>
      </c>
      <c r="L101" s="9" t="s">
        <v>45</v>
      </c>
      <c r="M101" s="9" t="s">
        <v>45</v>
      </c>
      <c r="N101" s="9" t="s">
        <v>299</v>
      </c>
      <c r="O101" s="9" t="s">
        <v>92</v>
      </c>
      <c r="P101" s="9" t="s">
        <v>300</v>
      </c>
      <c r="Q101" s="9" t="s">
        <v>102</v>
      </c>
      <c r="R101" s="9" t="s">
        <v>102</v>
      </c>
      <c r="BU101" s="9" t="s">
        <v>55</v>
      </c>
      <c r="DB101" s="9" t="s">
        <v>102</v>
      </c>
      <c r="DF101" s="9" t="s">
        <v>102</v>
      </c>
      <c r="DJ101" s="9" t="s">
        <v>55</v>
      </c>
      <c r="EK101" s="9" t="s">
        <v>102</v>
      </c>
      <c r="EN101" s="9" t="s">
        <v>298</v>
      </c>
      <c r="ER101" s="9" t="s">
        <v>55</v>
      </c>
      <c r="EX101" s="9" t="s">
        <v>102</v>
      </c>
      <c r="FG101" s="9" t="s">
        <v>102</v>
      </c>
      <c r="FX101" s="9" t="s">
        <v>55</v>
      </c>
      <c r="GA101" s="9" t="s">
        <v>55</v>
      </c>
      <c r="GD101" s="9" t="s">
        <v>55</v>
      </c>
      <c r="HT101" s="9" t="s">
        <v>55</v>
      </c>
      <c r="IF101" s="9" t="s">
        <v>55</v>
      </c>
      <c r="KR101" s="9" t="s">
        <v>306</v>
      </c>
      <c r="OL101" s="9" t="s">
        <v>102</v>
      </c>
      <c r="ALK101" s="9" t="s">
        <v>102</v>
      </c>
      <c r="AQE101" s="9" t="s">
        <v>102</v>
      </c>
      <c r="BHX101" s="9" t="s">
        <v>102</v>
      </c>
      <c r="BIE101" s="9" t="s">
        <v>102</v>
      </c>
      <c r="BIX101" s="9" t="s">
        <v>55</v>
      </c>
      <c r="BKH101" s="9" t="s">
        <v>102</v>
      </c>
      <c r="BKT101" s="9" t="s">
        <v>55</v>
      </c>
      <c r="BKY101" s="9" t="s">
        <v>102</v>
      </c>
      <c r="BLK101" s="9" t="s">
        <v>102</v>
      </c>
      <c r="BMI101" s="9" t="s">
        <v>55</v>
      </c>
      <c r="BMT101" s="9" t="s">
        <v>55</v>
      </c>
      <c r="BMU101" s="9" t="s">
        <v>102</v>
      </c>
      <c r="BNB101" s="9" t="s">
        <v>102</v>
      </c>
      <c r="BNP101" s="9" t="s">
        <v>102</v>
      </c>
      <c r="BNS101" s="9" t="s">
        <v>102</v>
      </c>
      <c r="BPL101" s="9" t="s">
        <v>102</v>
      </c>
      <c r="BPM101" s="9" t="s">
        <v>297</v>
      </c>
      <c r="BPN101" s="9" t="s">
        <v>55</v>
      </c>
      <c r="BQN101" s="9" t="s">
        <v>55</v>
      </c>
      <c r="BSM101" s="9" t="s">
        <v>298</v>
      </c>
      <c r="BTL101" s="9" t="s">
        <v>102</v>
      </c>
      <c r="BTP101" s="9" t="s">
        <v>102</v>
      </c>
    </row>
    <row r="102" spans="1:999 1123:1888" s="9" customFormat="1" x14ac:dyDescent="0.2">
      <c r="A102" s="9" t="s">
        <v>2293</v>
      </c>
      <c r="B102" s="9" t="s">
        <v>608</v>
      </c>
      <c r="C102" s="9" t="s">
        <v>45</v>
      </c>
      <c r="D102" s="9">
        <v>52</v>
      </c>
      <c r="E102" s="9" t="s">
        <v>41</v>
      </c>
      <c r="F102" s="9" t="s">
        <v>45</v>
      </c>
      <c r="G102" s="9" t="s">
        <v>223</v>
      </c>
      <c r="H102" s="9" t="s">
        <v>45</v>
      </c>
      <c r="I102" s="9" t="s">
        <v>43</v>
      </c>
      <c r="J102" s="9">
        <v>52</v>
      </c>
      <c r="K102" s="9">
        <v>6</v>
      </c>
      <c r="L102" s="9">
        <v>22</v>
      </c>
      <c r="M102" s="9">
        <v>54</v>
      </c>
      <c r="N102" s="9" t="s">
        <v>45</v>
      </c>
      <c r="O102" s="9" t="s">
        <v>92</v>
      </c>
      <c r="P102" s="9" t="s">
        <v>240</v>
      </c>
      <c r="R102" s="9" t="s">
        <v>742</v>
      </c>
      <c r="BLK102" s="9" t="s">
        <v>742</v>
      </c>
    </row>
    <row r="103" spans="1:999 1123:1888" s="9" customFormat="1" x14ac:dyDescent="0.2">
      <c r="A103" s="9" t="s">
        <v>2295</v>
      </c>
      <c r="B103" s="9" t="s">
        <v>815</v>
      </c>
      <c r="C103" s="9" t="s">
        <v>45</v>
      </c>
      <c r="D103" s="9" t="s">
        <v>45</v>
      </c>
      <c r="E103" s="9" t="s">
        <v>45</v>
      </c>
      <c r="F103" s="9" t="s">
        <v>45</v>
      </c>
      <c r="G103" s="9" t="s">
        <v>45</v>
      </c>
      <c r="H103" s="9" t="s">
        <v>45</v>
      </c>
      <c r="I103" s="9" t="s">
        <v>43</v>
      </c>
      <c r="J103" s="9" t="s">
        <v>45</v>
      </c>
      <c r="K103" s="9" t="s">
        <v>45</v>
      </c>
      <c r="L103" s="9" t="s">
        <v>45</v>
      </c>
      <c r="M103" s="9" t="s">
        <v>45</v>
      </c>
      <c r="N103" s="9" t="s">
        <v>45</v>
      </c>
      <c r="O103" s="9" t="s">
        <v>92</v>
      </c>
      <c r="P103" s="9" t="s">
        <v>225</v>
      </c>
      <c r="Q103" s="9" t="s">
        <v>2296</v>
      </c>
      <c r="BTL103" s="9" t="s">
        <v>2296</v>
      </c>
    </row>
    <row r="104" spans="1:999 1123:1888" s="9" customFormat="1" x14ac:dyDescent="0.2">
      <c r="A104" s="9" t="s">
        <v>331</v>
      </c>
      <c r="B104" s="9" t="s">
        <v>336</v>
      </c>
      <c r="C104" s="9" t="s">
        <v>45</v>
      </c>
      <c r="D104" s="9">
        <v>52</v>
      </c>
      <c r="E104" s="9" t="s">
        <v>41</v>
      </c>
      <c r="F104" s="9" t="s">
        <v>45</v>
      </c>
      <c r="G104" s="9" t="s">
        <v>223</v>
      </c>
      <c r="H104" s="9" t="s">
        <v>45</v>
      </c>
      <c r="I104" s="9" t="s">
        <v>45</v>
      </c>
      <c r="J104" s="9" t="s">
        <v>45</v>
      </c>
      <c r="K104" s="9" t="s">
        <v>45</v>
      </c>
      <c r="L104" s="9" t="s">
        <v>45</v>
      </c>
      <c r="M104" s="9" t="s">
        <v>45</v>
      </c>
      <c r="N104" s="9" t="s">
        <v>45</v>
      </c>
      <c r="O104" s="9" t="s">
        <v>92</v>
      </c>
      <c r="P104" s="9" t="s">
        <v>4042</v>
      </c>
      <c r="R104" s="9" t="s">
        <v>102</v>
      </c>
      <c r="BLK104" s="9" t="s">
        <v>102</v>
      </c>
    </row>
    <row r="105" spans="1:999 1123:1888" s="9" customFormat="1" x14ac:dyDescent="0.2">
      <c r="A105" s="9" t="s">
        <v>331</v>
      </c>
      <c r="B105" s="9" t="s">
        <v>336</v>
      </c>
      <c r="C105" s="9" t="s">
        <v>45</v>
      </c>
      <c r="D105" s="9">
        <v>61</v>
      </c>
      <c r="E105" s="9" t="s">
        <v>42</v>
      </c>
      <c r="F105" s="9" t="s">
        <v>45</v>
      </c>
      <c r="G105" s="9" t="s">
        <v>45</v>
      </c>
      <c r="H105" s="9" t="s">
        <v>45</v>
      </c>
      <c r="I105" s="9" t="s">
        <v>45</v>
      </c>
      <c r="J105" s="9" t="s">
        <v>45</v>
      </c>
      <c r="K105" s="9" t="s">
        <v>45</v>
      </c>
      <c r="L105" s="9" t="s">
        <v>45</v>
      </c>
      <c r="M105" s="9" t="s">
        <v>45</v>
      </c>
      <c r="N105" s="9" t="s">
        <v>45</v>
      </c>
      <c r="O105" s="9" t="s">
        <v>92</v>
      </c>
      <c r="P105" s="9" t="s">
        <v>4042</v>
      </c>
      <c r="R105" s="9" t="s">
        <v>102</v>
      </c>
      <c r="BLK105" s="9" t="s">
        <v>102</v>
      </c>
    </row>
    <row r="106" spans="1:999 1123:1888" s="9" customFormat="1" x14ac:dyDescent="0.2">
      <c r="A106" s="9" t="s">
        <v>331</v>
      </c>
      <c r="B106" s="9" t="s">
        <v>336</v>
      </c>
      <c r="C106" s="9" t="s">
        <v>45</v>
      </c>
      <c r="D106" s="9">
        <v>36</v>
      </c>
      <c r="E106" s="9" t="s">
        <v>41</v>
      </c>
      <c r="F106" s="9" t="s">
        <v>45</v>
      </c>
      <c r="G106" s="9" t="s">
        <v>223</v>
      </c>
      <c r="H106" s="9" t="s">
        <v>45</v>
      </c>
      <c r="I106" s="9" t="s">
        <v>45</v>
      </c>
      <c r="J106" s="9" t="s">
        <v>45</v>
      </c>
      <c r="K106" s="9" t="s">
        <v>45</v>
      </c>
      <c r="L106" s="9" t="s">
        <v>45</v>
      </c>
      <c r="M106" s="9" t="s">
        <v>45</v>
      </c>
      <c r="N106" s="9" t="s">
        <v>45</v>
      </c>
      <c r="O106" s="9" t="s">
        <v>92</v>
      </c>
      <c r="P106" s="9" t="s">
        <v>4042</v>
      </c>
      <c r="R106" s="9" t="s">
        <v>102</v>
      </c>
      <c r="BLK106" s="9" t="s">
        <v>102</v>
      </c>
    </row>
    <row r="107" spans="1:999 1123:1888" s="9" customFormat="1" x14ac:dyDescent="0.2">
      <c r="A107" s="9" t="s">
        <v>331</v>
      </c>
      <c r="B107" s="9" t="s">
        <v>336</v>
      </c>
      <c r="C107" s="9" t="s">
        <v>45</v>
      </c>
      <c r="D107" s="9">
        <v>67</v>
      </c>
      <c r="E107" s="9" t="s">
        <v>41</v>
      </c>
      <c r="F107" s="9" t="s">
        <v>45</v>
      </c>
      <c r="G107" s="9" t="s">
        <v>223</v>
      </c>
      <c r="H107" s="9" t="s">
        <v>45</v>
      </c>
      <c r="I107" s="9" t="s">
        <v>45</v>
      </c>
      <c r="J107" s="9" t="s">
        <v>45</v>
      </c>
      <c r="K107" s="9" t="s">
        <v>45</v>
      </c>
      <c r="L107" s="9" t="s">
        <v>45</v>
      </c>
      <c r="M107" s="9" t="s">
        <v>45</v>
      </c>
      <c r="N107" s="9" t="s">
        <v>45</v>
      </c>
      <c r="O107" s="9" t="s">
        <v>92</v>
      </c>
      <c r="P107" s="9" t="s">
        <v>4042</v>
      </c>
      <c r="R107" s="9" t="s">
        <v>332</v>
      </c>
      <c r="BLK107" s="9" t="s">
        <v>332</v>
      </c>
    </row>
    <row r="108" spans="1:999 1123:1888" s="9" customFormat="1" x14ac:dyDescent="0.2">
      <c r="A108" s="9" t="s">
        <v>331</v>
      </c>
      <c r="B108" s="9" t="s">
        <v>336</v>
      </c>
      <c r="C108" s="9" t="s">
        <v>45</v>
      </c>
      <c r="D108" s="9">
        <v>55</v>
      </c>
      <c r="E108" s="9" t="s">
        <v>41</v>
      </c>
      <c r="F108" s="9" t="s">
        <v>45</v>
      </c>
      <c r="G108" s="9" t="s">
        <v>223</v>
      </c>
      <c r="H108" s="9" t="s">
        <v>45</v>
      </c>
      <c r="I108" s="9" t="s">
        <v>45</v>
      </c>
      <c r="J108" s="9" t="s">
        <v>45</v>
      </c>
      <c r="K108" s="9" t="s">
        <v>45</v>
      </c>
      <c r="L108" s="9" t="s">
        <v>45</v>
      </c>
      <c r="M108" s="9" t="s">
        <v>45</v>
      </c>
      <c r="N108" s="9" t="s">
        <v>45</v>
      </c>
      <c r="O108" s="9" t="s">
        <v>92</v>
      </c>
      <c r="P108" s="9" t="s">
        <v>4042</v>
      </c>
      <c r="R108" s="9" t="s">
        <v>335</v>
      </c>
      <c r="BLK108" s="9" t="s">
        <v>333</v>
      </c>
    </row>
    <row r="109" spans="1:999 1123:1888" s="9" customFormat="1" x14ac:dyDescent="0.2">
      <c r="A109" s="9" t="s">
        <v>331</v>
      </c>
      <c r="B109" s="9" t="s">
        <v>336</v>
      </c>
      <c r="C109" s="9" t="s">
        <v>45</v>
      </c>
      <c r="D109" s="9">
        <v>65</v>
      </c>
      <c r="E109" s="9" t="s">
        <v>41</v>
      </c>
      <c r="F109" s="9" t="s">
        <v>45</v>
      </c>
      <c r="G109" s="9" t="s">
        <v>223</v>
      </c>
      <c r="H109" s="9" t="s">
        <v>45</v>
      </c>
      <c r="I109" s="9" t="s">
        <v>45</v>
      </c>
      <c r="J109" s="9" t="s">
        <v>45</v>
      </c>
      <c r="K109" s="9" t="s">
        <v>45</v>
      </c>
      <c r="L109" s="9" t="s">
        <v>45</v>
      </c>
      <c r="M109" s="9" t="s">
        <v>45</v>
      </c>
      <c r="N109" s="9" t="s">
        <v>45</v>
      </c>
      <c r="O109" s="9" t="s">
        <v>92</v>
      </c>
      <c r="P109" s="9" t="s">
        <v>4042</v>
      </c>
      <c r="R109" s="9" t="s">
        <v>332</v>
      </c>
      <c r="BLK109" s="9" t="s">
        <v>334</v>
      </c>
    </row>
    <row r="110" spans="1:999 1123:1888" s="9" customFormat="1" x14ac:dyDescent="0.2">
      <c r="A110" s="9" t="s">
        <v>331</v>
      </c>
      <c r="B110" s="9" t="s">
        <v>336</v>
      </c>
      <c r="C110" s="9" t="s">
        <v>45</v>
      </c>
      <c r="D110" s="9">
        <v>72</v>
      </c>
      <c r="E110" s="9" t="s">
        <v>42</v>
      </c>
      <c r="F110" s="9" t="s">
        <v>45</v>
      </c>
      <c r="G110" s="9" t="s">
        <v>45</v>
      </c>
      <c r="H110" s="9" t="s">
        <v>45</v>
      </c>
      <c r="I110" s="9" t="s">
        <v>45</v>
      </c>
      <c r="J110" s="9" t="s">
        <v>45</v>
      </c>
      <c r="K110" s="9" t="s">
        <v>45</v>
      </c>
      <c r="L110" s="9" t="s">
        <v>45</v>
      </c>
      <c r="M110" s="9" t="s">
        <v>45</v>
      </c>
      <c r="N110" s="9" t="s">
        <v>45</v>
      </c>
      <c r="O110" s="9" t="s">
        <v>92</v>
      </c>
      <c r="P110" s="9" t="s">
        <v>4042</v>
      </c>
      <c r="R110" s="9" t="s">
        <v>102</v>
      </c>
      <c r="BLK110" s="9" t="s">
        <v>102</v>
      </c>
    </row>
    <row r="111" spans="1:999 1123:1888" s="9" customFormat="1" x14ac:dyDescent="0.2">
      <c r="A111" s="9" t="s">
        <v>331</v>
      </c>
      <c r="B111" s="9" t="s">
        <v>336</v>
      </c>
      <c r="C111" s="9" t="s">
        <v>45</v>
      </c>
      <c r="D111" s="9">
        <v>63</v>
      </c>
      <c r="E111" s="9" t="s">
        <v>42</v>
      </c>
      <c r="F111" s="9" t="s">
        <v>45</v>
      </c>
      <c r="G111" s="9" t="s">
        <v>45</v>
      </c>
      <c r="H111" s="9" t="s">
        <v>45</v>
      </c>
      <c r="I111" s="9" t="s">
        <v>45</v>
      </c>
      <c r="J111" s="9" t="s">
        <v>45</v>
      </c>
      <c r="K111" s="9" t="s">
        <v>45</v>
      </c>
      <c r="L111" s="9" t="s">
        <v>45</v>
      </c>
      <c r="M111" s="9" t="s">
        <v>45</v>
      </c>
      <c r="N111" s="9" t="s">
        <v>45</v>
      </c>
      <c r="O111" s="9" t="s">
        <v>92</v>
      </c>
      <c r="P111" s="9" t="s">
        <v>4042</v>
      </c>
      <c r="R111" s="9" t="s">
        <v>102</v>
      </c>
      <c r="BLK111" s="9" t="s">
        <v>102</v>
      </c>
    </row>
    <row r="112" spans="1:999 1123:1888" s="9" customFormat="1" x14ac:dyDescent="0.2">
      <c r="A112" s="9" t="s">
        <v>331</v>
      </c>
      <c r="B112" s="9" t="s">
        <v>336</v>
      </c>
      <c r="C112" s="9" t="s">
        <v>45</v>
      </c>
      <c r="D112" s="9">
        <v>46</v>
      </c>
      <c r="E112" s="9" t="s">
        <v>42</v>
      </c>
      <c r="F112" s="9" t="s">
        <v>45</v>
      </c>
      <c r="G112" s="9" t="s">
        <v>45</v>
      </c>
      <c r="H112" s="9" t="s">
        <v>45</v>
      </c>
      <c r="I112" s="9" t="s">
        <v>45</v>
      </c>
      <c r="J112" s="9" t="s">
        <v>45</v>
      </c>
      <c r="K112" s="9" t="s">
        <v>45</v>
      </c>
      <c r="L112" s="9" t="s">
        <v>45</v>
      </c>
      <c r="M112" s="9" t="s">
        <v>45</v>
      </c>
      <c r="N112" s="9" t="s">
        <v>45</v>
      </c>
      <c r="O112" s="9" t="s">
        <v>92</v>
      </c>
      <c r="P112" s="9" t="s">
        <v>4042</v>
      </c>
      <c r="R112" s="9" t="s">
        <v>332</v>
      </c>
      <c r="BLK112" s="9" t="s">
        <v>332</v>
      </c>
    </row>
    <row r="113" spans="1:211 1594:1884" s="9" customFormat="1" x14ac:dyDescent="0.2">
      <c r="A113" s="9" t="s">
        <v>331</v>
      </c>
      <c r="B113" s="9" t="s">
        <v>336</v>
      </c>
      <c r="C113" s="9" t="s">
        <v>45</v>
      </c>
      <c r="D113" s="9">
        <v>68</v>
      </c>
      <c r="E113" s="9" t="s">
        <v>42</v>
      </c>
      <c r="F113" s="9" t="s">
        <v>45</v>
      </c>
      <c r="G113" s="9" t="s">
        <v>45</v>
      </c>
      <c r="H113" s="9" t="s">
        <v>45</v>
      </c>
      <c r="I113" s="9" t="s">
        <v>45</v>
      </c>
      <c r="J113" s="9" t="s">
        <v>45</v>
      </c>
      <c r="K113" s="9" t="s">
        <v>45</v>
      </c>
      <c r="L113" s="9" t="s">
        <v>45</v>
      </c>
      <c r="M113" s="9" t="s">
        <v>45</v>
      </c>
      <c r="N113" s="9" t="s">
        <v>45</v>
      </c>
      <c r="O113" s="9" t="s">
        <v>92</v>
      </c>
      <c r="P113" s="9" t="s">
        <v>4042</v>
      </c>
      <c r="R113" s="9" t="s">
        <v>335</v>
      </c>
      <c r="BLK113" s="9" t="s">
        <v>102</v>
      </c>
    </row>
    <row r="114" spans="1:211 1594:1884" s="9" customFormat="1" x14ac:dyDescent="0.2">
      <c r="A114" s="9" t="s">
        <v>331</v>
      </c>
      <c r="B114" s="9" t="s">
        <v>336</v>
      </c>
      <c r="C114" s="9" t="s">
        <v>45</v>
      </c>
      <c r="D114" s="9">
        <v>73</v>
      </c>
      <c r="E114" s="9" t="s">
        <v>42</v>
      </c>
      <c r="F114" s="9" t="s">
        <v>45</v>
      </c>
      <c r="G114" s="9" t="s">
        <v>45</v>
      </c>
      <c r="H114" s="9" t="s">
        <v>45</v>
      </c>
      <c r="I114" s="9" t="s">
        <v>45</v>
      </c>
      <c r="J114" s="9" t="s">
        <v>45</v>
      </c>
      <c r="K114" s="9" t="s">
        <v>45</v>
      </c>
      <c r="L114" s="9" t="s">
        <v>45</v>
      </c>
      <c r="M114" s="9" t="s">
        <v>45</v>
      </c>
      <c r="N114" s="9" t="s">
        <v>45</v>
      </c>
      <c r="O114" s="9" t="s">
        <v>92</v>
      </c>
      <c r="P114" s="9" t="s">
        <v>4042</v>
      </c>
      <c r="R114" s="9" t="s">
        <v>102</v>
      </c>
      <c r="BLK114" s="9" t="s">
        <v>102</v>
      </c>
    </row>
    <row r="115" spans="1:211 1594:1884" s="9" customFormat="1" x14ac:dyDescent="0.2">
      <c r="A115" s="9" t="s">
        <v>331</v>
      </c>
      <c r="B115" s="9" t="s">
        <v>336</v>
      </c>
      <c r="C115" s="9" t="s">
        <v>45</v>
      </c>
      <c r="D115" s="9">
        <v>72</v>
      </c>
      <c r="E115" s="9" t="s">
        <v>42</v>
      </c>
      <c r="F115" s="9" t="s">
        <v>45</v>
      </c>
      <c r="G115" s="9" t="s">
        <v>45</v>
      </c>
      <c r="H115" s="9" t="s">
        <v>45</v>
      </c>
      <c r="I115" s="9" t="s">
        <v>45</v>
      </c>
      <c r="J115" s="9" t="s">
        <v>45</v>
      </c>
      <c r="K115" s="9" t="s">
        <v>45</v>
      </c>
      <c r="L115" s="9" t="s">
        <v>45</v>
      </c>
      <c r="M115" s="9" t="s">
        <v>45</v>
      </c>
      <c r="N115" s="9" t="s">
        <v>45</v>
      </c>
      <c r="O115" s="9" t="s">
        <v>92</v>
      </c>
      <c r="P115" s="9" t="s">
        <v>4042</v>
      </c>
      <c r="R115" s="9" t="s">
        <v>102</v>
      </c>
      <c r="BLK115" s="9" t="s">
        <v>102</v>
      </c>
    </row>
    <row r="116" spans="1:211 1594:1884" s="9" customFormat="1" x14ac:dyDescent="0.2">
      <c r="A116" s="9" t="s">
        <v>331</v>
      </c>
      <c r="B116" s="9" t="s">
        <v>336</v>
      </c>
      <c r="C116" s="9" t="s">
        <v>45</v>
      </c>
      <c r="D116" s="9">
        <v>50</v>
      </c>
      <c r="E116" s="9" t="s">
        <v>41</v>
      </c>
      <c r="F116" s="9" t="s">
        <v>45</v>
      </c>
      <c r="G116" s="9" t="s">
        <v>223</v>
      </c>
      <c r="H116" s="9" t="s">
        <v>45</v>
      </c>
      <c r="I116" s="9" t="s">
        <v>45</v>
      </c>
      <c r="J116" s="9" t="s">
        <v>45</v>
      </c>
      <c r="K116" s="9" t="s">
        <v>45</v>
      </c>
      <c r="L116" s="9" t="s">
        <v>45</v>
      </c>
      <c r="M116" s="9" t="s">
        <v>45</v>
      </c>
      <c r="N116" s="9" t="s">
        <v>45</v>
      </c>
      <c r="O116" s="9" t="s">
        <v>92</v>
      </c>
      <c r="P116" s="9" t="s">
        <v>4042</v>
      </c>
      <c r="R116" s="9" t="s">
        <v>335</v>
      </c>
      <c r="BLK116" s="9" t="s">
        <v>335</v>
      </c>
    </row>
    <row r="117" spans="1:211 1594:1884" s="9" customFormat="1" x14ac:dyDescent="0.2">
      <c r="A117" s="9" t="s">
        <v>331</v>
      </c>
      <c r="B117" s="9" t="s">
        <v>336</v>
      </c>
      <c r="C117" s="9" t="s">
        <v>45</v>
      </c>
      <c r="D117" s="9">
        <v>63</v>
      </c>
      <c r="E117" s="9" t="s">
        <v>42</v>
      </c>
      <c r="F117" s="9" t="s">
        <v>45</v>
      </c>
      <c r="G117" s="9" t="s">
        <v>45</v>
      </c>
      <c r="H117" s="9" t="s">
        <v>45</v>
      </c>
      <c r="I117" s="9" t="s">
        <v>45</v>
      </c>
      <c r="J117" s="9" t="s">
        <v>45</v>
      </c>
      <c r="K117" s="9" t="s">
        <v>45</v>
      </c>
      <c r="L117" s="9" t="s">
        <v>45</v>
      </c>
      <c r="M117" s="9" t="s">
        <v>45</v>
      </c>
      <c r="N117" s="9" t="s">
        <v>45</v>
      </c>
      <c r="O117" s="9" t="s">
        <v>92</v>
      </c>
      <c r="P117" s="9" t="s">
        <v>4042</v>
      </c>
      <c r="R117" s="9" t="s">
        <v>102</v>
      </c>
      <c r="BLK117" s="9" t="s">
        <v>332</v>
      </c>
    </row>
    <row r="118" spans="1:211 1594:1884" s="9" customFormat="1" x14ac:dyDescent="0.2">
      <c r="A118" s="9" t="s">
        <v>331</v>
      </c>
      <c r="B118" s="9" t="s">
        <v>336</v>
      </c>
      <c r="C118" s="9" t="s">
        <v>45</v>
      </c>
      <c r="D118" s="9">
        <v>62</v>
      </c>
      <c r="E118" s="9" t="s">
        <v>42</v>
      </c>
      <c r="F118" s="9" t="s">
        <v>45</v>
      </c>
      <c r="G118" s="9" t="s">
        <v>45</v>
      </c>
      <c r="H118" s="9" t="s">
        <v>45</v>
      </c>
      <c r="I118" s="9" t="s">
        <v>45</v>
      </c>
      <c r="J118" s="9" t="s">
        <v>45</v>
      </c>
      <c r="K118" s="9" t="s">
        <v>45</v>
      </c>
      <c r="L118" s="9" t="s">
        <v>45</v>
      </c>
      <c r="M118" s="9" t="s">
        <v>45</v>
      </c>
      <c r="N118" s="9" t="s">
        <v>45</v>
      </c>
      <c r="O118" s="9" t="s">
        <v>92</v>
      </c>
      <c r="P118" s="9" t="s">
        <v>4042</v>
      </c>
      <c r="R118" s="9" t="s">
        <v>102</v>
      </c>
      <c r="BLK118" s="9" t="s">
        <v>102</v>
      </c>
    </row>
    <row r="119" spans="1:211 1594:1884" s="9" customFormat="1" x14ac:dyDescent="0.2">
      <c r="A119" s="9" t="s">
        <v>331</v>
      </c>
      <c r="B119" s="9" t="s">
        <v>336</v>
      </c>
      <c r="C119" s="9" t="s">
        <v>45</v>
      </c>
      <c r="D119" s="9">
        <v>57</v>
      </c>
      <c r="E119" s="9" t="s">
        <v>42</v>
      </c>
      <c r="F119" s="9" t="s">
        <v>45</v>
      </c>
      <c r="G119" s="9" t="s">
        <v>45</v>
      </c>
      <c r="H119" s="9" t="s">
        <v>45</v>
      </c>
      <c r="I119" s="9" t="s">
        <v>45</v>
      </c>
      <c r="J119" s="9" t="s">
        <v>45</v>
      </c>
      <c r="K119" s="9" t="s">
        <v>45</v>
      </c>
      <c r="L119" s="9" t="s">
        <v>45</v>
      </c>
      <c r="M119" s="9" t="s">
        <v>45</v>
      </c>
      <c r="N119" s="9" t="s">
        <v>45</v>
      </c>
      <c r="O119" s="9" t="s">
        <v>92</v>
      </c>
      <c r="P119" s="9" t="s">
        <v>4042</v>
      </c>
      <c r="R119" s="9" t="s">
        <v>335</v>
      </c>
      <c r="BLK119" s="9" t="s">
        <v>335</v>
      </c>
    </row>
    <row r="120" spans="1:211 1594:1884" s="9" customFormat="1" x14ac:dyDescent="0.2">
      <c r="A120" s="9" t="s">
        <v>331</v>
      </c>
      <c r="B120" s="9" t="s">
        <v>336</v>
      </c>
      <c r="C120" s="9" t="s">
        <v>45</v>
      </c>
      <c r="D120" s="9">
        <v>59</v>
      </c>
      <c r="E120" s="9" t="s">
        <v>42</v>
      </c>
      <c r="F120" s="9" t="s">
        <v>45</v>
      </c>
      <c r="G120" s="9" t="s">
        <v>45</v>
      </c>
      <c r="H120" s="9" t="s">
        <v>45</v>
      </c>
      <c r="I120" s="9" t="s">
        <v>45</v>
      </c>
      <c r="J120" s="9" t="s">
        <v>45</v>
      </c>
      <c r="K120" s="9" t="s">
        <v>45</v>
      </c>
      <c r="L120" s="9" t="s">
        <v>45</v>
      </c>
      <c r="M120" s="9" t="s">
        <v>45</v>
      </c>
      <c r="N120" s="9" t="s">
        <v>45</v>
      </c>
      <c r="O120" s="9" t="s">
        <v>92</v>
      </c>
      <c r="P120" s="9" t="s">
        <v>4042</v>
      </c>
      <c r="R120" s="9" t="s">
        <v>102</v>
      </c>
      <c r="BLK120" s="9" t="s">
        <v>102</v>
      </c>
    </row>
    <row r="121" spans="1:211 1594:1884" s="9" customFormat="1" x14ac:dyDescent="0.2">
      <c r="A121" s="9" t="s">
        <v>331</v>
      </c>
      <c r="B121" s="9" t="s">
        <v>336</v>
      </c>
      <c r="C121" s="9" t="s">
        <v>45</v>
      </c>
      <c r="D121" s="17">
        <v>61</v>
      </c>
      <c r="E121" s="24" t="s">
        <v>42</v>
      </c>
      <c r="F121" s="9" t="s">
        <v>45</v>
      </c>
      <c r="G121" s="24" t="s">
        <v>45</v>
      </c>
      <c r="H121" s="9" t="s">
        <v>45</v>
      </c>
      <c r="I121" s="9" t="s">
        <v>45</v>
      </c>
      <c r="J121" s="9" t="s">
        <v>45</v>
      </c>
      <c r="K121" s="9" t="s">
        <v>45</v>
      </c>
      <c r="L121" s="9" t="s">
        <v>45</v>
      </c>
      <c r="M121" s="9" t="s">
        <v>45</v>
      </c>
      <c r="N121" s="9" t="s">
        <v>45</v>
      </c>
      <c r="O121" s="9" t="s">
        <v>92</v>
      </c>
      <c r="P121" s="9" t="s">
        <v>4042</v>
      </c>
      <c r="R121" s="9" t="s">
        <v>335</v>
      </c>
      <c r="BLK121" s="9" t="s">
        <v>335</v>
      </c>
    </row>
    <row r="122" spans="1:211 1594:1884" s="9" customFormat="1" x14ac:dyDescent="0.2">
      <c r="A122" s="9" t="s">
        <v>337</v>
      </c>
      <c r="B122" s="9" t="s">
        <v>91</v>
      </c>
      <c r="C122" s="17">
        <v>22</v>
      </c>
      <c r="D122" s="21" t="s">
        <v>2297</v>
      </c>
      <c r="E122" s="21" t="s">
        <v>2298</v>
      </c>
      <c r="F122" s="9" t="s">
        <v>45</v>
      </c>
      <c r="G122" s="21" t="s">
        <v>2299</v>
      </c>
      <c r="H122" s="9" t="s">
        <v>45</v>
      </c>
      <c r="I122" s="21" t="s">
        <v>2300</v>
      </c>
      <c r="J122" s="9" t="s">
        <v>45</v>
      </c>
      <c r="K122" s="9" t="s">
        <v>45</v>
      </c>
      <c r="L122" s="9" t="s">
        <v>45</v>
      </c>
      <c r="M122" s="9" t="s">
        <v>45</v>
      </c>
      <c r="N122" s="9" t="s">
        <v>329</v>
      </c>
      <c r="O122" s="9" t="s">
        <v>92</v>
      </c>
      <c r="P122" s="9" t="s">
        <v>354</v>
      </c>
      <c r="Q122" s="9" t="s">
        <v>338</v>
      </c>
      <c r="R122" s="9" t="s">
        <v>338</v>
      </c>
      <c r="S122" s="9" t="s">
        <v>102</v>
      </c>
      <c r="T122" s="9" t="s">
        <v>102</v>
      </c>
      <c r="U122" s="9" t="s">
        <v>102</v>
      </c>
      <c r="W122" s="9" t="s">
        <v>102</v>
      </c>
      <c r="AB122" s="9" t="s">
        <v>339</v>
      </c>
      <c r="AE122" s="9" t="s">
        <v>102</v>
      </c>
      <c r="AF122" s="9" t="s">
        <v>102</v>
      </c>
      <c r="AH122" s="9" t="s">
        <v>102</v>
      </c>
      <c r="AL122" s="9" t="s">
        <v>102</v>
      </c>
      <c r="AV122" s="9" t="s">
        <v>102</v>
      </c>
      <c r="BH122" s="9" t="s">
        <v>102</v>
      </c>
      <c r="BN122" s="9" t="s">
        <v>102</v>
      </c>
      <c r="BY122" s="9" t="s">
        <v>102</v>
      </c>
      <c r="CB122" s="9" t="s">
        <v>102</v>
      </c>
      <c r="CE122" s="9" t="s">
        <v>102</v>
      </c>
      <c r="CH122" s="9" t="s">
        <v>339</v>
      </c>
      <c r="CY122" s="9" t="s">
        <v>347</v>
      </c>
      <c r="DG122" s="9" t="s">
        <v>102</v>
      </c>
      <c r="DM122" s="9" t="s">
        <v>102</v>
      </c>
      <c r="EV122" s="9" t="s">
        <v>102</v>
      </c>
      <c r="FB122" s="9" t="s">
        <v>102</v>
      </c>
      <c r="HC122" s="9" t="s">
        <v>102</v>
      </c>
      <c r="BIH122" s="9" t="s">
        <v>102</v>
      </c>
      <c r="BIQ122" s="9" t="s">
        <v>102</v>
      </c>
      <c r="BIW122" s="9" t="s">
        <v>102</v>
      </c>
      <c r="BKP122" s="9" t="s">
        <v>102</v>
      </c>
      <c r="BKX122" s="9" t="s">
        <v>102</v>
      </c>
      <c r="BLB122" s="9" t="s">
        <v>102</v>
      </c>
      <c r="BLK122" s="9" t="s">
        <v>351</v>
      </c>
      <c r="BLR122" s="9" t="s">
        <v>102</v>
      </c>
      <c r="BMK122" s="9" t="s">
        <v>102</v>
      </c>
      <c r="BND122" s="9" t="s">
        <v>102</v>
      </c>
      <c r="BNN122" s="9" t="s">
        <v>102</v>
      </c>
      <c r="BOD122" s="9" t="s">
        <v>102</v>
      </c>
      <c r="BOH122" s="9" t="s">
        <v>102</v>
      </c>
      <c r="BPB122" s="9" t="s">
        <v>352</v>
      </c>
      <c r="BQF122" s="9" t="s">
        <v>102</v>
      </c>
      <c r="BQS122" s="9" t="s">
        <v>102</v>
      </c>
      <c r="BQW122" s="9" t="s">
        <v>102</v>
      </c>
      <c r="BRP122" s="9" t="s">
        <v>102</v>
      </c>
      <c r="BRZ122" s="9" t="s">
        <v>102</v>
      </c>
      <c r="BSU122" s="9" t="s">
        <v>102</v>
      </c>
      <c r="BSW122" s="9" t="s">
        <v>102</v>
      </c>
      <c r="BSX122" s="9" t="s">
        <v>102</v>
      </c>
      <c r="BTC122" s="9" t="s">
        <v>102</v>
      </c>
      <c r="BTL122" s="9" t="s">
        <v>351</v>
      </c>
    </row>
    <row r="123" spans="1:211 1594:1884" s="9" customFormat="1" x14ac:dyDescent="0.2">
      <c r="A123" s="9" t="s">
        <v>337</v>
      </c>
      <c r="B123" s="9" t="s">
        <v>91</v>
      </c>
      <c r="C123" s="9">
        <v>50</v>
      </c>
      <c r="D123" s="21"/>
      <c r="E123" s="21"/>
      <c r="F123" s="9" t="s">
        <v>45</v>
      </c>
      <c r="G123" s="21"/>
      <c r="H123" s="9" t="s">
        <v>45</v>
      </c>
      <c r="I123" s="21"/>
      <c r="J123" s="9" t="s">
        <v>45</v>
      </c>
      <c r="K123" s="9" t="s">
        <v>45</v>
      </c>
      <c r="L123" s="9" t="s">
        <v>45</v>
      </c>
      <c r="M123" s="9" t="s">
        <v>45</v>
      </c>
      <c r="N123" s="9" t="s">
        <v>329</v>
      </c>
      <c r="O123" s="9" t="s">
        <v>92</v>
      </c>
      <c r="P123" s="9" t="s">
        <v>354</v>
      </c>
      <c r="Q123" s="9" t="s">
        <v>347</v>
      </c>
      <c r="R123" s="9" t="s">
        <v>102</v>
      </c>
      <c r="S123" s="9" t="s">
        <v>102</v>
      </c>
      <c r="T123" s="9" t="s">
        <v>347</v>
      </c>
      <c r="U123" s="9" t="s">
        <v>102</v>
      </c>
      <c r="W123" s="9" t="s">
        <v>102</v>
      </c>
      <c r="AB123" s="9" t="s">
        <v>102</v>
      </c>
      <c r="AE123" s="9" t="s">
        <v>102</v>
      </c>
      <c r="AF123" s="9" t="s">
        <v>102</v>
      </c>
      <c r="AH123" s="9" t="s">
        <v>102</v>
      </c>
      <c r="AL123" s="9" t="s">
        <v>347</v>
      </c>
      <c r="AV123" s="9" t="s">
        <v>102</v>
      </c>
      <c r="BH123" s="9" t="s">
        <v>102</v>
      </c>
      <c r="BN123" s="9" t="s">
        <v>102</v>
      </c>
      <c r="BY123" s="9" t="s">
        <v>102</v>
      </c>
      <c r="CB123" s="9" t="s">
        <v>102</v>
      </c>
      <c r="CE123" s="9" t="s">
        <v>102</v>
      </c>
      <c r="CH123" s="9" t="s">
        <v>102</v>
      </c>
      <c r="CY123" s="9" t="s">
        <v>102</v>
      </c>
      <c r="DG123" s="9" t="s">
        <v>347</v>
      </c>
      <c r="DM123" s="9" t="s">
        <v>339</v>
      </c>
      <c r="EV123" s="9" t="s">
        <v>102</v>
      </c>
      <c r="FB123" s="9" t="s">
        <v>102</v>
      </c>
      <c r="HC123" s="9" t="s">
        <v>102</v>
      </c>
      <c r="BIH123" s="9" t="s">
        <v>102</v>
      </c>
      <c r="BIQ123" s="9" t="s">
        <v>102</v>
      </c>
      <c r="BIW123" s="9" t="s">
        <v>352</v>
      </c>
      <c r="BKP123" s="9" t="s">
        <v>352</v>
      </c>
      <c r="BKX123" s="9" t="s">
        <v>352</v>
      </c>
      <c r="BLB123" s="9" t="s">
        <v>102</v>
      </c>
      <c r="BLK123" s="9" t="s">
        <v>102</v>
      </c>
      <c r="BLR123" s="9" t="s">
        <v>102</v>
      </c>
      <c r="BMK123" s="9" t="s">
        <v>102</v>
      </c>
      <c r="BND123" s="9" t="s">
        <v>102</v>
      </c>
      <c r="BNN123" s="9" t="s">
        <v>102</v>
      </c>
      <c r="BOD123" s="9" t="s">
        <v>102</v>
      </c>
      <c r="BOH123" s="9" t="s">
        <v>102</v>
      </c>
      <c r="BPB123" s="9" t="s">
        <v>102</v>
      </c>
      <c r="BQF123" s="9" t="s">
        <v>102</v>
      </c>
      <c r="BQS123" s="9" t="s">
        <v>102</v>
      </c>
      <c r="BQW123" s="9" t="s">
        <v>102</v>
      </c>
      <c r="BRP123" s="9" t="s">
        <v>102</v>
      </c>
      <c r="BRZ123" s="9" t="s">
        <v>102</v>
      </c>
      <c r="BSU123" s="9" t="s">
        <v>102</v>
      </c>
      <c r="BSW123" s="9" t="s">
        <v>102</v>
      </c>
      <c r="BSX123" s="9" t="s">
        <v>102</v>
      </c>
      <c r="BTC123" s="9" t="s">
        <v>102</v>
      </c>
      <c r="BTL123" s="9" t="s">
        <v>352</v>
      </c>
    </row>
    <row r="124" spans="1:211 1594:1884" s="9" customFormat="1" x14ac:dyDescent="0.2">
      <c r="A124" s="9" t="s">
        <v>337</v>
      </c>
      <c r="B124" s="9" t="s">
        <v>91</v>
      </c>
      <c r="C124" s="9">
        <v>27</v>
      </c>
      <c r="D124" s="21"/>
      <c r="E124" s="21"/>
      <c r="F124" s="9" t="s">
        <v>45</v>
      </c>
      <c r="G124" s="21"/>
      <c r="H124" s="9" t="s">
        <v>45</v>
      </c>
      <c r="I124" s="21"/>
      <c r="J124" s="9" t="s">
        <v>45</v>
      </c>
      <c r="K124" s="9" t="s">
        <v>45</v>
      </c>
      <c r="L124" s="9" t="s">
        <v>45</v>
      </c>
      <c r="M124" s="9" t="s">
        <v>45</v>
      </c>
      <c r="N124" s="9" t="s">
        <v>329</v>
      </c>
      <c r="O124" s="9" t="s">
        <v>92</v>
      </c>
      <c r="P124" s="9" t="s">
        <v>354</v>
      </c>
      <c r="Q124" s="9" t="s">
        <v>347</v>
      </c>
      <c r="R124" s="9" t="s">
        <v>102</v>
      </c>
      <c r="S124" s="9" t="s">
        <v>102</v>
      </c>
      <c r="T124" s="9" t="s">
        <v>339</v>
      </c>
      <c r="U124" s="9" t="s">
        <v>102</v>
      </c>
      <c r="W124" s="9" t="s">
        <v>102</v>
      </c>
      <c r="AB124" s="9" t="s">
        <v>102</v>
      </c>
      <c r="AE124" s="9" t="s">
        <v>102</v>
      </c>
      <c r="AF124" s="9" t="s">
        <v>102</v>
      </c>
      <c r="AH124" s="9" t="s">
        <v>102</v>
      </c>
      <c r="AL124" s="9" t="s">
        <v>339</v>
      </c>
      <c r="AV124" s="9" t="s">
        <v>102</v>
      </c>
      <c r="BH124" s="9" t="s">
        <v>102</v>
      </c>
      <c r="BN124" s="9" t="s">
        <v>102</v>
      </c>
      <c r="BY124" s="9" t="s">
        <v>102</v>
      </c>
      <c r="CB124" s="9" t="s">
        <v>102</v>
      </c>
      <c r="CE124" s="9" t="s">
        <v>102</v>
      </c>
      <c r="CH124" s="9" t="s">
        <v>102</v>
      </c>
      <c r="CY124" s="9" t="s">
        <v>102</v>
      </c>
      <c r="DG124" s="9" t="s">
        <v>102</v>
      </c>
      <c r="DM124" s="9" t="s">
        <v>102</v>
      </c>
      <c r="EV124" s="9" t="s">
        <v>347</v>
      </c>
      <c r="FB124" s="9" t="s">
        <v>102</v>
      </c>
      <c r="HC124" s="9" t="s">
        <v>102</v>
      </c>
      <c r="BIH124" s="9" t="s">
        <v>102</v>
      </c>
      <c r="BIQ124" s="9" t="s">
        <v>102</v>
      </c>
      <c r="BIW124" s="9" t="s">
        <v>102</v>
      </c>
      <c r="BKP124" s="9" t="s">
        <v>352</v>
      </c>
      <c r="BKX124" s="9" t="s">
        <v>102</v>
      </c>
      <c r="BLB124" s="9" t="s">
        <v>102</v>
      </c>
      <c r="BLK124" s="9" t="s">
        <v>102</v>
      </c>
      <c r="BLR124" s="9" t="s">
        <v>102</v>
      </c>
      <c r="BMK124" s="9" t="s">
        <v>352</v>
      </c>
      <c r="BND124" s="9" t="s">
        <v>102</v>
      </c>
      <c r="BNN124" s="9" t="s">
        <v>102</v>
      </c>
      <c r="BOD124" s="9" t="s">
        <v>102</v>
      </c>
      <c r="BOH124" s="9" t="s">
        <v>102</v>
      </c>
      <c r="BPB124" s="9" t="s">
        <v>102</v>
      </c>
      <c r="BQF124" s="9" t="s">
        <v>102</v>
      </c>
      <c r="BQS124" s="9" t="s">
        <v>102</v>
      </c>
      <c r="BQW124" s="9" t="s">
        <v>102</v>
      </c>
      <c r="BRP124" s="9" t="s">
        <v>102</v>
      </c>
      <c r="BRZ124" s="9" t="s">
        <v>102</v>
      </c>
      <c r="BSU124" s="9" t="s">
        <v>102</v>
      </c>
      <c r="BSW124" s="9" t="s">
        <v>102</v>
      </c>
      <c r="BSX124" s="9" t="s">
        <v>102</v>
      </c>
      <c r="BTC124" s="9" t="s">
        <v>102</v>
      </c>
      <c r="BTL124" s="9" t="s">
        <v>352</v>
      </c>
    </row>
    <row r="125" spans="1:211 1594:1884" s="9" customFormat="1" x14ac:dyDescent="0.2">
      <c r="A125" s="9" t="s">
        <v>337</v>
      </c>
      <c r="B125" s="9" t="s">
        <v>91</v>
      </c>
      <c r="C125" s="9">
        <v>1</v>
      </c>
      <c r="D125" s="21"/>
      <c r="E125" s="21"/>
      <c r="F125" s="9" t="s">
        <v>45</v>
      </c>
      <c r="G125" s="21"/>
      <c r="H125" s="9" t="s">
        <v>45</v>
      </c>
      <c r="I125" s="21"/>
      <c r="J125" s="9" t="s">
        <v>45</v>
      </c>
      <c r="K125" s="9" t="s">
        <v>45</v>
      </c>
      <c r="L125" s="9" t="s">
        <v>45</v>
      </c>
      <c r="M125" s="9" t="s">
        <v>45</v>
      </c>
      <c r="N125" s="9" t="s">
        <v>329</v>
      </c>
      <c r="O125" s="9" t="s">
        <v>92</v>
      </c>
      <c r="P125" s="9" t="s">
        <v>354</v>
      </c>
      <c r="Q125" s="9" t="s">
        <v>102</v>
      </c>
      <c r="R125" s="9" t="s">
        <v>102</v>
      </c>
      <c r="S125" s="9" t="s">
        <v>347</v>
      </c>
      <c r="T125" s="9" t="s">
        <v>102</v>
      </c>
      <c r="U125" s="9" t="s">
        <v>102</v>
      </c>
      <c r="W125" s="9" t="s">
        <v>347</v>
      </c>
      <c r="AB125" s="9" t="s">
        <v>102</v>
      </c>
      <c r="AE125" s="9" t="s">
        <v>347</v>
      </c>
      <c r="AF125" s="9" t="s">
        <v>102</v>
      </c>
      <c r="AH125" s="9" t="s">
        <v>102</v>
      </c>
      <c r="AL125" s="9" t="s">
        <v>347</v>
      </c>
      <c r="AV125" s="9" t="s">
        <v>102</v>
      </c>
      <c r="BH125" s="9" t="s">
        <v>102</v>
      </c>
      <c r="BN125" s="9" t="s">
        <v>102</v>
      </c>
      <c r="BY125" s="9" t="s">
        <v>102</v>
      </c>
      <c r="CB125" s="9" t="s">
        <v>102</v>
      </c>
      <c r="CE125" s="9" t="s">
        <v>102</v>
      </c>
      <c r="CH125" s="9" t="s">
        <v>102</v>
      </c>
      <c r="CY125" s="9" t="s">
        <v>102</v>
      </c>
      <c r="DG125" s="9" t="s">
        <v>102</v>
      </c>
      <c r="DM125" s="9" t="s">
        <v>102</v>
      </c>
      <c r="EV125" s="9" t="s">
        <v>102</v>
      </c>
      <c r="FB125" s="9" t="s">
        <v>102</v>
      </c>
      <c r="HC125" s="9" t="s">
        <v>102</v>
      </c>
      <c r="BIH125" s="9" t="s">
        <v>102</v>
      </c>
      <c r="BIQ125" s="9" t="s">
        <v>102</v>
      </c>
      <c r="BIW125" s="9" t="s">
        <v>352</v>
      </c>
      <c r="BKP125" s="9" t="s">
        <v>102</v>
      </c>
      <c r="BKX125" s="9" t="s">
        <v>102</v>
      </c>
      <c r="BLB125" s="9" t="s">
        <v>102</v>
      </c>
      <c r="BLK125" s="9" t="s">
        <v>102</v>
      </c>
      <c r="BLR125" s="9" t="s">
        <v>102</v>
      </c>
      <c r="BMK125" s="9" t="s">
        <v>102</v>
      </c>
      <c r="BND125" s="9" t="s">
        <v>102</v>
      </c>
      <c r="BNN125" s="9" t="s">
        <v>102</v>
      </c>
      <c r="BOD125" s="9" t="s">
        <v>102</v>
      </c>
      <c r="BOH125" s="9" t="s">
        <v>352</v>
      </c>
      <c r="BPB125" s="9" t="s">
        <v>102</v>
      </c>
      <c r="BQF125" s="9" t="s">
        <v>102</v>
      </c>
      <c r="BQS125" s="9" t="s">
        <v>102</v>
      </c>
      <c r="BQW125" s="9" t="s">
        <v>102</v>
      </c>
      <c r="BRP125" s="9" t="s">
        <v>102</v>
      </c>
      <c r="BRZ125" s="9" t="s">
        <v>352</v>
      </c>
      <c r="BSU125" s="9" t="s">
        <v>102</v>
      </c>
      <c r="BSW125" s="9" t="s">
        <v>102</v>
      </c>
      <c r="BSX125" s="9" t="s">
        <v>102</v>
      </c>
      <c r="BTC125" s="9" t="s">
        <v>352</v>
      </c>
      <c r="BTL125" s="9" t="s">
        <v>102</v>
      </c>
    </row>
    <row r="126" spans="1:211 1594:1884" s="9" customFormat="1" x14ac:dyDescent="0.2">
      <c r="A126" s="9" t="s">
        <v>337</v>
      </c>
      <c r="B126" s="9" t="s">
        <v>91</v>
      </c>
      <c r="C126" s="9">
        <v>15</v>
      </c>
      <c r="D126" s="21"/>
      <c r="E126" s="21"/>
      <c r="F126" s="9" t="s">
        <v>45</v>
      </c>
      <c r="G126" s="21"/>
      <c r="H126" s="9" t="s">
        <v>45</v>
      </c>
      <c r="I126" s="21"/>
      <c r="J126" s="9" t="s">
        <v>45</v>
      </c>
      <c r="K126" s="9" t="s">
        <v>45</v>
      </c>
      <c r="L126" s="9" t="s">
        <v>45</v>
      </c>
      <c r="M126" s="9" t="s">
        <v>45</v>
      </c>
      <c r="N126" s="9" t="s">
        <v>329</v>
      </c>
      <c r="O126" s="9" t="s">
        <v>92</v>
      </c>
      <c r="P126" s="9" t="s">
        <v>354</v>
      </c>
      <c r="Q126" s="9" t="s">
        <v>347</v>
      </c>
      <c r="R126" s="9" t="s">
        <v>102</v>
      </c>
      <c r="S126" s="9" t="s">
        <v>102</v>
      </c>
      <c r="T126" s="9" t="s">
        <v>102</v>
      </c>
      <c r="U126" s="9" t="s">
        <v>102</v>
      </c>
      <c r="W126" s="9" t="s">
        <v>102</v>
      </c>
      <c r="AB126" s="9" t="s">
        <v>102</v>
      </c>
      <c r="AE126" s="9" t="s">
        <v>347</v>
      </c>
      <c r="AF126" s="9" t="s">
        <v>102</v>
      </c>
      <c r="AH126" s="9" t="s">
        <v>102</v>
      </c>
      <c r="AL126" s="9" t="s">
        <v>102</v>
      </c>
      <c r="AV126" s="9" t="s">
        <v>102</v>
      </c>
      <c r="BH126" s="9" t="s">
        <v>102</v>
      </c>
      <c r="BN126" s="9" t="s">
        <v>347</v>
      </c>
      <c r="BY126" s="9" t="s">
        <v>102</v>
      </c>
      <c r="CB126" s="9" t="s">
        <v>102</v>
      </c>
      <c r="CE126" s="9" t="s">
        <v>102</v>
      </c>
      <c r="CH126" s="9" t="s">
        <v>102</v>
      </c>
      <c r="CY126" s="9" t="s">
        <v>102</v>
      </c>
      <c r="DG126" s="9" t="s">
        <v>102</v>
      </c>
      <c r="DM126" s="9" t="s">
        <v>347</v>
      </c>
      <c r="EV126" s="9" t="s">
        <v>102</v>
      </c>
      <c r="FB126" s="9" t="s">
        <v>102</v>
      </c>
      <c r="HC126" s="9" t="s">
        <v>102</v>
      </c>
      <c r="BIH126" s="9" t="s">
        <v>102</v>
      </c>
      <c r="BIQ126" s="9" t="s">
        <v>102</v>
      </c>
      <c r="BIW126" s="9" t="s">
        <v>102</v>
      </c>
      <c r="BKP126" s="9" t="s">
        <v>102</v>
      </c>
      <c r="BKX126" s="9" t="s">
        <v>102</v>
      </c>
      <c r="BLB126" s="9" t="s">
        <v>102</v>
      </c>
      <c r="BLK126" s="9" t="s">
        <v>102</v>
      </c>
      <c r="BLR126" s="9" t="s">
        <v>102</v>
      </c>
      <c r="BMK126" s="9" t="s">
        <v>102</v>
      </c>
      <c r="BND126" s="9" t="s">
        <v>102</v>
      </c>
      <c r="BNN126" s="9" t="s">
        <v>352</v>
      </c>
      <c r="BOD126" s="9" t="s">
        <v>102</v>
      </c>
      <c r="BOH126" s="9" t="s">
        <v>102</v>
      </c>
      <c r="BPB126" s="9" t="s">
        <v>102</v>
      </c>
      <c r="BQF126" s="9" t="s">
        <v>102</v>
      </c>
      <c r="BQS126" s="9" t="s">
        <v>352</v>
      </c>
      <c r="BQW126" s="9" t="s">
        <v>102</v>
      </c>
      <c r="BRP126" s="9" t="s">
        <v>102</v>
      </c>
      <c r="BRZ126" s="9" t="s">
        <v>352</v>
      </c>
      <c r="BSU126" s="9" t="s">
        <v>102</v>
      </c>
      <c r="BSW126" s="9" t="s">
        <v>102</v>
      </c>
      <c r="BSX126" s="9" t="s">
        <v>102</v>
      </c>
      <c r="BTC126" s="9" t="s">
        <v>102</v>
      </c>
      <c r="BTL126" s="9" t="s">
        <v>352</v>
      </c>
    </row>
    <row r="127" spans="1:211 1594:1884" s="9" customFormat="1" x14ac:dyDescent="0.2">
      <c r="A127" s="9" t="s">
        <v>337</v>
      </c>
      <c r="B127" s="9" t="s">
        <v>91</v>
      </c>
      <c r="C127" s="9">
        <v>48</v>
      </c>
      <c r="D127" s="21"/>
      <c r="E127" s="21"/>
      <c r="F127" s="9" t="s">
        <v>45</v>
      </c>
      <c r="G127" s="21"/>
      <c r="H127" s="9" t="s">
        <v>45</v>
      </c>
      <c r="I127" s="21"/>
      <c r="J127" s="9" t="s">
        <v>45</v>
      </c>
      <c r="K127" s="9" t="s">
        <v>45</v>
      </c>
      <c r="L127" s="9" t="s">
        <v>45</v>
      </c>
      <c r="M127" s="9" t="s">
        <v>45</v>
      </c>
      <c r="N127" s="9" t="s">
        <v>329</v>
      </c>
      <c r="O127" s="9" t="s">
        <v>92</v>
      </c>
      <c r="P127" s="9" t="s">
        <v>354</v>
      </c>
      <c r="Q127" s="9" t="s">
        <v>347</v>
      </c>
      <c r="R127" s="9" t="s">
        <v>102</v>
      </c>
      <c r="S127" s="9" t="s">
        <v>347</v>
      </c>
      <c r="T127" s="9" t="s">
        <v>102</v>
      </c>
      <c r="U127" s="9" t="s">
        <v>347</v>
      </c>
      <c r="W127" s="9" t="s">
        <v>102</v>
      </c>
      <c r="AB127" s="9" t="s">
        <v>102</v>
      </c>
      <c r="AE127" s="9" t="s">
        <v>102</v>
      </c>
      <c r="AF127" s="9" t="s">
        <v>102</v>
      </c>
      <c r="AH127" s="9" t="s">
        <v>102</v>
      </c>
      <c r="AL127" s="9" t="s">
        <v>102</v>
      </c>
      <c r="AV127" s="9" t="s">
        <v>102</v>
      </c>
      <c r="BH127" s="9" t="s">
        <v>347</v>
      </c>
      <c r="BN127" s="9" t="s">
        <v>102</v>
      </c>
      <c r="BY127" s="9" t="s">
        <v>102</v>
      </c>
      <c r="CB127" s="9" t="s">
        <v>102</v>
      </c>
      <c r="CE127" s="9" t="s">
        <v>102</v>
      </c>
      <c r="CH127" s="9" t="s">
        <v>102</v>
      </c>
      <c r="CY127" s="9" t="s">
        <v>102</v>
      </c>
      <c r="DG127" s="9" t="s">
        <v>102</v>
      </c>
      <c r="DM127" s="9" t="s">
        <v>102</v>
      </c>
      <c r="EV127" s="9" t="s">
        <v>102</v>
      </c>
      <c r="FB127" s="9" t="s">
        <v>102</v>
      </c>
      <c r="HC127" s="9" t="s">
        <v>102</v>
      </c>
      <c r="BIH127" s="9" t="s">
        <v>102</v>
      </c>
      <c r="BIQ127" s="9" t="s">
        <v>352</v>
      </c>
      <c r="BIW127" s="9" t="s">
        <v>102</v>
      </c>
      <c r="BKP127" s="9" t="s">
        <v>102</v>
      </c>
      <c r="BKX127" s="9" t="s">
        <v>102</v>
      </c>
      <c r="BLB127" s="9" t="s">
        <v>102</v>
      </c>
      <c r="BLK127" s="9" t="s">
        <v>102</v>
      </c>
      <c r="BLR127" s="9" t="s">
        <v>102</v>
      </c>
      <c r="BMK127" s="9" t="s">
        <v>102</v>
      </c>
      <c r="BND127" s="9" t="s">
        <v>102</v>
      </c>
      <c r="BNN127" s="9" t="s">
        <v>102</v>
      </c>
      <c r="BOD127" s="9" t="s">
        <v>102</v>
      </c>
      <c r="BOH127" s="9" t="s">
        <v>352</v>
      </c>
      <c r="BPB127" s="9" t="s">
        <v>102</v>
      </c>
      <c r="BQF127" s="9" t="s">
        <v>102</v>
      </c>
      <c r="BQS127" s="9" t="s">
        <v>102</v>
      </c>
      <c r="BQW127" s="9" t="s">
        <v>352</v>
      </c>
      <c r="BRP127" s="9" t="s">
        <v>102</v>
      </c>
      <c r="BRZ127" s="9" t="s">
        <v>102</v>
      </c>
      <c r="BSU127" s="9" t="s">
        <v>102</v>
      </c>
      <c r="BSW127" s="9" t="s">
        <v>102</v>
      </c>
      <c r="BSX127" s="9" t="s">
        <v>102</v>
      </c>
      <c r="BTC127" s="9" t="s">
        <v>102</v>
      </c>
      <c r="BTL127" s="9" t="s">
        <v>352</v>
      </c>
    </row>
    <row r="128" spans="1:211 1594:1884" s="9" customFormat="1" x14ac:dyDescent="0.2">
      <c r="A128" s="9" t="s">
        <v>337</v>
      </c>
      <c r="B128" s="9" t="s">
        <v>91</v>
      </c>
      <c r="C128" s="9">
        <v>14</v>
      </c>
      <c r="D128" s="21"/>
      <c r="E128" s="21"/>
      <c r="F128" s="9" t="s">
        <v>45</v>
      </c>
      <c r="G128" s="21"/>
      <c r="H128" s="9" t="s">
        <v>45</v>
      </c>
      <c r="I128" s="21"/>
      <c r="J128" s="9" t="s">
        <v>45</v>
      </c>
      <c r="K128" s="9" t="s">
        <v>45</v>
      </c>
      <c r="L128" s="9" t="s">
        <v>45</v>
      </c>
      <c r="M128" s="9" t="s">
        <v>45</v>
      </c>
      <c r="N128" s="9" t="s">
        <v>329</v>
      </c>
      <c r="O128" s="9" t="s">
        <v>92</v>
      </c>
      <c r="P128" s="9" t="s">
        <v>354</v>
      </c>
      <c r="Q128" s="9" t="s">
        <v>347</v>
      </c>
      <c r="R128" s="9" t="s">
        <v>102</v>
      </c>
      <c r="S128" s="9" t="s">
        <v>102</v>
      </c>
      <c r="T128" s="9" t="s">
        <v>102</v>
      </c>
      <c r="U128" s="9" t="s">
        <v>102</v>
      </c>
      <c r="W128" s="9" t="s">
        <v>102</v>
      </c>
      <c r="AB128" s="9" t="s">
        <v>102</v>
      </c>
      <c r="AE128" s="9" t="s">
        <v>102</v>
      </c>
      <c r="AF128" s="9" t="s">
        <v>102</v>
      </c>
      <c r="AH128" s="9" t="s">
        <v>102</v>
      </c>
      <c r="AL128" s="9" t="s">
        <v>102</v>
      </c>
      <c r="AV128" s="9" t="s">
        <v>102</v>
      </c>
      <c r="BH128" s="9" t="s">
        <v>102</v>
      </c>
      <c r="BN128" s="9" t="s">
        <v>102</v>
      </c>
      <c r="BY128" s="9" t="s">
        <v>102</v>
      </c>
      <c r="CB128" s="9" t="s">
        <v>102</v>
      </c>
      <c r="CE128" s="9" t="s">
        <v>102</v>
      </c>
      <c r="CH128" s="9" t="s">
        <v>102</v>
      </c>
      <c r="CY128" s="9" t="s">
        <v>102</v>
      </c>
      <c r="DG128" s="9" t="s">
        <v>102</v>
      </c>
      <c r="DM128" s="9" t="s">
        <v>102</v>
      </c>
      <c r="EV128" s="9" t="s">
        <v>102</v>
      </c>
      <c r="FB128" s="9" t="s">
        <v>102</v>
      </c>
      <c r="HC128" s="9" t="s">
        <v>102</v>
      </c>
      <c r="BIH128" s="9" t="s">
        <v>102</v>
      </c>
      <c r="BIQ128" s="9" t="s">
        <v>102</v>
      </c>
      <c r="BIW128" s="9" t="s">
        <v>102</v>
      </c>
      <c r="BKP128" s="9" t="s">
        <v>102</v>
      </c>
      <c r="BKX128" s="9" t="s">
        <v>102</v>
      </c>
      <c r="BLB128" s="9" t="s">
        <v>102</v>
      </c>
      <c r="BLK128" s="9" t="s">
        <v>102</v>
      </c>
      <c r="BLR128" s="9" t="s">
        <v>102</v>
      </c>
      <c r="BMK128" s="9" t="s">
        <v>102</v>
      </c>
      <c r="BND128" s="9" t="s">
        <v>102</v>
      </c>
      <c r="BNN128" s="9" t="s">
        <v>102</v>
      </c>
      <c r="BOD128" s="9" t="s">
        <v>102</v>
      </c>
      <c r="BOH128" s="9" t="s">
        <v>102</v>
      </c>
      <c r="BPB128" s="9" t="s">
        <v>102</v>
      </c>
      <c r="BQF128" s="9" t="s">
        <v>102</v>
      </c>
      <c r="BQS128" s="9" t="s">
        <v>102</v>
      </c>
      <c r="BQW128" s="9" t="s">
        <v>102</v>
      </c>
      <c r="BRP128" s="9" t="s">
        <v>102</v>
      </c>
      <c r="BRZ128" s="9" t="s">
        <v>102</v>
      </c>
      <c r="BSU128" s="9" t="s">
        <v>102</v>
      </c>
      <c r="BSW128" s="9" t="s">
        <v>102</v>
      </c>
      <c r="BSX128" s="9" t="s">
        <v>102</v>
      </c>
      <c r="BTC128" s="9" t="s">
        <v>102</v>
      </c>
      <c r="BTL128" s="9" t="s">
        <v>352</v>
      </c>
    </row>
    <row r="129" spans="1:211 1594:1884" s="9" customFormat="1" x14ac:dyDescent="0.2">
      <c r="A129" s="9" t="s">
        <v>337</v>
      </c>
      <c r="B129" s="9" t="s">
        <v>91</v>
      </c>
      <c r="C129" s="9">
        <v>21</v>
      </c>
      <c r="D129" s="21"/>
      <c r="E129" s="21"/>
      <c r="F129" s="9" t="s">
        <v>45</v>
      </c>
      <c r="G129" s="21"/>
      <c r="H129" s="9" t="s">
        <v>45</v>
      </c>
      <c r="I129" s="21"/>
      <c r="J129" s="9" t="s">
        <v>45</v>
      </c>
      <c r="K129" s="9" t="s">
        <v>45</v>
      </c>
      <c r="L129" s="9" t="s">
        <v>45</v>
      </c>
      <c r="M129" s="9" t="s">
        <v>45</v>
      </c>
      <c r="N129" s="9" t="s">
        <v>329</v>
      </c>
      <c r="O129" s="9" t="s">
        <v>92</v>
      </c>
      <c r="P129" s="9" t="s">
        <v>354</v>
      </c>
      <c r="Q129" s="9" t="s">
        <v>347</v>
      </c>
      <c r="R129" s="9" t="s">
        <v>347</v>
      </c>
      <c r="S129" s="9" t="s">
        <v>102</v>
      </c>
      <c r="T129" s="9" t="s">
        <v>102</v>
      </c>
      <c r="U129" s="9" t="s">
        <v>102</v>
      </c>
      <c r="W129" s="9" t="s">
        <v>102</v>
      </c>
      <c r="AB129" s="9" t="s">
        <v>102</v>
      </c>
      <c r="AE129" s="9" t="s">
        <v>102</v>
      </c>
      <c r="AF129" s="9" t="s">
        <v>102</v>
      </c>
      <c r="AH129" s="9" t="s">
        <v>102</v>
      </c>
      <c r="AL129" s="9" t="s">
        <v>102</v>
      </c>
      <c r="AV129" s="9" t="s">
        <v>102</v>
      </c>
      <c r="BH129" s="9" t="s">
        <v>102</v>
      </c>
      <c r="BN129" s="9" t="s">
        <v>102</v>
      </c>
      <c r="BY129" s="9" t="s">
        <v>102</v>
      </c>
      <c r="CB129" s="9" t="s">
        <v>102</v>
      </c>
      <c r="CE129" s="9" t="s">
        <v>102</v>
      </c>
      <c r="CH129" s="9" t="s">
        <v>102</v>
      </c>
      <c r="CY129" s="9" t="s">
        <v>102</v>
      </c>
      <c r="DG129" s="9" t="s">
        <v>102</v>
      </c>
      <c r="DM129" s="9" t="s">
        <v>102</v>
      </c>
      <c r="EV129" s="9" t="s">
        <v>102</v>
      </c>
      <c r="FB129" s="9" t="s">
        <v>102</v>
      </c>
      <c r="HC129" s="9" t="s">
        <v>102</v>
      </c>
      <c r="BIH129" s="9" t="s">
        <v>102</v>
      </c>
      <c r="BIQ129" s="9" t="s">
        <v>102</v>
      </c>
      <c r="BIW129" s="9" t="s">
        <v>102</v>
      </c>
      <c r="BKP129" s="9" t="s">
        <v>102</v>
      </c>
      <c r="BKX129" s="9" t="s">
        <v>102</v>
      </c>
      <c r="BLB129" s="9" t="s">
        <v>102</v>
      </c>
      <c r="BLK129" s="9" t="s">
        <v>352</v>
      </c>
      <c r="BLR129" s="9" t="s">
        <v>102</v>
      </c>
      <c r="BMK129" s="9" t="s">
        <v>102</v>
      </c>
      <c r="BND129" s="9" t="s">
        <v>102</v>
      </c>
      <c r="BNN129" s="9" t="s">
        <v>102</v>
      </c>
      <c r="BOD129" s="9" t="s">
        <v>102</v>
      </c>
      <c r="BOH129" s="9" t="s">
        <v>102</v>
      </c>
      <c r="BPB129" s="9" t="s">
        <v>102</v>
      </c>
      <c r="BQF129" s="9" t="s">
        <v>102</v>
      </c>
      <c r="BQS129" s="9" t="s">
        <v>102</v>
      </c>
      <c r="BQW129" s="9" t="s">
        <v>102</v>
      </c>
      <c r="BRP129" s="9" t="s">
        <v>102</v>
      </c>
      <c r="BRZ129" s="9" t="s">
        <v>102</v>
      </c>
      <c r="BSU129" s="9" t="s">
        <v>102</v>
      </c>
      <c r="BSW129" s="9" t="s">
        <v>102</v>
      </c>
      <c r="BSX129" s="9" t="s">
        <v>102</v>
      </c>
      <c r="BTC129" s="9" t="s">
        <v>102</v>
      </c>
      <c r="BTL129" s="9" t="s">
        <v>352</v>
      </c>
    </row>
    <row r="130" spans="1:211 1594:1884" s="9" customFormat="1" x14ac:dyDescent="0.2">
      <c r="A130" s="9" t="s">
        <v>337</v>
      </c>
      <c r="B130" s="9" t="s">
        <v>91</v>
      </c>
      <c r="C130" s="9">
        <v>44</v>
      </c>
      <c r="D130" s="21"/>
      <c r="E130" s="21"/>
      <c r="F130" s="9" t="s">
        <v>45</v>
      </c>
      <c r="G130" s="21"/>
      <c r="H130" s="9" t="s">
        <v>45</v>
      </c>
      <c r="I130" s="21"/>
      <c r="J130" s="9" t="s">
        <v>45</v>
      </c>
      <c r="K130" s="9" t="s">
        <v>45</v>
      </c>
      <c r="L130" s="9" t="s">
        <v>45</v>
      </c>
      <c r="M130" s="9" t="s">
        <v>45</v>
      </c>
      <c r="N130" s="9" t="s">
        <v>329</v>
      </c>
      <c r="O130" s="9" t="s">
        <v>92</v>
      </c>
      <c r="P130" s="9" t="s">
        <v>354</v>
      </c>
      <c r="Q130" s="9" t="s">
        <v>102</v>
      </c>
      <c r="R130" s="9" t="s">
        <v>102</v>
      </c>
      <c r="S130" s="9" t="s">
        <v>102</v>
      </c>
      <c r="T130" s="9" t="s">
        <v>102</v>
      </c>
      <c r="U130" s="9" t="s">
        <v>102</v>
      </c>
      <c r="W130" s="9" t="s">
        <v>102</v>
      </c>
      <c r="AB130" s="9" t="s">
        <v>353</v>
      </c>
      <c r="AE130" s="9" t="s">
        <v>102</v>
      </c>
      <c r="AF130" s="9" t="s">
        <v>102</v>
      </c>
      <c r="AH130" s="9" t="s">
        <v>102</v>
      </c>
      <c r="AL130" s="9" t="s">
        <v>102</v>
      </c>
      <c r="AV130" s="9" t="s">
        <v>102</v>
      </c>
      <c r="BH130" s="9" t="s">
        <v>102</v>
      </c>
      <c r="BN130" s="9" t="s">
        <v>102</v>
      </c>
      <c r="BY130" s="9" t="s">
        <v>102</v>
      </c>
      <c r="CB130" s="9" t="s">
        <v>102</v>
      </c>
      <c r="CE130" s="9" t="s">
        <v>353</v>
      </c>
      <c r="CH130" s="9" t="s">
        <v>102</v>
      </c>
      <c r="CY130" s="9" t="s">
        <v>102</v>
      </c>
      <c r="DG130" s="9" t="s">
        <v>102</v>
      </c>
      <c r="DM130" s="9" t="s">
        <v>102</v>
      </c>
      <c r="EV130" s="9" t="s">
        <v>102</v>
      </c>
      <c r="FB130" s="9" t="s">
        <v>102</v>
      </c>
      <c r="HC130" s="9" t="s">
        <v>353</v>
      </c>
      <c r="BIH130" s="9" t="s">
        <v>352</v>
      </c>
      <c r="BIQ130" s="9" t="s">
        <v>102</v>
      </c>
      <c r="BIW130" s="9" t="s">
        <v>102</v>
      </c>
      <c r="BKP130" s="9" t="s">
        <v>102</v>
      </c>
      <c r="BKX130" s="9" t="s">
        <v>102</v>
      </c>
      <c r="BLB130" s="9" t="s">
        <v>352</v>
      </c>
      <c r="BLK130" s="9" t="s">
        <v>102</v>
      </c>
      <c r="BLR130" s="9" t="s">
        <v>102</v>
      </c>
      <c r="BMK130" s="9" t="s">
        <v>102</v>
      </c>
      <c r="BND130" s="9" t="s">
        <v>102</v>
      </c>
      <c r="BNN130" s="9" t="s">
        <v>102</v>
      </c>
      <c r="BOD130" s="9" t="s">
        <v>102</v>
      </c>
      <c r="BOH130" s="9" t="s">
        <v>102</v>
      </c>
      <c r="BPB130" s="9" t="s">
        <v>102</v>
      </c>
      <c r="BQF130" s="9" t="s">
        <v>102</v>
      </c>
      <c r="BQS130" s="9" t="s">
        <v>102</v>
      </c>
      <c r="BQW130" s="9" t="s">
        <v>102</v>
      </c>
      <c r="BRP130" s="9" t="s">
        <v>102</v>
      </c>
      <c r="BRZ130" s="9" t="s">
        <v>102</v>
      </c>
      <c r="BSU130" s="9" t="s">
        <v>102</v>
      </c>
      <c r="BSW130" s="9" t="s">
        <v>102</v>
      </c>
      <c r="BSX130" s="9" t="s">
        <v>352</v>
      </c>
      <c r="BTC130" s="9" t="s">
        <v>102</v>
      </c>
      <c r="BTL130" s="9" t="s">
        <v>102</v>
      </c>
    </row>
    <row r="131" spans="1:211 1594:1884" s="9" customFormat="1" x14ac:dyDescent="0.2">
      <c r="A131" s="9" t="s">
        <v>337</v>
      </c>
      <c r="B131" s="9" t="s">
        <v>91</v>
      </c>
      <c r="C131" s="9">
        <v>55</v>
      </c>
      <c r="D131" s="21"/>
      <c r="E131" s="21"/>
      <c r="F131" s="9" t="s">
        <v>45</v>
      </c>
      <c r="G131" s="21"/>
      <c r="H131" s="9" t="s">
        <v>45</v>
      </c>
      <c r="I131" s="21"/>
      <c r="J131" s="9" t="s">
        <v>45</v>
      </c>
      <c r="K131" s="9" t="s">
        <v>45</v>
      </c>
      <c r="L131" s="9" t="s">
        <v>45</v>
      </c>
      <c r="M131" s="9" t="s">
        <v>45</v>
      </c>
      <c r="N131" s="9" t="s">
        <v>329</v>
      </c>
      <c r="O131" s="9" t="s">
        <v>92</v>
      </c>
      <c r="P131" s="9" t="s">
        <v>354</v>
      </c>
      <c r="Q131" s="9" t="s">
        <v>102</v>
      </c>
      <c r="R131" s="9" t="s">
        <v>102</v>
      </c>
      <c r="S131" s="9" t="s">
        <v>102</v>
      </c>
      <c r="T131" s="9" t="s">
        <v>102</v>
      </c>
      <c r="U131" s="9" t="s">
        <v>347</v>
      </c>
      <c r="W131" s="9" t="s">
        <v>102</v>
      </c>
      <c r="AB131" s="9" t="s">
        <v>102</v>
      </c>
      <c r="AE131" s="9" t="s">
        <v>102</v>
      </c>
      <c r="AF131" s="9" t="s">
        <v>102</v>
      </c>
      <c r="AH131" s="9" t="s">
        <v>347</v>
      </c>
      <c r="AL131" s="9" t="s">
        <v>102</v>
      </c>
      <c r="AV131" s="9" t="s">
        <v>102</v>
      </c>
      <c r="BH131" s="9" t="s">
        <v>102</v>
      </c>
      <c r="BN131" s="9" t="s">
        <v>102</v>
      </c>
      <c r="BY131" s="9" t="s">
        <v>102</v>
      </c>
      <c r="CB131" s="9" t="s">
        <v>102</v>
      </c>
      <c r="CE131" s="9" t="s">
        <v>102</v>
      </c>
      <c r="CH131" s="9" t="s">
        <v>102</v>
      </c>
      <c r="CY131" s="9" t="s">
        <v>102</v>
      </c>
      <c r="DG131" s="9" t="s">
        <v>102</v>
      </c>
      <c r="DM131" s="9" t="s">
        <v>102</v>
      </c>
      <c r="EV131" s="9" t="s">
        <v>102</v>
      </c>
      <c r="FB131" s="9" t="s">
        <v>102</v>
      </c>
      <c r="HC131" s="9" t="s">
        <v>102</v>
      </c>
      <c r="BIH131" s="9" t="s">
        <v>102</v>
      </c>
      <c r="BIQ131" s="9" t="s">
        <v>102</v>
      </c>
      <c r="BIW131" s="9" t="s">
        <v>102</v>
      </c>
      <c r="BKP131" s="9" t="s">
        <v>102</v>
      </c>
      <c r="BKX131" s="9" t="s">
        <v>102</v>
      </c>
      <c r="BLB131" s="9" t="s">
        <v>102</v>
      </c>
      <c r="BLK131" s="9" t="s">
        <v>102</v>
      </c>
      <c r="BLR131" s="9" t="s">
        <v>102</v>
      </c>
      <c r="BMK131" s="9" t="s">
        <v>102</v>
      </c>
      <c r="BND131" s="9" t="s">
        <v>102</v>
      </c>
      <c r="BNN131" s="9" t="s">
        <v>102</v>
      </c>
      <c r="BOD131" s="9" t="s">
        <v>102</v>
      </c>
      <c r="BOH131" s="9" t="s">
        <v>102</v>
      </c>
      <c r="BPB131" s="9" t="s">
        <v>102</v>
      </c>
      <c r="BQF131" s="9" t="s">
        <v>102</v>
      </c>
      <c r="BQS131" s="9" t="s">
        <v>102</v>
      </c>
      <c r="BQW131" s="9" t="s">
        <v>352</v>
      </c>
      <c r="BRP131" s="9" t="s">
        <v>352</v>
      </c>
      <c r="BRZ131" s="9" t="s">
        <v>102</v>
      </c>
      <c r="BSU131" s="9" t="s">
        <v>102</v>
      </c>
      <c r="BSW131" s="9" t="s">
        <v>102</v>
      </c>
      <c r="BSX131" s="9" t="s">
        <v>102</v>
      </c>
      <c r="BTC131" s="9" t="s">
        <v>102</v>
      </c>
      <c r="BTL131" s="9" t="s">
        <v>102</v>
      </c>
    </row>
    <row r="132" spans="1:211 1594:1884" s="9" customFormat="1" x14ac:dyDescent="0.2">
      <c r="A132" s="9" t="s">
        <v>337</v>
      </c>
      <c r="B132" s="9" t="s">
        <v>91</v>
      </c>
      <c r="C132" s="9">
        <v>59</v>
      </c>
      <c r="D132" s="21"/>
      <c r="E132" s="21"/>
      <c r="F132" s="9" t="s">
        <v>45</v>
      </c>
      <c r="G132" s="21"/>
      <c r="H132" s="9" t="s">
        <v>45</v>
      </c>
      <c r="I132" s="21"/>
      <c r="J132" s="9" t="s">
        <v>45</v>
      </c>
      <c r="K132" s="9" t="s">
        <v>45</v>
      </c>
      <c r="L132" s="9" t="s">
        <v>45</v>
      </c>
      <c r="M132" s="9" t="s">
        <v>45</v>
      </c>
      <c r="N132" s="9" t="s">
        <v>329</v>
      </c>
      <c r="O132" s="9" t="s">
        <v>92</v>
      </c>
      <c r="P132" s="9" t="s">
        <v>354</v>
      </c>
      <c r="Q132" s="9" t="s">
        <v>102</v>
      </c>
      <c r="R132" s="9" t="s">
        <v>102</v>
      </c>
      <c r="S132" s="9" t="s">
        <v>347</v>
      </c>
      <c r="T132" s="9" t="s">
        <v>102</v>
      </c>
      <c r="U132" s="9" t="s">
        <v>102</v>
      </c>
      <c r="W132" s="9" t="s">
        <v>347</v>
      </c>
      <c r="AB132" s="9" t="s">
        <v>102</v>
      </c>
      <c r="AE132" s="9" t="s">
        <v>102</v>
      </c>
      <c r="AF132" s="9" t="s">
        <v>102</v>
      </c>
      <c r="AH132" s="9" t="s">
        <v>102</v>
      </c>
      <c r="AL132" s="9" t="s">
        <v>102</v>
      </c>
      <c r="AV132" s="9" t="s">
        <v>102</v>
      </c>
      <c r="BH132" s="9" t="s">
        <v>102</v>
      </c>
      <c r="BN132" s="9" t="s">
        <v>102</v>
      </c>
      <c r="BY132" s="9" t="s">
        <v>102</v>
      </c>
      <c r="CB132" s="9" t="s">
        <v>102</v>
      </c>
      <c r="CE132" s="9" t="s">
        <v>102</v>
      </c>
      <c r="CH132" s="9" t="s">
        <v>102</v>
      </c>
      <c r="CY132" s="9" t="s">
        <v>102</v>
      </c>
      <c r="DG132" s="9" t="s">
        <v>102</v>
      </c>
      <c r="DM132" s="9" t="s">
        <v>102</v>
      </c>
      <c r="EV132" s="9" t="s">
        <v>102</v>
      </c>
      <c r="FB132" s="9" t="s">
        <v>347</v>
      </c>
      <c r="HC132" s="9" t="s">
        <v>102</v>
      </c>
      <c r="BIH132" s="9" t="s">
        <v>102</v>
      </c>
      <c r="BIQ132" s="9" t="s">
        <v>102</v>
      </c>
      <c r="BIW132" s="9" t="s">
        <v>102</v>
      </c>
      <c r="BKP132" s="9" t="s">
        <v>102</v>
      </c>
      <c r="BKX132" s="9" t="s">
        <v>102</v>
      </c>
      <c r="BLB132" s="9" t="s">
        <v>102</v>
      </c>
      <c r="BLK132" s="9" t="s">
        <v>102</v>
      </c>
      <c r="BLR132" s="9" t="s">
        <v>102</v>
      </c>
      <c r="BMK132" s="9" t="s">
        <v>102</v>
      </c>
      <c r="BND132" s="9" t="s">
        <v>102</v>
      </c>
      <c r="BNN132" s="9" t="s">
        <v>102</v>
      </c>
      <c r="BOD132" s="9" t="s">
        <v>102</v>
      </c>
      <c r="BOH132" s="9" t="s">
        <v>352</v>
      </c>
      <c r="BPB132" s="9" t="s">
        <v>102</v>
      </c>
      <c r="BQF132" s="9" t="s">
        <v>102</v>
      </c>
      <c r="BQS132" s="9" t="s">
        <v>102</v>
      </c>
      <c r="BQW132" s="9" t="s">
        <v>102</v>
      </c>
      <c r="BRP132" s="9" t="s">
        <v>102</v>
      </c>
      <c r="BRZ132" s="9" t="s">
        <v>102</v>
      </c>
      <c r="BSU132" s="9" t="s">
        <v>102</v>
      </c>
      <c r="BSW132" s="9" t="s">
        <v>352</v>
      </c>
      <c r="BSX132" s="9" t="s">
        <v>102</v>
      </c>
      <c r="BTC132" s="9" t="s">
        <v>352</v>
      </c>
      <c r="BTL132" s="9" t="s">
        <v>102</v>
      </c>
    </row>
    <row r="133" spans="1:211 1594:1884" s="9" customFormat="1" x14ac:dyDescent="0.2">
      <c r="A133" s="9" t="s">
        <v>337</v>
      </c>
      <c r="B133" s="9" t="s">
        <v>91</v>
      </c>
      <c r="C133" s="9">
        <v>6</v>
      </c>
      <c r="D133" s="21"/>
      <c r="E133" s="21"/>
      <c r="F133" s="9" t="s">
        <v>45</v>
      </c>
      <c r="G133" s="21"/>
      <c r="H133" s="9" t="s">
        <v>45</v>
      </c>
      <c r="I133" s="21"/>
      <c r="J133" s="9" t="s">
        <v>45</v>
      </c>
      <c r="K133" s="9" t="s">
        <v>45</v>
      </c>
      <c r="L133" s="9" t="s">
        <v>45</v>
      </c>
      <c r="M133" s="9" t="s">
        <v>45</v>
      </c>
      <c r="N133" s="9" t="s">
        <v>329</v>
      </c>
      <c r="O133" s="9" t="s">
        <v>92</v>
      </c>
      <c r="P133" s="9" t="s">
        <v>354</v>
      </c>
      <c r="Q133" s="9" t="s">
        <v>347</v>
      </c>
      <c r="R133" s="9" t="s">
        <v>102</v>
      </c>
      <c r="S133" s="9" t="s">
        <v>102</v>
      </c>
      <c r="T133" s="9" t="s">
        <v>102</v>
      </c>
      <c r="U133" s="9" t="s">
        <v>102</v>
      </c>
      <c r="W133" s="9" t="s">
        <v>102</v>
      </c>
      <c r="AB133" s="9" t="s">
        <v>102</v>
      </c>
      <c r="AE133" s="9" t="s">
        <v>102</v>
      </c>
      <c r="AF133" s="9" t="s">
        <v>102</v>
      </c>
      <c r="AH133" s="9" t="s">
        <v>102</v>
      </c>
      <c r="AL133" s="9" t="s">
        <v>102</v>
      </c>
      <c r="AV133" s="9" t="s">
        <v>102</v>
      </c>
      <c r="BH133" s="9" t="s">
        <v>102</v>
      </c>
      <c r="BN133" s="9" t="s">
        <v>102</v>
      </c>
      <c r="BY133" s="9" t="s">
        <v>347</v>
      </c>
      <c r="CB133" s="9" t="s">
        <v>102</v>
      </c>
      <c r="CE133" s="9" t="s">
        <v>102</v>
      </c>
      <c r="CH133" s="9" t="s">
        <v>102</v>
      </c>
      <c r="CY133" s="9" t="s">
        <v>102</v>
      </c>
      <c r="DG133" s="9" t="s">
        <v>102</v>
      </c>
      <c r="DM133" s="9" t="s">
        <v>102</v>
      </c>
      <c r="EV133" s="9" t="s">
        <v>102</v>
      </c>
      <c r="FB133" s="9" t="s">
        <v>102</v>
      </c>
      <c r="HC133" s="9" t="s">
        <v>102</v>
      </c>
      <c r="BIH133" s="9" t="s">
        <v>102</v>
      </c>
      <c r="BIQ133" s="9" t="s">
        <v>102</v>
      </c>
      <c r="BIW133" s="9" t="s">
        <v>102</v>
      </c>
      <c r="BKP133" s="9" t="s">
        <v>102</v>
      </c>
      <c r="BKX133" s="9" t="s">
        <v>102</v>
      </c>
      <c r="BLB133" s="9" t="s">
        <v>102</v>
      </c>
      <c r="BLK133" s="9" t="s">
        <v>102</v>
      </c>
      <c r="BLR133" s="9" t="s">
        <v>102</v>
      </c>
      <c r="BMK133" s="9" t="s">
        <v>102</v>
      </c>
      <c r="BND133" s="9" t="s">
        <v>352</v>
      </c>
      <c r="BNN133" s="9" t="s">
        <v>102</v>
      </c>
      <c r="BOD133" s="9" t="s">
        <v>102</v>
      </c>
      <c r="BOH133" s="9" t="s">
        <v>102</v>
      </c>
      <c r="BPB133" s="9" t="s">
        <v>102</v>
      </c>
      <c r="BQF133" s="9" t="s">
        <v>102</v>
      </c>
      <c r="BQS133" s="9" t="s">
        <v>102</v>
      </c>
      <c r="BQW133" s="9" t="s">
        <v>102</v>
      </c>
      <c r="BRP133" s="9" t="s">
        <v>102</v>
      </c>
      <c r="BRZ133" s="9" t="s">
        <v>102</v>
      </c>
      <c r="BSU133" s="9" t="s">
        <v>102</v>
      </c>
      <c r="BSW133" s="9" t="s">
        <v>102</v>
      </c>
      <c r="BSX133" s="9" t="s">
        <v>102</v>
      </c>
      <c r="BTC133" s="9" t="s">
        <v>102</v>
      </c>
      <c r="BTL133" s="9" t="s">
        <v>352</v>
      </c>
    </row>
    <row r="134" spans="1:211 1594:1884" s="9" customFormat="1" x14ac:dyDescent="0.2">
      <c r="A134" s="9" t="s">
        <v>337</v>
      </c>
      <c r="B134" s="9" t="s">
        <v>91</v>
      </c>
      <c r="C134" s="9">
        <v>13</v>
      </c>
      <c r="D134" s="21"/>
      <c r="E134" s="21"/>
      <c r="F134" s="9" t="s">
        <v>45</v>
      </c>
      <c r="G134" s="21"/>
      <c r="H134" s="9" t="s">
        <v>45</v>
      </c>
      <c r="I134" s="21"/>
      <c r="J134" s="9" t="s">
        <v>45</v>
      </c>
      <c r="K134" s="9" t="s">
        <v>45</v>
      </c>
      <c r="L134" s="9" t="s">
        <v>45</v>
      </c>
      <c r="M134" s="9" t="s">
        <v>45</v>
      </c>
      <c r="N134" s="9" t="s">
        <v>329</v>
      </c>
      <c r="O134" s="9" t="s">
        <v>92</v>
      </c>
      <c r="P134" s="9" t="s">
        <v>354</v>
      </c>
      <c r="Q134" s="9" t="s">
        <v>347</v>
      </c>
      <c r="R134" s="9" t="s">
        <v>347</v>
      </c>
      <c r="S134" s="9" t="s">
        <v>102</v>
      </c>
      <c r="T134" s="9" t="s">
        <v>102</v>
      </c>
      <c r="U134" s="9" t="s">
        <v>102</v>
      </c>
      <c r="W134" s="9" t="s">
        <v>102</v>
      </c>
      <c r="AB134" s="9" t="s">
        <v>102</v>
      </c>
      <c r="AE134" s="9" t="s">
        <v>102</v>
      </c>
      <c r="AF134" s="9" t="s">
        <v>102</v>
      </c>
      <c r="AH134" s="9" t="s">
        <v>102</v>
      </c>
      <c r="AL134" s="9" t="s">
        <v>102</v>
      </c>
      <c r="AV134" s="9" t="s">
        <v>102</v>
      </c>
      <c r="BH134" s="9" t="s">
        <v>102</v>
      </c>
      <c r="BN134" s="9" t="s">
        <v>102</v>
      </c>
      <c r="BY134" s="9" t="s">
        <v>102</v>
      </c>
      <c r="CB134" s="9" t="s">
        <v>102</v>
      </c>
      <c r="CE134" s="9" t="s">
        <v>102</v>
      </c>
      <c r="CH134" s="9" t="s">
        <v>102</v>
      </c>
      <c r="CY134" s="9" t="s">
        <v>102</v>
      </c>
      <c r="DG134" s="9" t="s">
        <v>102</v>
      </c>
      <c r="DM134" s="9" t="s">
        <v>102</v>
      </c>
      <c r="EV134" s="9" t="s">
        <v>102</v>
      </c>
      <c r="FB134" s="9" t="s">
        <v>102</v>
      </c>
      <c r="HC134" s="9" t="s">
        <v>102</v>
      </c>
      <c r="BIH134" s="9" t="s">
        <v>102</v>
      </c>
      <c r="BIQ134" s="9" t="s">
        <v>102</v>
      </c>
      <c r="BIW134" s="9" t="s">
        <v>102</v>
      </c>
      <c r="BKP134" s="9" t="s">
        <v>102</v>
      </c>
      <c r="BKX134" s="9" t="s">
        <v>102</v>
      </c>
      <c r="BLB134" s="9" t="s">
        <v>102</v>
      </c>
      <c r="BLK134" s="9" t="s">
        <v>352</v>
      </c>
      <c r="BLR134" s="9" t="s">
        <v>102</v>
      </c>
      <c r="BMK134" s="9" t="s">
        <v>102</v>
      </c>
      <c r="BND134" s="9" t="s">
        <v>102</v>
      </c>
      <c r="BNN134" s="9" t="s">
        <v>102</v>
      </c>
      <c r="BOD134" s="9" t="s">
        <v>102</v>
      </c>
      <c r="BOH134" s="9" t="s">
        <v>102</v>
      </c>
      <c r="BPB134" s="9" t="s">
        <v>102</v>
      </c>
      <c r="BQF134" s="9" t="s">
        <v>102</v>
      </c>
      <c r="BQS134" s="9" t="s">
        <v>102</v>
      </c>
      <c r="BQW134" s="9" t="s">
        <v>102</v>
      </c>
      <c r="BRP134" s="9" t="s">
        <v>102</v>
      </c>
      <c r="BRZ134" s="9" t="s">
        <v>102</v>
      </c>
      <c r="BSU134" s="9" t="s">
        <v>102</v>
      </c>
      <c r="BSW134" s="9" t="s">
        <v>102</v>
      </c>
      <c r="BSX134" s="9" t="s">
        <v>102</v>
      </c>
      <c r="BTC134" s="9" t="s">
        <v>102</v>
      </c>
      <c r="BTL134" s="9" t="s">
        <v>352</v>
      </c>
    </row>
    <row r="135" spans="1:211 1594:1884" s="9" customFormat="1" x14ac:dyDescent="0.2">
      <c r="A135" s="9" t="s">
        <v>337</v>
      </c>
      <c r="B135" s="9" t="s">
        <v>91</v>
      </c>
      <c r="C135" s="9">
        <v>18</v>
      </c>
      <c r="D135" s="21"/>
      <c r="E135" s="21"/>
      <c r="F135" s="9" t="s">
        <v>45</v>
      </c>
      <c r="G135" s="21"/>
      <c r="H135" s="9" t="s">
        <v>45</v>
      </c>
      <c r="I135" s="21"/>
      <c r="J135" s="9" t="s">
        <v>45</v>
      </c>
      <c r="K135" s="9" t="s">
        <v>45</v>
      </c>
      <c r="L135" s="9" t="s">
        <v>45</v>
      </c>
      <c r="M135" s="9" t="s">
        <v>45</v>
      </c>
      <c r="N135" s="9" t="s">
        <v>329</v>
      </c>
      <c r="O135" s="9" t="s">
        <v>92</v>
      </c>
      <c r="P135" s="9" t="s">
        <v>354</v>
      </c>
      <c r="Q135" s="9" t="s">
        <v>347</v>
      </c>
      <c r="R135" s="9" t="s">
        <v>102</v>
      </c>
      <c r="S135" s="9" t="s">
        <v>102</v>
      </c>
      <c r="T135" s="9" t="s">
        <v>102</v>
      </c>
      <c r="U135" s="9" t="s">
        <v>102</v>
      </c>
      <c r="W135" s="9" t="s">
        <v>102</v>
      </c>
      <c r="AB135" s="9" t="s">
        <v>102</v>
      </c>
      <c r="AE135" s="9" t="s">
        <v>102</v>
      </c>
      <c r="AF135" s="9" t="s">
        <v>102</v>
      </c>
      <c r="AH135" s="9" t="s">
        <v>102</v>
      </c>
      <c r="AL135" s="9" t="s">
        <v>102</v>
      </c>
      <c r="AV135" s="9" t="s">
        <v>347</v>
      </c>
      <c r="BH135" s="9" t="s">
        <v>102</v>
      </c>
      <c r="BN135" s="9" t="s">
        <v>102</v>
      </c>
      <c r="BY135" s="9" t="s">
        <v>102</v>
      </c>
      <c r="CB135" s="9" t="s">
        <v>102</v>
      </c>
      <c r="CE135" s="9" t="s">
        <v>102</v>
      </c>
      <c r="CH135" s="9" t="s">
        <v>102</v>
      </c>
      <c r="CY135" s="9" t="s">
        <v>102</v>
      </c>
      <c r="DG135" s="9" t="s">
        <v>102</v>
      </c>
      <c r="DM135" s="9" t="s">
        <v>102</v>
      </c>
      <c r="EV135" s="9" t="s">
        <v>102</v>
      </c>
      <c r="FB135" s="9" t="s">
        <v>102</v>
      </c>
      <c r="HC135" s="9" t="s">
        <v>102</v>
      </c>
      <c r="BIH135" s="9" t="s">
        <v>102</v>
      </c>
      <c r="BIQ135" s="9" t="s">
        <v>102</v>
      </c>
      <c r="BIW135" s="9" t="s">
        <v>102</v>
      </c>
      <c r="BKP135" s="9" t="s">
        <v>102</v>
      </c>
      <c r="BKX135" s="9" t="s">
        <v>102</v>
      </c>
      <c r="BLB135" s="9" t="s">
        <v>102</v>
      </c>
      <c r="BLK135" s="9" t="s">
        <v>102</v>
      </c>
      <c r="BLR135" s="9" t="s">
        <v>102</v>
      </c>
      <c r="BMK135" s="9" t="s">
        <v>102</v>
      </c>
      <c r="BND135" s="9" t="s">
        <v>102</v>
      </c>
      <c r="BNN135" s="9" t="s">
        <v>102</v>
      </c>
      <c r="BOD135" s="9" t="s">
        <v>102</v>
      </c>
      <c r="BOH135" s="9" t="s">
        <v>102</v>
      </c>
      <c r="BPB135" s="9" t="s">
        <v>102</v>
      </c>
      <c r="BQF135" s="9" t="s">
        <v>102</v>
      </c>
      <c r="BQS135" s="9" t="s">
        <v>102</v>
      </c>
      <c r="BQW135" s="9" t="s">
        <v>102</v>
      </c>
      <c r="BRP135" s="9" t="s">
        <v>102</v>
      </c>
      <c r="BRZ135" s="9" t="s">
        <v>102</v>
      </c>
      <c r="BSU135" s="9" t="s">
        <v>352</v>
      </c>
      <c r="BSW135" s="9" t="s">
        <v>102</v>
      </c>
      <c r="BSX135" s="9" t="s">
        <v>102</v>
      </c>
      <c r="BTC135" s="9" t="s">
        <v>102</v>
      </c>
      <c r="BTL135" s="9" t="s">
        <v>352</v>
      </c>
    </row>
    <row r="136" spans="1:211 1594:1884" s="9" customFormat="1" x14ac:dyDescent="0.2">
      <c r="A136" s="9" t="s">
        <v>337</v>
      </c>
      <c r="B136" s="9" t="s">
        <v>91</v>
      </c>
      <c r="C136" s="9">
        <v>31</v>
      </c>
      <c r="D136" s="21"/>
      <c r="E136" s="21"/>
      <c r="F136" s="9" t="s">
        <v>45</v>
      </c>
      <c r="G136" s="21"/>
      <c r="H136" s="9" t="s">
        <v>45</v>
      </c>
      <c r="I136" s="21"/>
      <c r="J136" s="9" t="s">
        <v>45</v>
      </c>
      <c r="K136" s="9" t="s">
        <v>45</v>
      </c>
      <c r="L136" s="9" t="s">
        <v>45</v>
      </c>
      <c r="M136" s="9" t="s">
        <v>45</v>
      </c>
      <c r="N136" s="9" t="s">
        <v>329</v>
      </c>
      <c r="O136" s="9" t="s">
        <v>92</v>
      </c>
      <c r="P136" s="9" t="s">
        <v>354</v>
      </c>
      <c r="Q136" s="9" t="s">
        <v>347</v>
      </c>
      <c r="R136" s="9" t="s">
        <v>102</v>
      </c>
      <c r="S136" s="9" t="s">
        <v>102</v>
      </c>
      <c r="T136" s="9" t="s">
        <v>102</v>
      </c>
      <c r="U136" s="9" t="s">
        <v>102</v>
      </c>
      <c r="W136" s="9" t="s">
        <v>102</v>
      </c>
      <c r="AB136" s="9" t="s">
        <v>102</v>
      </c>
      <c r="AE136" s="9" t="s">
        <v>102</v>
      </c>
      <c r="AF136" s="9" t="s">
        <v>102</v>
      </c>
      <c r="AH136" s="9" t="s">
        <v>102</v>
      </c>
      <c r="AL136" s="9" t="s">
        <v>102</v>
      </c>
      <c r="AV136" s="9" t="s">
        <v>347</v>
      </c>
      <c r="BH136" s="9" t="s">
        <v>102</v>
      </c>
      <c r="BN136" s="9" t="s">
        <v>102</v>
      </c>
      <c r="BY136" s="9" t="s">
        <v>102</v>
      </c>
      <c r="CB136" s="9" t="s">
        <v>102</v>
      </c>
      <c r="CE136" s="9" t="s">
        <v>102</v>
      </c>
      <c r="CH136" s="9" t="s">
        <v>102</v>
      </c>
      <c r="CY136" s="9" t="s">
        <v>102</v>
      </c>
      <c r="DG136" s="9" t="s">
        <v>102</v>
      </c>
      <c r="DM136" s="9" t="s">
        <v>102</v>
      </c>
      <c r="EV136" s="9" t="s">
        <v>102</v>
      </c>
      <c r="FB136" s="9" t="s">
        <v>102</v>
      </c>
      <c r="HC136" s="9" t="s">
        <v>102</v>
      </c>
      <c r="BIH136" s="9" t="s">
        <v>102</v>
      </c>
      <c r="BIQ136" s="9" t="s">
        <v>102</v>
      </c>
      <c r="BIW136" s="9" t="s">
        <v>102</v>
      </c>
      <c r="BKP136" s="9" t="s">
        <v>102</v>
      </c>
      <c r="BKX136" s="9" t="s">
        <v>102</v>
      </c>
      <c r="BLB136" s="9" t="s">
        <v>102</v>
      </c>
      <c r="BLK136" s="9" t="s">
        <v>102</v>
      </c>
      <c r="BLR136" s="9" t="s">
        <v>102</v>
      </c>
      <c r="BMK136" s="9" t="s">
        <v>102</v>
      </c>
      <c r="BND136" s="9" t="s">
        <v>102</v>
      </c>
      <c r="BNN136" s="9" t="s">
        <v>102</v>
      </c>
      <c r="BOD136" s="9" t="s">
        <v>102</v>
      </c>
      <c r="BOH136" s="9" t="s">
        <v>102</v>
      </c>
      <c r="BPB136" s="9" t="s">
        <v>102</v>
      </c>
      <c r="BQF136" s="9" t="s">
        <v>102</v>
      </c>
      <c r="BQS136" s="9" t="s">
        <v>102</v>
      </c>
      <c r="BQW136" s="9" t="s">
        <v>102</v>
      </c>
      <c r="BRP136" s="9" t="s">
        <v>102</v>
      </c>
      <c r="BRZ136" s="9" t="s">
        <v>102</v>
      </c>
      <c r="BSU136" s="9" t="s">
        <v>352</v>
      </c>
      <c r="BSW136" s="9" t="s">
        <v>102</v>
      </c>
      <c r="BSX136" s="9" t="s">
        <v>102</v>
      </c>
      <c r="BTC136" s="9" t="s">
        <v>102</v>
      </c>
      <c r="BTL136" s="9" t="s">
        <v>352</v>
      </c>
    </row>
    <row r="137" spans="1:211 1594:1884" s="9" customFormat="1" x14ac:dyDescent="0.2">
      <c r="A137" s="9" t="s">
        <v>337</v>
      </c>
      <c r="B137" s="9" t="s">
        <v>91</v>
      </c>
      <c r="C137" s="9">
        <v>37</v>
      </c>
      <c r="D137" s="21"/>
      <c r="E137" s="21"/>
      <c r="F137" s="9" t="s">
        <v>45</v>
      </c>
      <c r="G137" s="21"/>
      <c r="H137" s="9" t="s">
        <v>45</v>
      </c>
      <c r="I137" s="21"/>
      <c r="J137" s="9" t="s">
        <v>45</v>
      </c>
      <c r="K137" s="9" t="s">
        <v>45</v>
      </c>
      <c r="L137" s="9" t="s">
        <v>45</v>
      </c>
      <c r="M137" s="9" t="s">
        <v>45</v>
      </c>
      <c r="N137" s="9" t="s">
        <v>329</v>
      </c>
      <c r="O137" s="9" t="s">
        <v>92</v>
      </c>
      <c r="P137" s="9" t="s">
        <v>354</v>
      </c>
      <c r="Q137" s="9" t="s">
        <v>347</v>
      </c>
      <c r="R137" s="9" t="s">
        <v>102</v>
      </c>
      <c r="S137" s="9" t="s">
        <v>102</v>
      </c>
      <c r="T137" s="9" t="s">
        <v>102</v>
      </c>
      <c r="U137" s="9" t="s">
        <v>102</v>
      </c>
      <c r="W137" s="9" t="s">
        <v>102</v>
      </c>
      <c r="AB137" s="9" t="s">
        <v>102</v>
      </c>
      <c r="AE137" s="9" t="s">
        <v>102</v>
      </c>
      <c r="AF137" s="9" t="s">
        <v>102</v>
      </c>
      <c r="AH137" s="9" t="s">
        <v>102</v>
      </c>
      <c r="AL137" s="9" t="s">
        <v>102</v>
      </c>
      <c r="AV137" s="9" t="s">
        <v>102</v>
      </c>
      <c r="BH137" s="9" t="s">
        <v>102</v>
      </c>
      <c r="BN137" s="9" t="s">
        <v>102</v>
      </c>
      <c r="BY137" s="9" t="s">
        <v>102</v>
      </c>
      <c r="CB137" s="9" t="s">
        <v>347</v>
      </c>
      <c r="CE137" s="9" t="s">
        <v>102</v>
      </c>
      <c r="CH137" s="9" t="s">
        <v>102</v>
      </c>
      <c r="CY137" s="9" t="s">
        <v>102</v>
      </c>
      <c r="DG137" s="9" t="s">
        <v>102</v>
      </c>
      <c r="DM137" s="9" t="s">
        <v>102</v>
      </c>
      <c r="EV137" s="9" t="s">
        <v>102</v>
      </c>
      <c r="FB137" s="9" t="s">
        <v>102</v>
      </c>
      <c r="HC137" s="9" t="s">
        <v>102</v>
      </c>
      <c r="BIH137" s="9" t="s">
        <v>102</v>
      </c>
      <c r="BIQ137" s="9" t="s">
        <v>102</v>
      </c>
      <c r="BIW137" s="9" t="s">
        <v>102</v>
      </c>
      <c r="BKP137" s="9" t="s">
        <v>102</v>
      </c>
      <c r="BKX137" s="9" t="s">
        <v>102</v>
      </c>
      <c r="BLB137" s="9" t="s">
        <v>102</v>
      </c>
      <c r="BLK137" s="9" t="s">
        <v>102</v>
      </c>
      <c r="BLR137" s="9" t="s">
        <v>102</v>
      </c>
      <c r="BMK137" s="9" t="s">
        <v>102</v>
      </c>
      <c r="BND137" s="9" t="s">
        <v>102</v>
      </c>
      <c r="BNN137" s="9" t="s">
        <v>102</v>
      </c>
      <c r="BOD137" s="9" t="s">
        <v>102</v>
      </c>
      <c r="BOH137" s="9" t="s">
        <v>102</v>
      </c>
      <c r="BPB137" s="9" t="s">
        <v>102</v>
      </c>
      <c r="BQF137" s="9" t="s">
        <v>352</v>
      </c>
      <c r="BQS137" s="9" t="s">
        <v>102</v>
      </c>
      <c r="BQW137" s="9" t="s">
        <v>102</v>
      </c>
      <c r="BRP137" s="9" t="s">
        <v>102</v>
      </c>
      <c r="BRZ137" s="9" t="s">
        <v>102</v>
      </c>
      <c r="BSU137" s="9" t="s">
        <v>102</v>
      </c>
      <c r="BSW137" s="9" t="s">
        <v>102</v>
      </c>
      <c r="BSX137" s="9" t="s">
        <v>102</v>
      </c>
      <c r="BTC137" s="9" t="s">
        <v>102</v>
      </c>
      <c r="BTL137" s="9" t="s">
        <v>352</v>
      </c>
    </row>
    <row r="138" spans="1:211 1594:1884" s="9" customFormat="1" x14ac:dyDescent="0.2">
      <c r="A138" s="9" t="s">
        <v>337</v>
      </c>
      <c r="B138" s="9" t="s">
        <v>91</v>
      </c>
      <c r="C138" s="9">
        <v>54</v>
      </c>
      <c r="D138" s="21"/>
      <c r="E138" s="21"/>
      <c r="F138" s="9" t="s">
        <v>45</v>
      </c>
      <c r="G138" s="21"/>
      <c r="H138" s="9" t="s">
        <v>45</v>
      </c>
      <c r="I138" s="21"/>
      <c r="J138" s="9" t="s">
        <v>45</v>
      </c>
      <c r="K138" s="9" t="s">
        <v>45</v>
      </c>
      <c r="L138" s="9" t="s">
        <v>45</v>
      </c>
      <c r="M138" s="9" t="s">
        <v>45</v>
      </c>
      <c r="N138" s="9" t="s">
        <v>329</v>
      </c>
      <c r="O138" s="9" t="s">
        <v>92</v>
      </c>
      <c r="P138" s="9" t="s">
        <v>354</v>
      </c>
      <c r="Q138" s="9" t="s">
        <v>347</v>
      </c>
      <c r="R138" s="9" t="s">
        <v>102</v>
      </c>
      <c r="S138" s="9" t="s">
        <v>347</v>
      </c>
      <c r="T138" s="9" t="s">
        <v>102</v>
      </c>
      <c r="U138" s="9" t="s">
        <v>102</v>
      </c>
      <c r="W138" s="9" t="s">
        <v>102</v>
      </c>
      <c r="AB138" s="9" t="s">
        <v>102</v>
      </c>
      <c r="AE138" s="9" t="s">
        <v>102</v>
      </c>
      <c r="AF138" s="9" t="s">
        <v>102</v>
      </c>
      <c r="AH138" s="9" t="s">
        <v>102</v>
      </c>
      <c r="AL138" s="9" t="s">
        <v>102</v>
      </c>
      <c r="AV138" s="9" t="s">
        <v>102</v>
      </c>
      <c r="BH138" s="9" t="s">
        <v>102</v>
      </c>
      <c r="BN138" s="9" t="s">
        <v>102</v>
      </c>
      <c r="BY138" s="9" t="s">
        <v>102</v>
      </c>
      <c r="CB138" s="9" t="s">
        <v>102</v>
      </c>
      <c r="CE138" s="9" t="s">
        <v>102</v>
      </c>
      <c r="CH138" s="9" t="s">
        <v>102</v>
      </c>
      <c r="CY138" s="9" t="s">
        <v>102</v>
      </c>
      <c r="DG138" s="9" t="s">
        <v>102</v>
      </c>
      <c r="DM138" s="9" t="s">
        <v>102</v>
      </c>
      <c r="EV138" s="9" t="s">
        <v>102</v>
      </c>
      <c r="FB138" s="9" t="s">
        <v>102</v>
      </c>
      <c r="HC138" s="9" t="s">
        <v>102</v>
      </c>
      <c r="BIH138" s="9" t="s">
        <v>102</v>
      </c>
      <c r="BIQ138" s="9" t="s">
        <v>102</v>
      </c>
      <c r="BIW138" s="9" t="s">
        <v>102</v>
      </c>
      <c r="BKP138" s="9" t="s">
        <v>102</v>
      </c>
      <c r="BKX138" s="9" t="s">
        <v>102</v>
      </c>
      <c r="BLB138" s="9" t="s">
        <v>102</v>
      </c>
      <c r="BLK138" s="9" t="s">
        <v>102</v>
      </c>
      <c r="BLR138" s="9" t="s">
        <v>102</v>
      </c>
      <c r="BMK138" s="9" t="s">
        <v>102</v>
      </c>
      <c r="BND138" s="9" t="s">
        <v>102</v>
      </c>
      <c r="BNN138" s="9" t="s">
        <v>102</v>
      </c>
      <c r="BOD138" s="9" t="s">
        <v>102</v>
      </c>
      <c r="BOH138" s="9" t="s">
        <v>352</v>
      </c>
      <c r="BPB138" s="9" t="s">
        <v>102</v>
      </c>
      <c r="BQF138" s="9" t="s">
        <v>102</v>
      </c>
      <c r="BQS138" s="9" t="s">
        <v>102</v>
      </c>
      <c r="BQW138" s="9" t="s">
        <v>102</v>
      </c>
      <c r="BRP138" s="9" t="s">
        <v>102</v>
      </c>
      <c r="BRZ138" s="9" t="s">
        <v>102</v>
      </c>
      <c r="BSU138" s="9" t="s">
        <v>102</v>
      </c>
      <c r="BSW138" s="9" t="s">
        <v>102</v>
      </c>
      <c r="BSX138" s="9" t="s">
        <v>102</v>
      </c>
      <c r="BTC138" s="9" t="s">
        <v>102</v>
      </c>
      <c r="BTL138" s="9" t="s">
        <v>352</v>
      </c>
    </row>
    <row r="139" spans="1:211 1594:1884" s="9" customFormat="1" x14ac:dyDescent="0.2">
      <c r="A139" s="9" t="s">
        <v>337</v>
      </c>
      <c r="B139" s="9" t="s">
        <v>91</v>
      </c>
      <c r="C139" s="9">
        <v>56</v>
      </c>
      <c r="D139" s="21"/>
      <c r="E139" s="21"/>
      <c r="F139" s="9" t="s">
        <v>45</v>
      </c>
      <c r="G139" s="21"/>
      <c r="H139" s="9" t="s">
        <v>45</v>
      </c>
      <c r="I139" s="21"/>
      <c r="J139" s="9" t="s">
        <v>45</v>
      </c>
      <c r="K139" s="9" t="s">
        <v>45</v>
      </c>
      <c r="L139" s="9" t="s">
        <v>45</v>
      </c>
      <c r="M139" s="9" t="s">
        <v>45</v>
      </c>
      <c r="N139" s="9" t="s">
        <v>329</v>
      </c>
      <c r="O139" s="9" t="s">
        <v>92</v>
      </c>
      <c r="P139" s="9" t="s">
        <v>354</v>
      </c>
      <c r="Q139" s="9" t="s">
        <v>347</v>
      </c>
      <c r="R139" s="9" t="s">
        <v>347</v>
      </c>
      <c r="S139" s="9" t="s">
        <v>102</v>
      </c>
      <c r="T139" s="9" t="s">
        <v>102</v>
      </c>
      <c r="U139" s="9" t="s">
        <v>102</v>
      </c>
      <c r="W139" s="9" t="s">
        <v>102</v>
      </c>
      <c r="AB139" s="9" t="s">
        <v>102</v>
      </c>
      <c r="AE139" s="9" t="s">
        <v>102</v>
      </c>
      <c r="AF139" s="9" t="s">
        <v>102</v>
      </c>
      <c r="AH139" s="9" t="s">
        <v>102</v>
      </c>
      <c r="AL139" s="9" t="s">
        <v>102</v>
      </c>
      <c r="AV139" s="9" t="s">
        <v>102</v>
      </c>
      <c r="BH139" s="9" t="s">
        <v>102</v>
      </c>
      <c r="BN139" s="9" t="s">
        <v>102</v>
      </c>
      <c r="BY139" s="9" t="s">
        <v>102</v>
      </c>
      <c r="CB139" s="9" t="s">
        <v>102</v>
      </c>
      <c r="CE139" s="9" t="s">
        <v>102</v>
      </c>
      <c r="CH139" s="9" t="s">
        <v>102</v>
      </c>
      <c r="CY139" s="9" t="s">
        <v>102</v>
      </c>
      <c r="DG139" s="9" t="s">
        <v>102</v>
      </c>
      <c r="DM139" s="9" t="s">
        <v>102</v>
      </c>
      <c r="EV139" s="9" t="s">
        <v>102</v>
      </c>
      <c r="FB139" s="9" t="s">
        <v>102</v>
      </c>
      <c r="HC139" s="9" t="s">
        <v>102</v>
      </c>
      <c r="BIH139" s="9" t="s">
        <v>102</v>
      </c>
      <c r="BIQ139" s="9" t="s">
        <v>102</v>
      </c>
      <c r="BIW139" s="9" t="s">
        <v>102</v>
      </c>
      <c r="BKP139" s="9" t="s">
        <v>102</v>
      </c>
      <c r="BKX139" s="9" t="s">
        <v>102</v>
      </c>
      <c r="BLB139" s="9" t="s">
        <v>102</v>
      </c>
      <c r="BLK139" s="9" t="s">
        <v>352</v>
      </c>
      <c r="BLR139" s="9" t="s">
        <v>102</v>
      </c>
      <c r="BMK139" s="9" t="s">
        <v>102</v>
      </c>
      <c r="BND139" s="9" t="s">
        <v>102</v>
      </c>
      <c r="BNN139" s="9" t="s">
        <v>102</v>
      </c>
      <c r="BOD139" s="9" t="s">
        <v>102</v>
      </c>
      <c r="BOH139" s="9" t="s">
        <v>102</v>
      </c>
      <c r="BPB139" s="9" t="s">
        <v>102</v>
      </c>
      <c r="BQF139" s="9" t="s">
        <v>102</v>
      </c>
      <c r="BQS139" s="9" t="s">
        <v>102</v>
      </c>
      <c r="BQW139" s="9" t="s">
        <v>102</v>
      </c>
      <c r="BRP139" s="9" t="s">
        <v>102</v>
      </c>
      <c r="BRZ139" s="9" t="s">
        <v>102</v>
      </c>
      <c r="BSU139" s="9" t="s">
        <v>102</v>
      </c>
      <c r="BSW139" s="9" t="s">
        <v>102</v>
      </c>
      <c r="BSX139" s="9" t="s">
        <v>102</v>
      </c>
      <c r="BTC139" s="9" t="s">
        <v>102</v>
      </c>
      <c r="BTL139" s="9" t="s">
        <v>352</v>
      </c>
    </row>
    <row r="140" spans="1:211 1594:1884" s="9" customFormat="1" x14ac:dyDescent="0.2">
      <c r="A140" s="9" t="s">
        <v>337</v>
      </c>
      <c r="B140" s="9" t="s">
        <v>91</v>
      </c>
      <c r="C140" s="9">
        <v>58</v>
      </c>
      <c r="D140" s="21"/>
      <c r="E140" s="21"/>
      <c r="F140" s="9" t="s">
        <v>45</v>
      </c>
      <c r="G140" s="21"/>
      <c r="H140" s="9" t="s">
        <v>45</v>
      </c>
      <c r="I140" s="21"/>
      <c r="J140" s="9" t="s">
        <v>45</v>
      </c>
      <c r="K140" s="9" t="s">
        <v>45</v>
      </c>
      <c r="L140" s="9" t="s">
        <v>45</v>
      </c>
      <c r="M140" s="9" t="s">
        <v>45</v>
      </c>
      <c r="N140" s="9" t="s">
        <v>329</v>
      </c>
      <c r="O140" s="9" t="s">
        <v>92</v>
      </c>
      <c r="P140" s="9" t="s">
        <v>354</v>
      </c>
      <c r="Q140" s="9" t="s">
        <v>347</v>
      </c>
      <c r="R140" s="9" t="s">
        <v>102</v>
      </c>
      <c r="S140" s="9" t="s">
        <v>347</v>
      </c>
      <c r="T140" s="9" t="s">
        <v>102</v>
      </c>
      <c r="U140" s="9" t="s">
        <v>102</v>
      </c>
      <c r="W140" s="9" t="s">
        <v>102</v>
      </c>
      <c r="AB140" s="9" t="s">
        <v>102</v>
      </c>
      <c r="AE140" s="9" t="s">
        <v>102</v>
      </c>
      <c r="AF140" s="9" t="s">
        <v>102</v>
      </c>
      <c r="AH140" s="9" t="s">
        <v>102</v>
      </c>
      <c r="AL140" s="9" t="s">
        <v>102</v>
      </c>
      <c r="AV140" s="9" t="s">
        <v>102</v>
      </c>
      <c r="BH140" s="9" t="s">
        <v>102</v>
      </c>
      <c r="BN140" s="9" t="s">
        <v>102</v>
      </c>
      <c r="BY140" s="9" t="s">
        <v>102</v>
      </c>
      <c r="CB140" s="9" t="s">
        <v>102</v>
      </c>
      <c r="CE140" s="9" t="s">
        <v>102</v>
      </c>
      <c r="CH140" s="9" t="s">
        <v>102</v>
      </c>
      <c r="CY140" s="9" t="s">
        <v>102</v>
      </c>
      <c r="DG140" s="9" t="s">
        <v>102</v>
      </c>
      <c r="DM140" s="9" t="s">
        <v>102</v>
      </c>
      <c r="EV140" s="9" t="s">
        <v>102</v>
      </c>
      <c r="FB140" s="9" t="s">
        <v>102</v>
      </c>
      <c r="HC140" s="9" t="s">
        <v>102</v>
      </c>
      <c r="BIH140" s="9" t="s">
        <v>102</v>
      </c>
      <c r="BIQ140" s="9" t="s">
        <v>102</v>
      </c>
      <c r="BIW140" s="9" t="s">
        <v>102</v>
      </c>
      <c r="BKP140" s="9" t="s">
        <v>102</v>
      </c>
      <c r="BKX140" s="9" t="s">
        <v>102</v>
      </c>
      <c r="BLB140" s="9" t="s">
        <v>102</v>
      </c>
      <c r="BLK140" s="9" t="s">
        <v>102</v>
      </c>
      <c r="BLR140" s="9" t="s">
        <v>102</v>
      </c>
      <c r="BMK140" s="9" t="s">
        <v>102</v>
      </c>
      <c r="BND140" s="9" t="s">
        <v>102</v>
      </c>
      <c r="BNN140" s="9" t="s">
        <v>102</v>
      </c>
      <c r="BOD140" s="9" t="s">
        <v>102</v>
      </c>
      <c r="BOH140" s="9" t="s">
        <v>352</v>
      </c>
      <c r="BPB140" s="9" t="s">
        <v>102</v>
      </c>
      <c r="BQF140" s="9" t="s">
        <v>102</v>
      </c>
      <c r="BQS140" s="9" t="s">
        <v>102</v>
      </c>
      <c r="BQW140" s="9" t="s">
        <v>102</v>
      </c>
      <c r="BRP140" s="9" t="s">
        <v>102</v>
      </c>
      <c r="BRZ140" s="9" t="s">
        <v>102</v>
      </c>
      <c r="BSU140" s="9" t="s">
        <v>102</v>
      </c>
      <c r="BSW140" s="9" t="s">
        <v>102</v>
      </c>
      <c r="BSX140" s="9" t="s">
        <v>102</v>
      </c>
      <c r="BTC140" s="9" t="s">
        <v>102</v>
      </c>
      <c r="BTL140" s="9" t="s">
        <v>352</v>
      </c>
    </row>
    <row r="141" spans="1:211 1594:1884" s="9" customFormat="1" x14ac:dyDescent="0.2">
      <c r="A141" s="9" t="s">
        <v>337</v>
      </c>
      <c r="B141" s="9" t="s">
        <v>91</v>
      </c>
      <c r="C141" s="9">
        <v>60</v>
      </c>
      <c r="D141" s="21"/>
      <c r="E141" s="21"/>
      <c r="F141" s="9" t="s">
        <v>45</v>
      </c>
      <c r="G141" s="21"/>
      <c r="H141" s="9" t="s">
        <v>45</v>
      </c>
      <c r="I141" s="21"/>
      <c r="J141" s="9" t="s">
        <v>45</v>
      </c>
      <c r="K141" s="9" t="s">
        <v>45</v>
      </c>
      <c r="L141" s="9" t="s">
        <v>45</v>
      </c>
      <c r="M141" s="9" t="s">
        <v>45</v>
      </c>
      <c r="N141" s="9" t="s">
        <v>329</v>
      </c>
      <c r="O141" s="9" t="s">
        <v>92</v>
      </c>
      <c r="P141" s="9" t="s">
        <v>354</v>
      </c>
      <c r="Q141" s="9" t="s">
        <v>347</v>
      </c>
      <c r="R141" s="9" t="s">
        <v>102</v>
      </c>
      <c r="S141" s="9" t="s">
        <v>102</v>
      </c>
      <c r="T141" s="9" t="s">
        <v>102</v>
      </c>
      <c r="U141" s="9" t="s">
        <v>102</v>
      </c>
      <c r="W141" s="9" t="s">
        <v>102</v>
      </c>
      <c r="AB141" s="9" t="s">
        <v>102</v>
      </c>
      <c r="AE141" s="9" t="s">
        <v>347</v>
      </c>
      <c r="AF141" s="9" t="s">
        <v>102</v>
      </c>
      <c r="AH141" s="9" t="s">
        <v>102</v>
      </c>
      <c r="AL141" s="9" t="s">
        <v>102</v>
      </c>
      <c r="AV141" s="9" t="s">
        <v>102</v>
      </c>
      <c r="BH141" s="9" t="s">
        <v>102</v>
      </c>
      <c r="BN141" s="9" t="s">
        <v>102</v>
      </c>
      <c r="BY141" s="9" t="s">
        <v>102</v>
      </c>
      <c r="CB141" s="9" t="s">
        <v>102</v>
      </c>
      <c r="CE141" s="9" t="s">
        <v>102</v>
      </c>
      <c r="CH141" s="9" t="s">
        <v>102</v>
      </c>
      <c r="CY141" s="9" t="s">
        <v>102</v>
      </c>
      <c r="DG141" s="9" t="s">
        <v>102</v>
      </c>
      <c r="DM141" s="9" t="s">
        <v>102</v>
      </c>
      <c r="EV141" s="9" t="s">
        <v>102</v>
      </c>
      <c r="FB141" s="9" t="s">
        <v>102</v>
      </c>
      <c r="HC141" s="9" t="s">
        <v>102</v>
      </c>
      <c r="BIH141" s="9" t="s">
        <v>102</v>
      </c>
      <c r="BIQ141" s="9" t="s">
        <v>102</v>
      </c>
      <c r="BIW141" s="9" t="s">
        <v>102</v>
      </c>
      <c r="BKP141" s="9" t="s">
        <v>102</v>
      </c>
      <c r="BKX141" s="9" t="s">
        <v>102</v>
      </c>
      <c r="BLB141" s="9" t="s">
        <v>102</v>
      </c>
      <c r="BLK141" s="9" t="s">
        <v>102</v>
      </c>
      <c r="BLR141" s="9" t="s">
        <v>102</v>
      </c>
      <c r="BMK141" s="9" t="s">
        <v>102</v>
      </c>
      <c r="BND141" s="9" t="s">
        <v>102</v>
      </c>
      <c r="BNN141" s="9" t="s">
        <v>102</v>
      </c>
      <c r="BOD141" s="9" t="s">
        <v>102</v>
      </c>
      <c r="BOH141" s="9" t="s">
        <v>102</v>
      </c>
      <c r="BPB141" s="9" t="s">
        <v>102</v>
      </c>
      <c r="BQF141" s="9" t="s">
        <v>102</v>
      </c>
      <c r="BQS141" s="9" t="s">
        <v>102</v>
      </c>
      <c r="BQW141" s="9" t="s">
        <v>102</v>
      </c>
      <c r="BRP141" s="9" t="s">
        <v>102</v>
      </c>
      <c r="BRZ141" s="9" t="s">
        <v>352</v>
      </c>
      <c r="BSU141" s="9" t="s">
        <v>102</v>
      </c>
      <c r="BSW141" s="9" t="s">
        <v>102</v>
      </c>
      <c r="BSX141" s="9" t="s">
        <v>102</v>
      </c>
      <c r="BTC141" s="9" t="s">
        <v>102</v>
      </c>
      <c r="BTL141" s="9" t="s">
        <v>352</v>
      </c>
    </row>
    <row r="142" spans="1:211 1594:1884" s="9" customFormat="1" x14ac:dyDescent="0.2">
      <c r="A142" s="9" t="s">
        <v>337</v>
      </c>
      <c r="B142" s="9" t="s">
        <v>91</v>
      </c>
      <c r="C142" s="9">
        <v>12</v>
      </c>
      <c r="D142" s="21"/>
      <c r="E142" s="21"/>
      <c r="F142" s="9" t="s">
        <v>45</v>
      </c>
      <c r="G142" s="21"/>
      <c r="H142" s="9" t="s">
        <v>45</v>
      </c>
      <c r="I142" s="21"/>
      <c r="J142" s="9" t="s">
        <v>45</v>
      </c>
      <c r="K142" s="9" t="s">
        <v>45</v>
      </c>
      <c r="L142" s="9" t="s">
        <v>45</v>
      </c>
      <c r="M142" s="9" t="s">
        <v>45</v>
      </c>
      <c r="N142" s="9" t="s">
        <v>329</v>
      </c>
      <c r="O142" s="9" t="s">
        <v>92</v>
      </c>
      <c r="P142" s="9" t="s">
        <v>354</v>
      </c>
      <c r="Q142" s="9" t="s">
        <v>339</v>
      </c>
      <c r="R142" s="9" t="s">
        <v>102</v>
      </c>
      <c r="S142" s="9" t="s">
        <v>102</v>
      </c>
      <c r="T142" s="9" t="s">
        <v>102</v>
      </c>
      <c r="U142" s="9" t="s">
        <v>102</v>
      </c>
      <c r="W142" s="9" t="s">
        <v>102</v>
      </c>
      <c r="AB142" s="9" t="s">
        <v>102</v>
      </c>
      <c r="AE142" s="9" t="s">
        <v>102</v>
      </c>
      <c r="AF142" s="9" t="s">
        <v>102</v>
      </c>
      <c r="AH142" s="9" t="s">
        <v>102</v>
      </c>
      <c r="AL142" s="9" t="s">
        <v>102</v>
      </c>
      <c r="AV142" s="9" t="s">
        <v>102</v>
      </c>
      <c r="BH142" s="9" t="s">
        <v>102</v>
      </c>
      <c r="BN142" s="9" t="s">
        <v>102</v>
      </c>
      <c r="BY142" s="9" t="s">
        <v>102</v>
      </c>
      <c r="CB142" s="9" t="s">
        <v>347</v>
      </c>
      <c r="CE142" s="9" t="s">
        <v>102</v>
      </c>
      <c r="CH142" s="9" t="s">
        <v>102</v>
      </c>
      <c r="CY142" s="9" t="s">
        <v>102</v>
      </c>
      <c r="DG142" s="9" t="s">
        <v>102</v>
      </c>
      <c r="DM142" s="9" t="s">
        <v>102</v>
      </c>
      <c r="EV142" s="9" t="s">
        <v>102</v>
      </c>
      <c r="FB142" s="9" t="s">
        <v>102</v>
      </c>
      <c r="HC142" s="9" t="s">
        <v>102</v>
      </c>
      <c r="BIH142" s="9" t="s">
        <v>102</v>
      </c>
      <c r="BIQ142" s="9" t="s">
        <v>102</v>
      </c>
      <c r="BIW142" s="9" t="s">
        <v>102</v>
      </c>
      <c r="BKP142" s="9" t="s">
        <v>102</v>
      </c>
      <c r="BKX142" s="9" t="s">
        <v>102</v>
      </c>
      <c r="BLB142" s="9" t="s">
        <v>102</v>
      </c>
      <c r="BLK142" s="9" t="s">
        <v>102</v>
      </c>
      <c r="BLR142" s="9" t="s">
        <v>102</v>
      </c>
      <c r="BMK142" s="9" t="s">
        <v>102</v>
      </c>
      <c r="BND142" s="9" t="s">
        <v>102</v>
      </c>
      <c r="BNN142" s="9" t="s">
        <v>102</v>
      </c>
      <c r="BOD142" s="9" t="s">
        <v>102</v>
      </c>
      <c r="BOH142" s="9" t="s">
        <v>102</v>
      </c>
      <c r="BPB142" s="9" t="s">
        <v>102</v>
      </c>
      <c r="BQF142" s="9" t="s">
        <v>352</v>
      </c>
      <c r="BQS142" s="9" t="s">
        <v>102</v>
      </c>
      <c r="BQW142" s="9" t="s">
        <v>102</v>
      </c>
      <c r="BRP142" s="9" t="s">
        <v>102</v>
      </c>
      <c r="BRZ142" s="9" t="s">
        <v>102</v>
      </c>
      <c r="BSU142" s="9" t="s">
        <v>102</v>
      </c>
      <c r="BSW142" s="9" t="s">
        <v>102</v>
      </c>
      <c r="BSX142" s="9" t="s">
        <v>102</v>
      </c>
      <c r="BTC142" s="9" t="s">
        <v>102</v>
      </c>
      <c r="BTL142" s="9" t="s">
        <v>102</v>
      </c>
    </row>
    <row r="143" spans="1:211 1594:1884" s="9" customFormat="1" x14ac:dyDescent="0.2">
      <c r="A143" s="9" t="s">
        <v>337</v>
      </c>
      <c r="B143" s="9" t="s">
        <v>91</v>
      </c>
      <c r="C143" s="9">
        <v>39</v>
      </c>
      <c r="D143" s="21"/>
      <c r="E143" s="21"/>
      <c r="F143" s="9" t="s">
        <v>45</v>
      </c>
      <c r="G143" s="21"/>
      <c r="H143" s="9" t="s">
        <v>45</v>
      </c>
      <c r="I143" s="21"/>
      <c r="J143" s="9" t="s">
        <v>45</v>
      </c>
      <c r="K143" s="9" t="s">
        <v>45</v>
      </c>
      <c r="L143" s="9" t="s">
        <v>45</v>
      </c>
      <c r="M143" s="9" t="s">
        <v>45</v>
      </c>
      <c r="N143" s="9" t="s">
        <v>329</v>
      </c>
      <c r="O143" s="9" t="s">
        <v>92</v>
      </c>
      <c r="P143" s="9" t="s">
        <v>354</v>
      </c>
      <c r="Q143" s="9" t="s">
        <v>347</v>
      </c>
      <c r="R143" s="9" t="s">
        <v>102</v>
      </c>
      <c r="S143" s="9" t="s">
        <v>102</v>
      </c>
      <c r="T143" s="9" t="s">
        <v>102</v>
      </c>
      <c r="U143" s="9" t="s">
        <v>102</v>
      </c>
      <c r="W143" s="9" t="s">
        <v>102</v>
      </c>
      <c r="AB143" s="9" t="s">
        <v>102</v>
      </c>
      <c r="AE143" s="9" t="s">
        <v>102</v>
      </c>
      <c r="AF143" s="9" t="s">
        <v>102</v>
      </c>
      <c r="AH143" s="9" t="s">
        <v>102</v>
      </c>
      <c r="AL143" s="9" t="s">
        <v>102</v>
      </c>
      <c r="AV143" s="9" t="s">
        <v>102</v>
      </c>
      <c r="BH143" s="9" t="s">
        <v>102</v>
      </c>
      <c r="BN143" s="9" t="s">
        <v>102</v>
      </c>
      <c r="BY143" s="9" t="s">
        <v>102</v>
      </c>
      <c r="CB143" s="9" t="s">
        <v>102</v>
      </c>
      <c r="CE143" s="9" t="s">
        <v>102</v>
      </c>
      <c r="CH143" s="9" t="s">
        <v>102</v>
      </c>
      <c r="CY143" s="9" t="s">
        <v>102</v>
      </c>
      <c r="DG143" s="9" t="s">
        <v>102</v>
      </c>
      <c r="DM143" s="9" t="s">
        <v>102</v>
      </c>
      <c r="EV143" s="9" t="s">
        <v>102</v>
      </c>
      <c r="FB143" s="9" t="s">
        <v>102</v>
      </c>
      <c r="HC143" s="9" t="s">
        <v>102</v>
      </c>
      <c r="BIH143" s="9" t="s">
        <v>102</v>
      </c>
      <c r="BIQ143" s="9" t="s">
        <v>102</v>
      </c>
      <c r="BIW143" s="9" t="s">
        <v>102</v>
      </c>
      <c r="BKP143" s="9" t="s">
        <v>102</v>
      </c>
      <c r="BKX143" s="9" t="s">
        <v>102</v>
      </c>
      <c r="BLB143" s="9" t="s">
        <v>102</v>
      </c>
      <c r="BLK143" s="9" t="s">
        <v>102</v>
      </c>
      <c r="BLR143" s="9" t="s">
        <v>102</v>
      </c>
      <c r="BMK143" s="9" t="s">
        <v>102</v>
      </c>
      <c r="BND143" s="9" t="s">
        <v>102</v>
      </c>
      <c r="BNN143" s="9" t="s">
        <v>102</v>
      </c>
      <c r="BOD143" s="9" t="s">
        <v>102</v>
      </c>
      <c r="BOH143" s="9" t="s">
        <v>102</v>
      </c>
      <c r="BPB143" s="9" t="s">
        <v>102</v>
      </c>
      <c r="BQF143" s="9" t="s">
        <v>102</v>
      </c>
      <c r="BQS143" s="9" t="s">
        <v>102</v>
      </c>
      <c r="BQW143" s="9" t="s">
        <v>102</v>
      </c>
      <c r="BRP143" s="9" t="s">
        <v>102</v>
      </c>
      <c r="BRZ143" s="9" t="s">
        <v>102</v>
      </c>
      <c r="BSU143" s="9" t="s">
        <v>102</v>
      </c>
      <c r="BSW143" s="9" t="s">
        <v>102</v>
      </c>
      <c r="BSX143" s="9" t="s">
        <v>339</v>
      </c>
      <c r="BTC143" s="9" t="s">
        <v>102</v>
      </c>
      <c r="BTL143" s="9" t="s">
        <v>352</v>
      </c>
    </row>
    <row r="144" spans="1:211 1594:1884" s="9" customFormat="1" x14ac:dyDescent="0.2">
      <c r="A144" s="9" t="s">
        <v>337</v>
      </c>
      <c r="B144" s="9" t="s">
        <v>91</v>
      </c>
      <c r="C144" s="9">
        <v>53</v>
      </c>
      <c r="D144" s="21"/>
      <c r="E144" s="21"/>
      <c r="F144" s="9" t="s">
        <v>45</v>
      </c>
      <c r="G144" s="21"/>
      <c r="H144" s="9" t="s">
        <v>45</v>
      </c>
      <c r="I144" s="21"/>
      <c r="J144" s="9" t="s">
        <v>45</v>
      </c>
      <c r="K144" s="9" t="s">
        <v>45</v>
      </c>
      <c r="L144" s="9" t="s">
        <v>45</v>
      </c>
      <c r="M144" s="9" t="s">
        <v>45</v>
      </c>
      <c r="N144" s="9" t="s">
        <v>329</v>
      </c>
      <c r="O144" s="9" t="s">
        <v>92</v>
      </c>
      <c r="P144" s="9" t="s">
        <v>354</v>
      </c>
      <c r="Q144" s="9" t="s">
        <v>347</v>
      </c>
      <c r="R144" s="9" t="s">
        <v>102</v>
      </c>
      <c r="S144" s="9" t="s">
        <v>102</v>
      </c>
      <c r="T144" s="9" t="s">
        <v>102</v>
      </c>
      <c r="U144" s="9" t="s">
        <v>102</v>
      </c>
      <c r="W144" s="9" t="s">
        <v>102</v>
      </c>
      <c r="AB144" s="9" t="s">
        <v>339</v>
      </c>
      <c r="AE144" s="9" t="s">
        <v>102</v>
      </c>
      <c r="AF144" s="9" t="s">
        <v>102</v>
      </c>
      <c r="AH144" s="9" t="s">
        <v>102</v>
      </c>
      <c r="AL144" s="9" t="s">
        <v>102</v>
      </c>
      <c r="AV144" s="9" t="s">
        <v>102</v>
      </c>
      <c r="BH144" s="9" t="s">
        <v>102</v>
      </c>
      <c r="BN144" s="9" t="s">
        <v>102</v>
      </c>
      <c r="BY144" s="9" t="s">
        <v>102</v>
      </c>
      <c r="CB144" s="9" t="s">
        <v>102</v>
      </c>
      <c r="CE144" s="9" t="s">
        <v>102</v>
      </c>
      <c r="CH144" s="9" t="s">
        <v>102</v>
      </c>
      <c r="CY144" s="9" t="s">
        <v>102</v>
      </c>
      <c r="DG144" s="9" t="s">
        <v>102</v>
      </c>
      <c r="DM144" s="9" t="s">
        <v>102</v>
      </c>
      <c r="EV144" s="9" t="s">
        <v>102</v>
      </c>
      <c r="FB144" s="9" t="s">
        <v>102</v>
      </c>
      <c r="HC144" s="9" t="s">
        <v>102</v>
      </c>
      <c r="BIH144" s="9" t="s">
        <v>102</v>
      </c>
      <c r="BIQ144" s="9" t="s">
        <v>102</v>
      </c>
      <c r="BIW144" s="9" t="s">
        <v>102</v>
      </c>
      <c r="BKP144" s="9" t="s">
        <v>102</v>
      </c>
      <c r="BKX144" s="9" t="s">
        <v>102</v>
      </c>
      <c r="BLB144" s="9" t="s">
        <v>102</v>
      </c>
      <c r="BLK144" s="9" t="s">
        <v>102</v>
      </c>
      <c r="BLR144" s="9" t="s">
        <v>102</v>
      </c>
      <c r="BMK144" s="9" t="s">
        <v>102</v>
      </c>
      <c r="BND144" s="9" t="s">
        <v>102</v>
      </c>
      <c r="BNN144" s="9" t="s">
        <v>102</v>
      </c>
      <c r="BOD144" s="9" t="s">
        <v>102</v>
      </c>
      <c r="BOH144" s="9" t="s">
        <v>102</v>
      </c>
      <c r="BPB144" s="9" t="s">
        <v>102</v>
      </c>
      <c r="BQF144" s="9" t="s">
        <v>102</v>
      </c>
      <c r="BQS144" s="9" t="s">
        <v>102</v>
      </c>
      <c r="BQW144" s="9" t="s">
        <v>102</v>
      </c>
      <c r="BRP144" s="9" t="s">
        <v>102</v>
      </c>
      <c r="BRZ144" s="9" t="s">
        <v>102</v>
      </c>
      <c r="BSU144" s="9" t="s">
        <v>102</v>
      </c>
      <c r="BSW144" s="9" t="s">
        <v>102</v>
      </c>
      <c r="BSX144" s="9" t="s">
        <v>102</v>
      </c>
      <c r="BTC144" s="9" t="s">
        <v>102</v>
      </c>
      <c r="BTL144" s="9" t="s">
        <v>352</v>
      </c>
    </row>
    <row r="145" spans="1:947 1594:1884" s="9" customFormat="1" x14ac:dyDescent="0.2">
      <c r="A145" s="9" t="s">
        <v>337</v>
      </c>
      <c r="B145" s="9" t="s">
        <v>91</v>
      </c>
      <c r="C145" s="9">
        <v>7</v>
      </c>
      <c r="D145" s="21"/>
      <c r="E145" s="21"/>
      <c r="F145" s="9" t="s">
        <v>45</v>
      </c>
      <c r="G145" s="21"/>
      <c r="H145" s="9" t="s">
        <v>45</v>
      </c>
      <c r="I145" s="21"/>
      <c r="J145" s="9" t="s">
        <v>45</v>
      </c>
      <c r="K145" s="9" t="s">
        <v>45</v>
      </c>
      <c r="L145" s="9" t="s">
        <v>45</v>
      </c>
      <c r="M145" s="9" t="s">
        <v>45</v>
      </c>
      <c r="N145" s="9" t="s">
        <v>329</v>
      </c>
      <c r="O145" s="9" t="s">
        <v>92</v>
      </c>
      <c r="P145" s="9" t="s">
        <v>354</v>
      </c>
      <c r="Q145" s="9" t="s">
        <v>338</v>
      </c>
      <c r="R145" s="9" t="s">
        <v>102</v>
      </c>
      <c r="S145" s="9" t="s">
        <v>102</v>
      </c>
      <c r="T145" s="9" t="s">
        <v>102</v>
      </c>
      <c r="U145" s="9" t="s">
        <v>102</v>
      </c>
      <c r="W145" s="9" t="s">
        <v>102</v>
      </c>
      <c r="AB145" s="9" t="s">
        <v>102</v>
      </c>
      <c r="AE145" s="9" t="s">
        <v>102</v>
      </c>
      <c r="AF145" s="9" t="s">
        <v>102</v>
      </c>
      <c r="AH145" s="9" t="s">
        <v>102</v>
      </c>
      <c r="AL145" s="9" t="s">
        <v>102</v>
      </c>
      <c r="AV145" s="9" t="s">
        <v>102</v>
      </c>
      <c r="BH145" s="9" t="s">
        <v>102</v>
      </c>
      <c r="BN145" s="9" t="s">
        <v>102</v>
      </c>
      <c r="BY145" s="9" t="s">
        <v>102</v>
      </c>
      <c r="CB145" s="9" t="s">
        <v>102</v>
      </c>
      <c r="CE145" s="9" t="s">
        <v>102</v>
      </c>
      <c r="CH145" s="9" t="s">
        <v>102</v>
      </c>
      <c r="CY145" s="9" t="s">
        <v>102</v>
      </c>
      <c r="DG145" s="9" t="s">
        <v>102</v>
      </c>
      <c r="DM145" s="9" t="s">
        <v>102</v>
      </c>
      <c r="EV145" s="9" t="s">
        <v>102</v>
      </c>
      <c r="FB145" s="9" t="s">
        <v>102</v>
      </c>
      <c r="HC145" s="9" t="s">
        <v>102</v>
      </c>
      <c r="BIH145" s="9" t="s">
        <v>102</v>
      </c>
      <c r="BIQ145" s="9" t="s">
        <v>102</v>
      </c>
      <c r="BIW145" s="9" t="s">
        <v>102</v>
      </c>
      <c r="BKP145" s="9" t="s">
        <v>102</v>
      </c>
      <c r="BKX145" s="9" t="s">
        <v>102</v>
      </c>
      <c r="BLB145" s="9" t="s">
        <v>102</v>
      </c>
      <c r="BLK145" s="9" t="s">
        <v>102</v>
      </c>
      <c r="BLR145" s="9" t="s">
        <v>102</v>
      </c>
      <c r="BMK145" s="9" t="s">
        <v>102</v>
      </c>
      <c r="BND145" s="9" t="s">
        <v>102</v>
      </c>
      <c r="BNN145" s="9" t="s">
        <v>102</v>
      </c>
      <c r="BOD145" s="9" t="s">
        <v>102</v>
      </c>
      <c r="BOH145" s="9" t="s">
        <v>339</v>
      </c>
      <c r="BPB145" s="9" t="s">
        <v>102</v>
      </c>
      <c r="BQF145" s="9" t="s">
        <v>102</v>
      </c>
      <c r="BQS145" s="9" t="s">
        <v>102</v>
      </c>
      <c r="BQW145" s="9" t="s">
        <v>102</v>
      </c>
      <c r="BRP145" s="9" t="s">
        <v>102</v>
      </c>
      <c r="BRZ145" s="9" t="s">
        <v>102</v>
      </c>
      <c r="BSU145" s="9" t="s">
        <v>102</v>
      </c>
      <c r="BSW145" s="9" t="s">
        <v>102</v>
      </c>
      <c r="BSX145" s="9" t="s">
        <v>102</v>
      </c>
      <c r="BTC145" s="9" t="s">
        <v>102</v>
      </c>
      <c r="BTL145" s="9" t="s">
        <v>351</v>
      </c>
    </row>
    <row r="146" spans="1:947 1594:1884" s="9" customFormat="1" x14ac:dyDescent="0.2">
      <c r="A146" s="9" t="s">
        <v>337</v>
      </c>
      <c r="B146" s="9" t="s">
        <v>91</v>
      </c>
      <c r="C146" s="9">
        <v>26</v>
      </c>
      <c r="D146" s="21"/>
      <c r="E146" s="21"/>
      <c r="F146" s="9" t="s">
        <v>45</v>
      </c>
      <c r="G146" s="21"/>
      <c r="H146" s="9" t="s">
        <v>45</v>
      </c>
      <c r="I146" s="21"/>
      <c r="J146" s="9" t="s">
        <v>45</v>
      </c>
      <c r="K146" s="9" t="s">
        <v>45</v>
      </c>
      <c r="L146" s="9" t="s">
        <v>45</v>
      </c>
      <c r="M146" s="9" t="s">
        <v>45</v>
      </c>
      <c r="N146" s="9" t="s">
        <v>329</v>
      </c>
      <c r="O146" s="9" t="s">
        <v>92</v>
      </c>
      <c r="P146" s="9" t="s">
        <v>354</v>
      </c>
      <c r="Q146" s="9" t="s">
        <v>102</v>
      </c>
      <c r="R146" s="9" t="s">
        <v>102</v>
      </c>
      <c r="S146" s="9" t="s">
        <v>347</v>
      </c>
      <c r="T146" s="9" t="s">
        <v>102</v>
      </c>
      <c r="U146" s="9" t="s">
        <v>102</v>
      </c>
      <c r="W146" s="9" t="s">
        <v>102</v>
      </c>
      <c r="AB146" s="9" t="s">
        <v>102</v>
      </c>
      <c r="AE146" s="9" t="s">
        <v>102</v>
      </c>
      <c r="AF146" s="9" t="s">
        <v>102</v>
      </c>
      <c r="AH146" s="9" t="s">
        <v>102</v>
      </c>
      <c r="AL146" s="9" t="s">
        <v>102</v>
      </c>
      <c r="AV146" s="9" t="s">
        <v>102</v>
      </c>
      <c r="BH146" s="9" t="s">
        <v>102</v>
      </c>
      <c r="BN146" s="9" t="s">
        <v>102</v>
      </c>
      <c r="BY146" s="9" t="s">
        <v>102</v>
      </c>
      <c r="CB146" s="9" t="s">
        <v>102</v>
      </c>
      <c r="CE146" s="9" t="s">
        <v>102</v>
      </c>
      <c r="CH146" s="9" t="s">
        <v>102</v>
      </c>
      <c r="CY146" s="9" t="s">
        <v>102</v>
      </c>
      <c r="DG146" s="9" t="s">
        <v>102</v>
      </c>
      <c r="DM146" s="9" t="s">
        <v>102</v>
      </c>
      <c r="EV146" s="9" t="s">
        <v>102</v>
      </c>
      <c r="FB146" s="9" t="s">
        <v>102</v>
      </c>
      <c r="HC146" s="9" t="s">
        <v>102</v>
      </c>
      <c r="BIH146" s="9" t="s">
        <v>102</v>
      </c>
      <c r="BIQ146" s="9" t="s">
        <v>102</v>
      </c>
      <c r="BIW146" s="9" t="s">
        <v>102</v>
      </c>
      <c r="BKP146" s="9" t="s">
        <v>102</v>
      </c>
      <c r="BKX146" s="9" t="s">
        <v>102</v>
      </c>
      <c r="BLB146" s="9" t="s">
        <v>102</v>
      </c>
      <c r="BLK146" s="9" t="s">
        <v>102</v>
      </c>
      <c r="BLR146" s="9" t="s">
        <v>102</v>
      </c>
      <c r="BMK146" s="9" t="s">
        <v>102</v>
      </c>
      <c r="BND146" s="9" t="s">
        <v>102</v>
      </c>
      <c r="BNN146" s="9" t="s">
        <v>102</v>
      </c>
      <c r="BOD146" s="9" t="s">
        <v>102</v>
      </c>
      <c r="BOH146" s="9" t="s">
        <v>352</v>
      </c>
      <c r="BPB146" s="9" t="s">
        <v>102</v>
      </c>
      <c r="BQF146" s="9" t="s">
        <v>102</v>
      </c>
      <c r="BQS146" s="9" t="s">
        <v>102</v>
      </c>
      <c r="BQW146" s="9" t="s">
        <v>102</v>
      </c>
      <c r="BRP146" s="9" t="s">
        <v>102</v>
      </c>
      <c r="BRZ146" s="9" t="s">
        <v>102</v>
      </c>
      <c r="BSU146" s="9" t="s">
        <v>102</v>
      </c>
      <c r="BSW146" s="9" t="s">
        <v>102</v>
      </c>
      <c r="BSX146" s="9" t="s">
        <v>102</v>
      </c>
      <c r="BTC146" s="9" t="s">
        <v>102</v>
      </c>
      <c r="BTL146" s="9" t="s">
        <v>102</v>
      </c>
    </row>
    <row r="147" spans="1:947 1594:1884" s="9" customFormat="1" x14ac:dyDescent="0.2">
      <c r="A147" s="9" t="s">
        <v>337</v>
      </c>
      <c r="B147" s="9" t="s">
        <v>91</v>
      </c>
      <c r="C147" s="9">
        <v>10</v>
      </c>
      <c r="D147" s="21"/>
      <c r="E147" s="21"/>
      <c r="F147" s="9" t="s">
        <v>45</v>
      </c>
      <c r="G147" s="21"/>
      <c r="H147" s="9" t="s">
        <v>45</v>
      </c>
      <c r="I147" s="21"/>
      <c r="J147" s="9" t="s">
        <v>45</v>
      </c>
      <c r="K147" s="9" t="s">
        <v>45</v>
      </c>
      <c r="L147" s="9" t="s">
        <v>45</v>
      </c>
      <c r="M147" s="9" t="s">
        <v>45</v>
      </c>
      <c r="N147" s="9" t="s">
        <v>329</v>
      </c>
      <c r="O147" s="9" t="s">
        <v>92</v>
      </c>
      <c r="P147" s="9" t="s">
        <v>354</v>
      </c>
      <c r="Q147" s="9" t="s">
        <v>347</v>
      </c>
      <c r="R147" s="9" t="s">
        <v>102</v>
      </c>
      <c r="S147" s="9" t="s">
        <v>102</v>
      </c>
      <c r="T147" s="9" t="s">
        <v>102</v>
      </c>
      <c r="U147" s="9" t="s">
        <v>102</v>
      </c>
      <c r="W147" s="9" t="s">
        <v>102</v>
      </c>
      <c r="AB147" s="9" t="s">
        <v>102</v>
      </c>
      <c r="AE147" s="9" t="s">
        <v>102</v>
      </c>
      <c r="AF147" s="9" t="s">
        <v>102</v>
      </c>
      <c r="AH147" s="9" t="s">
        <v>102</v>
      </c>
      <c r="AL147" s="9" t="s">
        <v>102</v>
      </c>
      <c r="AV147" s="9" t="s">
        <v>102</v>
      </c>
      <c r="BH147" s="9" t="s">
        <v>102</v>
      </c>
      <c r="BN147" s="9" t="s">
        <v>102</v>
      </c>
      <c r="BY147" s="9" t="s">
        <v>102</v>
      </c>
      <c r="CB147" s="9" t="s">
        <v>102</v>
      </c>
      <c r="CE147" s="9" t="s">
        <v>102</v>
      </c>
      <c r="CH147" s="9" t="s">
        <v>102</v>
      </c>
      <c r="CY147" s="9" t="s">
        <v>102</v>
      </c>
      <c r="DG147" s="9" t="s">
        <v>102</v>
      </c>
      <c r="DM147" s="9" t="s">
        <v>102</v>
      </c>
      <c r="EV147" s="9" t="s">
        <v>102</v>
      </c>
      <c r="FB147" s="9" t="s">
        <v>102</v>
      </c>
      <c r="HC147" s="9" t="s">
        <v>102</v>
      </c>
      <c r="BIH147" s="9" t="s">
        <v>102</v>
      </c>
      <c r="BIQ147" s="9" t="s">
        <v>102</v>
      </c>
      <c r="BIW147" s="9" t="s">
        <v>102</v>
      </c>
      <c r="BKP147" s="9" t="s">
        <v>102</v>
      </c>
      <c r="BKX147" s="9" t="s">
        <v>102</v>
      </c>
      <c r="BLB147" s="9" t="s">
        <v>102</v>
      </c>
      <c r="BLK147" s="9" t="s">
        <v>102</v>
      </c>
      <c r="BLR147" s="9" t="s">
        <v>102</v>
      </c>
      <c r="BMK147" s="9" t="s">
        <v>102</v>
      </c>
      <c r="BND147" s="9" t="s">
        <v>102</v>
      </c>
      <c r="BNN147" s="9" t="s">
        <v>102</v>
      </c>
      <c r="BOD147" s="9" t="s">
        <v>102</v>
      </c>
      <c r="BOH147" s="9" t="s">
        <v>102</v>
      </c>
      <c r="BPB147" s="9" t="s">
        <v>102</v>
      </c>
      <c r="BQF147" s="9" t="s">
        <v>102</v>
      </c>
      <c r="BQS147" s="9" t="s">
        <v>102</v>
      </c>
      <c r="BQW147" s="9" t="s">
        <v>102</v>
      </c>
      <c r="BRP147" s="9" t="s">
        <v>102</v>
      </c>
      <c r="BRZ147" s="9" t="s">
        <v>102</v>
      </c>
      <c r="BSU147" s="9" t="s">
        <v>102</v>
      </c>
      <c r="BSW147" s="9" t="s">
        <v>102</v>
      </c>
      <c r="BSX147" s="9" t="s">
        <v>102</v>
      </c>
      <c r="BTC147" s="9" t="s">
        <v>102</v>
      </c>
      <c r="BTL147" s="9" t="s">
        <v>352</v>
      </c>
    </row>
    <row r="148" spans="1:947 1594:1884" s="9" customFormat="1" x14ac:dyDescent="0.2">
      <c r="A148" s="9" t="s">
        <v>337</v>
      </c>
      <c r="B148" s="9" t="s">
        <v>91</v>
      </c>
      <c r="C148" s="9">
        <v>11</v>
      </c>
      <c r="D148" s="21"/>
      <c r="E148" s="21"/>
      <c r="F148" s="9" t="s">
        <v>45</v>
      </c>
      <c r="G148" s="21"/>
      <c r="H148" s="9" t="s">
        <v>45</v>
      </c>
      <c r="I148" s="21"/>
      <c r="J148" s="9" t="s">
        <v>45</v>
      </c>
      <c r="K148" s="9" t="s">
        <v>45</v>
      </c>
      <c r="L148" s="9" t="s">
        <v>45</v>
      </c>
      <c r="M148" s="9" t="s">
        <v>45</v>
      </c>
      <c r="N148" s="9" t="s">
        <v>329</v>
      </c>
      <c r="O148" s="9" t="s">
        <v>92</v>
      </c>
      <c r="P148" s="9" t="s">
        <v>354</v>
      </c>
      <c r="Q148" s="9" t="s">
        <v>347</v>
      </c>
      <c r="R148" s="9" t="s">
        <v>102</v>
      </c>
      <c r="S148" s="9" t="s">
        <v>102</v>
      </c>
      <c r="T148" s="9" t="s">
        <v>102</v>
      </c>
      <c r="U148" s="9" t="s">
        <v>102</v>
      </c>
      <c r="W148" s="9" t="s">
        <v>102</v>
      </c>
      <c r="AB148" s="9" t="s">
        <v>102</v>
      </c>
      <c r="AE148" s="9" t="s">
        <v>102</v>
      </c>
      <c r="AF148" s="9" t="s">
        <v>102</v>
      </c>
      <c r="AH148" s="9" t="s">
        <v>102</v>
      </c>
      <c r="AL148" s="9" t="s">
        <v>102</v>
      </c>
      <c r="AV148" s="9" t="s">
        <v>102</v>
      </c>
      <c r="BH148" s="9" t="s">
        <v>102</v>
      </c>
      <c r="BN148" s="9" t="s">
        <v>102</v>
      </c>
      <c r="BY148" s="9" t="s">
        <v>102</v>
      </c>
      <c r="CB148" s="9" t="s">
        <v>102</v>
      </c>
      <c r="CE148" s="9" t="s">
        <v>102</v>
      </c>
      <c r="CH148" s="9" t="s">
        <v>102</v>
      </c>
      <c r="CY148" s="9" t="s">
        <v>102</v>
      </c>
      <c r="DG148" s="9" t="s">
        <v>102</v>
      </c>
      <c r="DM148" s="9" t="s">
        <v>102</v>
      </c>
      <c r="EV148" s="9" t="s">
        <v>102</v>
      </c>
      <c r="FB148" s="9" t="s">
        <v>102</v>
      </c>
      <c r="HC148" s="9" t="s">
        <v>102</v>
      </c>
      <c r="BIH148" s="9" t="s">
        <v>102</v>
      </c>
      <c r="BIQ148" s="9" t="s">
        <v>102</v>
      </c>
      <c r="BIW148" s="9" t="s">
        <v>102</v>
      </c>
      <c r="BKP148" s="9" t="s">
        <v>102</v>
      </c>
      <c r="BKX148" s="9" t="s">
        <v>102</v>
      </c>
      <c r="BLB148" s="9" t="s">
        <v>102</v>
      </c>
      <c r="BLK148" s="9" t="s">
        <v>102</v>
      </c>
      <c r="BLR148" s="9" t="s">
        <v>102</v>
      </c>
      <c r="BMK148" s="9" t="s">
        <v>102</v>
      </c>
      <c r="BND148" s="9" t="s">
        <v>102</v>
      </c>
      <c r="BNN148" s="9" t="s">
        <v>102</v>
      </c>
      <c r="BOD148" s="9" t="s">
        <v>102</v>
      </c>
      <c r="BOH148" s="9" t="s">
        <v>102</v>
      </c>
      <c r="BPB148" s="9" t="s">
        <v>102</v>
      </c>
      <c r="BQF148" s="9" t="s">
        <v>102</v>
      </c>
      <c r="BQS148" s="9" t="s">
        <v>102</v>
      </c>
      <c r="BQW148" s="9" t="s">
        <v>102</v>
      </c>
      <c r="BRP148" s="9" t="s">
        <v>102</v>
      </c>
      <c r="BRZ148" s="9" t="s">
        <v>102</v>
      </c>
      <c r="BSU148" s="9" t="s">
        <v>102</v>
      </c>
      <c r="BSW148" s="9" t="s">
        <v>102</v>
      </c>
      <c r="BSX148" s="9" t="s">
        <v>102</v>
      </c>
      <c r="BTC148" s="9" t="s">
        <v>102</v>
      </c>
      <c r="BTL148" s="9" t="s">
        <v>352</v>
      </c>
    </row>
    <row r="149" spans="1:947 1594:1884" s="9" customFormat="1" x14ac:dyDescent="0.2">
      <c r="A149" s="9" t="s">
        <v>337</v>
      </c>
      <c r="B149" s="9" t="s">
        <v>91</v>
      </c>
      <c r="C149" s="9">
        <v>19</v>
      </c>
      <c r="D149" s="21"/>
      <c r="E149" s="21"/>
      <c r="F149" s="9" t="s">
        <v>45</v>
      </c>
      <c r="G149" s="21"/>
      <c r="H149" s="9" t="s">
        <v>45</v>
      </c>
      <c r="I149" s="21"/>
      <c r="J149" s="9" t="s">
        <v>45</v>
      </c>
      <c r="K149" s="9" t="s">
        <v>45</v>
      </c>
      <c r="L149" s="9" t="s">
        <v>45</v>
      </c>
      <c r="M149" s="9" t="s">
        <v>45</v>
      </c>
      <c r="N149" s="9" t="s">
        <v>329</v>
      </c>
      <c r="O149" s="9" t="s">
        <v>92</v>
      </c>
      <c r="P149" s="9" t="s">
        <v>354</v>
      </c>
      <c r="Q149" s="9" t="s">
        <v>102</v>
      </c>
      <c r="R149" s="9" t="s">
        <v>102</v>
      </c>
      <c r="S149" s="9" t="s">
        <v>102</v>
      </c>
      <c r="T149" s="9" t="s">
        <v>102</v>
      </c>
      <c r="U149" s="9" t="s">
        <v>102</v>
      </c>
      <c r="W149" s="9" t="s">
        <v>102</v>
      </c>
      <c r="AB149" s="9" t="s">
        <v>102</v>
      </c>
      <c r="AE149" s="9" t="s">
        <v>102</v>
      </c>
      <c r="AF149" s="9" t="s">
        <v>102</v>
      </c>
      <c r="AH149" s="9" t="s">
        <v>102</v>
      </c>
      <c r="AL149" s="9" t="s">
        <v>102</v>
      </c>
      <c r="AV149" s="9" t="s">
        <v>102</v>
      </c>
      <c r="BH149" s="9" t="s">
        <v>102</v>
      </c>
      <c r="BN149" s="9" t="s">
        <v>102</v>
      </c>
      <c r="BY149" s="9" t="s">
        <v>102</v>
      </c>
      <c r="CB149" s="9" t="s">
        <v>102</v>
      </c>
      <c r="CE149" s="9" t="s">
        <v>353</v>
      </c>
      <c r="CH149" s="9" t="s">
        <v>102</v>
      </c>
      <c r="CY149" s="9" t="s">
        <v>102</v>
      </c>
      <c r="DG149" s="9" t="s">
        <v>102</v>
      </c>
      <c r="DM149" s="9" t="s">
        <v>102</v>
      </c>
      <c r="EV149" s="9" t="s">
        <v>102</v>
      </c>
      <c r="FB149" s="9" t="s">
        <v>102</v>
      </c>
      <c r="HC149" s="9" t="s">
        <v>102</v>
      </c>
      <c r="BIH149" s="9" t="s">
        <v>352</v>
      </c>
      <c r="BIQ149" s="9" t="s">
        <v>102</v>
      </c>
      <c r="BIW149" s="9" t="s">
        <v>102</v>
      </c>
      <c r="BKP149" s="9" t="s">
        <v>102</v>
      </c>
      <c r="BKX149" s="9" t="s">
        <v>102</v>
      </c>
      <c r="BLB149" s="9" t="s">
        <v>102</v>
      </c>
      <c r="BLK149" s="9" t="s">
        <v>102</v>
      </c>
      <c r="BLR149" s="9" t="s">
        <v>102</v>
      </c>
      <c r="BMK149" s="9" t="s">
        <v>102</v>
      </c>
      <c r="BND149" s="9" t="s">
        <v>102</v>
      </c>
      <c r="BNN149" s="9" t="s">
        <v>102</v>
      </c>
      <c r="BOD149" s="9" t="s">
        <v>102</v>
      </c>
      <c r="BOH149" s="9" t="s">
        <v>102</v>
      </c>
      <c r="BPB149" s="9" t="s">
        <v>102</v>
      </c>
      <c r="BQF149" s="9" t="s">
        <v>102</v>
      </c>
      <c r="BQS149" s="9" t="s">
        <v>102</v>
      </c>
      <c r="BQW149" s="9" t="s">
        <v>102</v>
      </c>
      <c r="BRP149" s="9" t="s">
        <v>102</v>
      </c>
      <c r="BRZ149" s="9" t="s">
        <v>102</v>
      </c>
      <c r="BSU149" s="9" t="s">
        <v>102</v>
      </c>
      <c r="BSW149" s="9" t="s">
        <v>102</v>
      </c>
      <c r="BSX149" s="9" t="s">
        <v>102</v>
      </c>
      <c r="BTC149" s="9" t="s">
        <v>102</v>
      </c>
      <c r="BTL149" s="9" t="s">
        <v>102</v>
      </c>
    </row>
    <row r="150" spans="1:947 1594:1884" s="9" customFormat="1" x14ac:dyDescent="0.2">
      <c r="A150" s="9" t="s">
        <v>337</v>
      </c>
      <c r="B150" s="9" t="s">
        <v>91</v>
      </c>
      <c r="C150" s="9">
        <v>20</v>
      </c>
      <c r="D150" s="21"/>
      <c r="E150" s="21"/>
      <c r="F150" s="9" t="s">
        <v>45</v>
      </c>
      <c r="G150" s="21"/>
      <c r="H150" s="9" t="s">
        <v>45</v>
      </c>
      <c r="I150" s="21"/>
      <c r="J150" s="9" t="s">
        <v>45</v>
      </c>
      <c r="K150" s="9" t="s">
        <v>45</v>
      </c>
      <c r="L150" s="9" t="s">
        <v>45</v>
      </c>
      <c r="M150" s="9" t="s">
        <v>45</v>
      </c>
      <c r="N150" s="9" t="s">
        <v>329</v>
      </c>
      <c r="O150" s="9" t="s">
        <v>92</v>
      </c>
      <c r="P150" s="9" t="s">
        <v>354</v>
      </c>
      <c r="Q150" s="9" t="s">
        <v>102</v>
      </c>
      <c r="R150" s="9" t="s">
        <v>102</v>
      </c>
      <c r="S150" s="9" t="s">
        <v>102</v>
      </c>
      <c r="T150" s="9" t="s">
        <v>102</v>
      </c>
      <c r="U150" s="9" t="s">
        <v>102</v>
      </c>
      <c r="W150" s="9" t="s">
        <v>102</v>
      </c>
      <c r="AB150" s="9" t="s">
        <v>102</v>
      </c>
      <c r="AE150" s="9" t="s">
        <v>102</v>
      </c>
      <c r="AF150" s="9" t="s">
        <v>347</v>
      </c>
      <c r="AH150" s="9" t="s">
        <v>102</v>
      </c>
      <c r="AL150" s="9" t="s">
        <v>102</v>
      </c>
      <c r="AV150" s="9" t="s">
        <v>102</v>
      </c>
      <c r="BH150" s="9" t="s">
        <v>102</v>
      </c>
      <c r="BN150" s="9" t="s">
        <v>102</v>
      </c>
      <c r="BY150" s="9" t="s">
        <v>102</v>
      </c>
      <c r="CB150" s="9" t="s">
        <v>102</v>
      </c>
      <c r="CE150" s="9" t="s">
        <v>102</v>
      </c>
      <c r="CH150" s="9" t="s">
        <v>102</v>
      </c>
      <c r="CY150" s="9" t="s">
        <v>102</v>
      </c>
      <c r="DG150" s="9" t="s">
        <v>102</v>
      </c>
      <c r="DM150" s="9" t="s">
        <v>102</v>
      </c>
      <c r="EV150" s="9" t="s">
        <v>102</v>
      </c>
      <c r="FB150" s="9" t="s">
        <v>102</v>
      </c>
      <c r="HC150" s="9" t="s">
        <v>102</v>
      </c>
      <c r="BIH150" s="9" t="s">
        <v>102</v>
      </c>
      <c r="BIQ150" s="9" t="s">
        <v>102</v>
      </c>
      <c r="BIW150" s="9" t="s">
        <v>102</v>
      </c>
      <c r="BKP150" s="9" t="s">
        <v>102</v>
      </c>
      <c r="BKX150" s="9" t="s">
        <v>102</v>
      </c>
      <c r="BLB150" s="9" t="s">
        <v>102</v>
      </c>
      <c r="BLK150" s="9" t="s">
        <v>102</v>
      </c>
      <c r="BLR150" s="9" t="s">
        <v>352</v>
      </c>
      <c r="BMK150" s="9" t="s">
        <v>102</v>
      </c>
      <c r="BND150" s="9" t="s">
        <v>102</v>
      </c>
      <c r="BNN150" s="9" t="s">
        <v>102</v>
      </c>
      <c r="BOD150" s="9" t="s">
        <v>102</v>
      </c>
      <c r="BOH150" s="9" t="s">
        <v>102</v>
      </c>
      <c r="BPB150" s="9" t="s">
        <v>102</v>
      </c>
      <c r="BQF150" s="9" t="s">
        <v>102</v>
      </c>
      <c r="BQS150" s="9" t="s">
        <v>102</v>
      </c>
      <c r="BQW150" s="9" t="s">
        <v>102</v>
      </c>
      <c r="BRP150" s="9" t="s">
        <v>102</v>
      </c>
      <c r="BRZ150" s="9" t="s">
        <v>102</v>
      </c>
      <c r="BSU150" s="9" t="s">
        <v>102</v>
      </c>
      <c r="BSW150" s="9" t="s">
        <v>102</v>
      </c>
      <c r="BSX150" s="9" t="s">
        <v>102</v>
      </c>
      <c r="BTC150" s="9" t="s">
        <v>102</v>
      </c>
      <c r="BTL150" s="9" t="s">
        <v>102</v>
      </c>
    </row>
    <row r="151" spans="1:947 1594:1884" s="9" customFormat="1" x14ac:dyDescent="0.2">
      <c r="A151" s="9" t="s">
        <v>337</v>
      </c>
      <c r="B151" s="9" t="s">
        <v>91</v>
      </c>
      <c r="C151" s="9">
        <v>23</v>
      </c>
      <c r="D151" s="21"/>
      <c r="E151" s="21"/>
      <c r="F151" s="9" t="s">
        <v>45</v>
      </c>
      <c r="G151" s="21"/>
      <c r="H151" s="9" t="s">
        <v>45</v>
      </c>
      <c r="I151" s="21"/>
      <c r="J151" s="9" t="s">
        <v>45</v>
      </c>
      <c r="K151" s="9" t="s">
        <v>45</v>
      </c>
      <c r="L151" s="9" t="s">
        <v>45</v>
      </c>
      <c r="M151" s="9" t="s">
        <v>45</v>
      </c>
      <c r="N151" s="9" t="s">
        <v>329</v>
      </c>
      <c r="O151" s="9" t="s">
        <v>92</v>
      </c>
      <c r="P151" s="9" t="s">
        <v>354</v>
      </c>
      <c r="Q151" s="9" t="s">
        <v>102</v>
      </c>
      <c r="R151" s="9" t="s">
        <v>102</v>
      </c>
      <c r="S151" s="9" t="s">
        <v>347</v>
      </c>
      <c r="T151" s="9" t="s">
        <v>102</v>
      </c>
      <c r="U151" s="9" t="s">
        <v>102</v>
      </c>
      <c r="W151" s="9" t="s">
        <v>102</v>
      </c>
      <c r="AB151" s="9" t="s">
        <v>102</v>
      </c>
      <c r="AE151" s="9" t="s">
        <v>102</v>
      </c>
      <c r="AF151" s="9" t="s">
        <v>102</v>
      </c>
      <c r="AH151" s="9" t="s">
        <v>102</v>
      </c>
      <c r="AL151" s="9" t="s">
        <v>102</v>
      </c>
      <c r="AV151" s="9" t="s">
        <v>102</v>
      </c>
      <c r="BH151" s="9" t="s">
        <v>102</v>
      </c>
      <c r="BN151" s="9" t="s">
        <v>102</v>
      </c>
      <c r="BY151" s="9" t="s">
        <v>102</v>
      </c>
      <c r="CB151" s="9" t="s">
        <v>102</v>
      </c>
      <c r="CE151" s="9" t="s">
        <v>102</v>
      </c>
      <c r="CH151" s="9" t="s">
        <v>102</v>
      </c>
      <c r="CY151" s="9" t="s">
        <v>102</v>
      </c>
      <c r="DG151" s="9" t="s">
        <v>102</v>
      </c>
      <c r="DM151" s="9" t="s">
        <v>102</v>
      </c>
      <c r="EV151" s="9" t="s">
        <v>102</v>
      </c>
      <c r="FB151" s="9" t="s">
        <v>102</v>
      </c>
      <c r="HC151" s="9" t="s">
        <v>102</v>
      </c>
      <c r="BIH151" s="9" t="s">
        <v>102</v>
      </c>
      <c r="BIQ151" s="9" t="s">
        <v>102</v>
      </c>
      <c r="BIW151" s="9" t="s">
        <v>102</v>
      </c>
      <c r="BKP151" s="9" t="s">
        <v>102</v>
      </c>
      <c r="BKX151" s="9" t="s">
        <v>102</v>
      </c>
      <c r="BLB151" s="9" t="s">
        <v>102</v>
      </c>
      <c r="BLK151" s="9" t="s">
        <v>102</v>
      </c>
      <c r="BLR151" s="9" t="s">
        <v>102</v>
      </c>
      <c r="BMK151" s="9" t="s">
        <v>102</v>
      </c>
      <c r="BND151" s="9" t="s">
        <v>102</v>
      </c>
      <c r="BNN151" s="9" t="s">
        <v>102</v>
      </c>
      <c r="BOD151" s="9" t="s">
        <v>102</v>
      </c>
      <c r="BOH151" s="9" t="s">
        <v>352</v>
      </c>
      <c r="BPB151" s="9" t="s">
        <v>102</v>
      </c>
      <c r="BQF151" s="9" t="s">
        <v>102</v>
      </c>
      <c r="BQS151" s="9" t="s">
        <v>102</v>
      </c>
      <c r="BQW151" s="9" t="s">
        <v>102</v>
      </c>
      <c r="BRP151" s="9" t="s">
        <v>102</v>
      </c>
      <c r="BRZ151" s="9" t="s">
        <v>102</v>
      </c>
      <c r="BSU151" s="9" t="s">
        <v>102</v>
      </c>
      <c r="BSW151" s="9" t="s">
        <v>102</v>
      </c>
      <c r="BSX151" s="9" t="s">
        <v>102</v>
      </c>
      <c r="BTC151" s="9" t="s">
        <v>102</v>
      </c>
      <c r="BTL151" s="9" t="s">
        <v>102</v>
      </c>
    </row>
    <row r="152" spans="1:947 1594:1884" s="9" customFormat="1" x14ac:dyDescent="0.2">
      <c r="A152" s="9" t="s">
        <v>337</v>
      </c>
      <c r="B152" s="9" t="s">
        <v>91</v>
      </c>
      <c r="C152" s="9">
        <v>30</v>
      </c>
      <c r="D152" s="21"/>
      <c r="E152" s="21"/>
      <c r="F152" s="9" t="s">
        <v>45</v>
      </c>
      <c r="G152" s="21"/>
      <c r="H152" s="9" t="s">
        <v>45</v>
      </c>
      <c r="I152" s="21"/>
      <c r="J152" s="9" t="s">
        <v>45</v>
      </c>
      <c r="K152" s="9" t="s">
        <v>45</v>
      </c>
      <c r="L152" s="9" t="s">
        <v>45</v>
      </c>
      <c r="M152" s="9" t="s">
        <v>45</v>
      </c>
      <c r="N152" s="9" t="s">
        <v>329</v>
      </c>
      <c r="O152" s="9" t="s">
        <v>92</v>
      </c>
      <c r="P152" s="9" t="s">
        <v>354</v>
      </c>
      <c r="Q152" s="9" t="s">
        <v>347</v>
      </c>
      <c r="R152" s="9" t="s">
        <v>102</v>
      </c>
      <c r="S152" s="9" t="s">
        <v>102</v>
      </c>
      <c r="T152" s="9" t="s">
        <v>102</v>
      </c>
      <c r="U152" s="9" t="s">
        <v>102</v>
      </c>
      <c r="W152" s="9" t="s">
        <v>102</v>
      </c>
      <c r="AB152" s="9" t="s">
        <v>102</v>
      </c>
      <c r="AE152" s="9" t="s">
        <v>102</v>
      </c>
      <c r="AF152" s="9" t="s">
        <v>102</v>
      </c>
      <c r="AH152" s="9" t="s">
        <v>102</v>
      </c>
      <c r="AL152" s="9" t="s">
        <v>102</v>
      </c>
      <c r="AV152" s="9" t="s">
        <v>102</v>
      </c>
      <c r="BH152" s="9" t="s">
        <v>102</v>
      </c>
      <c r="BN152" s="9" t="s">
        <v>102</v>
      </c>
      <c r="BY152" s="9" t="s">
        <v>102</v>
      </c>
      <c r="CB152" s="9" t="s">
        <v>102</v>
      </c>
      <c r="CE152" s="9" t="s">
        <v>102</v>
      </c>
      <c r="CH152" s="9" t="s">
        <v>102</v>
      </c>
      <c r="CY152" s="9" t="s">
        <v>102</v>
      </c>
      <c r="DG152" s="9" t="s">
        <v>102</v>
      </c>
      <c r="DM152" s="9" t="s">
        <v>102</v>
      </c>
      <c r="EV152" s="9" t="s">
        <v>102</v>
      </c>
      <c r="FB152" s="9" t="s">
        <v>102</v>
      </c>
      <c r="HC152" s="9" t="s">
        <v>102</v>
      </c>
      <c r="BIH152" s="9" t="s">
        <v>102</v>
      </c>
      <c r="BIQ152" s="9" t="s">
        <v>102</v>
      </c>
      <c r="BIW152" s="9" t="s">
        <v>102</v>
      </c>
      <c r="BKP152" s="9" t="s">
        <v>102</v>
      </c>
      <c r="BKX152" s="9" t="s">
        <v>102</v>
      </c>
      <c r="BLB152" s="9" t="s">
        <v>102</v>
      </c>
      <c r="BLK152" s="9" t="s">
        <v>102</v>
      </c>
      <c r="BLR152" s="9" t="s">
        <v>102</v>
      </c>
      <c r="BMK152" s="9" t="s">
        <v>102</v>
      </c>
      <c r="BND152" s="9" t="s">
        <v>102</v>
      </c>
      <c r="BNN152" s="9" t="s">
        <v>102</v>
      </c>
      <c r="BOD152" s="9" t="s">
        <v>102</v>
      </c>
      <c r="BOH152" s="9" t="s">
        <v>102</v>
      </c>
      <c r="BPB152" s="9" t="s">
        <v>102</v>
      </c>
      <c r="BQF152" s="9" t="s">
        <v>102</v>
      </c>
      <c r="BQS152" s="9" t="s">
        <v>102</v>
      </c>
      <c r="BQW152" s="9" t="s">
        <v>102</v>
      </c>
      <c r="BRP152" s="9" t="s">
        <v>102</v>
      </c>
      <c r="BRZ152" s="9" t="s">
        <v>102</v>
      </c>
      <c r="BSU152" s="9" t="s">
        <v>102</v>
      </c>
      <c r="BSW152" s="9" t="s">
        <v>102</v>
      </c>
      <c r="BSX152" s="9" t="s">
        <v>102</v>
      </c>
      <c r="BTC152" s="9" t="s">
        <v>102</v>
      </c>
      <c r="BTL152" s="9" t="s">
        <v>352</v>
      </c>
    </row>
    <row r="153" spans="1:947 1594:1884" s="9" customFormat="1" x14ac:dyDescent="0.2">
      <c r="A153" s="9" t="s">
        <v>337</v>
      </c>
      <c r="B153" s="9" t="s">
        <v>91</v>
      </c>
      <c r="C153" s="9">
        <v>35</v>
      </c>
      <c r="D153" s="21"/>
      <c r="E153" s="21"/>
      <c r="F153" s="9" t="s">
        <v>45</v>
      </c>
      <c r="G153" s="21"/>
      <c r="H153" s="9" t="s">
        <v>45</v>
      </c>
      <c r="I153" s="21"/>
      <c r="J153" s="9" t="s">
        <v>45</v>
      </c>
      <c r="K153" s="9" t="s">
        <v>45</v>
      </c>
      <c r="L153" s="9" t="s">
        <v>45</v>
      </c>
      <c r="M153" s="9" t="s">
        <v>45</v>
      </c>
      <c r="N153" s="9" t="s">
        <v>329</v>
      </c>
      <c r="O153" s="9" t="s">
        <v>92</v>
      </c>
      <c r="P153" s="9" t="s">
        <v>354</v>
      </c>
      <c r="Q153" s="9" t="s">
        <v>347</v>
      </c>
      <c r="R153" s="9" t="s">
        <v>102</v>
      </c>
      <c r="S153" s="9" t="s">
        <v>102</v>
      </c>
      <c r="T153" s="9" t="s">
        <v>102</v>
      </c>
      <c r="U153" s="9" t="s">
        <v>102</v>
      </c>
      <c r="W153" s="9" t="s">
        <v>102</v>
      </c>
      <c r="AB153" s="9" t="s">
        <v>102</v>
      </c>
      <c r="AE153" s="9" t="s">
        <v>102</v>
      </c>
      <c r="AF153" s="9" t="s">
        <v>102</v>
      </c>
      <c r="AH153" s="9" t="s">
        <v>102</v>
      </c>
      <c r="AL153" s="9" t="s">
        <v>102</v>
      </c>
      <c r="AV153" s="9" t="s">
        <v>102</v>
      </c>
      <c r="BH153" s="9" t="s">
        <v>102</v>
      </c>
      <c r="BN153" s="9" t="s">
        <v>102</v>
      </c>
      <c r="BY153" s="9" t="s">
        <v>102</v>
      </c>
      <c r="CB153" s="9" t="s">
        <v>102</v>
      </c>
      <c r="CE153" s="9" t="s">
        <v>102</v>
      </c>
      <c r="CH153" s="9" t="s">
        <v>102</v>
      </c>
      <c r="CY153" s="9" t="s">
        <v>102</v>
      </c>
      <c r="DG153" s="9" t="s">
        <v>102</v>
      </c>
      <c r="DM153" s="9" t="s">
        <v>102</v>
      </c>
      <c r="EV153" s="9" t="s">
        <v>102</v>
      </c>
      <c r="FB153" s="9" t="s">
        <v>102</v>
      </c>
      <c r="HC153" s="9" t="s">
        <v>102</v>
      </c>
      <c r="BIH153" s="9" t="s">
        <v>102</v>
      </c>
      <c r="BIQ153" s="9" t="s">
        <v>102</v>
      </c>
      <c r="BIW153" s="9" t="s">
        <v>102</v>
      </c>
      <c r="BKP153" s="9" t="s">
        <v>102</v>
      </c>
      <c r="BKX153" s="9" t="s">
        <v>102</v>
      </c>
      <c r="BLB153" s="9" t="s">
        <v>102</v>
      </c>
      <c r="BLK153" s="9" t="s">
        <v>102</v>
      </c>
      <c r="BLR153" s="9" t="s">
        <v>102</v>
      </c>
      <c r="BMK153" s="9" t="s">
        <v>102</v>
      </c>
      <c r="BND153" s="9" t="s">
        <v>102</v>
      </c>
      <c r="BNN153" s="9" t="s">
        <v>102</v>
      </c>
      <c r="BOD153" s="9" t="s">
        <v>102</v>
      </c>
      <c r="BOH153" s="9" t="s">
        <v>102</v>
      </c>
      <c r="BPB153" s="9" t="s">
        <v>102</v>
      </c>
      <c r="BQF153" s="9" t="s">
        <v>102</v>
      </c>
      <c r="BQS153" s="9" t="s">
        <v>102</v>
      </c>
      <c r="BQW153" s="9" t="s">
        <v>102</v>
      </c>
      <c r="BRP153" s="9" t="s">
        <v>102</v>
      </c>
      <c r="BRZ153" s="9" t="s">
        <v>102</v>
      </c>
      <c r="BSU153" s="9" t="s">
        <v>102</v>
      </c>
      <c r="BSW153" s="9" t="s">
        <v>102</v>
      </c>
      <c r="BSX153" s="9" t="s">
        <v>102</v>
      </c>
      <c r="BTC153" s="9" t="s">
        <v>102</v>
      </c>
      <c r="BTL153" s="9" t="s">
        <v>352</v>
      </c>
    </row>
    <row r="154" spans="1:947 1594:1884" s="9" customFormat="1" x14ac:dyDescent="0.2">
      <c r="A154" s="9" t="s">
        <v>337</v>
      </c>
      <c r="B154" s="9" t="s">
        <v>91</v>
      </c>
      <c r="C154" s="9">
        <v>45</v>
      </c>
      <c r="D154" s="21"/>
      <c r="E154" s="21"/>
      <c r="F154" s="9" t="s">
        <v>45</v>
      </c>
      <c r="G154" s="21"/>
      <c r="H154" s="9" t="s">
        <v>45</v>
      </c>
      <c r="I154" s="21"/>
      <c r="J154" s="9" t="s">
        <v>45</v>
      </c>
      <c r="K154" s="9" t="s">
        <v>45</v>
      </c>
      <c r="L154" s="9" t="s">
        <v>45</v>
      </c>
      <c r="M154" s="9" t="s">
        <v>45</v>
      </c>
      <c r="N154" s="9" t="s">
        <v>329</v>
      </c>
      <c r="O154" s="9" t="s">
        <v>92</v>
      </c>
      <c r="P154" s="9" t="s">
        <v>354</v>
      </c>
      <c r="Q154" s="9" t="s">
        <v>102</v>
      </c>
      <c r="R154" s="9" t="s">
        <v>102</v>
      </c>
      <c r="S154" s="9" t="s">
        <v>347</v>
      </c>
      <c r="T154" s="9" t="s">
        <v>102</v>
      </c>
      <c r="U154" s="9" t="s">
        <v>102</v>
      </c>
      <c r="W154" s="9" t="s">
        <v>102</v>
      </c>
      <c r="AB154" s="9" t="s">
        <v>102</v>
      </c>
      <c r="AE154" s="9" t="s">
        <v>102</v>
      </c>
      <c r="AF154" s="9" t="s">
        <v>102</v>
      </c>
      <c r="AH154" s="9" t="s">
        <v>102</v>
      </c>
      <c r="AL154" s="9" t="s">
        <v>102</v>
      </c>
      <c r="AV154" s="9" t="s">
        <v>102</v>
      </c>
      <c r="BH154" s="9" t="s">
        <v>102</v>
      </c>
      <c r="BN154" s="9" t="s">
        <v>102</v>
      </c>
      <c r="BY154" s="9" t="s">
        <v>102</v>
      </c>
      <c r="CB154" s="9" t="s">
        <v>102</v>
      </c>
      <c r="CE154" s="9" t="s">
        <v>102</v>
      </c>
      <c r="CH154" s="9" t="s">
        <v>102</v>
      </c>
      <c r="CY154" s="9" t="s">
        <v>102</v>
      </c>
      <c r="DG154" s="9" t="s">
        <v>102</v>
      </c>
      <c r="DM154" s="9" t="s">
        <v>102</v>
      </c>
      <c r="EV154" s="9" t="s">
        <v>102</v>
      </c>
      <c r="FB154" s="9" t="s">
        <v>102</v>
      </c>
      <c r="HC154" s="9" t="s">
        <v>102</v>
      </c>
      <c r="BIH154" s="9" t="s">
        <v>102</v>
      </c>
      <c r="BIQ154" s="9" t="s">
        <v>102</v>
      </c>
      <c r="BIW154" s="9" t="s">
        <v>102</v>
      </c>
      <c r="BKP154" s="9" t="s">
        <v>102</v>
      </c>
      <c r="BKX154" s="9" t="s">
        <v>102</v>
      </c>
      <c r="BLB154" s="9" t="s">
        <v>102</v>
      </c>
      <c r="BLK154" s="9" t="s">
        <v>102</v>
      </c>
      <c r="BLR154" s="9" t="s">
        <v>102</v>
      </c>
      <c r="BMK154" s="9" t="s">
        <v>102</v>
      </c>
      <c r="BND154" s="9" t="s">
        <v>102</v>
      </c>
      <c r="BNN154" s="9" t="s">
        <v>102</v>
      </c>
      <c r="BOD154" s="9" t="s">
        <v>102</v>
      </c>
      <c r="BOH154" s="9" t="s">
        <v>352</v>
      </c>
      <c r="BPB154" s="9" t="s">
        <v>102</v>
      </c>
      <c r="BQF154" s="9" t="s">
        <v>102</v>
      </c>
      <c r="BQS154" s="9" t="s">
        <v>102</v>
      </c>
      <c r="BQW154" s="9" t="s">
        <v>102</v>
      </c>
      <c r="BRP154" s="9" t="s">
        <v>102</v>
      </c>
      <c r="BRZ154" s="9" t="s">
        <v>102</v>
      </c>
      <c r="BSU154" s="9" t="s">
        <v>102</v>
      </c>
      <c r="BSW154" s="9" t="s">
        <v>102</v>
      </c>
      <c r="BSX154" s="9" t="s">
        <v>102</v>
      </c>
      <c r="BTC154" s="9" t="s">
        <v>102</v>
      </c>
      <c r="BTL154" s="9" t="s">
        <v>102</v>
      </c>
    </row>
    <row r="155" spans="1:947 1594:1884" s="9" customFormat="1" x14ac:dyDescent="0.2">
      <c r="A155" s="9" t="s">
        <v>337</v>
      </c>
      <c r="B155" s="9" t="s">
        <v>91</v>
      </c>
      <c r="C155" s="9">
        <v>47</v>
      </c>
      <c r="D155" s="21"/>
      <c r="E155" s="21"/>
      <c r="F155" s="9" t="s">
        <v>45</v>
      </c>
      <c r="G155" s="21"/>
      <c r="H155" s="9" t="s">
        <v>45</v>
      </c>
      <c r="I155" s="21"/>
      <c r="J155" s="9" t="s">
        <v>45</v>
      </c>
      <c r="K155" s="9" t="s">
        <v>45</v>
      </c>
      <c r="L155" s="9" t="s">
        <v>45</v>
      </c>
      <c r="M155" s="9" t="s">
        <v>45</v>
      </c>
      <c r="N155" s="9" t="s">
        <v>329</v>
      </c>
      <c r="O155" s="9" t="s">
        <v>92</v>
      </c>
      <c r="P155" s="9" t="s">
        <v>354</v>
      </c>
      <c r="Q155" s="9" t="s">
        <v>347</v>
      </c>
      <c r="R155" s="9" t="s">
        <v>102</v>
      </c>
      <c r="S155" s="9" t="s">
        <v>102</v>
      </c>
      <c r="T155" s="9" t="s">
        <v>102</v>
      </c>
      <c r="U155" s="9" t="s">
        <v>102</v>
      </c>
      <c r="W155" s="9" t="s">
        <v>102</v>
      </c>
      <c r="AB155" s="9" t="s">
        <v>102</v>
      </c>
      <c r="AE155" s="9" t="s">
        <v>102</v>
      </c>
      <c r="AF155" s="9" t="s">
        <v>102</v>
      </c>
      <c r="AH155" s="9" t="s">
        <v>102</v>
      </c>
      <c r="AL155" s="9" t="s">
        <v>102</v>
      </c>
      <c r="AV155" s="9" t="s">
        <v>102</v>
      </c>
      <c r="BH155" s="9" t="s">
        <v>102</v>
      </c>
      <c r="BN155" s="9" t="s">
        <v>102</v>
      </c>
      <c r="BY155" s="9" t="s">
        <v>102</v>
      </c>
      <c r="CB155" s="9" t="s">
        <v>102</v>
      </c>
      <c r="CE155" s="9" t="s">
        <v>102</v>
      </c>
      <c r="CH155" s="9" t="s">
        <v>102</v>
      </c>
      <c r="CY155" s="9" t="s">
        <v>102</v>
      </c>
      <c r="DG155" s="9" t="s">
        <v>102</v>
      </c>
      <c r="DM155" s="9" t="s">
        <v>102</v>
      </c>
      <c r="EV155" s="9" t="s">
        <v>102</v>
      </c>
      <c r="FB155" s="9" t="s">
        <v>102</v>
      </c>
      <c r="HC155" s="9" t="s">
        <v>102</v>
      </c>
      <c r="BIH155" s="9" t="s">
        <v>102</v>
      </c>
      <c r="BIQ155" s="9" t="s">
        <v>102</v>
      </c>
      <c r="BIW155" s="9" t="s">
        <v>102</v>
      </c>
      <c r="BKP155" s="9" t="s">
        <v>102</v>
      </c>
      <c r="BKX155" s="9" t="s">
        <v>102</v>
      </c>
      <c r="BLB155" s="9" t="s">
        <v>102</v>
      </c>
      <c r="BLK155" s="9" t="s">
        <v>102</v>
      </c>
      <c r="BLR155" s="9" t="s">
        <v>102</v>
      </c>
      <c r="BMK155" s="9" t="s">
        <v>102</v>
      </c>
      <c r="BND155" s="9" t="s">
        <v>102</v>
      </c>
      <c r="BNN155" s="9" t="s">
        <v>102</v>
      </c>
      <c r="BOD155" s="9" t="s">
        <v>102</v>
      </c>
      <c r="BOH155" s="9" t="s">
        <v>102</v>
      </c>
      <c r="BPB155" s="9" t="s">
        <v>102</v>
      </c>
      <c r="BQF155" s="9" t="s">
        <v>102</v>
      </c>
      <c r="BQS155" s="9" t="s">
        <v>102</v>
      </c>
      <c r="BQW155" s="9" t="s">
        <v>102</v>
      </c>
      <c r="BRP155" s="9" t="s">
        <v>102</v>
      </c>
      <c r="BRZ155" s="9" t="s">
        <v>102</v>
      </c>
      <c r="BSU155" s="9" t="s">
        <v>102</v>
      </c>
      <c r="BSW155" s="9" t="s">
        <v>102</v>
      </c>
      <c r="BSX155" s="9" t="s">
        <v>102</v>
      </c>
      <c r="BTC155" s="9" t="s">
        <v>102</v>
      </c>
      <c r="BTL155" s="9" t="s">
        <v>352</v>
      </c>
    </row>
    <row r="156" spans="1:947 1594:1884" s="9" customFormat="1" x14ac:dyDescent="0.2">
      <c r="A156" s="9" t="s">
        <v>337</v>
      </c>
      <c r="B156" s="9" t="s">
        <v>91</v>
      </c>
      <c r="C156" s="9">
        <v>49</v>
      </c>
      <c r="D156" s="21"/>
      <c r="E156" s="21"/>
      <c r="F156" s="9" t="s">
        <v>45</v>
      </c>
      <c r="G156" s="21"/>
      <c r="H156" s="9" t="s">
        <v>45</v>
      </c>
      <c r="I156" s="21"/>
      <c r="J156" s="9" t="s">
        <v>45</v>
      </c>
      <c r="K156" s="9" t="s">
        <v>45</v>
      </c>
      <c r="L156" s="9" t="s">
        <v>45</v>
      </c>
      <c r="M156" s="9" t="s">
        <v>45</v>
      </c>
      <c r="N156" s="9" t="s">
        <v>329</v>
      </c>
      <c r="O156" s="9" t="s">
        <v>92</v>
      </c>
      <c r="P156" s="9" t="s">
        <v>354</v>
      </c>
      <c r="Q156" s="9" t="s">
        <v>102</v>
      </c>
      <c r="R156" s="9" t="s">
        <v>347</v>
      </c>
      <c r="S156" s="9" t="s">
        <v>102</v>
      </c>
      <c r="T156" s="9" t="s">
        <v>102</v>
      </c>
      <c r="U156" s="9" t="s">
        <v>102</v>
      </c>
      <c r="W156" s="9" t="s">
        <v>102</v>
      </c>
      <c r="AB156" s="9" t="s">
        <v>102</v>
      </c>
      <c r="AE156" s="9" t="s">
        <v>102</v>
      </c>
      <c r="AF156" s="9" t="s">
        <v>102</v>
      </c>
      <c r="AH156" s="9" t="s">
        <v>102</v>
      </c>
      <c r="AL156" s="9" t="s">
        <v>102</v>
      </c>
      <c r="AV156" s="9" t="s">
        <v>102</v>
      </c>
      <c r="BH156" s="9" t="s">
        <v>102</v>
      </c>
      <c r="BN156" s="9" t="s">
        <v>102</v>
      </c>
      <c r="BY156" s="9" t="s">
        <v>102</v>
      </c>
      <c r="CB156" s="9" t="s">
        <v>102</v>
      </c>
      <c r="CE156" s="9" t="s">
        <v>102</v>
      </c>
      <c r="CH156" s="9" t="s">
        <v>102</v>
      </c>
      <c r="CY156" s="9" t="s">
        <v>102</v>
      </c>
      <c r="DG156" s="9" t="s">
        <v>102</v>
      </c>
      <c r="DM156" s="9" t="s">
        <v>102</v>
      </c>
      <c r="EV156" s="9" t="s">
        <v>102</v>
      </c>
      <c r="FB156" s="9" t="s">
        <v>102</v>
      </c>
      <c r="HC156" s="9" t="s">
        <v>102</v>
      </c>
      <c r="BIH156" s="9" t="s">
        <v>102</v>
      </c>
      <c r="BIQ156" s="9" t="s">
        <v>102</v>
      </c>
      <c r="BIW156" s="9" t="s">
        <v>102</v>
      </c>
      <c r="BKP156" s="9" t="s">
        <v>102</v>
      </c>
      <c r="BKX156" s="9" t="s">
        <v>102</v>
      </c>
      <c r="BLB156" s="9" t="s">
        <v>102</v>
      </c>
      <c r="BLK156" s="9" t="s">
        <v>352</v>
      </c>
      <c r="BLR156" s="9" t="s">
        <v>102</v>
      </c>
      <c r="BMK156" s="9" t="s">
        <v>102</v>
      </c>
      <c r="BND156" s="9" t="s">
        <v>102</v>
      </c>
      <c r="BNN156" s="9" t="s">
        <v>102</v>
      </c>
      <c r="BOD156" s="9" t="s">
        <v>102</v>
      </c>
      <c r="BOH156" s="9" t="s">
        <v>102</v>
      </c>
      <c r="BPB156" s="9" t="s">
        <v>102</v>
      </c>
      <c r="BQF156" s="9" t="s">
        <v>102</v>
      </c>
      <c r="BQS156" s="9" t="s">
        <v>102</v>
      </c>
      <c r="BQW156" s="9" t="s">
        <v>102</v>
      </c>
      <c r="BRP156" s="9" t="s">
        <v>102</v>
      </c>
      <c r="BRZ156" s="9" t="s">
        <v>102</v>
      </c>
      <c r="BSU156" s="9" t="s">
        <v>102</v>
      </c>
      <c r="BSW156" s="9" t="s">
        <v>102</v>
      </c>
      <c r="BSX156" s="9" t="s">
        <v>102</v>
      </c>
      <c r="BTC156" s="9" t="s">
        <v>102</v>
      </c>
      <c r="BTL156" s="9" t="s">
        <v>102</v>
      </c>
    </row>
    <row r="157" spans="1:947 1594:1884" s="9" customFormat="1" x14ac:dyDescent="0.2">
      <c r="A157" s="9" t="s">
        <v>337</v>
      </c>
      <c r="B157" s="9" t="s">
        <v>91</v>
      </c>
      <c r="C157" s="9">
        <v>25</v>
      </c>
      <c r="D157" s="21"/>
      <c r="E157" s="21"/>
      <c r="F157" s="9" t="s">
        <v>45</v>
      </c>
      <c r="G157" s="21"/>
      <c r="H157" s="9" t="s">
        <v>45</v>
      </c>
      <c r="I157" s="21"/>
      <c r="J157" s="9" t="s">
        <v>45</v>
      </c>
      <c r="K157" s="9" t="s">
        <v>45</v>
      </c>
      <c r="L157" s="9" t="s">
        <v>45</v>
      </c>
      <c r="M157" s="9" t="s">
        <v>45</v>
      </c>
      <c r="N157" s="9" t="s">
        <v>329</v>
      </c>
      <c r="O157" s="9" t="s">
        <v>92</v>
      </c>
      <c r="P157" s="9" t="s">
        <v>354</v>
      </c>
      <c r="Q157" s="9" t="s">
        <v>102</v>
      </c>
      <c r="R157" s="9" t="s">
        <v>102</v>
      </c>
      <c r="S157" s="9" t="s">
        <v>102</v>
      </c>
      <c r="T157" s="9" t="s">
        <v>102</v>
      </c>
      <c r="U157" s="9" t="s">
        <v>102</v>
      </c>
      <c r="W157" s="9" t="s">
        <v>102</v>
      </c>
      <c r="AB157" s="9" t="s">
        <v>102</v>
      </c>
      <c r="AE157" s="9" t="s">
        <v>102</v>
      </c>
      <c r="AF157" s="9" t="s">
        <v>102</v>
      </c>
      <c r="AH157" s="9" t="s">
        <v>102</v>
      </c>
      <c r="AL157" s="9" t="s">
        <v>102</v>
      </c>
      <c r="AV157" s="9" t="s">
        <v>102</v>
      </c>
      <c r="BH157" s="9" t="s">
        <v>102</v>
      </c>
      <c r="BN157" s="9" t="s">
        <v>102</v>
      </c>
      <c r="BY157" s="9" t="s">
        <v>102</v>
      </c>
      <c r="CB157" s="9" t="s">
        <v>102</v>
      </c>
      <c r="CE157" s="9" t="s">
        <v>102</v>
      </c>
      <c r="CH157" s="9" t="s">
        <v>102</v>
      </c>
      <c r="CY157" s="9" t="s">
        <v>102</v>
      </c>
      <c r="DG157" s="9" t="s">
        <v>102</v>
      </c>
      <c r="DM157" s="9" t="s">
        <v>102</v>
      </c>
      <c r="EV157" s="9" t="s">
        <v>102</v>
      </c>
      <c r="FB157" s="9" t="s">
        <v>102</v>
      </c>
      <c r="HC157" s="9" t="s">
        <v>102</v>
      </c>
      <c r="BIH157" s="9" t="s">
        <v>102</v>
      </c>
      <c r="BIQ157" s="9" t="s">
        <v>102</v>
      </c>
      <c r="BIW157" s="9" t="s">
        <v>102</v>
      </c>
      <c r="BKP157" s="9" t="s">
        <v>102</v>
      </c>
      <c r="BKX157" s="9" t="s">
        <v>102</v>
      </c>
      <c r="BLB157" s="9" t="s">
        <v>102</v>
      </c>
      <c r="BLK157" s="9" t="s">
        <v>102</v>
      </c>
      <c r="BLR157" s="9" t="s">
        <v>102</v>
      </c>
      <c r="BMK157" s="9" t="s">
        <v>102</v>
      </c>
      <c r="BND157" s="9" t="s">
        <v>102</v>
      </c>
      <c r="BNN157" s="9" t="s">
        <v>102</v>
      </c>
      <c r="BOD157" s="9" t="s">
        <v>102</v>
      </c>
      <c r="BOH157" s="9" t="s">
        <v>102</v>
      </c>
      <c r="BPB157" s="9" t="s">
        <v>102</v>
      </c>
      <c r="BQF157" s="9" t="s">
        <v>102</v>
      </c>
      <c r="BQS157" s="9" t="s">
        <v>102</v>
      </c>
      <c r="BQW157" s="9" t="s">
        <v>102</v>
      </c>
      <c r="BRP157" s="9" t="s">
        <v>102</v>
      </c>
      <c r="BRZ157" s="9" t="s">
        <v>102</v>
      </c>
      <c r="BSU157" s="9" t="s">
        <v>102</v>
      </c>
      <c r="BSW157" s="9" t="s">
        <v>102</v>
      </c>
      <c r="BSX157" s="9" t="s">
        <v>339</v>
      </c>
      <c r="BTC157" s="9" t="s">
        <v>102</v>
      </c>
      <c r="BTL157" s="9" t="s">
        <v>102</v>
      </c>
    </row>
    <row r="158" spans="1:947 1594:1884" s="9" customFormat="1" x14ac:dyDescent="0.2">
      <c r="A158" s="9" t="s">
        <v>337</v>
      </c>
      <c r="B158" s="9" t="s">
        <v>91</v>
      </c>
      <c r="C158" s="9">
        <v>57</v>
      </c>
      <c r="D158" s="21"/>
      <c r="E158" s="21"/>
      <c r="F158" s="9" t="s">
        <v>45</v>
      </c>
      <c r="G158" s="21"/>
      <c r="H158" s="9" t="s">
        <v>45</v>
      </c>
      <c r="I158" s="21"/>
      <c r="J158" s="9" t="s">
        <v>45</v>
      </c>
      <c r="K158" s="9" t="s">
        <v>45</v>
      </c>
      <c r="L158" s="9" t="s">
        <v>45</v>
      </c>
      <c r="M158" s="9" t="s">
        <v>45</v>
      </c>
      <c r="N158" s="9" t="s">
        <v>329</v>
      </c>
      <c r="O158" s="9" t="s">
        <v>92</v>
      </c>
      <c r="P158" s="9" t="s">
        <v>354</v>
      </c>
      <c r="Q158" s="9" t="s">
        <v>339</v>
      </c>
      <c r="R158" s="9" t="s">
        <v>102</v>
      </c>
      <c r="S158" s="9" t="s">
        <v>102</v>
      </c>
      <c r="T158" s="9" t="s">
        <v>102</v>
      </c>
      <c r="U158" s="9" t="s">
        <v>102</v>
      </c>
      <c r="W158" s="9" t="s">
        <v>102</v>
      </c>
      <c r="AB158" s="9" t="s">
        <v>102</v>
      </c>
      <c r="AE158" s="9" t="s">
        <v>102</v>
      </c>
      <c r="AF158" s="9" t="s">
        <v>102</v>
      </c>
      <c r="AH158" s="9" t="s">
        <v>102</v>
      </c>
      <c r="AL158" s="9" t="s">
        <v>102</v>
      </c>
      <c r="AV158" s="9" t="s">
        <v>102</v>
      </c>
      <c r="BH158" s="9" t="s">
        <v>102</v>
      </c>
      <c r="BN158" s="9" t="s">
        <v>102</v>
      </c>
      <c r="BY158" s="9" t="s">
        <v>102</v>
      </c>
      <c r="CB158" s="9" t="s">
        <v>102</v>
      </c>
      <c r="CE158" s="9" t="s">
        <v>102</v>
      </c>
      <c r="CH158" s="9" t="s">
        <v>102</v>
      </c>
      <c r="CY158" s="9" t="s">
        <v>102</v>
      </c>
      <c r="DG158" s="9" t="s">
        <v>102</v>
      </c>
      <c r="DM158" s="9" t="s">
        <v>102</v>
      </c>
      <c r="EV158" s="9" t="s">
        <v>102</v>
      </c>
      <c r="FB158" s="9" t="s">
        <v>102</v>
      </c>
      <c r="HC158" s="9" t="s">
        <v>102</v>
      </c>
      <c r="BIH158" s="9" t="s">
        <v>102</v>
      </c>
      <c r="BIQ158" s="9" t="s">
        <v>102</v>
      </c>
      <c r="BIW158" s="9" t="s">
        <v>102</v>
      </c>
      <c r="BKP158" s="9" t="s">
        <v>102</v>
      </c>
      <c r="BKX158" s="9" t="s">
        <v>102</v>
      </c>
      <c r="BLB158" s="9" t="s">
        <v>102</v>
      </c>
      <c r="BLK158" s="9" t="s">
        <v>102</v>
      </c>
      <c r="BLR158" s="9" t="s">
        <v>102</v>
      </c>
      <c r="BMK158" s="9" t="s">
        <v>102</v>
      </c>
      <c r="BND158" s="9" t="s">
        <v>102</v>
      </c>
      <c r="BNN158" s="9" t="s">
        <v>102</v>
      </c>
      <c r="BOD158" s="9" t="s">
        <v>102</v>
      </c>
      <c r="BOH158" s="9" t="s">
        <v>102</v>
      </c>
      <c r="BPB158" s="9" t="s">
        <v>102</v>
      </c>
      <c r="BQF158" s="9" t="s">
        <v>102</v>
      </c>
      <c r="BQS158" s="9" t="s">
        <v>102</v>
      </c>
      <c r="BQW158" s="9" t="s">
        <v>102</v>
      </c>
      <c r="BRP158" s="9" t="s">
        <v>102</v>
      </c>
      <c r="BRZ158" s="9" t="s">
        <v>102</v>
      </c>
      <c r="BSU158" s="9" t="s">
        <v>102</v>
      </c>
      <c r="BSW158" s="9" t="s">
        <v>102</v>
      </c>
      <c r="BSX158" s="9" t="s">
        <v>102</v>
      </c>
      <c r="BTC158" s="9" t="s">
        <v>102</v>
      </c>
      <c r="BTL158" s="9" t="s">
        <v>102</v>
      </c>
    </row>
    <row r="159" spans="1:947 1594:1884" s="9" customFormat="1" x14ac:dyDescent="0.2">
      <c r="A159" s="9" t="s">
        <v>355</v>
      </c>
      <c r="B159" s="9" t="s">
        <v>91</v>
      </c>
      <c r="C159" s="9" t="s">
        <v>45</v>
      </c>
      <c r="D159" s="9">
        <v>57</v>
      </c>
      <c r="E159" s="9" t="s">
        <v>42</v>
      </c>
      <c r="F159" s="9" t="s">
        <v>45</v>
      </c>
      <c r="G159" s="9" t="s">
        <v>294</v>
      </c>
      <c r="H159" s="9">
        <v>35</v>
      </c>
      <c r="I159" s="9" t="s">
        <v>43</v>
      </c>
      <c r="J159" s="9">
        <v>57</v>
      </c>
      <c r="K159" s="9">
        <v>0</v>
      </c>
      <c r="L159" s="9">
        <v>30</v>
      </c>
      <c r="M159" s="9" t="s">
        <v>907</v>
      </c>
      <c r="N159" s="9" t="s">
        <v>45</v>
      </c>
      <c r="O159" s="9" t="s">
        <v>95</v>
      </c>
      <c r="P159" s="9" t="s">
        <v>2383</v>
      </c>
      <c r="R159" s="9" t="s">
        <v>356</v>
      </c>
      <c r="AA159" s="9" t="s">
        <v>358</v>
      </c>
      <c r="AK159" s="9" t="s">
        <v>2716</v>
      </c>
      <c r="AO159" s="9" t="s">
        <v>357</v>
      </c>
      <c r="AU159" s="9" t="s">
        <v>2425</v>
      </c>
      <c r="AY159" s="9" t="s">
        <v>2563</v>
      </c>
      <c r="BA159" s="9" t="s">
        <v>357</v>
      </c>
      <c r="CX159" s="9" t="s">
        <v>2515</v>
      </c>
      <c r="YG159" s="9" t="s">
        <v>2463</v>
      </c>
      <c r="AJK159" s="9" t="s">
        <v>2597</v>
      </c>
    </row>
    <row r="160" spans="1:947 1594:1884" s="9" customFormat="1" x14ac:dyDescent="0.2">
      <c r="A160" s="9" t="s">
        <v>360</v>
      </c>
      <c r="B160" s="9" t="s">
        <v>336</v>
      </c>
      <c r="C160" s="9" t="s">
        <v>361</v>
      </c>
      <c r="D160" s="9" t="s">
        <v>45</v>
      </c>
      <c r="E160" s="9" t="s">
        <v>45</v>
      </c>
      <c r="F160" s="9" t="s">
        <v>45</v>
      </c>
      <c r="G160" s="9" t="s">
        <v>45</v>
      </c>
      <c r="H160" s="9" t="s">
        <v>45</v>
      </c>
      <c r="I160" s="9" t="s">
        <v>45</v>
      </c>
      <c r="J160" s="9" t="s">
        <v>45</v>
      </c>
      <c r="K160" s="9" t="s">
        <v>45</v>
      </c>
      <c r="L160" s="9" t="s">
        <v>45</v>
      </c>
      <c r="M160" s="9" t="s">
        <v>45</v>
      </c>
      <c r="N160" s="9" t="s">
        <v>234</v>
      </c>
      <c r="O160" s="9" t="s">
        <v>95</v>
      </c>
      <c r="P160" s="9" t="s">
        <v>240</v>
      </c>
      <c r="Q160" s="9" t="s">
        <v>339</v>
      </c>
      <c r="R160" s="9" t="s">
        <v>364</v>
      </c>
      <c r="U160" s="9" t="s">
        <v>339</v>
      </c>
      <c r="AF160" s="9" t="s">
        <v>339</v>
      </c>
      <c r="BH160" s="9" t="s">
        <v>339</v>
      </c>
      <c r="BJ160" s="9" t="s">
        <v>339</v>
      </c>
      <c r="BN160" s="9" t="s">
        <v>339</v>
      </c>
      <c r="CY160" s="9" t="s">
        <v>339</v>
      </c>
      <c r="ADM160" s="9" t="s">
        <v>339</v>
      </c>
    </row>
    <row r="161" spans="1:1000 1033:1896" s="9" customFormat="1" x14ac:dyDescent="0.2">
      <c r="A161" s="9" t="s">
        <v>360</v>
      </c>
      <c r="B161" s="9" t="s">
        <v>336</v>
      </c>
      <c r="C161" s="9" t="s">
        <v>362</v>
      </c>
      <c r="D161" s="9" t="s">
        <v>45</v>
      </c>
      <c r="E161" s="9" t="s">
        <v>45</v>
      </c>
      <c r="F161" s="9" t="s">
        <v>45</v>
      </c>
      <c r="G161" s="9" t="s">
        <v>45</v>
      </c>
      <c r="H161" s="9" t="s">
        <v>45</v>
      </c>
      <c r="I161" s="9" t="s">
        <v>45</v>
      </c>
      <c r="J161" s="9" t="s">
        <v>45</v>
      </c>
      <c r="K161" s="9" t="s">
        <v>45</v>
      </c>
      <c r="L161" s="9" t="s">
        <v>45</v>
      </c>
      <c r="M161" s="9" t="s">
        <v>45</v>
      </c>
      <c r="N161" s="9" t="s">
        <v>234</v>
      </c>
      <c r="O161" s="9" t="s">
        <v>95</v>
      </c>
      <c r="P161" s="9" t="s">
        <v>240</v>
      </c>
      <c r="Q161" s="9" t="s">
        <v>339</v>
      </c>
      <c r="R161" s="9" t="s">
        <v>364</v>
      </c>
      <c r="U161" s="9" t="s">
        <v>339</v>
      </c>
      <c r="AF161" s="9" t="s">
        <v>339</v>
      </c>
      <c r="AH161" s="9" t="s">
        <v>339</v>
      </c>
      <c r="AJ161" s="9" t="s">
        <v>339</v>
      </c>
      <c r="BH161" s="9" t="s">
        <v>339</v>
      </c>
      <c r="BJ161" s="9" t="s">
        <v>339</v>
      </c>
      <c r="BN161" s="9" t="s">
        <v>339</v>
      </c>
      <c r="DM161" s="9" t="s">
        <v>339</v>
      </c>
    </row>
    <row r="162" spans="1:1000 1033:1896" s="9" customFormat="1" x14ac:dyDescent="0.2">
      <c r="A162" s="9" t="s">
        <v>360</v>
      </c>
      <c r="B162" s="9" t="s">
        <v>336</v>
      </c>
      <c r="C162" s="9" t="s">
        <v>363</v>
      </c>
      <c r="D162" s="9" t="s">
        <v>45</v>
      </c>
      <c r="E162" s="9" t="s">
        <v>45</v>
      </c>
      <c r="F162" s="9" t="s">
        <v>45</v>
      </c>
      <c r="G162" s="9" t="s">
        <v>45</v>
      </c>
      <c r="H162" s="9" t="s">
        <v>45</v>
      </c>
      <c r="I162" s="9" t="s">
        <v>45</v>
      </c>
      <c r="J162" s="9" t="s">
        <v>45</v>
      </c>
      <c r="K162" s="9" t="s">
        <v>45</v>
      </c>
      <c r="L162" s="9" t="s">
        <v>45</v>
      </c>
      <c r="M162" s="9" t="s">
        <v>45</v>
      </c>
      <c r="N162" s="9" t="s">
        <v>234</v>
      </c>
      <c r="O162" s="9" t="s">
        <v>95</v>
      </c>
      <c r="P162" s="9" t="s">
        <v>240</v>
      </c>
      <c r="Q162" s="9" t="s">
        <v>339</v>
      </c>
      <c r="R162" s="9" t="s">
        <v>364</v>
      </c>
      <c r="BH162" s="9" t="s">
        <v>339</v>
      </c>
      <c r="BN162" s="9" t="s">
        <v>339</v>
      </c>
      <c r="DM162" s="9" t="s">
        <v>339</v>
      </c>
    </row>
    <row r="163" spans="1:1000 1033:1896" s="9" customFormat="1" x14ac:dyDescent="0.2">
      <c r="A163" s="9" t="s">
        <v>367</v>
      </c>
      <c r="B163" s="9" t="s">
        <v>608</v>
      </c>
      <c r="C163" s="9" t="s">
        <v>368</v>
      </c>
      <c r="D163" s="9">
        <v>52</v>
      </c>
      <c r="E163" s="9" t="s">
        <v>41</v>
      </c>
      <c r="F163" s="9" t="s">
        <v>45</v>
      </c>
      <c r="G163" s="9" t="s">
        <v>379</v>
      </c>
      <c r="H163" s="9" t="s">
        <v>45</v>
      </c>
      <c r="I163" s="9" t="s">
        <v>43</v>
      </c>
      <c r="J163" s="9" t="s">
        <v>45</v>
      </c>
      <c r="K163" s="9" t="s">
        <v>45</v>
      </c>
      <c r="L163" s="9" t="s">
        <v>45</v>
      </c>
      <c r="M163" s="9" t="s">
        <v>45</v>
      </c>
      <c r="N163" s="9" t="s">
        <v>329</v>
      </c>
      <c r="O163" s="9" t="s">
        <v>95</v>
      </c>
      <c r="P163" s="9" t="s">
        <v>240</v>
      </c>
      <c r="Q163" s="9" t="s">
        <v>2765</v>
      </c>
      <c r="AG163" s="9" t="s">
        <v>2592</v>
      </c>
      <c r="BA163" s="9" t="s">
        <v>537</v>
      </c>
      <c r="CK163" s="9" t="s">
        <v>2634</v>
      </c>
      <c r="AYM163" s="9" t="s">
        <v>2744</v>
      </c>
    </row>
    <row r="164" spans="1:1000 1033:1896" s="9" customFormat="1" x14ac:dyDescent="0.2">
      <c r="A164" s="9" t="s">
        <v>367</v>
      </c>
      <c r="B164" s="9" t="s">
        <v>608</v>
      </c>
      <c r="C164" s="9" t="s">
        <v>369</v>
      </c>
      <c r="D164" s="9">
        <v>49</v>
      </c>
      <c r="E164" s="9" t="s">
        <v>42</v>
      </c>
      <c r="F164" s="9" t="s">
        <v>45</v>
      </c>
      <c r="G164" s="9" t="s">
        <v>45</v>
      </c>
      <c r="H164" s="9" t="s">
        <v>45</v>
      </c>
      <c r="I164" s="9" t="s">
        <v>43</v>
      </c>
      <c r="J164" s="9" t="s">
        <v>45</v>
      </c>
      <c r="K164" s="9" t="s">
        <v>45</v>
      </c>
      <c r="L164" s="9" t="s">
        <v>45</v>
      </c>
      <c r="M164" s="9" t="s">
        <v>45</v>
      </c>
      <c r="N164" s="9" t="s">
        <v>329</v>
      </c>
      <c r="O164" s="9" t="s">
        <v>92</v>
      </c>
      <c r="P164" s="9" t="s">
        <v>240</v>
      </c>
      <c r="Q164" s="9" t="s">
        <v>2766</v>
      </c>
      <c r="S164" s="9" t="s">
        <v>2584</v>
      </c>
      <c r="T164" s="9" t="s">
        <v>499</v>
      </c>
      <c r="X164" s="9" t="s">
        <v>499</v>
      </c>
      <c r="DN164" s="9" t="s">
        <v>473</v>
      </c>
      <c r="EA164" s="9" t="s">
        <v>2436</v>
      </c>
      <c r="KT164" s="9" t="s">
        <v>2627</v>
      </c>
      <c r="AMS164" s="9" t="s">
        <v>499</v>
      </c>
      <c r="APX164" s="9" t="s">
        <v>2654</v>
      </c>
      <c r="BKP164" s="9" t="s">
        <v>2441</v>
      </c>
      <c r="BMA164" s="9" t="s">
        <v>2829</v>
      </c>
      <c r="BOG164" s="9" t="s">
        <v>2586</v>
      </c>
      <c r="BTL164" s="9" t="s">
        <v>2766</v>
      </c>
    </row>
    <row r="165" spans="1:1000 1033:1896" s="9" customFormat="1" x14ac:dyDescent="0.2">
      <c r="A165" s="9" t="s">
        <v>367</v>
      </c>
      <c r="B165" s="9" t="s">
        <v>608</v>
      </c>
      <c r="C165" s="9" t="s">
        <v>370</v>
      </c>
      <c r="D165" s="9">
        <v>47</v>
      </c>
      <c r="E165" s="9" t="s">
        <v>41</v>
      </c>
      <c r="F165" s="9" t="s">
        <v>45</v>
      </c>
      <c r="G165" s="9" t="s">
        <v>379</v>
      </c>
      <c r="H165" s="9" t="s">
        <v>45</v>
      </c>
      <c r="I165" s="9" t="s">
        <v>43</v>
      </c>
      <c r="J165" s="9" t="s">
        <v>45</v>
      </c>
      <c r="K165" s="9" t="s">
        <v>45</v>
      </c>
      <c r="L165" s="9" t="s">
        <v>45</v>
      </c>
      <c r="M165" s="9" t="s">
        <v>45</v>
      </c>
      <c r="N165" s="9" t="s">
        <v>329</v>
      </c>
      <c r="O165" s="9" t="s">
        <v>95</v>
      </c>
      <c r="P165" s="9" t="s">
        <v>240</v>
      </c>
      <c r="Q165" s="9" t="s">
        <v>2767</v>
      </c>
      <c r="R165" s="9" t="s">
        <v>2472</v>
      </c>
    </row>
    <row r="166" spans="1:1000 1033:1896" s="9" customFormat="1" x14ac:dyDescent="0.2">
      <c r="A166" s="9" t="s">
        <v>367</v>
      </c>
      <c r="B166" s="9" t="s">
        <v>608</v>
      </c>
      <c r="C166" s="9" t="s">
        <v>371</v>
      </c>
      <c r="D166" s="9">
        <v>58</v>
      </c>
      <c r="E166" s="9" t="s">
        <v>42</v>
      </c>
      <c r="F166" s="9" t="s">
        <v>45</v>
      </c>
      <c r="G166" s="9" t="s">
        <v>45</v>
      </c>
      <c r="H166" s="9" t="s">
        <v>45</v>
      </c>
      <c r="I166" s="9" t="s">
        <v>43</v>
      </c>
      <c r="J166" s="9" t="s">
        <v>45</v>
      </c>
      <c r="K166" s="9" t="s">
        <v>45</v>
      </c>
      <c r="L166" s="9" t="s">
        <v>45</v>
      </c>
      <c r="M166" s="9" t="s">
        <v>45</v>
      </c>
      <c r="N166" s="9" t="s">
        <v>329</v>
      </c>
      <c r="O166" s="9" t="s">
        <v>92</v>
      </c>
      <c r="P166" s="9" t="s">
        <v>240</v>
      </c>
      <c r="Q166" s="9" t="s">
        <v>2768</v>
      </c>
      <c r="T166" s="9" t="s">
        <v>2440</v>
      </c>
      <c r="W166" s="9" t="s">
        <v>2750</v>
      </c>
      <c r="AF166" s="9" t="s">
        <v>2499</v>
      </c>
      <c r="AN166" s="9" t="s">
        <v>2525</v>
      </c>
      <c r="AS166" s="9" t="s">
        <v>2736</v>
      </c>
      <c r="AU166" s="9" t="s">
        <v>2426</v>
      </c>
      <c r="BR166" s="9" t="s">
        <v>2424</v>
      </c>
      <c r="BW166" s="9" t="s">
        <v>2491</v>
      </c>
      <c r="CL166" s="9" t="s">
        <v>2639</v>
      </c>
      <c r="CN166" s="9" t="s">
        <v>2669</v>
      </c>
      <c r="CS166" s="9" t="s">
        <v>2393</v>
      </c>
      <c r="CV166" s="9" t="s">
        <v>2461</v>
      </c>
      <c r="DD166" s="9" t="s">
        <v>2811</v>
      </c>
      <c r="DK166" s="9" t="s">
        <v>2541</v>
      </c>
      <c r="DL166" s="9" t="s">
        <v>2547</v>
      </c>
      <c r="DO166" s="9" t="s">
        <v>459</v>
      </c>
      <c r="DU166" s="9" t="s">
        <v>2719</v>
      </c>
      <c r="DX166" s="9" t="s">
        <v>2385</v>
      </c>
      <c r="ED166" s="9" t="s">
        <v>2489</v>
      </c>
      <c r="EJ166" s="9" t="s">
        <v>2620</v>
      </c>
      <c r="EU166" s="9" t="s">
        <v>2502</v>
      </c>
      <c r="FP166" s="9" t="s">
        <v>2464</v>
      </c>
      <c r="FY166" s="9" t="s">
        <v>2537</v>
      </c>
      <c r="GB166" s="9" t="s">
        <v>2542</v>
      </c>
      <c r="GS166" s="9" t="s">
        <v>2659</v>
      </c>
      <c r="GT166" s="9" t="s">
        <v>2667</v>
      </c>
      <c r="II166" s="9" t="s">
        <v>2439</v>
      </c>
      <c r="IY166" s="9" t="s">
        <v>2471</v>
      </c>
      <c r="KD166" s="9" t="s">
        <v>2581</v>
      </c>
      <c r="LG166" s="9" t="s">
        <v>2662</v>
      </c>
      <c r="LL166" s="9" t="s">
        <v>2683</v>
      </c>
      <c r="LO166" s="9" t="s">
        <v>2692</v>
      </c>
      <c r="LQ166" s="9" t="s">
        <v>2694</v>
      </c>
      <c r="MU166" s="9" t="s">
        <v>2763</v>
      </c>
      <c r="SJ166" s="9" t="s">
        <v>2423</v>
      </c>
      <c r="XF166" s="9" t="s">
        <v>459</v>
      </c>
      <c r="ANS166" s="9" t="s">
        <v>2645</v>
      </c>
      <c r="ARX166" s="9" t="s">
        <v>2688</v>
      </c>
      <c r="BBO166" s="9" t="s">
        <v>2762</v>
      </c>
      <c r="BCT166" s="9" t="s">
        <v>2804</v>
      </c>
      <c r="BHV166" s="9" t="s">
        <v>2815</v>
      </c>
      <c r="BIR166" s="9" t="s">
        <v>2819</v>
      </c>
      <c r="BJR166" s="9" t="s">
        <v>2423</v>
      </c>
      <c r="BJT166" s="9" t="s">
        <v>2424</v>
      </c>
      <c r="BKG166" s="9" t="s">
        <v>2824</v>
      </c>
      <c r="BKN166" s="9" t="s">
        <v>2439</v>
      </c>
      <c r="BKP166" s="9" t="s">
        <v>2440</v>
      </c>
      <c r="BLE166" s="9" t="s">
        <v>2461</v>
      </c>
      <c r="BLJ166" s="9" t="s">
        <v>2471</v>
      </c>
      <c r="BLN166" s="9" t="s">
        <v>2489</v>
      </c>
      <c r="BLP166" s="9" t="s">
        <v>2491</v>
      </c>
      <c r="BLR166" s="9" t="s">
        <v>2499</v>
      </c>
      <c r="BLS166" s="9" t="s">
        <v>2502</v>
      </c>
      <c r="BMG166" s="9" t="s">
        <v>2525</v>
      </c>
      <c r="BMW166" s="9" t="s">
        <v>2537</v>
      </c>
      <c r="BNC166" s="9" t="s">
        <v>2542</v>
      </c>
      <c r="BNH166" s="9" t="s">
        <v>2835</v>
      </c>
      <c r="BOE166" s="9" t="s">
        <v>2581</v>
      </c>
      <c r="BPK166" s="9" t="s">
        <v>2620</v>
      </c>
      <c r="BQE166" s="9" t="s">
        <v>2645</v>
      </c>
      <c r="BQU166" s="9" t="s">
        <v>2842</v>
      </c>
      <c r="BQZ166" s="9" t="s">
        <v>2843</v>
      </c>
      <c r="BRC166" s="9" t="s">
        <v>2683</v>
      </c>
      <c r="BRH166" s="9" t="s">
        <v>2692</v>
      </c>
      <c r="BRM166" s="9" t="s">
        <v>2694</v>
      </c>
      <c r="BSJ166" s="9" t="s">
        <v>2719</v>
      </c>
      <c r="BSV166" s="9" t="s">
        <v>2736</v>
      </c>
      <c r="BTH166" s="9" t="s">
        <v>2762</v>
      </c>
      <c r="BTK166" s="9" t="s">
        <v>2763</v>
      </c>
      <c r="BTL166" s="9" t="s">
        <v>2768</v>
      </c>
      <c r="BTQ166" s="9" t="s">
        <v>2804</v>
      </c>
      <c r="BTX166" s="9" t="s">
        <v>2811</v>
      </c>
    </row>
    <row r="167" spans="1:1000 1033:1896" s="9" customFormat="1" x14ac:dyDescent="0.2">
      <c r="A167" s="9" t="s">
        <v>367</v>
      </c>
      <c r="B167" s="9" t="s">
        <v>608</v>
      </c>
      <c r="C167" s="9" t="s">
        <v>372</v>
      </c>
      <c r="D167" s="9">
        <v>68</v>
      </c>
      <c r="E167" s="9" t="s">
        <v>41</v>
      </c>
      <c r="F167" s="9" t="s">
        <v>45</v>
      </c>
      <c r="G167" s="9" t="s">
        <v>379</v>
      </c>
      <c r="H167" s="9" t="s">
        <v>45</v>
      </c>
      <c r="I167" s="9" t="s">
        <v>43</v>
      </c>
      <c r="J167" s="9" t="s">
        <v>45</v>
      </c>
      <c r="K167" s="9" t="s">
        <v>45</v>
      </c>
      <c r="L167" s="9" t="s">
        <v>45</v>
      </c>
      <c r="M167" s="9" t="s">
        <v>45</v>
      </c>
      <c r="N167" s="9" t="s">
        <v>329</v>
      </c>
      <c r="O167" s="9" t="s">
        <v>95</v>
      </c>
      <c r="P167" s="9" t="s">
        <v>240</v>
      </c>
      <c r="AI167" s="9" t="s">
        <v>459</v>
      </c>
      <c r="AK167" s="9" t="s">
        <v>459</v>
      </c>
      <c r="AR167" s="9" t="s">
        <v>2629</v>
      </c>
      <c r="AU167" s="9" t="s">
        <v>2427</v>
      </c>
      <c r="AX167" s="9" t="s">
        <v>459</v>
      </c>
      <c r="BF167" s="9" t="s">
        <v>2642</v>
      </c>
      <c r="BW167" s="9" t="s">
        <v>2492</v>
      </c>
      <c r="BY167" s="9" t="s">
        <v>2546</v>
      </c>
      <c r="CC167" s="9" t="s">
        <v>2646</v>
      </c>
      <c r="DI167" s="9" t="s">
        <v>459</v>
      </c>
      <c r="DX167" s="9" t="s">
        <v>2386</v>
      </c>
      <c r="EM167" s="9" t="s">
        <v>2725</v>
      </c>
      <c r="EZ167" s="9" t="s">
        <v>2703</v>
      </c>
      <c r="KM167" s="9" t="s">
        <v>2611</v>
      </c>
      <c r="ATU167" s="9" t="s">
        <v>2710</v>
      </c>
    </row>
    <row r="168" spans="1:1000 1033:1896" s="9" customFormat="1" x14ac:dyDescent="0.2">
      <c r="A168" s="9" t="s">
        <v>367</v>
      </c>
      <c r="B168" s="9" t="s">
        <v>608</v>
      </c>
      <c r="C168" s="9" t="s">
        <v>373</v>
      </c>
      <c r="D168" s="9">
        <v>45</v>
      </c>
      <c r="E168" s="9" t="s">
        <v>41</v>
      </c>
      <c r="F168" s="9" t="s">
        <v>45</v>
      </c>
      <c r="G168" s="9" t="s">
        <v>45</v>
      </c>
      <c r="H168" s="9" t="s">
        <v>45</v>
      </c>
      <c r="I168" s="9" t="s">
        <v>43</v>
      </c>
      <c r="J168" s="9" t="s">
        <v>45</v>
      </c>
      <c r="K168" s="9" t="s">
        <v>45</v>
      </c>
      <c r="L168" s="9" t="s">
        <v>45</v>
      </c>
      <c r="M168" s="9" t="s">
        <v>45</v>
      </c>
      <c r="N168" s="9" t="s">
        <v>329</v>
      </c>
      <c r="O168" s="9" t="s">
        <v>92</v>
      </c>
      <c r="P168" s="9" t="s">
        <v>240</v>
      </c>
      <c r="Q168" s="9" t="s">
        <v>2769</v>
      </c>
      <c r="R168" s="9" t="s">
        <v>2473</v>
      </c>
      <c r="AD168" s="9" t="s">
        <v>473</v>
      </c>
      <c r="AE168" s="9" t="s">
        <v>2711</v>
      </c>
      <c r="RU168" s="9" t="s">
        <v>2417</v>
      </c>
      <c r="BJE168" s="9" t="s">
        <v>2417</v>
      </c>
      <c r="BLK168" s="9" t="s">
        <v>2827</v>
      </c>
      <c r="BPZ168" s="9" t="s">
        <v>473</v>
      </c>
      <c r="BRZ168" s="9" t="s">
        <v>2850</v>
      </c>
      <c r="BSG168" s="9" t="s">
        <v>473</v>
      </c>
      <c r="BTL168" s="9" t="s">
        <v>2769</v>
      </c>
    </row>
    <row r="169" spans="1:1000 1033:1896" s="9" customFormat="1" x14ac:dyDescent="0.2">
      <c r="A169" s="9" t="s">
        <v>367</v>
      </c>
      <c r="B169" s="9" t="s">
        <v>608</v>
      </c>
      <c r="C169" s="9" t="s">
        <v>374</v>
      </c>
      <c r="D169" s="9" t="s">
        <v>45</v>
      </c>
      <c r="E169" s="9" t="s">
        <v>42</v>
      </c>
      <c r="F169" s="9" t="s">
        <v>45</v>
      </c>
      <c r="G169" s="9" t="s">
        <v>379</v>
      </c>
      <c r="H169" s="9" t="s">
        <v>45</v>
      </c>
      <c r="I169" s="9" t="s">
        <v>43</v>
      </c>
      <c r="J169" s="9" t="s">
        <v>45</v>
      </c>
      <c r="K169" s="9" t="s">
        <v>45</v>
      </c>
      <c r="L169" s="9" t="s">
        <v>45</v>
      </c>
      <c r="M169" s="9" t="s">
        <v>45</v>
      </c>
      <c r="N169" s="9" t="s">
        <v>329</v>
      </c>
      <c r="O169" s="9" t="s">
        <v>95</v>
      </c>
      <c r="P169" s="9" t="s">
        <v>240</v>
      </c>
      <c r="Q169" s="9" t="s">
        <v>2770</v>
      </c>
      <c r="T169" s="9" t="s">
        <v>2441</v>
      </c>
      <c r="AO169" s="9" t="s">
        <v>536</v>
      </c>
      <c r="AP169" s="9" t="s">
        <v>2813</v>
      </c>
      <c r="BD169" s="9" t="s">
        <v>2496</v>
      </c>
      <c r="KA169" s="9" t="s">
        <v>2569</v>
      </c>
      <c r="ALL169" s="9" t="s">
        <v>2623</v>
      </c>
    </row>
    <row r="170" spans="1:1000 1033:1896" s="9" customFormat="1" x14ac:dyDescent="0.2">
      <c r="A170" s="9" t="s">
        <v>367</v>
      </c>
      <c r="B170" s="9" t="s">
        <v>608</v>
      </c>
      <c r="C170" s="9" t="s">
        <v>375</v>
      </c>
      <c r="D170" s="9">
        <v>51</v>
      </c>
      <c r="E170" s="9" t="s">
        <v>42</v>
      </c>
      <c r="F170" s="9" t="s">
        <v>45</v>
      </c>
      <c r="G170" s="9" t="s">
        <v>223</v>
      </c>
      <c r="H170" s="9" t="s">
        <v>45</v>
      </c>
      <c r="I170" s="9" t="s">
        <v>43</v>
      </c>
      <c r="J170" s="9" t="s">
        <v>45</v>
      </c>
      <c r="K170" s="9" t="s">
        <v>45</v>
      </c>
      <c r="L170" s="9" t="s">
        <v>45</v>
      </c>
      <c r="M170" s="9" t="s">
        <v>45</v>
      </c>
      <c r="N170" s="9" t="s">
        <v>329</v>
      </c>
      <c r="O170" s="9" t="s">
        <v>95</v>
      </c>
      <c r="P170" s="9" t="s">
        <v>240</v>
      </c>
      <c r="R170" s="9" t="s">
        <v>2474</v>
      </c>
      <c r="T170" s="9" t="s">
        <v>485</v>
      </c>
      <c r="V170" s="9" t="s">
        <v>2624</v>
      </c>
      <c r="AB170" s="9" t="s">
        <v>2452</v>
      </c>
      <c r="AC170" s="9" t="s">
        <v>459</v>
      </c>
      <c r="AD170" s="9" t="s">
        <v>473</v>
      </c>
      <c r="AQ170" s="9" t="s">
        <v>2396</v>
      </c>
      <c r="BP170" s="9" t="s">
        <v>2743</v>
      </c>
      <c r="CT170" s="9" t="s">
        <v>2402</v>
      </c>
      <c r="DI170" s="9" t="s">
        <v>459</v>
      </c>
      <c r="DQ170" s="9" t="s">
        <v>2606</v>
      </c>
      <c r="DR170" s="9" t="s">
        <v>2686</v>
      </c>
      <c r="EV170" s="9" t="s">
        <v>2529</v>
      </c>
      <c r="HC170" s="9" t="s">
        <v>2740</v>
      </c>
      <c r="JV170" s="9" t="s">
        <v>2557</v>
      </c>
      <c r="MX170" s="9" t="s">
        <v>2795</v>
      </c>
      <c r="SH170" s="9" t="s">
        <v>2422</v>
      </c>
      <c r="ZY170" s="9" t="s">
        <v>2508</v>
      </c>
      <c r="ARQ170" s="9" t="s">
        <v>2678</v>
      </c>
    </row>
    <row r="171" spans="1:1000 1033:1896" s="9" customFormat="1" x14ac:dyDescent="0.2">
      <c r="A171" s="9" t="s">
        <v>367</v>
      </c>
      <c r="B171" s="9" t="s">
        <v>608</v>
      </c>
      <c r="C171" s="9" t="s">
        <v>376</v>
      </c>
      <c r="D171" s="9">
        <v>58</v>
      </c>
      <c r="E171" s="9" t="s">
        <v>42</v>
      </c>
      <c r="F171" s="9" t="s">
        <v>45</v>
      </c>
      <c r="G171" s="9" t="s">
        <v>379</v>
      </c>
      <c r="H171" s="9" t="s">
        <v>45</v>
      </c>
      <c r="I171" s="9" t="s">
        <v>43</v>
      </c>
      <c r="J171" s="9" t="s">
        <v>45</v>
      </c>
      <c r="K171" s="9" t="s">
        <v>45</v>
      </c>
      <c r="L171" s="9" t="s">
        <v>45</v>
      </c>
      <c r="M171" s="9" t="s">
        <v>45</v>
      </c>
      <c r="N171" s="9" t="s">
        <v>329</v>
      </c>
      <c r="O171" s="9" t="s">
        <v>95</v>
      </c>
      <c r="P171" s="9" t="s">
        <v>240</v>
      </c>
      <c r="EZ171" s="9" t="s">
        <v>2705</v>
      </c>
      <c r="APU171" s="9" t="s">
        <v>2652</v>
      </c>
      <c r="BBM171" s="9" t="s">
        <v>2759</v>
      </c>
    </row>
    <row r="172" spans="1:1000 1033:1896" s="9" customFormat="1" x14ac:dyDescent="0.2">
      <c r="A172" s="9" t="s">
        <v>367</v>
      </c>
      <c r="B172" s="9" t="s">
        <v>608</v>
      </c>
      <c r="C172" s="9" t="s">
        <v>377</v>
      </c>
      <c r="D172" s="9">
        <v>56</v>
      </c>
      <c r="E172" s="9" t="s">
        <v>41</v>
      </c>
      <c r="F172" s="9" t="s">
        <v>45</v>
      </c>
      <c r="G172" s="9" t="s">
        <v>294</v>
      </c>
      <c r="H172" s="9" t="s">
        <v>45</v>
      </c>
      <c r="I172" s="9" t="s">
        <v>43</v>
      </c>
      <c r="J172" s="9" t="s">
        <v>45</v>
      </c>
      <c r="K172" s="9" t="s">
        <v>45</v>
      </c>
      <c r="L172" s="9" t="s">
        <v>45</v>
      </c>
      <c r="M172" s="9" t="s">
        <v>45</v>
      </c>
      <c r="N172" s="9" t="s">
        <v>329</v>
      </c>
      <c r="O172" s="9" t="s">
        <v>95</v>
      </c>
      <c r="P172" s="9" t="s">
        <v>240</v>
      </c>
      <c r="Q172" s="9" t="s">
        <v>2771</v>
      </c>
      <c r="S172" s="9" t="s">
        <v>2585</v>
      </c>
      <c r="V172" s="9" t="s">
        <v>473</v>
      </c>
      <c r="AC172" s="9" t="s">
        <v>473</v>
      </c>
      <c r="AD172" s="9" t="s">
        <v>473</v>
      </c>
      <c r="AJ172" s="9" t="s">
        <v>2613</v>
      </c>
      <c r="BB172" s="9" t="s">
        <v>2407</v>
      </c>
      <c r="BH172" s="9" t="s">
        <v>2390</v>
      </c>
      <c r="FD172" s="9" t="s">
        <v>2746</v>
      </c>
      <c r="FW172" s="9" t="s">
        <v>2532</v>
      </c>
      <c r="HF172" s="9" t="s">
        <v>2801</v>
      </c>
      <c r="JB172" s="9" t="s">
        <v>2509</v>
      </c>
      <c r="KL172" s="9" t="s">
        <v>2601</v>
      </c>
      <c r="AKQ172" s="9" t="s">
        <v>2617</v>
      </c>
      <c r="AKS172" s="9" t="s">
        <v>2618</v>
      </c>
      <c r="ASU172" s="9" t="s">
        <v>2696</v>
      </c>
    </row>
    <row r="173" spans="1:1000 1033:1896" s="9" customFormat="1" x14ac:dyDescent="0.2">
      <c r="A173" s="9" t="s">
        <v>367</v>
      </c>
      <c r="B173" s="9" t="s">
        <v>608</v>
      </c>
      <c r="C173" s="9" t="s">
        <v>378</v>
      </c>
      <c r="D173" s="9">
        <v>81</v>
      </c>
      <c r="E173" s="9" t="s">
        <v>41</v>
      </c>
      <c r="F173" s="9" t="s">
        <v>45</v>
      </c>
      <c r="G173" s="9" t="s">
        <v>379</v>
      </c>
      <c r="H173" s="9" t="s">
        <v>45</v>
      </c>
      <c r="I173" s="9" t="s">
        <v>43</v>
      </c>
      <c r="J173" s="9" t="s">
        <v>45</v>
      </c>
      <c r="K173" s="9" t="s">
        <v>45</v>
      </c>
      <c r="L173" s="9" t="s">
        <v>45</v>
      </c>
      <c r="M173" s="9" t="s">
        <v>45</v>
      </c>
      <c r="N173" s="9" t="s">
        <v>329</v>
      </c>
      <c r="O173" s="9" t="s">
        <v>95</v>
      </c>
      <c r="P173" s="9" t="s">
        <v>240</v>
      </c>
      <c r="Q173" s="9" t="s">
        <v>2772</v>
      </c>
      <c r="R173" s="9" t="s">
        <v>2475</v>
      </c>
      <c r="AB173" s="9" t="s">
        <v>2453</v>
      </c>
      <c r="AC173" s="9" t="s">
        <v>473</v>
      </c>
      <c r="AE173" s="9" t="s">
        <v>2712</v>
      </c>
      <c r="AK173" s="9" t="s">
        <v>473</v>
      </c>
      <c r="AV173" s="9" t="s">
        <v>2733</v>
      </c>
      <c r="CC173" s="9" t="s">
        <v>473</v>
      </c>
      <c r="CN173" s="9" t="s">
        <v>2670</v>
      </c>
      <c r="CS173" s="9" t="s">
        <v>2394</v>
      </c>
      <c r="CU173" s="9" t="s">
        <v>2442</v>
      </c>
      <c r="DP173" s="9" t="s">
        <v>473</v>
      </c>
      <c r="EJ173" s="9" t="s">
        <v>2619</v>
      </c>
      <c r="FB173" s="9" t="s">
        <v>2739</v>
      </c>
      <c r="HL173" s="9" t="s">
        <v>473</v>
      </c>
      <c r="HW173" s="9" t="s">
        <v>2418</v>
      </c>
    </row>
    <row r="174" spans="1:1000 1033:1896" s="9" customFormat="1" x14ac:dyDescent="0.2">
      <c r="A174" s="9" t="s">
        <v>367</v>
      </c>
      <c r="B174" s="9" t="s">
        <v>608</v>
      </c>
      <c r="C174" s="9" t="s">
        <v>380</v>
      </c>
      <c r="D174" s="9">
        <v>49</v>
      </c>
      <c r="E174" s="9" t="s">
        <v>41</v>
      </c>
      <c r="F174" s="9" t="s">
        <v>45</v>
      </c>
      <c r="G174" s="9" t="s">
        <v>379</v>
      </c>
      <c r="H174" s="9" t="s">
        <v>45</v>
      </c>
      <c r="I174" s="9" t="s">
        <v>43</v>
      </c>
      <c r="J174" s="9" t="s">
        <v>45</v>
      </c>
      <c r="K174" s="9" t="s">
        <v>45</v>
      </c>
      <c r="L174" s="9" t="s">
        <v>45</v>
      </c>
      <c r="M174" s="9" t="s">
        <v>45</v>
      </c>
      <c r="N174" s="9" t="s">
        <v>329</v>
      </c>
      <c r="O174" s="9" t="s">
        <v>95</v>
      </c>
      <c r="P174" s="9" t="s">
        <v>240</v>
      </c>
      <c r="AY174" s="9" t="s">
        <v>473</v>
      </c>
      <c r="CK174" s="9" t="s">
        <v>2635</v>
      </c>
    </row>
    <row r="175" spans="1:1000 1033:1896" s="9" customFormat="1" x14ac:dyDescent="0.2">
      <c r="A175" s="9" t="s">
        <v>367</v>
      </c>
      <c r="B175" s="9" t="s">
        <v>608</v>
      </c>
      <c r="C175" s="9" t="s">
        <v>381</v>
      </c>
      <c r="D175" s="9">
        <v>63</v>
      </c>
      <c r="E175" s="9" t="s">
        <v>41</v>
      </c>
      <c r="F175" s="9" t="s">
        <v>45</v>
      </c>
      <c r="G175" s="9" t="s">
        <v>379</v>
      </c>
      <c r="H175" s="9" t="s">
        <v>45</v>
      </c>
      <c r="I175" s="9" t="s">
        <v>43</v>
      </c>
      <c r="J175" s="9" t="s">
        <v>45</v>
      </c>
      <c r="K175" s="9" t="s">
        <v>45</v>
      </c>
      <c r="L175" s="9" t="s">
        <v>45</v>
      </c>
      <c r="M175" s="9" t="s">
        <v>45</v>
      </c>
      <c r="N175" s="9" t="s">
        <v>329</v>
      </c>
      <c r="O175" s="9" t="s">
        <v>95</v>
      </c>
      <c r="P175" s="9" t="s">
        <v>240</v>
      </c>
      <c r="Q175" s="9" t="s">
        <v>2773</v>
      </c>
      <c r="R175" s="9" t="s">
        <v>2476</v>
      </c>
      <c r="T175" s="9" t="s">
        <v>2443</v>
      </c>
      <c r="AN175" s="9" t="s">
        <v>2524</v>
      </c>
      <c r="BN175" s="9" t="s">
        <v>2656</v>
      </c>
      <c r="DL175" s="9" t="s">
        <v>2548</v>
      </c>
      <c r="GT175" s="9" t="s">
        <v>2668</v>
      </c>
    </row>
    <row r="176" spans="1:1000 1033:1896" s="9" customFormat="1" x14ac:dyDescent="0.2">
      <c r="A176" s="9" t="s">
        <v>367</v>
      </c>
      <c r="B176" s="9" t="s">
        <v>608</v>
      </c>
      <c r="C176" s="9" t="s">
        <v>382</v>
      </c>
      <c r="D176" s="9">
        <v>70</v>
      </c>
      <c r="E176" s="9" t="s">
        <v>42</v>
      </c>
      <c r="F176" s="9" t="s">
        <v>45</v>
      </c>
      <c r="G176" s="9" t="s">
        <v>379</v>
      </c>
      <c r="H176" s="9" t="s">
        <v>45</v>
      </c>
      <c r="I176" s="9" t="s">
        <v>43</v>
      </c>
      <c r="J176" s="9" t="s">
        <v>45</v>
      </c>
      <c r="K176" s="9" t="s">
        <v>45</v>
      </c>
      <c r="L176" s="9" t="s">
        <v>45</v>
      </c>
      <c r="M176" s="9" t="s">
        <v>45</v>
      </c>
      <c r="N176" s="9" t="s">
        <v>329</v>
      </c>
      <c r="O176" s="9" t="s">
        <v>92</v>
      </c>
      <c r="P176" s="9" t="s">
        <v>240</v>
      </c>
      <c r="R176" s="9" t="s">
        <v>2477</v>
      </c>
      <c r="W176" s="9" t="s">
        <v>499</v>
      </c>
      <c r="AB176" s="9" t="s">
        <v>2454</v>
      </c>
      <c r="CO176" s="9" t="s">
        <v>473</v>
      </c>
      <c r="DE176" s="9" t="s">
        <v>2415</v>
      </c>
      <c r="BLK176" s="9" t="s">
        <v>2476</v>
      </c>
      <c r="BME176" s="9" t="s">
        <v>2831</v>
      </c>
      <c r="BQZ176" s="9" t="s">
        <v>2844</v>
      </c>
      <c r="BSV176" s="9" t="s">
        <v>2853</v>
      </c>
      <c r="BTV176" s="9" t="s">
        <v>2856</v>
      </c>
    </row>
    <row r="177" spans="1:978 1353:1884" s="9" customFormat="1" x14ac:dyDescent="0.2">
      <c r="A177" s="9" t="s">
        <v>367</v>
      </c>
      <c r="B177" s="9" t="s">
        <v>608</v>
      </c>
      <c r="C177" s="9" t="s">
        <v>383</v>
      </c>
      <c r="D177" s="9">
        <v>42</v>
      </c>
      <c r="E177" s="9" t="s">
        <v>42</v>
      </c>
      <c r="F177" s="9" t="s">
        <v>45</v>
      </c>
      <c r="G177" s="9" t="s">
        <v>379</v>
      </c>
      <c r="H177" s="9" t="s">
        <v>45</v>
      </c>
      <c r="I177" s="9" t="s">
        <v>43</v>
      </c>
      <c r="J177" s="9" t="s">
        <v>45</v>
      </c>
      <c r="K177" s="9" t="s">
        <v>45</v>
      </c>
      <c r="L177" s="9" t="s">
        <v>45</v>
      </c>
      <c r="M177" s="9" t="s">
        <v>45</v>
      </c>
      <c r="N177" s="9" t="s">
        <v>329</v>
      </c>
      <c r="O177" s="9" t="s">
        <v>95</v>
      </c>
      <c r="P177" s="9" t="s">
        <v>240</v>
      </c>
      <c r="Q177" s="9" t="s">
        <v>2774</v>
      </c>
      <c r="R177" s="9" t="s">
        <v>2478</v>
      </c>
      <c r="AC177" s="9" t="s">
        <v>473</v>
      </c>
      <c r="AP177" s="9" t="s">
        <v>473</v>
      </c>
      <c r="AV177" s="9" t="s">
        <v>2734</v>
      </c>
      <c r="AZC177" s="9" t="s">
        <v>473</v>
      </c>
    </row>
    <row r="178" spans="1:978 1353:1884" s="9" customFormat="1" x14ac:dyDescent="0.2">
      <c r="A178" s="9" t="s">
        <v>367</v>
      </c>
      <c r="B178" s="9" t="s">
        <v>608</v>
      </c>
      <c r="C178" s="9" t="s">
        <v>384</v>
      </c>
      <c r="D178" s="9">
        <v>57</v>
      </c>
      <c r="E178" s="9" t="s">
        <v>41</v>
      </c>
      <c r="F178" s="9" t="s">
        <v>45</v>
      </c>
      <c r="G178" s="9" t="s">
        <v>379</v>
      </c>
      <c r="H178" s="9" t="s">
        <v>45</v>
      </c>
      <c r="I178" s="9" t="s">
        <v>43</v>
      </c>
      <c r="J178" s="9" t="s">
        <v>45</v>
      </c>
      <c r="K178" s="9" t="s">
        <v>45</v>
      </c>
      <c r="L178" s="9" t="s">
        <v>45</v>
      </c>
      <c r="M178" s="9" t="s">
        <v>45</v>
      </c>
      <c r="N178" s="9" t="s">
        <v>329</v>
      </c>
      <c r="O178" s="9" t="s">
        <v>95</v>
      </c>
      <c r="P178" s="9" t="s">
        <v>240</v>
      </c>
      <c r="Q178" s="9" t="s">
        <v>2775</v>
      </c>
      <c r="R178" s="9" t="s">
        <v>2475</v>
      </c>
      <c r="U178" s="9" t="s">
        <v>2664</v>
      </c>
      <c r="AJ178" s="9" t="s">
        <v>473</v>
      </c>
      <c r="AT178" s="9" t="s">
        <v>2796</v>
      </c>
      <c r="CF178" s="9" t="s">
        <v>2467</v>
      </c>
      <c r="CS178" s="9" t="s">
        <v>2395</v>
      </c>
      <c r="EW178" s="9" t="s">
        <v>2536</v>
      </c>
    </row>
    <row r="179" spans="1:978 1353:1884" s="9" customFormat="1" x14ac:dyDescent="0.2">
      <c r="A179" s="9" t="s">
        <v>367</v>
      </c>
      <c r="B179" s="9" t="s">
        <v>608</v>
      </c>
      <c r="C179" s="9" t="s">
        <v>385</v>
      </c>
      <c r="D179" s="9">
        <v>48</v>
      </c>
      <c r="E179" s="9" t="s">
        <v>41</v>
      </c>
      <c r="F179" s="9" t="s">
        <v>45</v>
      </c>
      <c r="G179" s="9" t="s">
        <v>379</v>
      </c>
      <c r="H179" s="9" t="s">
        <v>45</v>
      </c>
      <c r="I179" s="9" t="s">
        <v>43</v>
      </c>
      <c r="J179" s="9" t="s">
        <v>45</v>
      </c>
      <c r="K179" s="9" t="s">
        <v>45</v>
      </c>
      <c r="L179" s="9" t="s">
        <v>45</v>
      </c>
      <c r="M179" s="9" t="s">
        <v>45</v>
      </c>
      <c r="N179" s="9" t="s">
        <v>329</v>
      </c>
      <c r="O179" s="9" t="s">
        <v>92</v>
      </c>
      <c r="P179" s="9" t="s">
        <v>240</v>
      </c>
      <c r="AB179" s="9" t="s">
        <v>2455</v>
      </c>
      <c r="AD179" s="9" t="s">
        <v>473</v>
      </c>
      <c r="AP179" s="9" t="s">
        <v>473</v>
      </c>
      <c r="BLB179" s="9" t="s">
        <v>2455</v>
      </c>
      <c r="BLL179" s="9" t="s">
        <v>534</v>
      </c>
      <c r="BPZ179" s="9" t="s">
        <v>473</v>
      </c>
    </row>
    <row r="180" spans="1:978 1353:1884" s="9" customFormat="1" x14ac:dyDescent="0.2">
      <c r="A180" s="9" t="s">
        <v>367</v>
      </c>
      <c r="B180" s="9" t="s">
        <v>608</v>
      </c>
      <c r="C180" s="9" t="s">
        <v>386</v>
      </c>
      <c r="D180" s="9">
        <v>52</v>
      </c>
      <c r="E180" s="9" t="s">
        <v>42</v>
      </c>
      <c r="F180" s="9" t="s">
        <v>45</v>
      </c>
      <c r="G180" s="9" t="s">
        <v>379</v>
      </c>
      <c r="H180" s="9" t="s">
        <v>45</v>
      </c>
      <c r="I180" s="9" t="s">
        <v>43</v>
      </c>
      <c r="J180" s="9" t="s">
        <v>45</v>
      </c>
      <c r="K180" s="9" t="s">
        <v>45</v>
      </c>
      <c r="L180" s="9" t="s">
        <v>45</v>
      </c>
      <c r="M180" s="9" t="s">
        <v>45</v>
      </c>
      <c r="N180" s="9" t="s">
        <v>329</v>
      </c>
      <c r="O180" s="9" t="s">
        <v>95</v>
      </c>
      <c r="P180" s="9" t="s">
        <v>240</v>
      </c>
      <c r="R180" s="9" t="s">
        <v>2477</v>
      </c>
      <c r="AI180" s="9" t="s">
        <v>473</v>
      </c>
      <c r="AX180" s="9" t="s">
        <v>473</v>
      </c>
      <c r="CN180" s="9" t="s">
        <v>2671</v>
      </c>
    </row>
    <row r="181" spans="1:978 1353:1884" s="9" customFormat="1" x14ac:dyDescent="0.2">
      <c r="A181" s="9" t="s">
        <v>367</v>
      </c>
      <c r="B181" s="9" t="s">
        <v>608</v>
      </c>
      <c r="C181" s="9" t="s">
        <v>387</v>
      </c>
      <c r="D181" s="9">
        <v>52</v>
      </c>
      <c r="E181" s="9" t="s">
        <v>42</v>
      </c>
      <c r="F181" s="9" t="s">
        <v>45</v>
      </c>
      <c r="G181" s="9" t="s">
        <v>379</v>
      </c>
      <c r="H181" s="9" t="s">
        <v>45</v>
      </c>
      <c r="I181" s="9" t="s">
        <v>43</v>
      </c>
      <c r="J181" s="9" t="s">
        <v>45</v>
      </c>
      <c r="K181" s="9" t="s">
        <v>45</v>
      </c>
      <c r="L181" s="9" t="s">
        <v>45</v>
      </c>
      <c r="M181" s="9" t="s">
        <v>45</v>
      </c>
      <c r="N181" s="9" t="s">
        <v>329</v>
      </c>
      <c r="O181" s="9" t="s">
        <v>92</v>
      </c>
      <c r="P181" s="9" t="s">
        <v>240</v>
      </c>
      <c r="Q181" s="9" t="s">
        <v>2776</v>
      </c>
      <c r="R181" s="9" t="s">
        <v>2478</v>
      </c>
      <c r="CK181" s="9" t="s">
        <v>2636</v>
      </c>
      <c r="CT181" s="9" t="s">
        <v>2403</v>
      </c>
      <c r="CY181" s="9" t="s">
        <v>2616</v>
      </c>
      <c r="DK181" s="9" t="s">
        <v>2539</v>
      </c>
      <c r="GZ181" s="9" t="s">
        <v>2723</v>
      </c>
      <c r="IB181" s="9" t="s">
        <v>2431</v>
      </c>
      <c r="JH181" s="9" t="s">
        <v>2522</v>
      </c>
      <c r="BIG181" s="9" t="s">
        <v>2816</v>
      </c>
      <c r="BIH181" s="9" t="s">
        <v>2817</v>
      </c>
      <c r="BIM181" s="9" t="s">
        <v>2818</v>
      </c>
      <c r="BIZ181" s="9" t="s">
        <v>2822</v>
      </c>
      <c r="BJK181" s="9" t="s">
        <v>2823</v>
      </c>
      <c r="BJZ181" s="9" t="s">
        <v>2431</v>
      </c>
      <c r="BKG181" s="9" t="s">
        <v>2825</v>
      </c>
      <c r="BKL181" s="9" t="s">
        <v>2826</v>
      </c>
      <c r="BLK181" s="9" t="s">
        <v>2478</v>
      </c>
      <c r="BMC181" s="9" t="s">
        <v>2830</v>
      </c>
      <c r="BMQ181" s="9" t="s">
        <v>2832</v>
      </c>
      <c r="BNQ181" s="9" t="s">
        <v>2836</v>
      </c>
      <c r="BON181" s="9" t="s">
        <v>2837</v>
      </c>
      <c r="BOT181" s="9" t="s">
        <v>473</v>
      </c>
      <c r="BOW181" s="9" t="s">
        <v>2838</v>
      </c>
      <c r="BPA181" s="9" t="s">
        <v>2839</v>
      </c>
      <c r="BPW181" s="9" t="s">
        <v>2636</v>
      </c>
      <c r="BPZ181" s="9" t="s">
        <v>473</v>
      </c>
      <c r="BQG181" s="9" t="s">
        <v>2840</v>
      </c>
      <c r="BQZ181" s="9" t="s">
        <v>2845</v>
      </c>
      <c r="BRD181" s="9" t="s">
        <v>2846</v>
      </c>
      <c r="BRM181" s="9" t="s">
        <v>2849</v>
      </c>
      <c r="BSL181" s="9" t="s">
        <v>2851</v>
      </c>
      <c r="BTL181" s="9" t="s">
        <v>2854</v>
      </c>
    </row>
    <row r="182" spans="1:978 1353:1884" s="9" customFormat="1" x14ac:dyDescent="0.2">
      <c r="A182" s="9" t="s">
        <v>367</v>
      </c>
      <c r="B182" s="9" t="s">
        <v>608</v>
      </c>
      <c r="C182" s="9" t="s">
        <v>388</v>
      </c>
      <c r="D182" s="9">
        <v>67</v>
      </c>
      <c r="E182" s="9" t="s">
        <v>42</v>
      </c>
      <c r="F182" s="9" t="s">
        <v>45</v>
      </c>
      <c r="G182" s="9" t="s">
        <v>379</v>
      </c>
      <c r="H182" s="9" t="s">
        <v>45</v>
      </c>
      <c r="I182" s="9" t="s">
        <v>43</v>
      </c>
      <c r="J182" s="9" t="s">
        <v>45</v>
      </c>
      <c r="K182" s="9" t="s">
        <v>45</v>
      </c>
      <c r="L182" s="9" t="s">
        <v>45</v>
      </c>
      <c r="M182" s="9" t="s">
        <v>45</v>
      </c>
      <c r="N182" s="9" t="s">
        <v>329</v>
      </c>
      <c r="O182" s="9" t="s">
        <v>95</v>
      </c>
      <c r="P182" s="9" t="s">
        <v>240</v>
      </c>
      <c r="R182" s="9" t="s">
        <v>2475</v>
      </c>
      <c r="Y182" s="9" t="s">
        <v>473</v>
      </c>
      <c r="AC182" s="9" t="s">
        <v>473</v>
      </c>
      <c r="AK182" s="9" t="s">
        <v>473</v>
      </c>
      <c r="AT182" s="9" t="s">
        <v>2797</v>
      </c>
      <c r="AY182" s="9" t="s">
        <v>473</v>
      </c>
      <c r="CC182" s="9" t="s">
        <v>473</v>
      </c>
      <c r="CO182" s="9" t="s">
        <v>473</v>
      </c>
      <c r="FD182" s="9" t="s">
        <v>2747</v>
      </c>
    </row>
    <row r="183" spans="1:978 1353:1884" s="9" customFormat="1" x14ac:dyDescent="0.2">
      <c r="A183" s="9" t="s">
        <v>367</v>
      </c>
      <c r="B183" s="9" t="s">
        <v>608</v>
      </c>
      <c r="C183" s="9" t="s">
        <v>389</v>
      </c>
      <c r="D183" s="9">
        <v>59</v>
      </c>
      <c r="E183" s="9" t="s">
        <v>41</v>
      </c>
      <c r="F183" s="9" t="s">
        <v>45</v>
      </c>
      <c r="G183" s="9" t="s">
        <v>379</v>
      </c>
      <c r="H183" s="9" t="s">
        <v>45</v>
      </c>
      <c r="I183" s="9" t="s">
        <v>43</v>
      </c>
      <c r="J183" s="9" t="s">
        <v>45</v>
      </c>
      <c r="K183" s="9" t="s">
        <v>45</v>
      </c>
      <c r="L183" s="9" t="s">
        <v>45</v>
      </c>
      <c r="M183" s="9" t="s">
        <v>45</v>
      </c>
      <c r="N183" s="9" t="s">
        <v>329</v>
      </c>
      <c r="O183" s="9" t="s">
        <v>95</v>
      </c>
      <c r="P183" s="9" t="s">
        <v>240</v>
      </c>
      <c r="Q183" s="9" t="s">
        <v>2777</v>
      </c>
      <c r="R183" s="9" t="s">
        <v>2479</v>
      </c>
      <c r="AR183" s="9" t="s">
        <v>2630</v>
      </c>
      <c r="KL183" s="9" t="s">
        <v>2600</v>
      </c>
      <c r="AZA183" s="9" t="s">
        <v>2749</v>
      </c>
    </row>
    <row r="184" spans="1:978 1353:1884" s="9" customFormat="1" x14ac:dyDescent="0.2">
      <c r="A184" s="9" t="s">
        <v>367</v>
      </c>
      <c r="B184" s="9" t="s">
        <v>608</v>
      </c>
      <c r="C184" s="9" t="s">
        <v>390</v>
      </c>
      <c r="D184" s="9">
        <v>56</v>
      </c>
      <c r="E184" s="9" t="s">
        <v>41</v>
      </c>
      <c r="F184" s="9" t="s">
        <v>45</v>
      </c>
      <c r="G184" s="9" t="s">
        <v>223</v>
      </c>
      <c r="H184" s="9" t="s">
        <v>45</v>
      </c>
      <c r="I184" s="9" t="s">
        <v>43</v>
      </c>
      <c r="J184" s="9" t="s">
        <v>45</v>
      </c>
      <c r="K184" s="9" t="s">
        <v>45</v>
      </c>
      <c r="L184" s="9" t="s">
        <v>45</v>
      </c>
      <c r="M184" s="9" t="s">
        <v>45</v>
      </c>
      <c r="N184" s="9" t="s">
        <v>329</v>
      </c>
      <c r="O184" s="9" t="s">
        <v>95</v>
      </c>
      <c r="P184" s="9" t="s">
        <v>240</v>
      </c>
      <c r="Q184" s="9" t="s">
        <v>2778</v>
      </c>
      <c r="R184" s="9" t="s">
        <v>2480</v>
      </c>
      <c r="AB184" s="9" t="s">
        <v>2454</v>
      </c>
      <c r="AN184" s="9" t="s">
        <v>2526</v>
      </c>
      <c r="AW184" s="9" t="s">
        <v>2410</v>
      </c>
      <c r="BF184" s="9" t="s">
        <v>2643</v>
      </c>
      <c r="CO184" s="9" t="s">
        <v>2700</v>
      </c>
      <c r="DL184" s="9" t="s">
        <v>2549</v>
      </c>
      <c r="EZ184" s="9" t="s">
        <v>2704</v>
      </c>
      <c r="JV184" s="9" t="s">
        <v>2558</v>
      </c>
      <c r="LG184" s="9" t="s">
        <v>2663</v>
      </c>
      <c r="MU184" s="9" t="s">
        <v>2764</v>
      </c>
    </row>
    <row r="185" spans="1:978 1353:1884" s="9" customFormat="1" x14ac:dyDescent="0.2">
      <c r="A185" s="9" t="s">
        <v>367</v>
      </c>
      <c r="B185" s="9" t="s">
        <v>608</v>
      </c>
      <c r="C185" s="9" t="s">
        <v>391</v>
      </c>
      <c r="D185" s="9">
        <v>42</v>
      </c>
      <c r="E185" s="9" t="s">
        <v>41</v>
      </c>
      <c r="F185" s="9" t="s">
        <v>45</v>
      </c>
      <c r="G185" s="9" t="s">
        <v>379</v>
      </c>
      <c r="H185" s="9" t="s">
        <v>45</v>
      </c>
      <c r="I185" s="9" t="s">
        <v>43</v>
      </c>
      <c r="J185" s="9" t="s">
        <v>45</v>
      </c>
      <c r="K185" s="9" t="s">
        <v>45</v>
      </c>
      <c r="L185" s="9" t="s">
        <v>45</v>
      </c>
      <c r="M185" s="9" t="s">
        <v>45</v>
      </c>
      <c r="N185" s="9" t="s">
        <v>329</v>
      </c>
      <c r="O185" s="9" t="s">
        <v>95</v>
      </c>
      <c r="P185" s="9" t="s">
        <v>240</v>
      </c>
      <c r="AB185" s="9" t="s">
        <v>2456</v>
      </c>
      <c r="AT185" s="9" t="s">
        <v>517</v>
      </c>
      <c r="DR185" s="9" t="s">
        <v>2685</v>
      </c>
      <c r="EI185" s="9" t="s">
        <v>2602</v>
      </c>
      <c r="AAX185" s="9" t="s">
        <v>2519</v>
      </c>
    </row>
    <row r="186" spans="1:978 1353:1884" s="9" customFormat="1" x14ac:dyDescent="0.2">
      <c r="A186" s="9" t="s">
        <v>367</v>
      </c>
      <c r="B186" s="9" t="s">
        <v>608</v>
      </c>
      <c r="C186" s="9" t="s">
        <v>392</v>
      </c>
      <c r="D186" s="9">
        <v>42</v>
      </c>
      <c r="E186" s="9" t="s">
        <v>41</v>
      </c>
      <c r="F186" s="9" t="s">
        <v>45</v>
      </c>
      <c r="G186" s="9" t="s">
        <v>379</v>
      </c>
      <c r="H186" s="9" t="s">
        <v>45</v>
      </c>
      <c r="I186" s="9" t="s">
        <v>43</v>
      </c>
      <c r="J186" s="9" t="s">
        <v>45</v>
      </c>
      <c r="K186" s="9" t="s">
        <v>45</v>
      </c>
      <c r="L186" s="9" t="s">
        <v>45</v>
      </c>
      <c r="M186" s="9" t="s">
        <v>45</v>
      </c>
      <c r="N186" s="9" t="s">
        <v>329</v>
      </c>
      <c r="O186" s="9" t="s">
        <v>95</v>
      </c>
      <c r="P186" s="9" t="s">
        <v>240</v>
      </c>
      <c r="S186" s="9" t="s">
        <v>2586</v>
      </c>
      <c r="T186" s="9" t="s">
        <v>499</v>
      </c>
      <c r="W186" s="9" t="s">
        <v>2751</v>
      </c>
      <c r="X186" s="9" t="s">
        <v>499</v>
      </c>
      <c r="Z186" s="9" t="s">
        <v>2577</v>
      </c>
      <c r="AP186" s="9" t="s">
        <v>473</v>
      </c>
      <c r="AW186" s="9" t="s">
        <v>2411</v>
      </c>
      <c r="CI186" s="9" t="s">
        <v>2605</v>
      </c>
      <c r="BAQ186" s="9" t="s">
        <v>2757</v>
      </c>
    </row>
    <row r="187" spans="1:978 1353:1884" s="9" customFormat="1" x14ac:dyDescent="0.2">
      <c r="A187" s="9" t="s">
        <v>367</v>
      </c>
      <c r="B187" s="9" t="s">
        <v>608</v>
      </c>
      <c r="C187" s="9" t="s">
        <v>393</v>
      </c>
      <c r="D187" s="9">
        <v>62</v>
      </c>
      <c r="E187" s="9" t="s">
        <v>42</v>
      </c>
      <c r="F187" s="9" t="s">
        <v>45</v>
      </c>
      <c r="G187" s="9" t="s">
        <v>379</v>
      </c>
      <c r="H187" s="9" t="s">
        <v>45</v>
      </c>
      <c r="I187" s="9" t="s">
        <v>43</v>
      </c>
      <c r="J187" s="9" t="s">
        <v>45</v>
      </c>
      <c r="K187" s="9" t="s">
        <v>45</v>
      </c>
      <c r="L187" s="9" t="s">
        <v>45</v>
      </c>
      <c r="M187" s="9" t="s">
        <v>45</v>
      </c>
      <c r="N187" s="9" t="s">
        <v>329</v>
      </c>
      <c r="O187" s="9" t="s">
        <v>95</v>
      </c>
      <c r="P187" s="9" t="s">
        <v>240</v>
      </c>
      <c r="Q187" s="9" t="s">
        <v>2779</v>
      </c>
      <c r="R187" s="9" t="s">
        <v>473</v>
      </c>
      <c r="AD187" s="9" t="s">
        <v>473</v>
      </c>
      <c r="AF187" s="9" t="s">
        <v>473</v>
      </c>
      <c r="AI187" s="9" t="s">
        <v>473</v>
      </c>
      <c r="AM187" s="9" t="s">
        <v>473</v>
      </c>
      <c r="AU187" s="9" t="s">
        <v>2428</v>
      </c>
      <c r="BG187" s="9" t="s">
        <v>2714</v>
      </c>
      <c r="BJ187" s="9" t="s">
        <v>2575</v>
      </c>
      <c r="BW187" s="9" t="s">
        <v>2493</v>
      </c>
      <c r="BX187" s="9" t="s">
        <v>473</v>
      </c>
      <c r="DI187" s="9" t="s">
        <v>2531</v>
      </c>
      <c r="DU187" s="9" t="s">
        <v>473</v>
      </c>
      <c r="MR187" s="9" t="s">
        <v>473</v>
      </c>
      <c r="AAW187" s="9" t="s">
        <v>2518</v>
      </c>
    </row>
    <row r="188" spans="1:978 1353:1884" s="9" customFormat="1" x14ac:dyDescent="0.2">
      <c r="A188" s="9" t="s">
        <v>367</v>
      </c>
      <c r="B188" s="9" t="s">
        <v>608</v>
      </c>
      <c r="C188" s="9" t="s">
        <v>394</v>
      </c>
      <c r="D188" s="9">
        <v>60</v>
      </c>
      <c r="E188" s="9" t="s">
        <v>41</v>
      </c>
      <c r="F188" s="9" t="s">
        <v>45</v>
      </c>
      <c r="G188" s="9" t="s">
        <v>379</v>
      </c>
      <c r="H188" s="9" t="s">
        <v>45</v>
      </c>
      <c r="I188" s="9" t="s">
        <v>43</v>
      </c>
      <c r="J188" s="9" t="s">
        <v>45</v>
      </c>
      <c r="K188" s="9" t="s">
        <v>45</v>
      </c>
      <c r="L188" s="9" t="s">
        <v>45</v>
      </c>
      <c r="M188" s="9" t="s">
        <v>45</v>
      </c>
      <c r="N188" s="9" t="s">
        <v>329</v>
      </c>
      <c r="O188" s="9" t="s">
        <v>92</v>
      </c>
      <c r="P188" s="9" t="s">
        <v>240</v>
      </c>
      <c r="AL188" s="9" t="s">
        <v>2404</v>
      </c>
      <c r="CN188" s="9" t="s">
        <v>2672</v>
      </c>
      <c r="BKP188" s="9" t="s">
        <v>498</v>
      </c>
      <c r="BLL188" s="9" t="s">
        <v>536</v>
      </c>
    </row>
    <row r="189" spans="1:978 1353:1884" s="9" customFormat="1" x14ac:dyDescent="0.2">
      <c r="A189" s="9" t="s">
        <v>367</v>
      </c>
      <c r="B189" s="9" t="s">
        <v>608</v>
      </c>
      <c r="C189" s="9" t="s">
        <v>395</v>
      </c>
      <c r="D189" s="9">
        <v>59</v>
      </c>
      <c r="E189" s="9" t="s">
        <v>41</v>
      </c>
      <c r="F189" s="9" t="s">
        <v>45</v>
      </c>
      <c r="G189" s="9" t="s">
        <v>379</v>
      </c>
      <c r="H189" s="9" t="s">
        <v>45</v>
      </c>
      <c r="I189" s="9" t="s">
        <v>43</v>
      </c>
      <c r="J189" s="9" t="s">
        <v>45</v>
      </c>
      <c r="K189" s="9" t="s">
        <v>45</v>
      </c>
      <c r="L189" s="9" t="s">
        <v>45</v>
      </c>
      <c r="M189" s="9" t="s">
        <v>45</v>
      </c>
      <c r="N189" s="9" t="s">
        <v>329</v>
      </c>
      <c r="O189" s="9" t="s">
        <v>95</v>
      </c>
      <c r="P189" s="9" t="s">
        <v>240</v>
      </c>
      <c r="Q189" s="9" t="s">
        <v>2780</v>
      </c>
      <c r="R189" s="9" t="s">
        <v>2481</v>
      </c>
      <c r="AC189" s="9" t="s">
        <v>473</v>
      </c>
      <c r="AO189" s="9" t="s">
        <v>2387</v>
      </c>
      <c r="BY189" s="9" t="s">
        <v>473</v>
      </c>
      <c r="GY189" s="9" t="s">
        <v>2721</v>
      </c>
      <c r="KV189" s="9" t="s">
        <v>473</v>
      </c>
    </row>
    <row r="190" spans="1:978 1353:1884" s="9" customFormat="1" x14ac:dyDescent="0.2">
      <c r="A190" s="9" t="s">
        <v>367</v>
      </c>
      <c r="B190" s="9" t="s">
        <v>608</v>
      </c>
      <c r="C190" s="9" t="s">
        <v>396</v>
      </c>
      <c r="D190" s="9">
        <v>67</v>
      </c>
      <c r="E190" s="9" t="s">
        <v>42</v>
      </c>
      <c r="F190" s="9" t="s">
        <v>45</v>
      </c>
      <c r="G190" s="9" t="s">
        <v>379</v>
      </c>
      <c r="H190" s="9" t="s">
        <v>45</v>
      </c>
      <c r="I190" s="9" t="s">
        <v>43</v>
      </c>
      <c r="J190" s="9" t="s">
        <v>45</v>
      </c>
      <c r="K190" s="9" t="s">
        <v>45</v>
      </c>
      <c r="L190" s="9" t="s">
        <v>45</v>
      </c>
      <c r="M190" s="9" t="s">
        <v>45</v>
      </c>
      <c r="N190" s="9" t="s">
        <v>329</v>
      </c>
      <c r="O190" s="9" t="s">
        <v>95</v>
      </c>
      <c r="P190" s="9" t="s">
        <v>240</v>
      </c>
      <c r="S190" s="9" t="s">
        <v>2587</v>
      </c>
      <c r="V190" s="9" t="s">
        <v>473</v>
      </c>
      <c r="W190" s="9" t="s">
        <v>2752</v>
      </c>
      <c r="Z190" s="9" t="s">
        <v>2578</v>
      </c>
      <c r="AB190" s="9" t="s">
        <v>2454</v>
      </c>
      <c r="AM190" s="9" t="s">
        <v>2433</v>
      </c>
      <c r="AO190" s="9" t="s">
        <v>2388</v>
      </c>
      <c r="BD190" s="9" t="s">
        <v>2497</v>
      </c>
      <c r="CO190" s="9" t="s">
        <v>473</v>
      </c>
      <c r="DN190" s="9" t="s">
        <v>473</v>
      </c>
      <c r="EG190" s="9" t="s">
        <v>473</v>
      </c>
      <c r="HF190" s="9" t="s">
        <v>2802</v>
      </c>
    </row>
    <row r="191" spans="1:978 1353:1884" s="9" customFormat="1" x14ac:dyDescent="0.2">
      <c r="A191" s="9" t="s">
        <v>367</v>
      </c>
      <c r="B191" s="9" t="s">
        <v>608</v>
      </c>
      <c r="C191" s="9" t="s">
        <v>397</v>
      </c>
      <c r="D191" s="9">
        <v>52</v>
      </c>
      <c r="E191" s="9" t="s">
        <v>41</v>
      </c>
      <c r="F191" s="9" t="s">
        <v>45</v>
      </c>
      <c r="G191" s="9" t="s">
        <v>294</v>
      </c>
      <c r="H191" s="9" t="s">
        <v>45</v>
      </c>
      <c r="I191" s="9" t="s">
        <v>43</v>
      </c>
      <c r="J191" s="9" t="s">
        <v>45</v>
      </c>
      <c r="K191" s="9" t="s">
        <v>45</v>
      </c>
      <c r="L191" s="9" t="s">
        <v>45</v>
      </c>
      <c r="M191" s="9" t="s">
        <v>45</v>
      </c>
      <c r="N191" s="9" t="s">
        <v>329</v>
      </c>
      <c r="O191" s="9" t="s">
        <v>95</v>
      </c>
      <c r="P191" s="9" t="s">
        <v>240</v>
      </c>
      <c r="T191" s="9" t="s">
        <v>499</v>
      </c>
      <c r="X191" s="9" t="s">
        <v>499</v>
      </c>
      <c r="BA191" s="9" t="s">
        <v>535</v>
      </c>
      <c r="GF191" s="9" t="s">
        <v>2571</v>
      </c>
      <c r="LK191" s="9" t="s">
        <v>2681</v>
      </c>
      <c r="NO191" s="9" t="s">
        <v>2384</v>
      </c>
      <c r="AKP191" s="9" t="s">
        <v>2615</v>
      </c>
    </row>
    <row r="192" spans="1:978 1353:1884" s="9" customFormat="1" x14ac:dyDescent="0.2">
      <c r="A192" s="9" t="s">
        <v>367</v>
      </c>
      <c r="B192" s="9" t="s">
        <v>608</v>
      </c>
      <c r="C192" s="9" t="s">
        <v>398</v>
      </c>
      <c r="D192" s="9">
        <v>51</v>
      </c>
      <c r="E192" s="9" t="s">
        <v>42</v>
      </c>
      <c r="F192" s="9" t="s">
        <v>45</v>
      </c>
      <c r="G192" s="9" t="s">
        <v>379</v>
      </c>
      <c r="H192" s="9" t="s">
        <v>45</v>
      </c>
      <c r="I192" s="9" t="s">
        <v>43</v>
      </c>
      <c r="J192" s="9" t="s">
        <v>45</v>
      </c>
      <c r="K192" s="9" t="s">
        <v>45</v>
      </c>
      <c r="L192" s="9" t="s">
        <v>45</v>
      </c>
      <c r="M192" s="9" t="s">
        <v>45</v>
      </c>
      <c r="N192" s="9" t="s">
        <v>329</v>
      </c>
      <c r="O192" s="9" t="s">
        <v>95</v>
      </c>
      <c r="P192" s="9" t="s">
        <v>240</v>
      </c>
      <c r="Q192" s="9" t="s">
        <v>2781</v>
      </c>
      <c r="S192" s="9" t="s">
        <v>2586</v>
      </c>
      <c r="Y192" s="9" t="s">
        <v>2753</v>
      </c>
      <c r="AA192" s="9" t="s">
        <v>529</v>
      </c>
      <c r="AX192" s="9" t="s">
        <v>2437</v>
      </c>
      <c r="DO192" s="9" t="s">
        <v>2574</v>
      </c>
      <c r="KM192" s="9" t="s">
        <v>2612</v>
      </c>
      <c r="MJ192" s="9" t="s">
        <v>2729</v>
      </c>
    </row>
    <row r="193" spans="1:957 1120:1900" s="9" customFormat="1" x14ac:dyDescent="0.2">
      <c r="A193" s="9" t="s">
        <v>367</v>
      </c>
      <c r="B193" s="9" t="s">
        <v>608</v>
      </c>
      <c r="C193" s="9" t="s">
        <v>399</v>
      </c>
      <c r="D193" s="9">
        <v>42</v>
      </c>
      <c r="E193" s="9" t="s">
        <v>42</v>
      </c>
      <c r="F193" s="9" t="s">
        <v>45</v>
      </c>
      <c r="G193" s="9" t="s">
        <v>379</v>
      </c>
      <c r="H193" s="9" t="s">
        <v>45</v>
      </c>
      <c r="I193" s="9" t="s">
        <v>43</v>
      </c>
      <c r="J193" s="9" t="s">
        <v>45</v>
      </c>
      <c r="K193" s="9" t="s">
        <v>45</v>
      </c>
      <c r="L193" s="9" t="s">
        <v>45</v>
      </c>
      <c r="M193" s="9" t="s">
        <v>45</v>
      </c>
      <c r="N193" s="9" t="s">
        <v>329</v>
      </c>
      <c r="O193" s="9" t="s">
        <v>95</v>
      </c>
      <c r="P193" s="9" t="s">
        <v>240</v>
      </c>
      <c r="Y193" s="9" t="s">
        <v>473</v>
      </c>
      <c r="AA193" s="9" t="s">
        <v>530</v>
      </c>
      <c r="AD193" s="9" t="s">
        <v>473</v>
      </c>
      <c r="AV193" s="9" t="s">
        <v>2735</v>
      </c>
      <c r="BW193" s="9" t="s">
        <v>2494</v>
      </c>
      <c r="JH193" s="9" t="s">
        <v>2523</v>
      </c>
      <c r="AET193" s="9" t="s">
        <v>2555</v>
      </c>
    </row>
    <row r="194" spans="1:957 1120:1900" s="9" customFormat="1" x14ac:dyDescent="0.2">
      <c r="A194" s="9" t="s">
        <v>367</v>
      </c>
      <c r="B194" s="9" t="s">
        <v>608</v>
      </c>
      <c r="C194" s="9" t="s">
        <v>400</v>
      </c>
      <c r="D194" s="9">
        <v>54</v>
      </c>
      <c r="E194" s="9" t="s">
        <v>41</v>
      </c>
      <c r="F194" s="9" t="s">
        <v>45</v>
      </c>
      <c r="G194" s="9" t="s">
        <v>379</v>
      </c>
      <c r="H194" s="9" t="s">
        <v>45</v>
      </c>
      <c r="I194" s="9" t="s">
        <v>43</v>
      </c>
      <c r="J194" s="9" t="s">
        <v>45</v>
      </c>
      <c r="K194" s="9" t="s">
        <v>45</v>
      </c>
      <c r="L194" s="9" t="s">
        <v>45</v>
      </c>
      <c r="M194" s="9" t="s">
        <v>45</v>
      </c>
      <c r="N194" s="9" t="s">
        <v>329</v>
      </c>
      <c r="O194" s="9" t="s">
        <v>95</v>
      </c>
      <c r="P194" s="9" t="s">
        <v>240</v>
      </c>
      <c r="Q194" s="9" t="s">
        <v>2782</v>
      </c>
      <c r="S194" s="9" t="s">
        <v>2586</v>
      </c>
      <c r="AR194" s="9" t="s">
        <v>2631</v>
      </c>
      <c r="SG194" s="9" t="s">
        <v>2421</v>
      </c>
      <c r="AJU194" s="9" t="s">
        <v>2599</v>
      </c>
    </row>
    <row r="195" spans="1:957 1120:1900" s="9" customFormat="1" x14ac:dyDescent="0.2">
      <c r="A195" s="9" t="s">
        <v>367</v>
      </c>
      <c r="B195" s="9" t="s">
        <v>608</v>
      </c>
      <c r="C195" s="9" t="s">
        <v>401</v>
      </c>
      <c r="D195" s="9">
        <v>57</v>
      </c>
      <c r="E195" s="9" t="s">
        <v>41</v>
      </c>
      <c r="F195" s="9" t="s">
        <v>45</v>
      </c>
      <c r="G195" s="9" t="s">
        <v>45</v>
      </c>
      <c r="H195" s="9" t="s">
        <v>45</v>
      </c>
      <c r="I195" s="9" t="s">
        <v>43</v>
      </c>
      <c r="J195" s="9" t="s">
        <v>45</v>
      </c>
      <c r="K195" s="9" t="s">
        <v>45</v>
      </c>
      <c r="L195" s="9" t="s">
        <v>45</v>
      </c>
      <c r="M195" s="9" t="s">
        <v>45</v>
      </c>
      <c r="N195" s="9" t="s">
        <v>329</v>
      </c>
      <c r="O195" s="9" t="s">
        <v>92</v>
      </c>
      <c r="P195" s="9" t="s">
        <v>240</v>
      </c>
      <c r="Q195" s="9" t="s">
        <v>2783</v>
      </c>
      <c r="R195" s="9" t="s">
        <v>2482</v>
      </c>
      <c r="U195" s="9" t="s">
        <v>2665</v>
      </c>
      <c r="AC195" s="9" t="s">
        <v>473</v>
      </c>
      <c r="AH195" s="9" t="s">
        <v>2697</v>
      </c>
      <c r="AP195" s="9" t="s">
        <v>2814</v>
      </c>
      <c r="AY195" s="9" t="s">
        <v>473</v>
      </c>
      <c r="DK195" s="9" t="s">
        <v>473</v>
      </c>
      <c r="DQ195" s="9" t="s">
        <v>2607</v>
      </c>
      <c r="BIW195" s="9" t="s">
        <v>2821</v>
      </c>
      <c r="BLK195" s="9" t="s">
        <v>2475</v>
      </c>
      <c r="BND195" s="9" t="s">
        <v>2834</v>
      </c>
      <c r="BQW195" s="9" t="s">
        <v>2665</v>
      </c>
      <c r="BRP195" s="9" t="s">
        <v>2697</v>
      </c>
      <c r="BSG195" s="9" t="s">
        <v>473</v>
      </c>
      <c r="BTF195" s="9" t="s">
        <v>473</v>
      </c>
      <c r="BTL195" s="9" t="s">
        <v>2783</v>
      </c>
      <c r="BUB195" s="9" t="s">
        <v>2814</v>
      </c>
    </row>
    <row r="196" spans="1:957 1120:1900" s="9" customFormat="1" x14ac:dyDescent="0.2">
      <c r="A196" s="9" t="s">
        <v>367</v>
      </c>
      <c r="B196" s="9" t="s">
        <v>608</v>
      </c>
      <c r="C196" s="9" t="s">
        <v>402</v>
      </c>
      <c r="D196" s="9" t="s">
        <v>45</v>
      </c>
      <c r="E196" s="9" t="s">
        <v>41</v>
      </c>
      <c r="F196" s="9" t="s">
        <v>45</v>
      </c>
      <c r="G196" s="9" t="s">
        <v>379</v>
      </c>
      <c r="H196" s="9" t="s">
        <v>45</v>
      </c>
      <c r="I196" s="9" t="s">
        <v>43</v>
      </c>
      <c r="J196" s="9" t="s">
        <v>45</v>
      </c>
      <c r="K196" s="9" t="s">
        <v>45</v>
      </c>
      <c r="L196" s="9" t="s">
        <v>45</v>
      </c>
      <c r="M196" s="9" t="s">
        <v>45</v>
      </c>
      <c r="N196" s="9" t="s">
        <v>329</v>
      </c>
      <c r="O196" s="9" t="s">
        <v>95</v>
      </c>
      <c r="P196" s="9" t="s">
        <v>240</v>
      </c>
      <c r="R196" s="9" t="s">
        <v>2483</v>
      </c>
      <c r="V196" s="9" t="s">
        <v>2625</v>
      </c>
      <c r="Y196" s="9" t="s">
        <v>473</v>
      </c>
      <c r="AG196" s="9" t="s">
        <v>2591</v>
      </c>
      <c r="AI196" s="9" t="s">
        <v>473</v>
      </c>
      <c r="AX196" s="9" t="s">
        <v>473</v>
      </c>
      <c r="DM196" s="9" t="s">
        <v>473</v>
      </c>
      <c r="DN196" s="9" t="s">
        <v>2560</v>
      </c>
      <c r="GY196" s="9" t="s">
        <v>2722</v>
      </c>
    </row>
    <row r="197" spans="1:957 1120:1900" s="9" customFormat="1" x14ac:dyDescent="0.2">
      <c r="A197" s="9" t="s">
        <v>367</v>
      </c>
      <c r="B197" s="9" t="s">
        <v>608</v>
      </c>
      <c r="C197" s="9" t="s">
        <v>403</v>
      </c>
      <c r="D197" s="9">
        <v>66</v>
      </c>
      <c r="E197" s="9" t="s">
        <v>41</v>
      </c>
      <c r="F197" s="9" t="s">
        <v>45</v>
      </c>
      <c r="G197" s="9" t="s">
        <v>45</v>
      </c>
      <c r="H197" s="9" t="s">
        <v>45</v>
      </c>
      <c r="I197" s="9" t="s">
        <v>43</v>
      </c>
      <c r="J197" s="9" t="s">
        <v>45</v>
      </c>
      <c r="K197" s="9" t="s">
        <v>45</v>
      </c>
      <c r="L197" s="9" t="s">
        <v>45</v>
      </c>
      <c r="M197" s="9" t="s">
        <v>45</v>
      </c>
      <c r="N197" s="9" t="s">
        <v>329</v>
      </c>
      <c r="O197" s="9" t="s">
        <v>92</v>
      </c>
      <c r="P197" s="9" t="s">
        <v>240</v>
      </c>
      <c r="T197" s="9" t="s">
        <v>499</v>
      </c>
      <c r="X197" s="9" t="s">
        <v>499</v>
      </c>
      <c r="AM197" s="9" t="s">
        <v>473</v>
      </c>
      <c r="AO197" s="9" t="s">
        <v>534</v>
      </c>
      <c r="DD197" s="9" t="s">
        <v>2812</v>
      </c>
      <c r="EJ197" s="9" t="s">
        <v>2621</v>
      </c>
      <c r="FD197" s="9" t="s">
        <v>2748</v>
      </c>
      <c r="JG197" s="9" t="s">
        <v>2520</v>
      </c>
      <c r="LU197" s="9" t="s">
        <v>2709</v>
      </c>
      <c r="BLK197" s="9" t="s">
        <v>2476</v>
      </c>
      <c r="BLP197" s="9" t="s">
        <v>2828</v>
      </c>
      <c r="BMQ197" s="9" t="s">
        <v>2833</v>
      </c>
      <c r="BRD197" s="9" t="s">
        <v>2847</v>
      </c>
      <c r="BTL197" s="9" t="s">
        <v>2855</v>
      </c>
    </row>
    <row r="198" spans="1:957 1120:1900" s="9" customFormat="1" x14ac:dyDescent="0.2">
      <c r="A198" s="9" t="s">
        <v>367</v>
      </c>
      <c r="B198" s="9" t="s">
        <v>608</v>
      </c>
      <c r="C198" s="9" t="s">
        <v>404</v>
      </c>
      <c r="D198" s="9">
        <v>54</v>
      </c>
      <c r="E198" s="9" t="s">
        <v>42</v>
      </c>
      <c r="F198" s="9" t="s">
        <v>45</v>
      </c>
      <c r="G198" s="9" t="s">
        <v>45</v>
      </c>
      <c r="H198" s="9" t="s">
        <v>45</v>
      </c>
      <c r="I198" s="9" t="s">
        <v>43</v>
      </c>
      <c r="J198" s="9" t="s">
        <v>45</v>
      </c>
      <c r="K198" s="9" t="s">
        <v>45</v>
      </c>
      <c r="L198" s="9" t="s">
        <v>45</v>
      </c>
      <c r="M198" s="9" t="s">
        <v>45</v>
      </c>
      <c r="N198" s="9" t="s">
        <v>329</v>
      </c>
      <c r="O198" s="9" t="s">
        <v>92</v>
      </c>
      <c r="P198" s="9" t="s">
        <v>240</v>
      </c>
      <c r="S198" s="9" t="s">
        <v>2588</v>
      </c>
      <c r="BQT198" s="9" t="s">
        <v>2841</v>
      </c>
      <c r="BRH198" s="9" t="s">
        <v>2848</v>
      </c>
      <c r="BSC198" s="9" t="s">
        <v>541</v>
      </c>
      <c r="BSP198" s="9" t="s">
        <v>2852</v>
      </c>
    </row>
    <row r="199" spans="1:957 1120:1900" s="9" customFormat="1" x14ac:dyDescent="0.2">
      <c r="A199" s="9" t="s">
        <v>367</v>
      </c>
      <c r="B199" s="9" t="s">
        <v>608</v>
      </c>
      <c r="C199" s="9" t="s">
        <v>405</v>
      </c>
      <c r="D199" s="9">
        <v>46</v>
      </c>
      <c r="E199" s="9" t="s">
        <v>42</v>
      </c>
      <c r="F199" s="9" t="s">
        <v>45</v>
      </c>
      <c r="G199" s="9" t="s">
        <v>223</v>
      </c>
      <c r="H199" s="9" t="s">
        <v>45</v>
      </c>
      <c r="I199" s="9" t="s">
        <v>43</v>
      </c>
      <c r="J199" s="9" t="s">
        <v>45</v>
      </c>
      <c r="K199" s="9" t="s">
        <v>45</v>
      </c>
      <c r="L199" s="9" t="s">
        <v>45</v>
      </c>
      <c r="M199" s="9" t="s">
        <v>45</v>
      </c>
      <c r="N199" s="9" t="s">
        <v>329</v>
      </c>
      <c r="O199" s="9" t="s">
        <v>95</v>
      </c>
      <c r="P199" s="9" t="s">
        <v>240</v>
      </c>
      <c r="Q199" s="9" t="s">
        <v>2769</v>
      </c>
      <c r="R199" s="9" t="s">
        <v>2476</v>
      </c>
      <c r="AD199" s="9" t="s">
        <v>2640</v>
      </c>
      <c r="AAG199" s="9" t="s">
        <v>2511</v>
      </c>
    </row>
    <row r="200" spans="1:957 1120:1900" s="9" customFormat="1" x14ac:dyDescent="0.2">
      <c r="A200" s="9" t="s">
        <v>367</v>
      </c>
      <c r="B200" s="9" t="s">
        <v>608</v>
      </c>
      <c r="C200" s="9" t="s">
        <v>406</v>
      </c>
      <c r="D200" s="9">
        <v>46</v>
      </c>
      <c r="E200" s="9" t="s">
        <v>41</v>
      </c>
      <c r="F200" s="9" t="s">
        <v>45</v>
      </c>
      <c r="G200" s="9" t="s">
        <v>379</v>
      </c>
      <c r="H200" s="9" t="s">
        <v>45</v>
      </c>
      <c r="I200" s="9" t="s">
        <v>43</v>
      </c>
      <c r="J200" s="9" t="s">
        <v>45</v>
      </c>
      <c r="K200" s="9" t="s">
        <v>45</v>
      </c>
      <c r="L200" s="9" t="s">
        <v>45</v>
      </c>
      <c r="M200" s="9" t="s">
        <v>45</v>
      </c>
      <c r="N200" s="9" t="s">
        <v>329</v>
      </c>
      <c r="O200" s="9" t="s">
        <v>95</v>
      </c>
      <c r="P200" s="9" t="s">
        <v>240</v>
      </c>
      <c r="AT200" s="9" t="s">
        <v>2798</v>
      </c>
      <c r="BA200" s="9" t="s">
        <v>550</v>
      </c>
      <c r="BL200" s="9" t="s">
        <v>2503</v>
      </c>
      <c r="GS200" s="9" t="s">
        <v>2660</v>
      </c>
      <c r="GZ200" s="9" t="s">
        <v>549</v>
      </c>
      <c r="JO200" s="9" t="s">
        <v>2544</v>
      </c>
      <c r="KK200" s="9" t="s">
        <v>2598</v>
      </c>
      <c r="MT200" s="9" t="s">
        <v>2760</v>
      </c>
      <c r="AYP200" s="9" t="s">
        <v>2745</v>
      </c>
    </row>
    <row r="201" spans="1:957 1120:1900" s="9" customFormat="1" x14ac:dyDescent="0.2">
      <c r="A201" s="9" t="s">
        <v>367</v>
      </c>
      <c r="B201" s="9" t="s">
        <v>608</v>
      </c>
      <c r="C201" s="9" t="s">
        <v>407</v>
      </c>
      <c r="D201" s="9">
        <v>44</v>
      </c>
      <c r="E201" s="9" t="s">
        <v>41</v>
      </c>
      <c r="F201" s="9" t="s">
        <v>45</v>
      </c>
      <c r="G201" s="9" t="s">
        <v>379</v>
      </c>
      <c r="H201" s="9" t="s">
        <v>45</v>
      </c>
      <c r="I201" s="9" t="s">
        <v>43</v>
      </c>
      <c r="J201" s="9" t="s">
        <v>45</v>
      </c>
      <c r="K201" s="9" t="s">
        <v>45</v>
      </c>
      <c r="L201" s="9" t="s">
        <v>45</v>
      </c>
      <c r="M201" s="9" t="s">
        <v>45</v>
      </c>
      <c r="N201" s="9" t="s">
        <v>329</v>
      </c>
      <c r="O201" s="9" t="s">
        <v>95</v>
      </c>
      <c r="P201" s="9" t="s">
        <v>240</v>
      </c>
      <c r="Q201" s="9" t="s">
        <v>2784</v>
      </c>
      <c r="R201" s="9" t="s">
        <v>2484</v>
      </c>
      <c r="V201" s="9" t="s">
        <v>473</v>
      </c>
      <c r="AD201" s="9" t="s">
        <v>473</v>
      </c>
      <c r="AJ201" s="9" t="s">
        <v>473</v>
      </c>
      <c r="AK201" s="9" t="s">
        <v>473</v>
      </c>
      <c r="AP201" s="9" t="s">
        <v>473</v>
      </c>
      <c r="AX201" s="9" t="s">
        <v>473</v>
      </c>
      <c r="AZ201" s="9" t="s">
        <v>2429</v>
      </c>
      <c r="BI201" s="9" t="s">
        <v>2401</v>
      </c>
      <c r="BY201" s="9" t="s">
        <v>473</v>
      </c>
      <c r="CD201" s="9" t="s">
        <v>473</v>
      </c>
      <c r="CE201" s="9" t="s">
        <v>473</v>
      </c>
      <c r="CO201" s="9" t="s">
        <v>473</v>
      </c>
      <c r="EI201" s="9" t="s">
        <v>2603</v>
      </c>
    </row>
    <row r="202" spans="1:957 1120:1900" s="9" customFormat="1" x14ac:dyDescent="0.2">
      <c r="A202" s="9" t="s">
        <v>367</v>
      </c>
      <c r="B202" s="9" t="s">
        <v>608</v>
      </c>
      <c r="C202" s="9" t="s">
        <v>408</v>
      </c>
      <c r="D202" s="9">
        <v>65</v>
      </c>
      <c r="E202" s="9" t="s">
        <v>42</v>
      </c>
      <c r="F202" s="9" t="s">
        <v>45</v>
      </c>
      <c r="G202" s="9" t="s">
        <v>379</v>
      </c>
      <c r="H202" s="9" t="s">
        <v>45</v>
      </c>
      <c r="I202" s="9" t="s">
        <v>43</v>
      </c>
      <c r="J202" s="9" t="s">
        <v>45</v>
      </c>
      <c r="K202" s="9" t="s">
        <v>45</v>
      </c>
      <c r="L202" s="9" t="s">
        <v>45</v>
      </c>
      <c r="M202" s="9" t="s">
        <v>45</v>
      </c>
      <c r="N202" s="9" t="s">
        <v>329</v>
      </c>
      <c r="O202" s="9" t="s">
        <v>95</v>
      </c>
      <c r="P202" s="9" t="s">
        <v>240</v>
      </c>
      <c r="Q202" s="9" t="s">
        <v>2785</v>
      </c>
      <c r="R202" s="9" t="s">
        <v>473</v>
      </c>
      <c r="S202" s="9" t="s">
        <v>2589</v>
      </c>
      <c r="BL202" s="9" t="s">
        <v>2504</v>
      </c>
      <c r="CC202" s="9" t="s">
        <v>473</v>
      </c>
      <c r="CF202" s="9" t="s">
        <v>2468</v>
      </c>
      <c r="CH202" s="9" t="s">
        <v>2579</v>
      </c>
      <c r="CO202" s="9" t="s">
        <v>2701</v>
      </c>
      <c r="GE202" s="9" t="s">
        <v>2566</v>
      </c>
      <c r="GO202" s="9" t="s">
        <v>2653</v>
      </c>
      <c r="HF202" s="9" t="s">
        <v>2803</v>
      </c>
      <c r="JB202" s="9" t="s">
        <v>2510</v>
      </c>
    </row>
    <row r="203" spans="1:957 1120:1900" s="9" customFormat="1" x14ac:dyDescent="0.2">
      <c r="A203" s="9" t="s">
        <v>367</v>
      </c>
      <c r="B203" s="9" t="s">
        <v>608</v>
      </c>
      <c r="C203" s="9" t="s">
        <v>409</v>
      </c>
      <c r="D203" s="9">
        <v>64</v>
      </c>
      <c r="E203" s="9" t="s">
        <v>41</v>
      </c>
      <c r="F203" s="9" t="s">
        <v>45</v>
      </c>
      <c r="G203" s="9" t="s">
        <v>379</v>
      </c>
      <c r="H203" s="9" t="s">
        <v>45</v>
      </c>
      <c r="I203" s="9" t="s">
        <v>43</v>
      </c>
      <c r="J203" s="9" t="s">
        <v>45</v>
      </c>
      <c r="K203" s="9" t="s">
        <v>45</v>
      </c>
      <c r="L203" s="9" t="s">
        <v>45</v>
      </c>
      <c r="M203" s="9" t="s">
        <v>45</v>
      </c>
      <c r="N203" s="9" t="s">
        <v>329</v>
      </c>
      <c r="O203" s="9" t="s">
        <v>95</v>
      </c>
      <c r="P203" s="9" t="s">
        <v>240</v>
      </c>
      <c r="AN203" s="9" t="s">
        <v>2527</v>
      </c>
      <c r="AQ203" s="9" t="s">
        <v>2397</v>
      </c>
      <c r="AW203" s="9" t="s">
        <v>2412</v>
      </c>
      <c r="IL203" s="9" t="s">
        <v>2447</v>
      </c>
      <c r="AQB203" s="9" t="s">
        <v>2655</v>
      </c>
    </row>
    <row r="204" spans="1:957 1120:1900" s="9" customFormat="1" x14ac:dyDescent="0.2">
      <c r="A204" s="9" t="s">
        <v>367</v>
      </c>
      <c r="B204" s="9" t="s">
        <v>608</v>
      </c>
      <c r="C204" s="9" t="s">
        <v>410</v>
      </c>
      <c r="D204" s="9">
        <v>65</v>
      </c>
      <c r="E204" s="9" t="s">
        <v>42</v>
      </c>
      <c r="F204" s="9" t="s">
        <v>45</v>
      </c>
      <c r="G204" s="9" t="s">
        <v>379</v>
      </c>
      <c r="H204" s="9" t="s">
        <v>45</v>
      </c>
      <c r="I204" s="9" t="s">
        <v>43</v>
      </c>
      <c r="J204" s="9" t="s">
        <v>45</v>
      </c>
      <c r="K204" s="9" t="s">
        <v>45</v>
      </c>
      <c r="L204" s="9" t="s">
        <v>45</v>
      </c>
      <c r="M204" s="9" t="s">
        <v>45</v>
      </c>
      <c r="N204" s="9" t="s">
        <v>329</v>
      </c>
      <c r="O204" s="9" t="s">
        <v>95</v>
      </c>
      <c r="P204" s="9" t="s">
        <v>240</v>
      </c>
      <c r="S204" s="9" t="s">
        <v>2586</v>
      </c>
      <c r="T204" s="9" t="s">
        <v>499</v>
      </c>
      <c r="V204" s="9" t="s">
        <v>2626</v>
      </c>
      <c r="X204" s="9" t="s">
        <v>499</v>
      </c>
      <c r="AN204" s="9" t="s">
        <v>2528</v>
      </c>
      <c r="AT204" s="9" t="s">
        <v>2799</v>
      </c>
      <c r="BH204" s="9" t="s">
        <v>2391</v>
      </c>
      <c r="BL204" s="9" t="s">
        <v>2505</v>
      </c>
      <c r="BY204" s="9" t="s">
        <v>2545</v>
      </c>
      <c r="CK204" s="9" t="s">
        <v>2637</v>
      </c>
      <c r="EM204" s="9" t="s">
        <v>2726</v>
      </c>
      <c r="EW204" s="9" t="s">
        <v>2535</v>
      </c>
      <c r="HD204" s="9" t="s">
        <v>2755</v>
      </c>
      <c r="IB204" s="9" t="s">
        <v>2432</v>
      </c>
      <c r="MY204" s="9" t="s">
        <v>2805</v>
      </c>
    </row>
    <row r="205" spans="1:957 1120:1900" s="9" customFormat="1" x14ac:dyDescent="0.2">
      <c r="A205" s="9" t="s">
        <v>367</v>
      </c>
      <c r="B205" s="9" t="s">
        <v>608</v>
      </c>
      <c r="C205" s="9" t="s">
        <v>411</v>
      </c>
      <c r="D205" s="9">
        <v>55</v>
      </c>
      <c r="E205" s="9" t="s">
        <v>41</v>
      </c>
      <c r="F205" s="9" t="s">
        <v>45</v>
      </c>
      <c r="G205" s="9" t="s">
        <v>379</v>
      </c>
      <c r="H205" s="9" t="s">
        <v>45</v>
      </c>
      <c r="I205" s="9" t="s">
        <v>43</v>
      </c>
      <c r="J205" s="9" t="s">
        <v>45</v>
      </c>
      <c r="K205" s="9" t="s">
        <v>45</v>
      </c>
      <c r="L205" s="9" t="s">
        <v>45</v>
      </c>
      <c r="M205" s="9" t="s">
        <v>45</v>
      </c>
      <c r="N205" s="9" t="s">
        <v>329</v>
      </c>
      <c r="O205" s="9" t="s">
        <v>95</v>
      </c>
      <c r="P205" s="9" t="s">
        <v>240</v>
      </c>
      <c r="AD205" s="9" t="s">
        <v>473</v>
      </c>
      <c r="AI205" s="9" t="s">
        <v>473</v>
      </c>
      <c r="AO205" s="9" t="s">
        <v>534</v>
      </c>
      <c r="AP205" s="9" t="s">
        <v>473</v>
      </c>
      <c r="AX205" s="9" t="s">
        <v>473</v>
      </c>
      <c r="BY205" s="9" t="s">
        <v>473</v>
      </c>
      <c r="CO205" s="9" t="s">
        <v>2702</v>
      </c>
      <c r="DE205" s="9" t="s">
        <v>473</v>
      </c>
      <c r="DG205" s="9" t="s">
        <v>2450</v>
      </c>
      <c r="DH205" s="9" t="s">
        <v>2516</v>
      </c>
      <c r="DQ205" s="9" t="s">
        <v>2608</v>
      </c>
      <c r="BAT205" s="9" t="s">
        <v>2758</v>
      </c>
    </row>
    <row r="206" spans="1:957 1120:1900" s="9" customFormat="1" x14ac:dyDescent="0.2">
      <c r="A206" s="9" t="s">
        <v>367</v>
      </c>
      <c r="B206" s="9" t="s">
        <v>608</v>
      </c>
      <c r="C206" s="9" t="s">
        <v>412</v>
      </c>
      <c r="D206" s="9">
        <v>62</v>
      </c>
      <c r="E206" s="9" t="s">
        <v>42</v>
      </c>
      <c r="F206" s="9" t="s">
        <v>45</v>
      </c>
      <c r="G206" s="9" t="s">
        <v>379</v>
      </c>
      <c r="H206" s="9" t="s">
        <v>45</v>
      </c>
      <c r="I206" s="9" t="s">
        <v>43</v>
      </c>
      <c r="J206" s="9" t="s">
        <v>45</v>
      </c>
      <c r="K206" s="9" t="s">
        <v>45</v>
      </c>
      <c r="L206" s="9" t="s">
        <v>45</v>
      </c>
      <c r="M206" s="9" t="s">
        <v>45</v>
      </c>
      <c r="N206" s="9" t="s">
        <v>329</v>
      </c>
      <c r="O206" s="9" t="s">
        <v>95</v>
      </c>
      <c r="P206" s="9" t="s">
        <v>240</v>
      </c>
      <c r="Q206" s="9" t="s">
        <v>2786</v>
      </c>
      <c r="Y206" s="9" t="s">
        <v>473</v>
      </c>
      <c r="Z206" s="9" t="s">
        <v>563</v>
      </c>
      <c r="AC206" s="9" t="s">
        <v>561</v>
      </c>
      <c r="AD206" s="9" t="s">
        <v>561</v>
      </c>
      <c r="AG206" s="9" t="s">
        <v>2593</v>
      </c>
      <c r="AI206" s="9" t="s">
        <v>570</v>
      </c>
      <c r="AL206" s="9" t="s">
        <v>2405</v>
      </c>
      <c r="AS206" s="9" t="s">
        <v>2737</v>
      </c>
      <c r="AW206" s="9" t="s">
        <v>2413</v>
      </c>
      <c r="AX206" s="9" t="s">
        <v>2438</v>
      </c>
      <c r="AY206" s="9" t="s">
        <v>2564</v>
      </c>
      <c r="BA206" s="9" t="s">
        <v>2718</v>
      </c>
      <c r="BD206" s="9" t="s">
        <v>2498</v>
      </c>
      <c r="BF206" s="9" t="s">
        <v>473</v>
      </c>
      <c r="BN206" s="9" t="s">
        <v>473</v>
      </c>
      <c r="BT206" s="9" t="s">
        <v>2448</v>
      </c>
      <c r="CB206" s="9" t="s">
        <v>473</v>
      </c>
      <c r="CD206" s="9" t="s">
        <v>2713</v>
      </c>
      <c r="CF206" s="9" t="s">
        <v>2469</v>
      </c>
      <c r="CH206" s="9" t="s">
        <v>473</v>
      </c>
      <c r="CT206" s="9" t="s">
        <v>569</v>
      </c>
      <c r="DK206" s="9" t="s">
        <v>473</v>
      </c>
      <c r="EJ206" s="9" t="s">
        <v>2622</v>
      </c>
      <c r="EM206" s="9" t="s">
        <v>2727</v>
      </c>
      <c r="EU206" s="9" t="s">
        <v>562</v>
      </c>
      <c r="FS206" s="9" t="s">
        <v>2490</v>
      </c>
      <c r="GE206" s="9" t="s">
        <v>2567</v>
      </c>
      <c r="HA206" s="9" t="s">
        <v>2730</v>
      </c>
      <c r="HD206" s="9" t="s">
        <v>2756</v>
      </c>
      <c r="KD206" s="9" t="s">
        <v>2582</v>
      </c>
      <c r="LO206" s="9" t="s">
        <v>2693</v>
      </c>
      <c r="NH206" s="9" t="s">
        <v>2809</v>
      </c>
      <c r="VB206" s="9" t="s">
        <v>2435</v>
      </c>
      <c r="XS206" s="9" t="s">
        <v>2458</v>
      </c>
      <c r="AAH206" s="9" t="s">
        <v>2512</v>
      </c>
      <c r="AHB206" s="9" t="s">
        <v>2573</v>
      </c>
    </row>
    <row r="207" spans="1:957 1120:1900" s="9" customFormat="1" x14ac:dyDescent="0.2">
      <c r="A207" s="9" t="s">
        <v>367</v>
      </c>
      <c r="B207" s="9" t="s">
        <v>608</v>
      </c>
      <c r="C207" s="9" t="s">
        <v>413</v>
      </c>
      <c r="D207" s="9">
        <v>62</v>
      </c>
      <c r="E207" s="9" t="s">
        <v>41</v>
      </c>
      <c r="F207" s="9" t="s">
        <v>45</v>
      </c>
      <c r="G207" s="9" t="s">
        <v>379</v>
      </c>
      <c r="H207" s="9" t="s">
        <v>45</v>
      </c>
      <c r="I207" s="9" t="s">
        <v>43</v>
      </c>
      <c r="J207" s="9" t="s">
        <v>45</v>
      </c>
      <c r="K207" s="9" t="s">
        <v>45</v>
      </c>
      <c r="L207" s="9" t="s">
        <v>45</v>
      </c>
      <c r="M207" s="9" t="s">
        <v>45</v>
      </c>
      <c r="N207" s="9" t="s">
        <v>329</v>
      </c>
      <c r="O207" s="9" t="s">
        <v>95</v>
      </c>
      <c r="P207" s="9" t="s">
        <v>240</v>
      </c>
      <c r="Q207" s="9" t="s">
        <v>2787</v>
      </c>
      <c r="R207" s="9" t="s">
        <v>2483</v>
      </c>
      <c r="AK207" s="9" t="s">
        <v>473</v>
      </c>
      <c r="AT207" s="9" t="s">
        <v>2800</v>
      </c>
      <c r="AY207" s="9" t="s">
        <v>2565</v>
      </c>
      <c r="BS207" s="9" t="s">
        <v>473</v>
      </c>
      <c r="EL207" s="9" t="s">
        <v>2651</v>
      </c>
    </row>
    <row r="208" spans="1:957 1120:1900" s="9" customFormat="1" x14ac:dyDescent="0.2">
      <c r="A208" s="9" t="s">
        <v>367</v>
      </c>
      <c r="B208" s="9" t="s">
        <v>608</v>
      </c>
      <c r="C208" s="9" t="s">
        <v>414</v>
      </c>
      <c r="D208" s="9">
        <v>43</v>
      </c>
      <c r="E208" s="9" t="s">
        <v>42</v>
      </c>
      <c r="F208" s="9" t="s">
        <v>45</v>
      </c>
      <c r="G208" s="9" t="s">
        <v>379</v>
      </c>
      <c r="H208" s="9" t="s">
        <v>45</v>
      </c>
      <c r="I208" s="9" t="s">
        <v>43</v>
      </c>
      <c r="J208" s="9" t="s">
        <v>45</v>
      </c>
      <c r="K208" s="9" t="s">
        <v>45</v>
      </c>
      <c r="L208" s="9" t="s">
        <v>45</v>
      </c>
      <c r="M208" s="9" t="s">
        <v>45</v>
      </c>
      <c r="N208" s="9" t="s">
        <v>329</v>
      </c>
      <c r="O208" s="9" t="s">
        <v>95</v>
      </c>
      <c r="P208" s="9" t="s">
        <v>240</v>
      </c>
      <c r="R208" s="9" t="s">
        <v>2485</v>
      </c>
      <c r="BB208" s="9" t="s">
        <v>2408</v>
      </c>
      <c r="BK208" s="9" t="s">
        <v>473</v>
      </c>
      <c r="CN208" s="9" t="s">
        <v>2673</v>
      </c>
      <c r="AUV208" s="9" t="s">
        <v>2717</v>
      </c>
    </row>
    <row r="209" spans="1:973 1134:1901" s="9" customFormat="1" x14ac:dyDescent="0.2">
      <c r="A209" s="9" t="s">
        <v>367</v>
      </c>
      <c r="B209" s="9" t="s">
        <v>608</v>
      </c>
      <c r="C209" s="9" t="s">
        <v>415</v>
      </c>
      <c r="D209" s="9">
        <v>51</v>
      </c>
      <c r="E209" s="9" t="s">
        <v>42</v>
      </c>
      <c r="F209" s="9" t="s">
        <v>45</v>
      </c>
      <c r="G209" s="9" t="s">
        <v>379</v>
      </c>
      <c r="H209" s="9" t="s">
        <v>45</v>
      </c>
      <c r="I209" s="9" t="s">
        <v>43</v>
      </c>
      <c r="J209" s="9" t="s">
        <v>45</v>
      </c>
      <c r="K209" s="9" t="s">
        <v>45</v>
      </c>
      <c r="L209" s="9" t="s">
        <v>45</v>
      </c>
      <c r="M209" s="9" t="s">
        <v>45</v>
      </c>
      <c r="N209" s="9" t="s">
        <v>329</v>
      </c>
      <c r="O209" s="9" t="s">
        <v>95</v>
      </c>
      <c r="P209" s="9" t="s">
        <v>240</v>
      </c>
      <c r="Q209" s="9" t="s">
        <v>2788</v>
      </c>
      <c r="R209" s="9" t="s">
        <v>2486</v>
      </c>
      <c r="T209" s="9" t="s">
        <v>2445</v>
      </c>
      <c r="Y209" s="9" t="s">
        <v>473</v>
      </c>
      <c r="AO209" s="9" t="s">
        <v>473</v>
      </c>
      <c r="AR209" s="9" t="s">
        <v>499</v>
      </c>
      <c r="AS209" s="9" t="s">
        <v>2738</v>
      </c>
      <c r="AW209" s="9" t="s">
        <v>2414</v>
      </c>
      <c r="BJ209" s="9" t="s">
        <v>2576</v>
      </c>
      <c r="BN209" s="9" t="s">
        <v>2657</v>
      </c>
      <c r="BT209" s="9" t="s">
        <v>2449</v>
      </c>
      <c r="BW209" s="9" t="s">
        <v>2495</v>
      </c>
      <c r="CC209" s="9" t="s">
        <v>2647</v>
      </c>
      <c r="DK209" s="9" t="s">
        <v>2540</v>
      </c>
      <c r="DL209" s="9" t="s">
        <v>2550</v>
      </c>
      <c r="DN209" s="9" t="s">
        <v>2561</v>
      </c>
      <c r="DQ209" s="9" t="s">
        <v>2609</v>
      </c>
      <c r="DR209" s="9" t="s">
        <v>2687</v>
      </c>
      <c r="EW209" s="9" t="s">
        <v>2534</v>
      </c>
      <c r="FY209" s="9" t="s">
        <v>2538</v>
      </c>
      <c r="GB209" s="9" t="s">
        <v>2543</v>
      </c>
      <c r="GS209" s="9" t="s">
        <v>2661</v>
      </c>
      <c r="GZ209" s="9" t="s">
        <v>2724</v>
      </c>
      <c r="JG209" s="9" t="s">
        <v>2521</v>
      </c>
      <c r="JT209" s="9" t="s">
        <v>2553</v>
      </c>
      <c r="NF209" s="9" t="s">
        <v>2807</v>
      </c>
      <c r="NI209" s="9" t="s">
        <v>2810</v>
      </c>
      <c r="XU209" s="9" t="s">
        <v>2459</v>
      </c>
      <c r="XZ209" s="9" t="s">
        <v>2460</v>
      </c>
      <c r="AFT209" s="9" t="s">
        <v>2559</v>
      </c>
    </row>
    <row r="210" spans="1:973 1134:1901" s="9" customFormat="1" x14ac:dyDescent="0.2">
      <c r="A210" s="9" t="s">
        <v>367</v>
      </c>
      <c r="B210" s="9" t="s">
        <v>608</v>
      </c>
      <c r="C210" s="9" t="s">
        <v>416</v>
      </c>
      <c r="D210" s="9">
        <v>52</v>
      </c>
      <c r="E210" s="9" t="s">
        <v>42</v>
      </c>
      <c r="F210" s="9" t="s">
        <v>45</v>
      </c>
      <c r="G210" s="9" t="s">
        <v>379</v>
      </c>
      <c r="H210" s="9" t="s">
        <v>45</v>
      </c>
      <c r="I210" s="9" t="s">
        <v>43</v>
      </c>
      <c r="J210" s="9" t="s">
        <v>45</v>
      </c>
      <c r="K210" s="9" t="s">
        <v>45</v>
      </c>
      <c r="L210" s="9" t="s">
        <v>45</v>
      </c>
      <c r="M210" s="9" t="s">
        <v>45</v>
      </c>
      <c r="N210" s="9" t="s">
        <v>329</v>
      </c>
      <c r="O210" s="9" t="s">
        <v>92</v>
      </c>
      <c r="P210" s="9" t="s">
        <v>240</v>
      </c>
      <c r="Q210" s="9" t="s">
        <v>2789</v>
      </c>
      <c r="AB210" s="9" t="s">
        <v>2457</v>
      </c>
      <c r="AC210" s="9" t="s">
        <v>473</v>
      </c>
      <c r="AG210" s="9" t="s">
        <v>2594</v>
      </c>
      <c r="AH210" s="9" t="s">
        <v>2698</v>
      </c>
      <c r="BH210" s="9" t="s">
        <v>2392</v>
      </c>
      <c r="BM210" s="9" t="s">
        <v>2641</v>
      </c>
      <c r="CH210" s="9" t="s">
        <v>2580</v>
      </c>
      <c r="CO210" s="9" t="s">
        <v>473</v>
      </c>
      <c r="DG210" s="9" t="s">
        <v>2451</v>
      </c>
      <c r="DQ210" s="9" t="s">
        <v>2610</v>
      </c>
      <c r="DS210" s="9" t="s">
        <v>2707</v>
      </c>
      <c r="GE210" s="9" t="s">
        <v>2568</v>
      </c>
      <c r="GM210" s="9" t="s">
        <v>2650</v>
      </c>
      <c r="HW210" s="9" t="s">
        <v>2419</v>
      </c>
      <c r="LJ210" s="9" t="s">
        <v>2679</v>
      </c>
      <c r="LM210" s="9" t="s">
        <v>2689</v>
      </c>
      <c r="BIQ210" s="9" t="s">
        <v>2820</v>
      </c>
      <c r="BJI210" s="9" t="s">
        <v>2419</v>
      </c>
      <c r="BKX210" s="9" t="s">
        <v>2451</v>
      </c>
      <c r="BLB210" s="9" t="s">
        <v>2457</v>
      </c>
      <c r="BNW210" s="9" t="s">
        <v>2568</v>
      </c>
      <c r="BOD210" s="9" t="s">
        <v>2580</v>
      </c>
      <c r="BOK210" s="9" t="s">
        <v>2594</v>
      </c>
      <c r="BOX210" s="9" t="s">
        <v>2610</v>
      </c>
      <c r="BQA210" s="9" t="s">
        <v>2641</v>
      </c>
      <c r="BQH210" s="9" t="s">
        <v>2650</v>
      </c>
      <c r="BRB210" s="9" t="s">
        <v>2679</v>
      </c>
      <c r="BRF210" s="9" t="s">
        <v>2689</v>
      </c>
      <c r="BRP210" s="9" t="s">
        <v>2698</v>
      </c>
      <c r="BRQ210" s="9" t="s">
        <v>473</v>
      </c>
      <c r="BRV210" s="9" t="s">
        <v>2707</v>
      </c>
      <c r="BTL210" s="9" t="s">
        <v>2789</v>
      </c>
    </row>
    <row r="211" spans="1:973 1134:1901" s="9" customFormat="1" x14ac:dyDescent="0.2">
      <c r="A211" s="9" t="s">
        <v>367</v>
      </c>
      <c r="B211" s="9" t="s">
        <v>608</v>
      </c>
      <c r="C211" s="9" t="s">
        <v>417</v>
      </c>
      <c r="D211" s="9">
        <v>64</v>
      </c>
      <c r="E211" s="9" t="s">
        <v>41</v>
      </c>
      <c r="F211" s="9" t="s">
        <v>45</v>
      </c>
      <c r="G211" s="9" t="s">
        <v>379</v>
      </c>
      <c r="H211" s="9" t="s">
        <v>45</v>
      </c>
      <c r="I211" s="9" t="s">
        <v>43</v>
      </c>
      <c r="J211" s="9" t="s">
        <v>45</v>
      </c>
      <c r="K211" s="9" t="s">
        <v>45</v>
      </c>
      <c r="L211" s="9" t="s">
        <v>45</v>
      </c>
      <c r="M211" s="9" t="s">
        <v>45</v>
      </c>
      <c r="N211" s="9" t="s">
        <v>329</v>
      </c>
      <c r="O211" s="9" t="s">
        <v>95</v>
      </c>
      <c r="P211" s="9" t="s">
        <v>240</v>
      </c>
      <c r="Q211" s="9" t="s">
        <v>2790</v>
      </c>
      <c r="R211" s="9" t="s">
        <v>2475</v>
      </c>
      <c r="AQ211" s="9" t="s">
        <v>2398</v>
      </c>
      <c r="AU211" s="9" t="s">
        <v>2430</v>
      </c>
      <c r="EM211" s="9" t="s">
        <v>2728</v>
      </c>
    </row>
    <row r="212" spans="1:973 1134:1901" s="9" customFormat="1" x14ac:dyDescent="0.2">
      <c r="A212" s="9" t="s">
        <v>367</v>
      </c>
      <c r="B212" s="9" t="s">
        <v>608</v>
      </c>
      <c r="C212" s="9" t="s">
        <v>418</v>
      </c>
      <c r="D212" s="9">
        <v>52</v>
      </c>
      <c r="E212" s="9" t="s">
        <v>42</v>
      </c>
      <c r="F212" s="9" t="s">
        <v>45</v>
      </c>
      <c r="G212" s="9" t="s">
        <v>379</v>
      </c>
      <c r="H212" s="9" t="s">
        <v>45</v>
      </c>
      <c r="I212" s="9" t="s">
        <v>43</v>
      </c>
      <c r="J212" s="9" t="s">
        <v>45</v>
      </c>
      <c r="K212" s="9" t="s">
        <v>45</v>
      </c>
      <c r="L212" s="9" t="s">
        <v>45</v>
      </c>
      <c r="M212" s="9" t="s">
        <v>45</v>
      </c>
      <c r="N212" s="9" t="s">
        <v>329</v>
      </c>
      <c r="O212" s="9" t="s">
        <v>95</v>
      </c>
      <c r="P212" s="9" t="s">
        <v>240</v>
      </c>
      <c r="Q212" s="9" t="s">
        <v>2791</v>
      </c>
      <c r="R212" s="9" t="s">
        <v>2487</v>
      </c>
      <c r="AH212" s="9" t="s">
        <v>2699</v>
      </c>
      <c r="AL212" s="9" t="s">
        <v>2406</v>
      </c>
      <c r="AQ212" s="9" t="s">
        <v>2399</v>
      </c>
      <c r="BL212" s="9" t="s">
        <v>2506</v>
      </c>
      <c r="BP212" s="9" t="s">
        <v>2742</v>
      </c>
      <c r="CN212" s="9" t="s">
        <v>2674</v>
      </c>
      <c r="CU212" s="9" t="s">
        <v>2444</v>
      </c>
      <c r="DE212" s="9" t="s">
        <v>2416</v>
      </c>
      <c r="DH212" s="9" t="s">
        <v>2517</v>
      </c>
      <c r="DL212" s="9" t="s">
        <v>2551</v>
      </c>
      <c r="FP212" s="9" t="s">
        <v>2465</v>
      </c>
      <c r="FT212" s="9" t="s">
        <v>587</v>
      </c>
      <c r="FW212" s="9" t="s">
        <v>2533</v>
      </c>
      <c r="GF212" s="9" t="s">
        <v>2572</v>
      </c>
      <c r="HA212" s="9" t="s">
        <v>2731</v>
      </c>
      <c r="IC212" s="9" t="s">
        <v>473</v>
      </c>
      <c r="IE212" s="9" t="s">
        <v>2434</v>
      </c>
      <c r="JT212" s="9" t="s">
        <v>2554</v>
      </c>
      <c r="NF212" s="9" t="s">
        <v>2808</v>
      </c>
      <c r="AIC212" s="9" t="s">
        <v>2583</v>
      </c>
      <c r="AYB212" s="9" t="s">
        <v>2741</v>
      </c>
    </row>
    <row r="213" spans="1:973 1134:1901" s="9" customFormat="1" x14ac:dyDescent="0.2">
      <c r="A213" s="9" t="s">
        <v>367</v>
      </c>
      <c r="B213" s="9" t="s">
        <v>608</v>
      </c>
      <c r="C213" s="9" t="s">
        <v>419</v>
      </c>
      <c r="D213" s="9">
        <v>57</v>
      </c>
      <c r="E213" s="9" t="s">
        <v>42</v>
      </c>
      <c r="F213" s="9" t="s">
        <v>45</v>
      </c>
      <c r="G213" s="9" t="s">
        <v>379</v>
      </c>
      <c r="H213" s="9" t="s">
        <v>45</v>
      </c>
      <c r="I213" s="9" t="s">
        <v>43</v>
      </c>
      <c r="J213" s="9" t="s">
        <v>45</v>
      </c>
      <c r="K213" s="9" t="s">
        <v>45</v>
      </c>
      <c r="L213" s="9" t="s">
        <v>45</v>
      </c>
      <c r="M213" s="9" t="s">
        <v>45</v>
      </c>
      <c r="N213" s="9" t="s">
        <v>329</v>
      </c>
      <c r="O213" s="9" t="s">
        <v>95</v>
      </c>
      <c r="P213" s="9" t="s">
        <v>240</v>
      </c>
      <c r="Q213" s="9" t="s">
        <v>2792</v>
      </c>
      <c r="S213" s="9" t="s">
        <v>2586</v>
      </c>
      <c r="T213" s="9" t="s">
        <v>499</v>
      </c>
      <c r="U213" s="9" t="s">
        <v>2666</v>
      </c>
      <c r="X213" s="9" t="s">
        <v>499</v>
      </c>
      <c r="Y213" s="9" t="s">
        <v>473</v>
      </c>
      <c r="AA213" s="9" t="s">
        <v>591</v>
      </c>
      <c r="AG213" s="9" t="s">
        <v>2595</v>
      </c>
      <c r="AK213" s="9" t="s">
        <v>473</v>
      </c>
      <c r="AY213" s="9" t="s">
        <v>473</v>
      </c>
      <c r="BB213" s="9" t="s">
        <v>2409</v>
      </c>
      <c r="BN213" s="9" t="s">
        <v>2658</v>
      </c>
      <c r="CC213" s="9" t="s">
        <v>2648</v>
      </c>
      <c r="CN213" s="9" t="s">
        <v>2675</v>
      </c>
      <c r="DU213" s="9" t="s">
        <v>2720</v>
      </c>
      <c r="EI213" s="9" t="s">
        <v>2604</v>
      </c>
      <c r="FP213" s="9" t="s">
        <v>2466</v>
      </c>
      <c r="GF213" s="9" t="s">
        <v>473</v>
      </c>
      <c r="IC213" s="9" t="s">
        <v>473</v>
      </c>
      <c r="KA213" s="9" t="s">
        <v>2570</v>
      </c>
      <c r="LL213" s="9" t="s">
        <v>2684</v>
      </c>
      <c r="LQ213" s="9" t="s">
        <v>2695</v>
      </c>
      <c r="AEU213" s="9" t="s">
        <v>2556</v>
      </c>
      <c r="AQP213" s="9" t="s">
        <v>473</v>
      </c>
      <c r="AVZ213" s="9" t="s">
        <v>2732</v>
      </c>
    </row>
    <row r="214" spans="1:973 1134:1901" s="9" customFormat="1" x14ac:dyDescent="0.2">
      <c r="A214" s="9" t="s">
        <v>367</v>
      </c>
      <c r="B214" s="9" t="s">
        <v>608</v>
      </c>
      <c r="C214" s="9" t="s">
        <v>420</v>
      </c>
      <c r="D214" s="9">
        <v>47</v>
      </c>
      <c r="E214" s="9" t="s">
        <v>41</v>
      </c>
      <c r="F214" s="9" t="s">
        <v>45</v>
      </c>
      <c r="G214" s="9" t="s">
        <v>379</v>
      </c>
      <c r="H214" s="9" t="s">
        <v>45</v>
      </c>
      <c r="I214" s="9" t="s">
        <v>43</v>
      </c>
      <c r="J214" s="9" t="s">
        <v>45</v>
      </c>
      <c r="K214" s="9" t="s">
        <v>45</v>
      </c>
      <c r="L214" s="9" t="s">
        <v>45</v>
      </c>
      <c r="M214" s="9" t="s">
        <v>45</v>
      </c>
      <c r="N214" s="9" t="s">
        <v>329</v>
      </c>
      <c r="O214" s="9" t="s">
        <v>95</v>
      </c>
      <c r="P214" s="9" t="s">
        <v>240</v>
      </c>
      <c r="Q214" s="9" t="s">
        <v>2767</v>
      </c>
      <c r="Y214" s="9" t="s">
        <v>473</v>
      </c>
      <c r="AF214" s="9" t="s">
        <v>2500</v>
      </c>
      <c r="AQ214" s="9" t="s">
        <v>2400</v>
      </c>
      <c r="CD214" s="9" t="s">
        <v>473</v>
      </c>
    </row>
    <row r="215" spans="1:973 1134:1901" s="9" customFormat="1" x14ac:dyDescent="0.2">
      <c r="A215" s="9" t="s">
        <v>367</v>
      </c>
      <c r="B215" s="9" t="s">
        <v>608</v>
      </c>
      <c r="C215" s="9" t="s">
        <v>421</v>
      </c>
      <c r="D215" s="9">
        <v>65</v>
      </c>
      <c r="E215" s="9" t="s">
        <v>42</v>
      </c>
      <c r="F215" s="9" t="s">
        <v>45</v>
      </c>
      <c r="G215" s="9" t="s">
        <v>379</v>
      </c>
      <c r="H215" s="9" t="s">
        <v>45</v>
      </c>
      <c r="I215" s="9" t="s">
        <v>43</v>
      </c>
      <c r="J215" s="9" t="s">
        <v>45</v>
      </c>
      <c r="K215" s="9" t="s">
        <v>45</v>
      </c>
      <c r="L215" s="9" t="s">
        <v>45</v>
      </c>
      <c r="M215" s="9" t="s">
        <v>45</v>
      </c>
      <c r="N215" s="9" t="s">
        <v>329</v>
      </c>
      <c r="O215" s="9" t="s">
        <v>95</v>
      </c>
      <c r="P215" s="9" t="s">
        <v>240</v>
      </c>
      <c r="Q215" s="9" t="s">
        <v>2793</v>
      </c>
      <c r="S215" s="9" t="s">
        <v>2590</v>
      </c>
      <c r="AF215" s="9" t="s">
        <v>2501</v>
      </c>
      <c r="AR215" s="9" t="s">
        <v>2632</v>
      </c>
      <c r="AZ215" s="9" t="s">
        <v>593</v>
      </c>
      <c r="BL215" s="9" t="s">
        <v>2507</v>
      </c>
      <c r="CF215" s="9" t="s">
        <v>2470</v>
      </c>
      <c r="CN215" s="9" t="s">
        <v>2676</v>
      </c>
      <c r="EV215" s="9" t="s">
        <v>2530</v>
      </c>
      <c r="GW215" s="9" t="s">
        <v>2708</v>
      </c>
      <c r="JD215" s="9" t="s">
        <v>2513</v>
      </c>
      <c r="LK215" s="9" t="s">
        <v>2682</v>
      </c>
      <c r="LM215" s="9" t="s">
        <v>2690</v>
      </c>
      <c r="RY215" s="9" t="s">
        <v>2420</v>
      </c>
      <c r="VG215" s="9" t="s">
        <v>2446</v>
      </c>
      <c r="AKK215" s="9" t="s">
        <v>2614</v>
      </c>
      <c r="BDA215" s="9" t="s">
        <v>2806</v>
      </c>
    </row>
    <row r="216" spans="1:973 1134:1901" s="9" customFormat="1" x14ac:dyDescent="0.2">
      <c r="A216" s="9" t="s">
        <v>367</v>
      </c>
      <c r="B216" s="9" t="s">
        <v>608</v>
      </c>
      <c r="C216" s="9" t="s">
        <v>422</v>
      </c>
      <c r="D216" s="9">
        <v>63</v>
      </c>
      <c r="E216" s="9" t="s">
        <v>41</v>
      </c>
      <c r="F216" s="9" t="s">
        <v>45</v>
      </c>
      <c r="G216" s="9" t="s">
        <v>379</v>
      </c>
      <c r="H216" s="9" t="s">
        <v>45</v>
      </c>
      <c r="I216" s="9" t="s">
        <v>43</v>
      </c>
      <c r="J216" s="9" t="s">
        <v>45</v>
      </c>
      <c r="K216" s="9" t="s">
        <v>45</v>
      </c>
      <c r="L216" s="9" t="s">
        <v>45</v>
      </c>
      <c r="M216" s="9" t="s">
        <v>45</v>
      </c>
      <c r="N216" s="9" t="s">
        <v>329</v>
      </c>
      <c r="O216" s="9" t="s">
        <v>95</v>
      </c>
      <c r="P216" s="9" t="s">
        <v>240</v>
      </c>
      <c r="Q216" s="9" t="s">
        <v>2794</v>
      </c>
      <c r="R216" s="9" t="s">
        <v>2488</v>
      </c>
      <c r="Y216" s="9" t="s">
        <v>2754</v>
      </c>
      <c r="AO216" s="9" t="s">
        <v>2389</v>
      </c>
      <c r="AR216" s="9" t="s">
        <v>2633</v>
      </c>
      <c r="BF216" s="9" t="s">
        <v>2644</v>
      </c>
      <c r="BG216" s="9" t="s">
        <v>2715</v>
      </c>
      <c r="CC216" s="9" t="s">
        <v>2649</v>
      </c>
      <c r="CL216" s="9" t="s">
        <v>2638</v>
      </c>
      <c r="DL216" s="9" t="s">
        <v>2552</v>
      </c>
      <c r="EZ216" s="9" t="s">
        <v>2706</v>
      </c>
      <c r="JD216" s="9" t="s">
        <v>2514</v>
      </c>
      <c r="LJ216" s="9" t="s">
        <v>2680</v>
      </c>
      <c r="MT216" s="9" t="s">
        <v>2761</v>
      </c>
      <c r="AFW216" s="9" t="s">
        <v>2562</v>
      </c>
      <c r="ASG216" s="9" t="s">
        <v>2691</v>
      </c>
      <c r="BIR216" s="9" t="s">
        <v>102</v>
      </c>
    </row>
    <row r="217" spans="1:973 1134:1901" s="9" customFormat="1" x14ac:dyDescent="0.2">
      <c r="A217" s="9" t="s">
        <v>602</v>
      </c>
      <c r="B217" s="9" t="s">
        <v>608</v>
      </c>
      <c r="C217" s="9" t="s">
        <v>605</v>
      </c>
      <c r="D217" s="9">
        <v>56</v>
      </c>
      <c r="E217" s="9" t="s">
        <v>41</v>
      </c>
      <c r="F217" s="9" t="s">
        <v>45</v>
      </c>
      <c r="G217" s="9" t="s">
        <v>223</v>
      </c>
      <c r="H217" s="9" t="s">
        <v>45</v>
      </c>
      <c r="I217" s="9" t="s">
        <v>43</v>
      </c>
      <c r="J217" s="9">
        <v>56</v>
      </c>
      <c r="K217" s="9">
        <v>0</v>
      </c>
      <c r="L217" s="9" t="s">
        <v>45</v>
      </c>
      <c r="M217" s="9" t="s">
        <v>45</v>
      </c>
      <c r="N217" s="9" t="s">
        <v>329</v>
      </c>
      <c r="O217" s="9" t="s">
        <v>92</v>
      </c>
      <c r="P217" s="9" t="s">
        <v>739</v>
      </c>
      <c r="Q217" s="9" t="s">
        <v>613</v>
      </c>
      <c r="R217" s="9" t="s">
        <v>163</v>
      </c>
      <c r="Z217" s="9" t="s">
        <v>123</v>
      </c>
      <c r="AG217" s="9" t="s">
        <v>123</v>
      </c>
      <c r="AI217" s="9" t="s">
        <v>123</v>
      </c>
      <c r="AN217" s="9" t="s">
        <v>613</v>
      </c>
      <c r="AR217" s="9" t="s">
        <v>123</v>
      </c>
      <c r="AU217" s="9" t="s">
        <v>123</v>
      </c>
      <c r="AW217" s="9" t="s">
        <v>613</v>
      </c>
      <c r="BE217" s="9" t="s">
        <v>4011</v>
      </c>
      <c r="BF217" s="9" t="s">
        <v>613</v>
      </c>
      <c r="BI217" s="9" t="s">
        <v>123</v>
      </c>
      <c r="BZ217" s="9" t="s">
        <v>4014</v>
      </c>
      <c r="CC217" s="9" t="s">
        <v>102</v>
      </c>
      <c r="CM217" s="9" t="s">
        <v>4012</v>
      </c>
      <c r="CS217" s="9" t="s">
        <v>123</v>
      </c>
      <c r="CX217" s="9" t="s">
        <v>613</v>
      </c>
      <c r="DH217" s="9" t="s">
        <v>613</v>
      </c>
      <c r="DU217" s="9" t="s">
        <v>123</v>
      </c>
      <c r="EQ217" s="9" t="s">
        <v>613</v>
      </c>
      <c r="EW217" s="9" t="s">
        <v>613</v>
      </c>
      <c r="FD217" s="9" t="s">
        <v>123</v>
      </c>
      <c r="FK217" s="9" t="s">
        <v>613</v>
      </c>
      <c r="FS217" s="9" t="s">
        <v>613</v>
      </c>
      <c r="FT217" s="9" t="s">
        <v>102</v>
      </c>
      <c r="GI217" s="9" t="s">
        <v>4007</v>
      </c>
      <c r="GO217" s="9" t="s">
        <v>613</v>
      </c>
      <c r="GZ217" s="9" t="s">
        <v>4001</v>
      </c>
      <c r="JK217" s="9" t="s">
        <v>102</v>
      </c>
      <c r="JM217" s="9" t="s">
        <v>613</v>
      </c>
      <c r="KD217" s="9" t="s">
        <v>123</v>
      </c>
      <c r="KJ217" s="9" t="s">
        <v>613</v>
      </c>
      <c r="MQ217" s="9" t="s">
        <v>123</v>
      </c>
      <c r="MX217" s="9" t="s">
        <v>4001</v>
      </c>
      <c r="OV217" s="9" t="s">
        <v>4015</v>
      </c>
      <c r="XY217" s="9" t="s">
        <v>123</v>
      </c>
      <c r="AAO217" s="9" t="s">
        <v>123</v>
      </c>
      <c r="AJW217" s="9" t="s">
        <v>102</v>
      </c>
      <c r="ARF217" s="9" t="s">
        <v>123</v>
      </c>
      <c r="ASO217" s="9" t="s">
        <v>123</v>
      </c>
      <c r="AUF217" s="9" t="s">
        <v>123</v>
      </c>
      <c r="AUG217" s="9" t="s">
        <v>123</v>
      </c>
      <c r="BAQ217" s="9" t="s">
        <v>123</v>
      </c>
      <c r="BHZ217" s="9" t="s">
        <v>4001</v>
      </c>
      <c r="BIR217" s="9" t="s">
        <v>613</v>
      </c>
      <c r="BIT217" s="9" t="s">
        <v>123</v>
      </c>
      <c r="BJA217" s="9" t="s">
        <v>613</v>
      </c>
      <c r="BJB217" s="9" t="s">
        <v>123</v>
      </c>
      <c r="BJC217" s="9" t="s">
        <v>123</v>
      </c>
      <c r="BJP217" s="9" t="s">
        <v>613</v>
      </c>
      <c r="BJQ217" s="9" t="s">
        <v>123</v>
      </c>
      <c r="BJT217" s="9" t="s">
        <v>123</v>
      </c>
      <c r="BJV217" s="9" t="s">
        <v>123</v>
      </c>
      <c r="BKP217" s="9" t="s">
        <v>123</v>
      </c>
      <c r="BLK217" s="9" t="s">
        <v>4010</v>
      </c>
      <c r="BLM217" s="9" t="s">
        <v>123</v>
      </c>
      <c r="BLO217" s="9" t="s">
        <v>102</v>
      </c>
      <c r="BLS217" s="9" t="s">
        <v>123</v>
      </c>
      <c r="BLU217" s="9" t="s">
        <v>123</v>
      </c>
      <c r="BLZ217" s="9" t="s">
        <v>123</v>
      </c>
      <c r="BMA217" s="9" t="s">
        <v>613</v>
      </c>
      <c r="BMB217" s="9" t="s">
        <v>613</v>
      </c>
      <c r="BMG217" s="9" t="s">
        <v>613</v>
      </c>
      <c r="BMS217" s="9" t="s">
        <v>102</v>
      </c>
      <c r="BMV217" s="9" t="s">
        <v>613</v>
      </c>
      <c r="BMZ217" s="9" t="s">
        <v>4006</v>
      </c>
      <c r="BNE217" s="9" t="s">
        <v>123</v>
      </c>
      <c r="BOC217" s="9" t="s">
        <v>123</v>
      </c>
      <c r="BOE217" s="9" t="s">
        <v>123</v>
      </c>
      <c r="BOF217" s="9" t="s">
        <v>4002</v>
      </c>
      <c r="BOK217" s="9" t="s">
        <v>613</v>
      </c>
      <c r="BOL217" s="9" t="s">
        <v>123</v>
      </c>
      <c r="BOP217" s="9" t="s">
        <v>102</v>
      </c>
      <c r="BOU217" s="9" t="s">
        <v>123</v>
      </c>
      <c r="BOY217" s="9" t="s">
        <v>123</v>
      </c>
      <c r="BPB217" s="9" t="s">
        <v>123</v>
      </c>
      <c r="BPH217" s="9" t="s">
        <v>4007</v>
      </c>
      <c r="BPI217" s="9" t="s">
        <v>123</v>
      </c>
      <c r="BPV217" s="9" t="s">
        <v>123</v>
      </c>
      <c r="BQB217" s="9" t="s">
        <v>4007</v>
      </c>
      <c r="BQC217" s="9" t="s">
        <v>4008</v>
      </c>
      <c r="BQG217" s="9" t="s">
        <v>102</v>
      </c>
      <c r="BQL217" s="9" t="s">
        <v>123</v>
      </c>
      <c r="BQS217" s="9" t="s">
        <v>123</v>
      </c>
      <c r="BQY217" s="9" t="s">
        <v>123</v>
      </c>
      <c r="BRL217" s="9" t="s">
        <v>123</v>
      </c>
      <c r="BRP217" s="9" t="s">
        <v>123</v>
      </c>
      <c r="BSD217" s="9" t="s">
        <v>4001</v>
      </c>
      <c r="BSE217" s="9" t="s">
        <v>123</v>
      </c>
      <c r="BSJ217" s="9" t="s">
        <v>123</v>
      </c>
      <c r="BSK217" s="9" t="s">
        <v>4001</v>
      </c>
      <c r="BSZ217" s="9" t="s">
        <v>123</v>
      </c>
      <c r="BTE217" s="9" t="s">
        <v>123</v>
      </c>
      <c r="BTG217" s="9" t="s">
        <v>123</v>
      </c>
      <c r="BTL217" s="9" t="s">
        <v>613</v>
      </c>
      <c r="BTN217" s="9" t="s">
        <v>4001</v>
      </c>
    </row>
    <row r="218" spans="1:973 1134:1901" s="9" customFormat="1" x14ac:dyDescent="0.2">
      <c r="A218" s="9" t="s">
        <v>602</v>
      </c>
      <c r="B218" s="9" t="s">
        <v>608</v>
      </c>
      <c r="C218" s="9" t="s">
        <v>606</v>
      </c>
      <c r="D218" s="9">
        <v>67</v>
      </c>
      <c r="E218" s="9" t="s">
        <v>42</v>
      </c>
      <c r="F218" s="9" t="s">
        <v>45</v>
      </c>
      <c r="G218" s="9" t="s">
        <v>223</v>
      </c>
      <c r="H218" s="9" t="s">
        <v>45</v>
      </c>
      <c r="I218" s="9" t="s">
        <v>43</v>
      </c>
      <c r="J218" s="9">
        <v>67</v>
      </c>
      <c r="K218" s="9">
        <v>0</v>
      </c>
      <c r="L218" s="9" t="s">
        <v>45</v>
      </c>
      <c r="M218" s="9" t="s">
        <v>45</v>
      </c>
      <c r="N218" s="9" t="s">
        <v>329</v>
      </c>
      <c r="O218" s="9" t="s">
        <v>92</v>
      </c>
      <c r="P218" s="9" t="s">
        <v>739</v>
      </c>
      <c r="Q218" s="9" t="s">
        <v>613</v>
      </c>
      <c r="R218" s="9" t="s">
        <v>163</v>
      </c>
      <c r="AG218" s="9" t="s">
        <v>102</v>
      </c>
      <c r="AH218" s="9" t="s">
        <v>123</v>
      </c>
      <c r="AN218" s="9" t="s">
        <v>102</v>
      </c>
      <c r="AW218" s="9" t="s">
        <v>102</v>
      </c>
      <c r="BE218" s="9" t="s">
        <v>4022</v>
      </c>
      <c r="BF218" s="9" t="s">
        <v>4007</v>
      </c>
      <c r="BI218" s="9" t="s">
        <v>123</v>
      </c>
      <c r="BT218" s="9" t="s">
        <v>123</v>
      </c>
      <c r="BY218" s="9" t="s">
        <v>123</v>
      </c>
      <c r="BZ218" s="9" t="s">
        <v>4023</v>
      </c>
      <c r="CC218" s="9" t="s">
        <v>102</v>
      </c>
      <c r="CM218" s="9" t="s">
        <v>4012</v>
      </c>
      <c r="CO218" s="9" t="s">
        <v>123</v>
      </c>
      <c r="CS218" s="9" t="s">
        <v>613</v>
      </c>
      <c r="CX218" s="9" t="s">
        <v>102</v>
      </c>
      <c r="DH218" s="9" t="s">
        <v>613</v>
      </c>
      <c r="DR218" s="9" t="s">
        <v>123</v>
      </c>
      <c r="EQ218" s="9" t="s">
        <v>102</v>
      </c>
      <c r="EW218" s="9" t="s">
        <v>102</v>
      </c>
      <c r="FK218" s="9" t="s">
        <v>102</v>
      </c>
      <c r="FS218" s="9" t="s">
        <v>102</v>
      </c>
      <c r="FT218" s="9" t="s">
        <v>102</v>
      </c>
      <c r="GI218" s="9" t="s">
        <v>4006</v>
      </c>
      <c r="GO218" s="9" t="s">
        <v>102</v>
      </c>
      <c r="GZ218" s="9" t="s">
        <v>4001</v>
      </c>
      <c r="JK218" s="9" t="s">
        <v>102</v>
      </c>
      <c r="JM218" s="9" t="s">
        <v>102</v>
      </c>
      <c r="KJ218" s="9" t="s">
        <v>102</v>
      </c>
      <c r="LH218" s="9" t="s">
        <v>123</v>
      </c>
      <c r="MX218" s="9" t="s">
        <v>4001</v>
      </c>
      <c r="SA218" s="9" t="s">
        <v>123</v>
      </c>
      <c r="AAB218" s="9" t="s">
        <v>123</v>
      </c>
      <c r="AHD218" s="9" t="s">
        <v>4001</v>
      </c>
      <c r="AJW218" s="9" t="s">
        <v>123</v>
      </c>
      <c r="AUF218" s="9" t="s">
        <v>123</v>
      </c>
      <c r="BBP218" s="9" t="s">
        <v>123</v>
      </c>
      <c r="BHF218" s="9" t="s">
        <v>123</v>
      </c>
      <c r="BHZ218" s="9" t="s">
        <v>4017</v>
      </c>
      <c r="BIR218" s="9" t="s">
        <v>613</v>
      </c>
      <c r="BIT218" s="9" t="s">
        <v>123</v>
      </c>
      <c r="BJA218" s="9" t="s">
        <v>102</v>
      </c>
      <c r="BJB218" s="9" t="s">
        <v>102</v>
      </c>
      <c r="BJP218" s="9" t="s">
        <v>102</v>
      </c>
      <c r="BLK218" s="9" t="s">
        <v>163</v>
      </c>
      <c r="BLM218" s="9" t="s">
        <v>102</v>
      </c>
      <c r="BLO218" s="9" t="s">
        <v>102</v>
      </c>
      <c r="BLU218" s="9" t="s">
        <v>123</v>
      </c>
      <c r="BMA218" s="9" t="s">
        <v>102</v>
      </c>
      <c r="BMB218" s="9" t="s">
        <v>4007</v>
      </c>
      <c r="BMF218" s="9" t="s">
        <v>123</v>
      </c>
      <c r="BMG218" s="9" t="s">
        <v>102</v>
      </c>
      <c r="BMS218" s="9" t="s">
        <v>102</v>
      </c>
      <c r="BMV218" s="9" t="s">
        <v>102</v>
      </c>
      <c r="BMZ218" s="9" t="s">
        <v>102</v>
      </c>
      <c r="BND218" s="9" t="s">
        <v>123</v>
      </c>
      <c r="BNY218" s="9" t="s">
        <v>123</v>
      </c>
      <c r="BOF218" s="9" t="s">
        <v>4011</v>
      </c>
      <c r="BOG218" s="9" t="s">
        <v>4018</v>
      </c>
      <c r="BOK218" s="9" t="s">
        <v>102</v>
      </c>
      <c r="BOL218" s="9" t="s">
        <v>102</v>
      </c>
      <c r="BOP218" s="9" t="s">
        <v>613</v>
      </c>
      <c r="BPH218" s="9" t="s">
        <v>613</v>
      </c>
      <c r="BQB218" s="9" t="s">
        <v>4007</v>
      </c>
      <c r="BQC218" s="9" t="s">
        <v>4012</v>
      </c>
      <c r="BQG218" s="9" t="s">
        <v>102</v>
      </c>
      <c r="BQL218" s="9" t="s">
        <v>102</v>
      </c>
      <c r="BQX218" s="9" t="s">
        <v>123</v>
      </c>
      <c r="BRD218" s="9" t="s">
        <v>123</v>
      </c>
      <c r="BSD218" s="9" t="s">
        <v>123</v>
      </c>
      <c r="BSK218" s="9" t="s">
        <v>4001</v>
      </c>
      <c r="BSR218" s="9" t="s">
        <v>123</v>
      </c>
      <c r="BTI218" s="9" t="s">
        <v>123</v>
      </c>
      <c r="BTL218" s="9" t="s">
        <v>613</v>
      </c>
    </row>
    <row r="219" spans="1:973 1134:1901" s="9" customFormat="1" x14ac:dyDescent="0.2">
      <c r="A219" s="9" t="s">
        <v>602</v>
      </c>
      <c r="B219" s="9" t="s">
        <v>608</v>
      </c>
      <c r="C219" s="9" t="s">
        <v>607</v>
      </c>
      <c r="D219" s="9">
        <v>64</v>
      </c>
      <c r="E219" s="9" t="s">
        <v>42</v>
      </c>
      <c r="F219" s="9" t="s">
        <v>45</v>
      </c>
      <c r="G219" s="9" t="s">
        <v>223</v>
      </c>
      <c r="H219" s="9" t="s">
        <v>45</v>
      </c>
      <c r="I219" s="9" t="s">
        <v>43</v>
      </c>
      <c r="J219" s="9">
        <v>64</v>
      </c>
      <c r="K219" s="9">
        <v>0</v>
      </c>
      <c r="L219" s="9" t="s">
        <v>45</v>
      </c>
      <c r="M219" s="9" t="s">
        <v>45</v>
      </c>
      <c r="N219" s="9" t="s">
        <v>329</v>
      </c>
      <c r="O219" s="9" t="s">
        <v>92</v>
      </c>
      <c r="P219" s="9" t="s">
        <v>739</v>
      </c>
      <c r="Q219" s="9" t="s">
        <v>613</v>
      </c>
      <c r="R219" s="9" t="s">
        <v>102</v>
      </c>
      <c r="S219" s="9" t="s">
        <v>123</v>
      </c>
      <c r="V219" s="9" t="s">
        <v>123</v>
      </c>
      <c r="AG219" s="9" t="s">
        <v>613</v>
      </c>
      <c r="AJ219" s="9" t="s">
        <v>123</v>
      </c>
      <c r="AN219" s="9" t="s">
        <v>102</v>
      </c>
      <c r="AW219" s="9" t="s">
        <v>102</v>
      </c>
      <c r="BE219" s="9" t="s">
        <v>4014</v>
      </c>
      <c r="BF219" s="9" t="s">
        <v>4032</v>
      </c>
      <c r="BJ219" s="9" t="s">
        <v>123</v>
      </c>
      <c r="BT219" s="9" t="s">
        <v>123</v>
      </c>
      <c r="BZ219" s="9" t="s">
        <v>4002</v>
      </c>
      <c r="CC219" s="9" t="s">
        <v>613</v>
      </c>
      <c r="CM219" s="9" t="s">
        <v>4033</v>
      </c>
      <c r="CS219" s="9" t="s">
        <v>613</v>
      </c>
      <c r="CX219" s="9" t="s">
        <v>102</v>
      </c>
      <c r="DH219" s="9" t="s">
        <v>613</v>
      </c>
      <c r="DK219" s="9" t="s">
        <v>123</v>
      </c>
      <c r="EQ219" s="9" t="s">
        <v>102</v>
      </c>
      <c r="EW219" s="9" t="s">
        <v>102</v>
      </c>
      <c r="FK219" s="9" t="s">
        <v>613</v>
      </c>
      <c r="FS219" s="9" t="s">
        <v>102</v>
      </c>
      <c r="FT219" s="9" t="s">
        <v>613</v>
      </c>
      <c r="GE219" s="9" t="s">
        <v>123</v>
      </c>
      <c r="GI219" s="9" t="s">
        <v>613</v>
      </c>
      <c r="GO219" s="9" t="s">
        <v>102</v>
      </c>
      <c r="GZ219" s="9" t="s">
        <v>4001</v>
      </c>
      <c r="JK219" s="9" t="s">
        <v>4007</v>
      </c>
      <c r="JM219" s="9" t="s">
        <v>102</v>
      </c>
      <c r="KJ219" s="9" t="s">
        <v>102</v>
      </c>
      <c r="MN219" s="9" t="s">
        <v>123</v>
      </c>
      <c r="MX219" s="9" t="s">
        <v>123</v>
      </c>
      <c r="OV219" s="9" t="s">
        <v>4031</v>
      </c>
      <c r="AGH219" s="9" t="s">
        <v>4001</v>
      </c>
      <c r="AJW219" s="9" t="s">
        <v>102</v>
      </c>
      <c r="AUF219" s="9" t="s">
        <v>4001</v>
      </c>
      <c r="AWK219" s="9" t="s">
        <v>123</v>
      </c>
      <c r="AZY219" s="9" t="s">
        <v>123</v>
      </c>
      <c r="BAE219" s="9" t="s">
        <v>123</v>
      </c>
      <c r="BBP219" s="9" t="s">
        <v>123</v>
      </c>
      <c r="BHQ219" s="9" t="s">
        <v>123</v>
      </c>
      <c r="BHZ219" s="9" t="s">
        <v>4025</v>
      </c>
      <c r="BIR219" s="9" t="s">
        <v>613</v>
      </c>
      <c r="BJA219" s="9" t="s">
        <v>102</v>
      </c>
      <c r="BJB219" s="9" t="s">
        <v>102</v>
      </c>
      <c r="BJP219" s="9" t="s">
        <v>123</v>
      </c>
      <c r="BKQ219" s="9" t="s">
        <v>123</v>
      </c>
      <c r="BLK219" s="9" t="s">
        <v>102</v>
      </c>
      <c r="BLM219" s="9" t="s">
        <v>102</v>
      </c>
      <c r="BLO219" s="9" t="s">
        <v>123</v>
      </c>
      <c r="BMA219" s="9" t="s">
        <v>102</v>
      </c>
      <c r="BMB219" s="9" t="s">
        <v>613</v>
      </c>
      <c r="BMG219" s="9" t="s">
        <v>102</v>
      </c>
      <c r="BMS219" s="9" t="s">
        <v>613</v>
      </c>
      <c r="BMV219" s="9" t="s">
        <v>102</v>
      </c>
      <c r="BMX219" s="9" t="s">
        <v>123</v>
      </c>
      <c r="BMZ219" s="9" t="s">
        <v>102</v>
      </c>
      <c r="BNV219" s="9" t="s">
        <v>123</v>
      </c>
      <c r="BNW219" s="9" t="s">
        <v>123</v>
      </c>
      <c r="BNY219" s="9" t="s">
        <v>123</v>
      </c>
      <c r="BNZ219" s="9" t="s">
        <v>123</v>
      </c>
      <c r="BOB219" s="9" t="s">
        <v>123</v>
      </c>
      <c r="BOF219" s="9" t="s">
        <v>4011</v>
      </c>
      <c r="BOG219" s="9" t="s">
        <v>4027</v>
      </c>
      <c r="BOH219" s="9" t="s">
        <v>123</v>
      </c>
      <c r="BOK219" s="9" t="s">
        <v>4007</v>
      </c>
      <c r="BOL219" s="9" t="s">
        <v>102</v>
      </c>
      <c r="BOP219" s="9" t="s">
        <v>102</v>
      </c>
      <c r="BOZ219" s="9" t="s">
        <v>123</v>
      </c>
      <c r="BPH219" s="9" t="s">
        <v>613</v>
      </c>
      <c r="BPP219" s="9" t="s">
        <v>123</v>
      </c>
      <c r="BPW219" s="9" t="s">
        <v>123</v>
      </c>
      <c r="BQB219" s="9" t="s">
        <v>4007</v>
      </c>
      <c r="BQC219" s="9" t="s">
        <v>4028</v>
      </c>
      <c r="BQG219" s="9" t="s">
        <v>613</v>
      </c>
      <c r="BQL219" s="9" t="s">
        <v>102</v>
      </c>
      <c r="BRO219" s="9" t="s">
        <v>123</v>
      </c>
      <c r="BRP219" s="9" t="s">
        <v>123</v>
      </c>
      <c r="BSD219" s="9" t="s">
        <v>4001</v>
      </c>
      <c r="BSK219" s="9" t="s">
        <v>4001</v>
      </c>
      <c r="BSQ219" s="9" t="s">
        <v>123</v>
      </c>
      <c r="BTD219" s="9" t="s">
        <v>123</v>
      </c>
      <c r="BTI219" s="9" t="s">
        <v>123</v>
      </c>
      <c r="BTL219" s="9" t="s">
        <v>613</v>
      </c>
      <c r="BTN219" s="9" t="s">
        <v>4001</v>
      </c>
    </row>
    <row r="220" spans="1:973 1134:1901" s="9" customFormat="1" x14ac:dyDescent="0.2">
      <c r="A220" s="9" t="s">
        <v>2301</v>
      </c>
      <c r="B220" s="9" t="s">
        <v>608</v>
      </c>
      <c r="C220" s="9">
        <v>1</v>
      </c>
      <c r="D220" s="9">
        <v>43</v>
      </c>
      <c r="E220" s="9" t="s">
        <v>41</v>
      </c>
      <c r="F220" s="9" t="s">
        <v>45</v>
      </c>
      <c r="G220" s="9" t="s">
        <v>223</v>
      </c>
      <c r="H220" s="9" t="s">
        <v>45</v>
      </c>
      <c r="I220" s="9" t="s">
        <v>43</v>
      </c>
      <c r="J220" s="9">
        <v>43</v>
      </c>
      <c r="K220" s="9">
        <v>13</v>
      </c>
      <c r="L220" s="9" t="s">
        <v>45</v>
      </c>
      <c r="M220" s="9" t="s">
        <v>45</v>
      </c>
      <c r="N220" s="9" t="s">
        <v>329</v>
      </c>
      <c r="O220" s="9" t="s">
        <v>92</v>
      </c>
      <c r="P220" s="9" t="s">
        <v>240</v>
      </c>
      <c r="Q220" s="9" t="s">
        <v>453</v>
      </c>
      <c r="R220" s="9" t="s">
        <v>68</v>
      </c>
      <c r="V220" s="9" t="s">
        <v>102</v>
      </c>
      <c r="AB220" s="9" t="s">
        <v>102</v>
      </c>
      <c r="AC220" s="9" t="s">
        <v>102</v>
      </c>
      <c r="AD220" s="9" t="s">
        <v>646</v>
      </c>
      <c r="AF220" s="9" t="s">
        <v>633</v>
      </c>
      <c r="AI220" s="9" t="s">
        <v>102</v>
      </c>
      <c r="AJ220" s="9" t="s">
        <v>453</v>
      </c>
      <c r="AO220" s="9" t="s">
        <v>632</v>
      </c>
      <c r="AV220" s="9" t="s">
        <v>102</v>
      </c>
      <c r="AW220" s="9" t="s">
        <v>102</v>
      </c>
      <c r="AX220" s="9" t="s">
        <v>644</v>
      </c>
      <c r="BD220" s="9" t="s">
        <v>102</v>
      </c>
      <c r="BF220" s="9" t="s">
        <v>649</v>
      </c>
      <c r="BL220" s="9" t="s">
        <v>102</v>
      </c>
      <c r="BM220" s="9" t="s">
        <v>102</v>
      </c>
      <c r="CQ220" s="9" t="s">
        <v>102</v>
      </c>
      <c r="DN220" s="9" t="s">
        <v>649</v>
      </c>
      <c r="DP220" s="9" t="s">
        <v>102</v>
      </c>
      <c r="DR220" s="9" t="s">
        <v>102</v>
      </c>
      <c r="EU220" s="9" t="s">
        <v>644</v>
      </c>
      <c r="FM220" s="9" t="s">
        <v>102</v>
      </c>
      <c r="GJ220" s="9" t="s">
        <v>644</v>
      </c>
      <c r="HJ220" s="9" t="s">
        <v>102</v>
      </c>
      <c r="HU220" s="9" t="s">
        <v>102</v>
      </c>
      <c r="ID220" s="9" t="s">
        <v>102</v>
      </c>
      <c r="JC220" s="9" t="s">
        <v>649</v>
      </c>
      <c r="JE220" s="9" t="s">
        <v>453</v>
      </c>
      <c r="PA220" s="9" t="s">
        <v>102</v>
      </c>
      <c r="SG220" s="9" t="s">
        <v>102</v>
      </c>
      <c r="AIH220" s="9" t="s">
        <v>453</v>
      </c>
      <c r="AJX220" s="9" t="s">
        <v>644</v>
      </c>
      <c r="ARY220" s="9" t="s">
        <v>102</v>
      </c>
      <c r="AUV220" s="9" t="s">
        <v>644</v>
      </c>
      <c r="BFZ220" s="9" t="s">
        <v>102</v>
      </c>
      <c r="BGV220" s="9" t="s">
        <v>102</v>
      </c>
      <c r="BHL220" s="9" t="s">
        <v>649</v>
      </c>
      <c r="BHU220" s="9" t="s">
        <v>644</v>
      </c>
      <c r="BIA220" s="9" t="s">
        <v>102</v>
      </c>
      <c r="BIB220" s="9" t="s">
        <v>102</v>
      </c>
      <c r="BIK220" s="19" t="s">
        <v>102</v>
      </c>
      <c r="BIY220" s="9" t="s">
        <v>102</v>
      </c>
      <c r="BJA220" s="9" t="s">
        <v>102</v>
      </c>
      <c r="BJN220" s="19" t="s">
        <v>649</v>
      </c>
      <c r="BKE220" s="9" t="s">
        <v>102</v>
      </c>
      <c r="BKI220" s="9" t="s">
        <v>102</v>
      </c>
      <c r="BKL220" s="9" t="s">
        <v>102</v>
      </c>
      <c r="BLB220" s="9" t="s">
        <v>102</v>
      </c>
      <c r="BLF220" s="19" t="s">
        <v>644</v>
      </c>
      <c r="BLK220" s="9" t="s">
        <v>651</v>
      </c>
      <c r="BLQ220" s="9" t="s">
        <v>102</v>
      </c>
      <c r="BLR220" s="9" t="s">
        <v>102</v>
      </c>
      <c r="BLS220" s="9" t="s">
        <v>102</v>
      </c>
      <c r="BLT220" s="19" t="s">
        <v>102</v>
      </c>
      <c r="BLU220" s="19"/>
      <c r="BLV220" s="19" t="s">
        <v>102</v>
      </c>
      <c r="BLY220" s="9" t="s">
        <v>102</v>
      </c>
      <c r="BNR220" s="9" t="s">
        <v>649</v>
      </c>
      <c r="BOI220" s="19" t="s">
        <v>102</v>
      </c>
      <c r="BOQ220" s="19" t="s">
        <v>649</v>
      </c>
      <c r="BOR220" s="19" t="s">
        <v>102</v>
      </c>
      <c r="BOT220" s="9" t="s">
        <v>644</v>
      </c>
      <c r="BOU220" s="19" t="s">
        <v>102</v>
      </c>
      <c r="BOV220" s="19" t="s">
        <v>102</v>
      </c>
      <c r="BOZ220" s="9" t="s">
        <v>453</v>
      </c>
      <c r="BPI220" s="19" t="s">
        <v>102</v>
      </c>
      <c r="BPP220" s="9" t="s">
        <v>644</v>
      </c>
      <c r="BPZ220" s="9" t="s">
        <v>644</v>
      </c>
      <c r="BQA220" s="9" t="s">
        <v>102</v>
      </c>
      <c r="BQB220" s="9" t="s">
        <v>102</v>
      </c>
      <c r="BRD220" s="9" t="s">
        <v>102</v>
      </c>
      <c r="BRE220" s="19" t="s">
        <v>102</v>
      </c>
      <c r="BSH220" s="19" t="s">
        <v>102</v>
      </c>
      <c r="BST220" s="19" t="s">
        <v>649</v>
      </c>
      <c r="BSU220" s="9" t="s">
        <v>649</v>
      </c>
      <c r="BTL220" s="9" t="s">
        <v>453</v>
      </c>
      <c r="BTW220" s="19" t="s">
        <v>102</v>
      </c>
      <c r="BUC220" s="19" t="s">
        <v>102</v>
      </c>
    </row>
    <row r="221" spans="1:973 1134:1901" s="9" customFormat="1" x14ac:dyDescent="0.2">
      <c r="A221" s="9" t="s">
        <v>2301</v>
      </c>
      <c r="B221" s="9" t="s">
        <v>608</v>
      </c>
      <c r="C221" s="9">
        <v>2</v>
      </c>
      <c r="D221" s="9">
        <v>54</v>
      </c>
      <c r="E221" s="9" t="s">
        <v>42</v>
      </c>
      <c r="F221" s="9" t="s">
        <v>45</v>
      </c>
      <c r="G221" s="9" t="s">
        <v>294</v>
      </c>
      <c r="H221" s="9" t="s">
        <v>45</v>
      </c>
      <c r="I221" s="9" t="s">
        <v>43</v>
      </c>
      <c r="J221" s="9">
        <v>54</v>
      </c>
      <c r="K221" s="9">
        <v>9</v>
      </c>
      <c r="L221" s="9" t="s">
        <v>45</v>
      </c>
      <c r="M221" s="9" t="s">
        <v>45</v>
      </c>
      <c r="N221" s="9" t="s">
        <v>329</v>
      </c>
      <c r="O221" s="9" t="s">
        <v>92</v>
      </c>
      <c r="P221" s="9" t="s">
        <v>240</v>
      </c>
      <c r="Q221" s="9" t="s">
        <v>102</v>
      </c>
      <c r="R221" s="9" t="s">
        <v>633</v>
      </c>
      <c r="V221" s="9" t="s">
        <v>644</v>
      </c>
      <c r="AB221" s="9" t="s">
        <v>102</v>
      </c>
      <c r="AC221" s="9" t="s">
        <v>644</v>
      </c>
      <c r="AD221" s="9" t="s">
        <v>646</v>
      </c>
      <c r="AF221" s="9" t="s">
        <v>644</v>
      </c>
      <c r="AI221" s="9" t="s">
        <v>102</v>
      </c>
      <c r="AJ221" s="9" t="s">
        <v>102</v>
      </c>
      <c r="AO221" s="9" t="s">
        <v>102</v>
      </c>
      <c r="AV221" s="9" t="s">
        <v>102</v>
      </c>
      <c r="AW221" s="9" t="s">
        <v>102</v>
      </c>
      <c r="AX221" s="9" t="s">
        <v>644</v>
      </c>
      <c r="BD221" s="9" t="s">
        <v>102</v>
      </c>
      <c r="BF221" s="9" t="s">
        <v>102</v>
      </c>
      <c r="BL221" s="9" t="s">
        <v>102</v>
      </c>
      <c r="BM221" s="9" t="s">
        <v>453</v>
      </c>
      <c r="CQ221" s="9" t="s">
        <v>649</v>
      </c>
      <c r="DN221" s="9" t="s">
        <v>102</v>
      </c>
      <c r="DP221" s="9" t="s">
        <v>102</v>
      </c>
      <c r="DR221" s="9" t="s">
        <v>102</v>
      </c>
      <c r="EU221" s="9" t="s">
        <v>102</v>
      </c>
      <c r="FM221" s="9" t="s">
        <v>102</v>
      </c>
      <c r="GJ221" s="9" t="s">
        <v>102</v>
      </c>
      <c r="HJ221" s="9" t="s">
        <v>453</v>
      </c>
      <c r="HU221" s="9" t="s">
        <v>453</v>
      </c>
      <c r="ID221" s="9" t="s">
        <v>102</v>
      </c>
      <c r="JC221" s="9" t="s">
        <v>102</v>
      </c>
      <c r="JE221" s="9" t="s">
        <v>453</v>
      </c>
      <c r="PA221" s="9" t="s">
        <v>102</v>
      </c>
      <c r="SG221" s="9" t="s">
        <v>102</v>
      </c>
      <c r="AIH221" s="9" t="s">
        <v>102</v>
      </c>
      <c r="AJX221" s="9" t="s">
        <v>644</v>
      </c>
      <c r="ARY221" s="9" t="s">
        <v>102</v>
      </c>
      <c r="AUV221" s="9" t="s">
        <v>102</v>
      </c>
      <c r="BFZ221" s="9" t="s">
        <v>453</v>
      </c>
      <c r="BGV221" s="9" t="s">
        <v>644</v>
      </c>
      <c r="BHL221" s="9" t="s">
        <v>102</v>
      </c>
      <c r="BHU221" s="9" t="s">
        <v>102</v>
      </c>
      <c r="BIA221" s="9" t="s">
        <v>102</v>
      </c>
      <c r="BIB221" s="9" t="s">
        <v>102</v>
      </c>
      <c r="BIK221" s="19" t="s">
        <v>102</v>
      </c>
      <c r="BIY221" s="9" t="s">
        <v>102</v>
      </c>
      <c r="BJA221" s="9" t="s">
        <v>102</v>
      </c>
      <c r="BJN221" s="19" t="s">
        <v>649</v>
      </c>
      <c r="BKE221" s="9" t="s">
        <v>102</v>
      </c>
      <c r="BKI221" s="9" t="s">
        <v>102</v>
      </c>
      <c r="BKL221" s="9" t="s">
        <v>649</v>
      </c>
      <c r="BLB221" s="9" t="s">
        <v>102</v>
      </c>
      <c r="BLF221" s="19" t="s">
        <v>644</v>
      </c>
      <c r="BLK221" s="9" t="s">
        <v>644</v>
      </c>
      <c r="BLQ221" s="9" t="s">
        <v>102</v>
      </c>
      <c r="BLR221" s="9" t="s">
        <v>102</v>
      </c>
      <c r="BLS221" s="9" t="s">
        <v>102</v>
      </c>
      <c r="BLT221" s="19" t="s">
        <v>102</v>
      </c>
      <c r="BLU221" s="19"/>
      <c r="BLV221" s="19" t="s">
        <v>102</v>
      </c>
      <c r="BLY221" s="9" t="s">
        <v>102</v>
      </c>
      <c r="BNR221" s="9" t="s">
        <v>649</v>
      </c>
      <c r="BOI221" s="19" t="s">
        <v>102</v>
      </c>
      <c r="BOQ221" s="19" t="s">
        <v>102</v>
      </c>
      <c r="BOR221" s="19" t="s">
        <v>102</v>
      </c>
      <c r="BOT221" s="9" t="s">
        <v>644</v>
      </c>
      <c r="BOU221" s="19" t="s">
        <v>649</v>
      </c>
      <c r="BOV221" s="19" t="s">
        <v>102</v>
      </c>
      <c r="BOZ221" s="9" t="s">
        <v>102</v>
      </c>
      <c r="BPI221" s="19" t="s">
        <v>644</v>
      </c>
      <c r="BPP221" s="9" t="s">
        <v>644</v>
      </c>
      <c r="BPZ221" s="9" t="s">
        <v>102</v>
      </c>
      <c r="BQA221" s="9" t="s">
        <v>453</v>
      </c>
      <c r="BQB221" s="9" t="s">
        <v>644</v>
      </c>
      <c r="BRD221" s="9" t="s">
        <v>102</v>
      </c>
      <c r="BRE221" s="19" t="s">
        <v>102</v>
      </c>
      <c r="BSH221" s="19" t="s">
        <v>102</v>
      </c>
      <c r="BST221" s="19" t="s">
        <v>649</v>
      </c>
      <c r="BSU221" s="9" t="s">
        <v>649</v>
      </c>
      <c r="BTL221" s="9" t="s">
        <v>102</v>
      </c>
      <c r="BTW221" s="19" t="s">
        <v>644</v>
      </c>
      <c r="BUC221" s="19" t="s">
        <v>453</v>
      </c>
    </row>
    <row r="222" spans="1:973 1134:1901" s="9" customFormat="1" x14ac:dyDescent="0.2">
      <c r="A222" s="9" t="s">
        <v>2301</v>
      </c>
      <c r="B222" s="9" t="s">
        <v>608</v>
      </c>
      <c r="C222" s="9">
        <v>3</v>
      </c>
      <c r="D222" s="9">
        <v>38</v>
      </c>
      <c r="E222" s="9" t="s">
        <v>41</v>
      </c>
      <c r="F222" s="9" t="s">
        <v>45</v>
      </c>
      <c r="G222" s="9" t="s">
        <v>223</v>
      </c>
      <c r="H222" s="9" t="s">
        <v>45</v>
      </c>
      <c r="I222" s="9" t="s">
        <v>43</v>
      </c>
      <c r="J222" s="9">
        <v>38</v>
      </c>
      <c r="K222" s="9">
        <v>0</v>
      </c>
      <c r="L222" s="9" t="s">
        <v>45</v>
      </c>
      <c r="M222" s="9" t="s">
        <v>45</v>
      </c>
      <c r="N222" s="9" t="s">
        <v>329</v>
      </c>
      <c r="O222" s="9" t="s">
        <v>92</v>
      </c>
      <c r="P222" s="9" t="s">
        <v>240</v>
      </c>
      <c r="Q222" s="9" t="s">
        <v>648</v>
      </c>
      <c r="R222" s="9" t="s">
        <v>453</v>
      </c>
      <c r="V222" s="9" t="s">
        <v>644</v>
      </c>
      <c r="AB222" s="9" t="s">
        <v>102</v>
      </c>
      <c r="AC222" s="9" t="s">
        <v>645</v>
      </c>
      <c r="AD222" s="9" t="s">
        <v>644</v>
      </c>
      <c r="AF222" s="9" t="s">
        <v>633</v>
      </c>
      <c r="AI222" s="9" t="s">
        <v>644</v>
      </c>
      <c r="AJ222" s="9" t="s">
        <v>102</v>
      </c>
      <c r="AO222" s="9" t="s">
        <v>102</v>
      </c>
      <c r="AV222" s="9" t="s">
        <v>649</v>
      </c>
      <c r="AW222" s="9" t="s">
        <v>453</v>
      </c>
      <c r="AX222" s="9" t="s">
        <v>644</v>
      </c>
      <c r="BD222" s="9" t="s">
        <v>453</v>
      </c>
      <c r="BF222" s="9" t="s">
        <v>102</v>
      </c>
      <c r="BL222" s="9" t="s">
        <v>102</v>
      </c>
      <c r="BM222" s="9" t="s">
        <v>102</v>
      </c>
      <c r="CQ222" s="9" t="s">
        <v>649</v>
      </c>
      <c r="DN222" s="9" t="s">
        <v>649</v>
      </c>
      <c r="DP222" s="9" t="s">
        <v>102</v>
      </c>
      <c r="DR222" s="9" t="s">
        <v>102</v>
      </c>
      <c r="EU222" s="9" t="s">
        <v>644</v>
      </c>
      <c r="FM222" s="9" t="s">
        <v>102</v>
      </c>
      <c r="GJ222" s="9" t="s">
        <v>102</v>
      </c>
      <c r="HJ222" s="9" t="s">
        <v>102</v>
      </c>
      <c r="HU222" s="9" t="s">
        <v>102</v>
      </c>
      <c r="ID222" s="9" t="s">
        <v>453</v>
      </c>
      <c r="JC222" s="9" t="s">
        <v>102</v>
      </c>
      <c r="JE222" s="9" t="s">
        <v>102</v>
      </c>
      <c r="PA222" s="9" t="s">
        <v>453</v>
      </c>
      <c r="SG222" s="9" t="s">
        <v>649</v>
      </c>
      <c r="AIH222" s="9" t="s">
        <v>102</v>
      </c>
      <c r="AJX222" s="9" t="s">
        <v>644</v>
      </c>
      <c r="ARY222" s="9" t="s">
        <v>102</v>
      </c>
      <c r="AUV222" s="9" t="s">
        <v>102</v>
      </c>
      <c r="BFZ222" s="9" t="s">
        <v>102</v>
      </c>
      <c r="BGV222" s="9" t="s">
        <v>644</v>
      </c>
      <c r="BHL222" s="9" t="s">
        <v>649</v>
      </c>
      <c r="BHU222" s="9" t="s">
        <v>102</v>
      </c>
      <c r="BIA222" s="9" t="s">
        <v>102</v>
      </c>
      <c r="BIB222" s="9" t="s">
        <v>453</v>
      </c>
      <c r="BIK222" s="19" t="s">
        <v>102</v>
      </c>
      <c r="BIY222" s="9" t="s">
        <v>102</v>
      </c>
      <c r="BJA222" s="9" t="s">
        <v>453</v>
      </c>
      <c r="BJN222" s="19" t="s">
        <v>650</v>
      </c>
      <c r="BKE222" s="9" t="s">
        <v>453</v>
      </c>
      <c r="BKI222" s="9" t="s">
        <v>102</v>
      </c>
      <c r="BKL222" s="9" t="s">
        <v>102</v>
      </c>
      <c r="BLB222" s="9" t="s">
        <v>102</v>
      </c>
      <c r="BLF222" s="19" t="s">
        <v>644</v>
      </c>
      <c r="BLK222" s="9" t="s">
        <v>453</v>
      </c>
      <c r="BLQ222" s="9" t="s">
        <v>453</v>
      </c>
      <c r="BLR222" s="9" t="s">
        <v>102</v>
      </c>
      <c r="BLS222" s="9" t="s">
        <v>102</v>
      </c>
      <c r="BLT222" s="19" t="s">
        <v>102</v>
      </c>
      <c r="BLU222" s="19"/>
      <c r="BLV222" s="19" t="s">
        <v>102</v>
      </c>
      <c r="BLY222" s="9" t="s">
        <v>102</v>
      </c>
      <c r="BNR222" s="9" t="s">
        <v>102</v>
      </c>
      <c r="BOI222" s="19" t="s">
        <v>102</v>
      </c>
      <c r="BOQ222" s="19" t="s">
        <v>649</v>
      </c>
      <c r="BOR222" s="19" t="s">
        <v>644</v>
      </c>
      <c r="BOT222" s="9" t="s">
        <v>644</v>
      </c>
      <c r="BOU222" s="19" t="s">
        <v>102</v>
      </c>
      <c r="BOV222" s="19" t="s">
        <v>644</v>
      </c>
      <c r="BOZ222" s="9" t="s">
        <v>102</v>
      </c>
      <c r="BPI222" s="19" t="s">
        <v>102</v>
      </c>
      <c r="BPP222" s="9" t="s">
        <v>644</v>
      </c>
      <c r="BPZ222" s="9" t="s">
        <v>102</v>
      </c>
      <c r="BQA222" s="9" t="s">
        <v>102</v>
      </c>
      <c r="BQB222" s="9" t="s">
        <v>644</v>
      </c>
      <c r="BRD222" s="9" t="s">
        <v>102</v>
      </c>
      <c r="BRE222" s="19" t="s">
        <v>102</v>
      </c>
      <c r="BSH222" s="19" t="s">
        <v>649</v>
      </c>
      <c r="BST222" s="19" t="s">
        <v>649</v>
      </c>
      <c r="BSU222" s="9" t="s">
        <v>650</v>
      </c>
      <c r="BTL222" s="9" t="s">
        <v>102</v>
      </c>
      <c r="BTW222" s="19" t="s">
        <v>102</v>
      </c>
      <c r="BUC222" s="19" t="s">
        <v>102</v>
      </c>
    </row>
    <row r="223" spans="1:973 1134:1901" s="9" customFormat="1" x14ac:dyDescent="0.2">
      <c r="A223" s="9" t="s">
        <v>2301</v>
      </c>
      <c r="B223" s="9" t="s">
        <v>608</v>
      </c>
      <c r="C223" s="9">
        <v>4</v>
      </c>
      <c r="D223" s="9">
        <v>48</v>
      </c>
      <c r="E223" s="9" t="s">
        <v>42</v>
      </c>
      <c r="F223" s="9" t="s">
        <v>45</v>
      </c>
      <c r="G223" s="9" t="s">
        <v>223</v>
      </c>
      <c r="H223" s="9" t="s">
        <v>45</v>
      </c>
      <c r="I223" s="9" t="s">
        <v>43</v>
      </c>
      <c r="J223" s="9">
        <v>48</v>
      </c>
      <c r="K223" s="9">
        <v>60</v>
      </c>
      <c r="L223" s="9" t="s">
        <v>45</v>
      </c>
      <c r="M223" s="9" t="s">
        <v>45</v>
      </c>
      <c r="N223" s="9" t="s">
        <v>329</v>
      </c>
      <c r="O223" s="9" t="s">
        <v>92</v>
      </c>
      <c r="P223" s="9" t="s">
        <v>240</v>
      </c>
      <c r="Q223" s="9" t="s">
        <v>453</v>
      </c>
      <c r="R223" s="9" t="s">
        <v>102</v>
      </c>
      <c r="V223" s="9" t="s">
        <v>102</v>
      </c>
      <c r="AB223" s="9" t="s">
        <v>102</v>
      </c>
      <c r="AC223" s="9" t="s">
        <v>102</v>
      </c>
      <c r="AD223" s="9" t="s">
        <v>102</v>
      </c>
      <c r="AF223" s="9" t="s">
        <v>633</v>
      </c>
      <c r="AI223" s="9" t="s">
        <v>102</v>
      </c>
      <c r="AJ223" s="9" t="s">
        <v>102</v>
      </c>
      <c r="AO223" s="9" t="s">
        <v>102</v>
      </c>
      <c r="AV223" s="9" t="s">
        <v>102</v>
      </c>
      <c r="AW223" s="9" t="s">
        <v>102</v>
      </c>
      <c r="AX223" s="9" t="s">
        <v>102</v>
      </c>
      <c r="BD223" s="9" t="s">
        <v>453</v>
      </c>
      <c r="BF223" s="9" t="s">
        <v>102</v>
      </c>
      <c r="BL223" s="9" t="s">
        <v>102</v>
      </c>
      <c r="BM223" s="9" t="s">
        <v>453</v>
      </c>
      <c r="CQ223" s="9" t="s">
        <v>102</v>
      </c>
      <c r="DN223" s="9" t="s">
        <v>102</v>
      </c>
      <c r="DP223" s="9" t="s">
        <v>102</v>
      </c>
      <c r="DR223" s="9" t="s">
        <v>453</v>
      </c>
      <c r="EU223" s="9" t="s">
        <v>644</v>
      </c>
      <c r="FM223" s="9" t="s">
        <v>164</v>
      </c>
      <c r="GJ223" s="9" t="s">
        <v>453</v>
      </c>
      <c r="HJ223" s="9" t="s">
        <v>298</v>
      </c>
      <c r="HU223" s="9" t="s">
        <v>453</v>
      </c>
      <c r="ID223" s="9" t="s">
        <v>164</v>
      </c>
      <c r="JC223" s="9" t="s">
        <v>102</v>
      </c>
      <c r="JE223" s="9" t="s">
        <v>102</v>
      </c>
      <c r="PA223" s="9" t="s">
        <v>102</v>
      </c>
      <c r="SG223" s="9" t="s">
        <v>102</v>
      </c>
      <c r="AIH223" s="9" t="s">
        <v>102</v>
      </c>
      <c r="AJX223" s="9" t="s">
        <v>102</v>
      </c>
      <c r="ARY223" s="9" t="s">
        <v>453</v>
      </c>
      <c r="AUV223" s="9" t="s">
        <v>102</v>
      </c>
      <c r="BFZ223" s="9" t="s">
        <v>102</v>
      </c>
      <c r="BGV223" s="9" t="s">
        <v>102</v>
      </c>
      <c r="BHL223" s="9" t="s">
        <v>102</v>
      </c>
      <c r="BHU223" s="9" t="s">
        <v>102</v>
      </c>
      <c r="BIA223" s="9" t="s">
        <v>298</v>
      </c>
      <c r="BIB223" s="9" t="s">
        <v>102</v>
      </c>
      <c r="BIK223" s="19" t="s">
        <v>102</v>
      </c>
      <c r="BIY223" s="9" t="s">
        <v>453</v>
      </c>
      <c r="BJA223" s="9" t="s">
        <v>102</v>
      </c>
      <c r="BJN223" s="19" t="s">
        <v>650</v>
      </c>
      <c r="BKE223" s="9" t="s">
        <v>632</v>
      </c>
      <c r="BKI223" s="9" t="s">
        <v>632</v>
      </c>
      <c r="BKL223" s="9" t="s">
        <v>102</v>
      </c>
      <c r="BLB223" s="9" t="s">
        <v>102</v>
      </c>
      <c r="BLF223" s="19" t="s">
        <v>644</v>
      </c>
      <c r="BLK223" s="9" t="s">
        <v>102</v>
      </c>
      <c r="BLQ223" s="9" t="s">
        <v>453</v>
      </c>
      <c r="BLR223" s="9" t="s">
        <v>102</v>
      </c>
      <c r="BLS223" s="9" t="s">
        <v>102</v>
      </c>
      <c r="BLT223" s="19" t="s">
        <v>102</v>
      </c>
      <c r="BLU223" s="19"/>
      <c r="BLV223" s="19" t="s">
        <v>644</v>
      </c>
      <c r="BLY223" s="9" t="s">
        <v>102</v>
      </c>
      <c r="BNR223" s="9" t="s">
        <v>649</v>
      </c>
      <c r="BOI223" s="19" t="s">
        <v>102</v>
      </c>
      <c r="BOQ223" s="19" t="s">
        <v>649</v>
      </c>
      <c r="BOR223" s="19" t="s">
        <v>644</v>
      </c>
      <c r="BOT223" s="9" t="s">
        <v>644</v>
      </c>
      <c r="BOU223" s="19" t="s">
        <v>102</v>
      </c>
      <c r="BOV223" s="19" t="s">
        <v>644</v>
      </c>
      <c r="BOZ223" s="9" t="s">
        <v>102</v>
      </c>
      <c r="BPI223" s="19" t="s">
        <v>453</v>
      </c>
      <c r="BPP223" s="9" t="s">
        <v>644</v>
      </c>
      <c r="BPZ223" s="9" t="s">
        <v>644</v>
      </c>
      <c r="BQA223" s="9" t="s">
        <v>652</v>
      </c>
      <c r="BQB223" s="9" t="s">
        <v>102</v>
      </c>
      <c r="BRD223" s="9" t="s">
        <v>453</v>
      </c>
      <c r="BRE223" s="19" t="s">
        <v>453</v>
      </c>
      <c r="BSH223" s="19" t="s">
        <v>649</v>
      </c>
      <c r="BST223" s="19" t="s">
        <v>649</v>
      </c>
      <c r="BSU223" s="9" t="s">
        <v>650</v>
      </c>
      <c r="BTL223" s="9" t="s">
        <v>652</v>
      </c>
      <c r="BTW223" s="19" t="s">
        <v>102</v>
      </c>
      <c r="BUC223" s="19" t="s">
        <v>649</v>
      </c>
    </row>
    <row r="224" spans="1:973 1134:1901" s="9" customFormat="1" x14ac:dyDescent="0.2">
      <c r="A224" s="9" t="s">
        <v>2301</v>
      </c>
      <c r="B224" s="9" t="s">
        <v>608</v>
      </c>
      <c r="C224" s="9">
        <v>10</v>
      </c>
      <c r="D224" s="9">
        <v>63</v>
      </c>
      <c r="E224" s="9" t="s">
        <v>42</v>
      </c>
      <c r="F224" s="9" t="s">
        <v>45</v>
      </c>
      <c r="G224" s="9" t="s">
        <v>294</v>
      </c>
      <c r="H224" s="9" t="s">
        <v>45</v>
      </c>
      <c r="I224" s="9" t="s">
        <v>43</v>
      </c>
      <c r="J224" s="9">
        <v>63</v>
      </c>
      <c r="K224" s="9">
        <v>0</v>
      </c>
      <c r="L224" s="9" t="s">
        <v>45</v>
      </c>
      <c r="M224" s="9" t="s">
        <v>45</v>
      </c>
      <c r="N224" s="9" t="s">
        <v>329</v>
      </c>
      <c r="O224" s="9" t="s">
        <v>92</v>
      </c>
      <c r="P224" s="9" t="s">
        <v>240</v>
      </c>
      <c r="Q224" s="9" t="s">
        <v>102</v>
      </c>
      <c r="R224" s="9" t="s">
        <v>453</v>
      </c>
      <c r="V224" s="9" t="s">
        <v>644</v>
      </c>
      <c r="AB224" s="9" t="s">
        <v>453</v>
      </c>
      <c r="AC224" s="9" t="s">
        <v>644</v>
      </c>
      <c r="AD224" s="9" t="s">
        <v>102</v>
      </c>
      <c r="AF224" s="9" t="s">
        <v>633</v>
      </c>
      <c r="AI224" s="9" t="s">
        <v>102</v>
      </c>
      <c r="AJ224" s="9" t="s">
        <v>102</v>
      </c>
      <c r="AO224" s="9" t="s">
        <v>102</v>
      </c>
      <c r="AV224" s="9" t="s">
        <v>102</v>
      </c>
      <c r="AW224" s="9" t="s">
        <v>102</v>
      </c>
      <c r="AX224" s="9" t="s">
        <v>102</v>
      </c>
      <c r="BD224" s="9" t="s">
        <v>102</v>
      </c>
      <c r="BF224" s="9" t="s">
        <v>102</v>
      </c>
      <c r="BL224" s="9" t="s">
        <v>102</v>
      </c>
      <c r="BM224" s="9" t="s">
        <v>102</v>
      </c>
      <c r="CQ224" s="9" t="s">
        <v>102</v>
      </c>
      <c r="DN224" s="9" t="s">
        <v>102</v>
      </c>
      <c r="DP224" s="9" t="s">
        <v>644</v>
      </c>
      <c r="DR224" s="9" t="s">
        <v>102</v>
      </c>
      <c r="EU224" s="9" t="s">
        <v>102</v>
      </c>
      <c r="FM224" s="9" t="s">
        <v>102</v>
      </c>
      <c r="GJ224" s="9" t="s">
        <v>102</v>
      </c>
      <c r="HJ224" s="9" t="s">
        <v>102</v>
      </c>
      <c r="HU224" s="9" t="s">
        <v>102</v>
      </c>
      <c r="ID224" s="9" t="s">
        <v>102</v>
      </c>
      <c r="JC224" s="9" t="s">
        <v>650</v>
      </c>
      <c r="JE224" s="9" t="s">
        <v>102</v>
      </c>
      <c r="PA224" s="9" t="s">
        <v>102</v>
      </c>
      <c r="SG224" s="9" t="s">
        <v>102</v>
      </c>
      <c r="AIH224" s="9" t="s">
        <v>102</v>
      </c>
      <c r="AJX224" s="9" t="s">
        <v>102</v>
      </c>
      <c r="ARY224" s="9" t="s">
        <v>102</v>
      </c>
      <c r="AUV224" s="9" t="s">
        <v>102</v>
      </c>
      <c r="BFZ224" s="9" t="s">
        <v>102</v>
      </c>
      <c r="BGV224" s="9" t="s">
        <v>644</v>
      </c>
      <c r="BHL224" s="9" t="s">
        <v>102</v>
      </c>
      <c r="BHU224" s="9" t="s">
        <v>102</v>
      </c>
      <c r="BIA224" s="9" t="s">
        <v>102</v>
      </c>
      <c r="BIB224" s="9" t="s">
        <v>102</v>
      </c>
      <c r="BIK224" s="19" t="s">
        <v>102</v>
      </c>
      <c r="BIY224" s="9" t="s">
        <v>102</v>
      </c>
      <c r="BJA224" s="9" t="s">
        <v>102</v>
      </c>
      <c r="BJN224" s="19" t="s">
        <v>102</v>
      </c>
      <c r="BKE224" s="9" t="s">
        <v>102</v>
      </c>
      <c r="BKI224" s="9" t="s">
        <v>102</v>
      </c>
      <c r="BKL224" s="9" t="s">
        <v>102</v>
      </c>
      <c r="BLB224" s="9" t="s">
        <v>102</v>
      </c>
      <c r="BLF224" s="19" t="s">
        <v>644</v>
      </c>
      <c r="BLK224" s="9" t="s">
        <v>453</v>
      </c>
      <c r="BLQ224" s="9" t="s">
        <v>102</v>
      </c>
      <c r="BLR224" s="9" t="s">
        <v>102</v>
      </c>
      <c r="BLS224" s="9" t="s">
        <v>102</v>
      </c>
      <c r="BLT224" s="19" t="s">
        <v>102</v>
      </c>
      <c r="BLU224" s="19"/>
      <c r="BLV224" s="19" t="s">
        <v>102</v>
      </c>
      <c r="BLY224" s="9" t="s">
        <v>102</v>
      </c>
      <c r="BNR224" s="9" t="s">
        <v>102</v>
      </c>
      <c r="BOI224" s="19" t="s">
        <v>102</v>
      </c>
      <c r="BOQ224" s="19" t="s">
        <v>102</v>
      </c>
      <c r="BOR224" s="19" t="s">
        <v>102</v>
      </c>
      <c r="BOT224" s="9" t="s">
        <v>644</v>
      </c>
      <c r="BOU224" s="19" t="s">
        <v>102</v>
      </c>
      <c r="BOV224" s="19" t="s">
        <v>644</v>
      </c>
      <c r="BOZ224" s="9" t="s">
        <v>102</v>
      </c>
      <c r="BPI224" s="19" t="s">
        <v>102</v>
      </c>
      <c r="BPP224" s="9" t="s">
        <v>649</v>
      </c>
      <c r="BPZ224" s="9" t="s">
        <v>102</v>
      </c>
      <c r="BQA224" s="9" t="s">
        <v>102</v>
      </c>
      <c r="BQB224" s="9" t="s">
        <v>102</v>
      </c>
      <c r="BRD224" s="9" t="s">
        <v>102</v>
      </c>
      <c r="BRE224" s="19" t="s">
        <v>102</v>
      </c>
      <c r="BSH224" s="19" t="s">
        <v>102</v>
      </c>
      <c r="BST224" s="19" t="s">
        <v>102</v>
      </c>
      <c r="BSU224" s="9" t="s">
        <v>102</v>
      </c>
      <c r="BTL224" s="9" t="s">
        <v>644</v>
      </c>
      <c r="BTW224" s="19" t="s">
        <v>102</v>
      </c>
      <c r="BUC224" s="19" t="s">
        <v>102</v>
      </c>
    </row>
    <row r="225" spans="1:1008 1169:1901" s="9" customFormat="1" x14ac:dyDescent="0.2">
      <c r="A225" s="9" t="s">
        <v>2301</v>
      </c>
      <c r="B225" s="9" t="s">
        <v>608</v>
      </c>
      <c r="C225" s="9">
        <v>14</v>
      </c>
      <c r="D225" s="9">
        <v>51</v>
      </c>
      <c r="E225" s="9" t="s">
        <v>42</v>
      </c>
      <c r="F225" s="9" t="s">
        <v>45</v>
      </c>
      <c r="G225" s="9" t="s">
        <v>294</v>
      </c>
      <c r="H225" s="9" t="s">
        <v>45</v>
      </c>
      <c r="I225" s="9" t="s">
        <v>43</v>
      </c>
      <c r="J225" s="9">
        <v>51</v>
      </c>
      <c r="K225" s="9">
        <v>8</v>
      </c>
      <c r="L225" s="9" t="s">
        <v>45</v>
      </c>
      <c r="M225" s="9" t="s">
        <v>45</v>
      </c>
      <c r="N225" s="9" t="s">
        <v>329</v>
      </c>
      <c r="O225" s="9" t="s">
        <v>92</v>
      </c>
      <c r="P225" s="9" t="s">
        <v>240</v>
      </c>
      <c r="Q225" s="9" t="s">
        <v>634</v>
      </c>
      <c r="R225" s="9" t="s">
        <v>102</v>
      </c>
      <c r="V225" s="9" t="s">
        <v>102</v>
      </c>
      <c r="AB225" s="9" t="s">
        <v>102</v>
      </c>
      <c r="AC225" s="9" t="s">
        <v>644</v>
      </c>
      <c r="AD225" s="9" t="s">
        <v>649</v>
      </c>
      <c r="AF225" s="9" t="s">
        <v>633</v>
      </c>
      <c r="AI225" s="9" t="s">
        <v>644</v>
      </c>
      <c r="AJ225" s="9" t="s">
        <v>102</v>
      </c>
      <c r="AO225" s="9" t="s">
        <v>644</v>
      </c>
      <c r="AV225" s="9" t="s">
        <v>649</v>
      </c>
      <c r="AW225" s="9" t="s">
        <v>102</v>
      </c>
      <c r="AX225" s="9" t="s">
        <v>646</v>
      </c>
      <c r="BD225" s="9" t="s">
        <v>102</v>
      </c>
      <c r="BF225" s="9" t="s">
        <v>649</v>
      </c>
      <c r="BL225" s="9" t="s">
        <v>644</v>
      </c>
      <c r="BM225" s="9" t="s">
        <v>102</v>
      </c>
      <c r="CQ225" s="9" t="s">
        <v>649</v>
      </c>
      <c r="DN225" s="9" t="s">
        <v>649</v>
      </c>
      <c r="DP225" s="9" t="s">
        <v>639</v>
      </c>
      <c r="DR225" s="9" t="s">
        <v>102</v>
      </c>
      <c r="EU225" s="9" t="s">
        <v>102</v>
      </c>
      <c r="FM225" s="9" t="s">
        <v>102</v>
      </c>
      <c r="GJ225" s="9" t="s">
        <v>644</v>
      </c>
      <c r="HJ225" s="9" t="s">
        <v>102</v>
      </c>
      <c r="HU225" s="9" t="s">
        <v>102</v>
      </c>
      <c r="ID225" s="9" t="s">
        <v>102</v>
      </c>
      <c r="JC225" s="9" t="s">
        <v>649</v>
      </c>
      <c r="JE225" s="9" t="s">
        <v>102</v>
      </c>
      <c r="PA225" s="9" t="s">
        <v>102</v>
      </c>
      <c r="SG225" s="9" t="s">
        <v>649</v>
      </c>
      <c r="AIH225" s="9" t="s">
        <v>102</v>
      </c>
      <c r="AJX225" s="9" t="s">
        <v>644</v>
      </c>
      <c r="ARY225" s="9" t="s">
        <v>102</v>
      </c>
      <c r="AUV225" s="9" t="s">
        <v>644</v>
      </c>
      <c r="BFZ225" s="9" t="s">
        <v>102</v>
      </c>
      <c r="BGV225" s="9" t="s">
        <v>102</v>
      </c>
      <c r="BHL225" s="9" t="s">
        <v>102</v>
      </c>
      <c r="BHU225" s="9" t="s">
        <v>644</v>
      </c>
      <c r="BIA225" s="9" t="s">
        <v>102</v>
      </c>
      <c r="BIB225" s="9" t="s">
        <v>102</v>
      </c>
      <c r="BIK225" s="19" t="s">
        <v>102</v>
      </c>
      <c r="BIY225" s="9" t="s">
        <v>102</v>
      </c>
      <c r="BJA225" s="9" t="s">
        <v>102</v>
      </c>
      <c r="BJN225" s="19" t="s">
        <v>102</v>
      </c>
      <c r="BKE225" s="9" t="s">
        <v>102</v>
      </c>
      <c r="BKI225" s="9" t="s">
        <v>102</v>
      </c>
      <c r="BKL225" s="9" t="s">
        <v>102</v>
      </c>
      <c r="BLB225" s="9" t="s">
        <v>102</v>
      </c>
      <c r="BLF225" s="19" t="s">
        <v>102</v>
      </c>
      <c r="BLK225" s="9" t="s">
        <v>102</v>
      </c>
      <c r="BLQ225" s="9" t="s">
        <v>102</v>
      </c>
      <c r="BLR225" s="9" t="s">
        <v>102</v>
      </c>
      <c r="BLS225" s="9" t="s">
        <v>102</v>
      </c>
      <c r="BLT225" s="19" t="s">
        <v>102</v>
      </c>
      <c r="BLU225" s="19"/>
      <c r="BLV225" s="19" t="s">
        <v>102</v>
      </c>
      <c r="BLY225" s="9" t="s">
        <v>102</v>
      </c>
      <c r="BNR225" s="9" t="s">
        <v>102</v>
      </c>
      <c r="BOI225" s="19" t="s">
        <v>102</v>
      </c>
      <c r="BOQ225" s="19" t="s">
        <v>102</v>
      </c>
      <c r="BOR225" s="19" t="s">
        <v>102</v>
      </c>
      <c r="BOT225" s="9" t="s">
        <v>644</v>
      </c>
      <c r="BOU225" s="19" t="s">
        <v>102</v>
      </c>
      <c r="BOV225" s="19" t="s">
        <v>102</v>
      </c>
      <c r="BOZ225" s="9" t="s">
        <v>102</v>
      </c>
      <c r="BPI225" s="19" t="s">
        <v>102</v>
      </c>
      <c r="BPP225" s="9" t="s">
        <v>102</v>
      </c>
      <c r="BPZ225" s="9" t="s">
        <v>102</v>
      </c>
      <c r="BQA225" s="9" t="s">
        <v>102</v>
      </c>
      <c r="BQB225" s="9" t="s">
        <v>102</v>
      </c>
      <c r="BRD225" s="9" t="s">
        <v>102</v>
      </c>
      <c r="BRE225" s="19" t="s">
        <v>102</v>
      </c>
      <c r="BSH225" s="19" t="s">
        <v>102</v>
      </c>
      <c r="BST225" s="19" t="s">
        <v>102</v>
      </c>
      <c r="BSU225" s="9" t="s">
        <v>102</v>
      </c>
      <c r="BTL225" s="9" t="s">
        <v>653</v>
      </c>
      <c r="BTW225" s="19" t="s">
        <v>102</v>
      </c>
      <c r="BUC225" s="19" t="s">
        <v>102</v>
      </c>
    </row>
    <row r="226" spans="1:1008 1169:1901" s="9" customFormat="1" x14ac:dyDescent="0.2">
      <c r="A226" s="9" t="s">
        <v>2301</v>
      </c>
      <c r="B226" s="9" t="s">
        <v>608</v>
      </c>
      <c r="C226" s="9">
        <v>15</v>
      </c>
      <c r="D226" s="9">
        <v>54</v>
      </c>
      <c r="E226" s="9" t="s">
        <v>41</v>
      </c>
      <c r="F226" s="9" t="s">
        <v>45</v>
      </c>
      <c r="G226" s="9" t="s">
        <v>223</v>
      </c>
      <c r="H226" s="9" t="s">
        <v>45</v>
      </c>
      <c r="I226" s="9" t="s">
        <v>43</v>
      </c>
      <c r="J226" s="9">
        <v>54</v>
      </c>
      <c r="K226" s="9">
        <v>0</v>
      </c>
      <c r="L226" s="9" t="s">
        <v>45</v>
      </c>
      <c r="M226" s="9" t="s">
        <v>45</v>
      </c>
      <c r="N226" s="9" t="s">
        <v>329</v>
      </c>
      <c r="O226" s="9" t="s">
        <v>92</v>
      </c>
      <c r="P226" s="9" t="s">
        <v>240</v>
      </c>
      <c r="Q226" s="9" t="s">
        <v>102</v>
      </c>
      <c r="R226" s="9" t="s">
        <v>647</v>
      </c>
      <c r="V226" s="9" t="s">
        <v>102</v>
      </c>
      <c r="AB226" s="9" t="s">
        <v>102</v>
      </c>
      <c r="AC226" s="9" t="s">
        <v>644</v>
      </c>
      <c r="AD226" s="9" t="s">
        <v>644</v>
      </c>
      <c r="AF226" s="9" t="s">
        <v>633</v>
      </c>
      <c r="AI226" s="9" t="s">
        <v>644</v>
      </c>
      <c r="AJ226" s="9" t="s">
        <v>102</v>
      </c>
      <c r="AO226" s="9" t="s">
        <v>644</v>
      </c>
      <c r="AV226" s="9" t="s">
        <v>102</v>
      </c>
      <c r="AW226" s="9" t="s">
        <v>102</v>
      </c>
      <c r="AX226" s="9" t="s">
        <v>644</v>
      </c>
      <c r="BD226" s="9" t="s">
        <v>102</v>
      </c>
      <c r="BF226" s="9" t="s">
        <v>102</v>
      </c>
      <c r="BL226" s="9" t="s">
        <v>102</v>
      </c>
      <c r="BM226" s="9" t="s">
        <v>102</v>
      </c>
      <c r="CQ226" s="9" t="s">
        <v>649</v>
      </c>
      <c r="DN226" s="9" t="s">
        <v>453</v>
      </c>
      <c r="DP226" s="9" t="s">
        <v>102</v>
      </c>
      <c r="DR226" s="9" t="s">
        <v>102</v>
      </c>
      <c r="EU226" s="9" t="s">
        <v>644</v>
      </c>
      <c r="FM226" s="9" t="s">
        <v>453</v>
      </c>
      <c r="GJ226" s="9" t="s">
        <v>102</v>
      </c>
      <c r="HJ226" s="9" t="s">
        <v>102</v>
      </c>
      <c r="HU226" s="9" t="s">
        <v>102</v>
      </c>
      <c r="ID226" s="9" t="s">
        <v>102</v>
      </c>
      <c r="JC226" s="9" t="s">
        <v>102</v>
      </c>
      <c r="JE226" s="9" t="s">
        <v>102</v>
      </c>
      <c r="PA226" s="9" t="s">
        <v>102</v>
      </c>
      <c r="SG226" s="9" t="s">
        <v>102</v>
      </c>
      <c r="AIH226" s="9" t="s">
        <v>102</v>
      </c>
      <c r="AJX226" s="9" t="s">
        <v>644</v>
      </c>
      <c r="ARY226" s="9" t="s">
        <v>102</v>
      </c>
      <c r="AUV226" s="9" t="s">
        <v>644</v>
      </c>
      <c r="BFZ226" s="9" t="s">
        <v>102</v>
      </c>
      <c r="BGV226" s="9" t="s">
        <v>102</v>
      </c>
      <c r="BHL226" s="9" t="s">
        <v>102</v>
      </c>
      <c r="BHU226" s="9" t="s">
        <v>644</v>
      </c>
      <c r="BIA226" s="9" t="s">
        <v>102</v>
      </c>
      <c r="BIB226" s="9" t="s">
        <v>102</v>
      </c>
      <c r="BIK226" s="19" t="s">
        <v>102</v>
      </c>
      <c r="BIY226" s="9" t="s">
        <v>102</v>
      </c>
      <c r="BJA226" s="9" t="s">
        <v>102</v>
      </c>
      <c r="BJN226" s="19" t="s">
        <v>102</v>
      </c>
      <c r="BKE226" s="9" t="s">
        <v>102</v>
      </c>
      <c r="BKI226" s="9" t="s">
        <v>453</v>
      </c>
      <c r="BKL226" s="9" t="s">
        <v>102</v>
      </c>
      <c r="BLB226" s="9" t="s">
        <v>102</v>
      </c>
      <c r="BLF226" s="19" t="s">
        <v>102</v>
      </c>
      <c r="BLK226" s="9" t="s">
        <v>102</v>
      </c>
      <c r="BLQ226" s="9" t="s">
        <v>102</v>
      </c>
      <c r="BLR226" s="9" t="s">
        <v>102</v>
      </c>
      <c r="BLS226" s="9" t="s">
        <v>102</v>
      </c>
      <c r="BLT226" s="19" t="s">
        <v>102</v>
      </c>
      <c r="BLU226" s="19"/>
      <c r="BLV226" s="19" t="s">
        <v>102</v>
      </c>
      <c r="BLY226" s="9" t="s">
        <v>102</v>
      </c>
      <c r="BNR226" s="9" t="s">
        <v>453</v>
      </c>
      <c r="BOI226" s="19" t="s">
        <v>102</v>
      </c>
      <c r="BOQ226" s="19" t="s">
        <v>102</v>
      </c>
      <c r="BOR226" s="19" t="s">
        <v>102</v>
      </c>
      <c r="BOT226" s="9" t="s">
        <v>102</v>
      </c>
      <c r="BOU226" s="19" t="s">
        <v>102</v>
      </c>
      <c r="BOV226" s="19" t="s">
        <v>102</v>
      </c>
      <c r="BOZ226" s="9" t="s">
        <v>102</v>
      </c>
      <c r="BPI226" s="19" t="s">
        <v>102</v>
      </c>
      <c r="BPP226" s="9" t="s">
        <v>102</v>
      </c>
      <c r="BPZ226" s="9" t="s">
        <v>102</v>
      </c>
      <c r="BQA226" s="9" t="s">
        <v>102</v>
      </c>
      <c r="BQB226" s="9" t="s">
        <v>102</v>
      </c>
      <c r="BRD226" s="9" t="s">
        <v>102</v>
      </c>
      <c r="BRE226" s="19" t="s">
        <v>102</v>
      </c>
      <c r="BSH226" s="19" t="s">
        <v>102</v>
      </c>
      <c r="BST226" s="19" t="s">
        <v>102</v>
      </c>
      <c r="BSU226" s="9" t="s">
        <v>102</v>
      </c>
      <c r="BTL226" s="9" t="s">
        <v>102</v>
      </c>
      <c r="BTW226" s="19" t="s">
        <v>102</v>
      </c>
      <c r="BUC226" s="19" t="s">
        <v>102</v>
      </c>
    </row>
    <row r="227" spans="1:1008 1169:1901" s="9" customFormat="1" x14ac:dyDescent="0.2">
      <c r="A227" s="9" t="s">
        <v>623</v>
      </c>
      <c r="B227" s="9" t="s">
        <v>608</v>
      </c>
      <c r="C227" s="9" t="s">
        <v>654</v>
      </c>
      <c r="D227" s="9" t="s">
        <v>45</v>
      </c>
      <c r="E227" s="9" t="s">
        <v>41</v>
      </c>
      <c r="F227" s="9" t="s">
        <v>45</v>
      </c>
      <c r="G227" s="9" t="s">
        <v>223</v>
      </c>
      <c r="H227" s="9" t="s">
        <v>45</v>
      </c>
      <c r="I227" s="9" t="s">
        <v>43</v>
      </c>
      <c r="J227" s="9" t="s">
        <v>45</v>
      </c>
      <c r="K227" s="9" t="s">
        <v>45</v>
      </c>
      <c r="L227" s="9">
        <v>76</v>
      </c>
      <c r="M227" s="9" t="s">
        <v>907</v>
      </c>
      <c r="N227" s="9" t="s">
        <v>329</v>
      </c>
      <c r="O227" s="9" t="s">
        <v>92</v>
      </c>
      <c r="P227" s="9" t="s">
        <v>240</v>
      </c>
      <c r="R227" s="9" t="s">
        <v>102</v>
      </c>
      <c r="AR227" s="9" t="s">
        <v>102</v>
      </c>
      <c r="BE227" s="9" t="s">
        <v>667</v>
      </c>
      <c r="CM227" s="9" t="s">
        <v>102</v>
      </c>
      <c r="EC227" s="9" t="s">
        <v>667</v>
      </c>
      <c r="FF227" s="9" t="s">
        <v>102</v>
      </c>
      <c r="FH227" s="9" t="s">
        <v>667</v>
      </c>
      <c r="FI227" s="9" t="s">
        <v>102</v>
      </c>
      <c r="FJ227" s="9" t="s">
        <v>306</v>
      </c>
      <c r="FO227" s="9" t="s">
        <v>102</v>
      </c>
      <c r="FZ227" s="9" t="s">
        <v>102</v>
      </c>
      <c r="GK227" s="9" t="s">
        <v>102</v>
      </c>
      <c r="GR227" s="9" t="s">
        <v>667</v>
      </c>
      <c r="GU227" s="9" t="s">
        <v>667</v>
      </c>
      <c r="HM227" s="9" t="s">
        <v>102</v>
      </c>
      <c r="HO227" s="9" t="s">
        <v>102</v>
      </c>
      <c r="HZ227" s="9" t="s">
        <v>102</v>
      </c>
      <c r="IM227" s="9" t="s">
        <v>102</v>
      </c>
      <c r="IO227" s="9" t="s">
        <v>102</v>
      </c>
      <c r="IP227" s="9" t="s">
        <v>102</v>
      </c>
      <c r="JI227" s="9" t="s">
        <v>102</v>
      </c>
      <c r="JN227" s="9" t="s">
        <v>102</v>
      </c>
      <c r="JQ227" s="9" t="s">
        <v>102</v>
      </c>
      <c r="JU227" s="9" t="s">
        <v>102</v>
      </c>
      <c r="JX227" s="9" t="s">
        <v>102</v>
      </c>
      <c r="KQ227" s="9" t="s">
        <v>102</v>
      </c>
      <c r="KR227" s="9" t="s">
        <v>102</v>
      </c>
      <c r="KS227" s="9" t="s">
        <v>102</v>
      </c>
      <c r="KU227" s="9" t="s">
        <v>667</v>
      </c>
      <c r="LD227" s="9" t="s">
        <v>102</v>
      </c>
      <c r="LF227" s="9" t="s">
        <v>102</v>
      </c>
      <c r="LN227" s="9" t="s">
        <v>102</v>
      </c>
      <c r="LP227" s="9" t="s">
        <v>102</v>
      </c>
      <c r="LR227" s="9" t="s">
        <v>102</v>
      </c>
      <c r="MA227" s="9" t="s">
        <v>102</v>
      </c>
      <c r="NL227" s="9" t="s">
        <v>102</v>
      </c>
      <c r="NV227" s="9" t="s">
        <v>102</v>
      </c>
      <c r="OM227" s="9" t="s">
        <v>102</v>
      </c>
      <c r="PP227" s="9" t="s">
        <v>102</v>
      </c>
      <c r="RH227" s="9" t="s">
        <v>102</v>
      </c>
      <c r="RK227" s="9" t="s">
        <v>102</v>
      </c>
      <c r="AAF227" s="9" t="s">
        <v>102</v>
      </c>
      <c r="AET227" s="9" t="s">
        <v>102</v>
      </c>
      <c r="AII227" s="9" t="s">
        <v>102</v>
      </c>
      <c r="AKT227" s="9" t="s">
        <v>102</v>
      </c>
      <c r="ALT227" s="9" t="s">
        <v>102</v>
      </c>
      <c r="AST227" s="9" t="s">
        <v>102</v>
      </c>
      <c r="AYV227" s="9" t="s">
        <v>102</v>
      </c>
      <c r="BDT227" s="9" t="s">
        <v>102</v>
      </c>
      <c r="BEN227" s="9" t="s">
        <v>667</v>
      </c>
      <c r="BGJ227" s="9" t="s">
        <v>102</v>
      </c>
      <c r="BHW227" s="9" t="s">
        <v>102</v>
      </c>
      <c r="BHY227" s="9" t="s">
        <v>102</v>
      </c>
      <c r="BIC227" s="9" t="s">
        <v>102</v>
      </c>
      <c r="BID227" s="9" t="s">
        <v>102</v>
      </c>
      <c r="BIF227" s="19" t="s">
        <v>102</v>
      </c>
      <c r="BIL227" s="9" t="s">
        <v>102</v>
      </c>
      <c r="BIN227" s="9" t="s">
        <v>102</v>
      </c>
      <c r="BIO227" s="9" t="s">
        <v>102</v>
      </c>
      <c r="BIP227" s="19" t="s">
        <v>102</v>
      </c>
      <c r="BIU227" s="9" t="s">
        <v>102</v>
      </c>
      <c r="BIV227" s="9" t="s">
        <v>102</v>
      </c>
      <c r="BJJ227" s="19" t="s">
        <v>298</v>
      </c>
      <c r="BJW227" s="9" t="s">
        <v>102</v>
      </c>
      <c r="BKU227" s="9" t="s">
        <v>102</v>
      </c>
      <c r="BKZ227" s="9" t="s">
        <v>102</v>
      </c>
      <c r="BLA227" s="9" t="s">
        <v>102</v>
      </c>
      <c r="BLH227" s="9" t="s">
        <v>102</v>
      </c>
      <c r="BLK227" s="9" t="s">
        <v>102</v>
      </c>
      <c r="BLW227" s="9" t="s">
        <v>102</v>
      </c>
      <c r="BMJ227" s="9" t="s">
        <v>102</v>
      </c>
      <c r="BMY227" s="9" t="s">
        <v>102</v>
      </c>
      <c r="BNA227" s="9" t="s">
        <v>102</v>
      </c>
      <c r="BNG227" s="9" t="s">
        <v>102</v>
      </c>
      <c r="BNJ227" s="9" t="s">
        <v>102</v>
      </c>
      <c r="BNK227" s="9" t="s">
        <v>671</v>
      </c>
      <c r="BNX227" s="9" t="s">
        <v>102</v>
      </c>
      <c r="BOF227" s="9" t="s">
        <v>102</v>
      </c>
      <c r="BOJ227" s="9" t="s">
        <v>102</v>
      </c>
      <c r="BPF227" s="9" t="s">
        <v>102</v>
      </c>
      <c r="BPJ227" s="9" t="s">
        <v>102</v>
      </c>
      <c r="BPM227" s="9" t="s">
        <v>667</v>
      </c>
      <c r="BPO227" s="9" t="s">
        <v>102</v>
      </c>
      <c r="BPR227" s="9" t="s">
        <v>102</v>
      </c>
      <c r="BPS227" s="9" t="s">
        <v>102</v>
      </c>
      <c r="BPU227" s="9" t="s">
        <v>102</v>
      </c>
      <c r="BPV227" s="9" t="s">
        <v>102</v>
      </c>
      <c r="BQC227" s="9" t="s">
        <v>102</v>
      </c>
      <c r="BQP227" s="9" t="s">
        <v>102</v>
      </c>
      <c r="BQR227" s="19" t="s">
        <v>102</v>
      </c>
      <c r="BQV227" s="9" t="s">
        <v>102</v>
      </c>
      <c r="BRG227" s="9" t="s">
        <v>102</v>
      </c>
      <c r="BRI227" s="9" t="s">
        <v>102</v>
      </c>
      <c r="BRJ227" s="9" t="s">
        <v>102</v>
      </c>
      <c r="BRN227" s="9" t="s">
        <v>102</v>
      </c>
      <c r="BRR227" s="9" t="s">
        <v>102</v>
      </c>
      <c r="BSF227" s="9" t="s">
        <v>102</v>
      </c>
      <c r="BTA227" s="9" t="s">
        <v>102</v>
      </c>
      <c r="BTU227" s="9" t="s">
        <v>102</v>
      </c>
      <c r="BTY227" s="9" t="s">
        <v>667</v>
      </c>
      <c r="BUA227" s="9" t="s">
        <v>102</v>
      </c>
    </row>
    <row r="228" spans="1:1008 1169:1901" s="9" customFormat="1" x14ac:dyDescent="0.2">
      <c r="A228" s="9" t="s">
        <v>623</v>
      </c>
      <c r="B228" s="9" t="s">
        <v>608</v>
      </c>
      <c r="C228" s="9" t="s">
        <v>655</v>
      </c>
      <c r="D228" s="9" t="s">
        <v>45</v>
      </c>
      <c r="E228" s="9" t="s">
        <v>41</v>
      </c>
      <c r="F228" s="9" t="s">
        <v>45</v>
      </c>
      <c r="G228" s="9" t="s">
        <v>223</v>
      </c>
      <c r="H228" s="9" t="s">
        <v>45</v>
      </c>
      <c r="I228" s="9" t="s">
        <v>716</v>
      </c>
      <c r="J228" s="9" t="s">
        <v>45</v>
      </c>
      <c r="K228" s="9" t="s">
        <v>45</v>
      </c>
      <c r="L228" s="9">
        <v>10</v>
      </c>
      <c r="M228" s="9" t="s">
        <v>45</v>
      </c>
      <c r="N228" s="9" t="s">
        <v>329</v>
      </c>
      <c r="O228" s="9" t="s">
        <v>92</v>
      </c>
      <c r="P228" s="9" t="s">
        <v>240</v>
      </c>
      <c r="R228" s="9" t="s">
        <v>102</v>
      </c>
      <c r="AR228" s="9" t="s">
        <v>687</v>
      </c>
      <c r="BE228" s="9" t="s">
        <v>102</v>
      </c>
      <c r="CM228" s="9" t="s">
        <v>102</v>
      </c>
      <c r="EC228" s="9" t="s">
        <v>102</v>
      </c>
      <c r="FF228" s="9" t="s">
        <v>102</v>
      </c>
      <c r="FH228" s="9" t="s">
        <v>102</v>
      </c>
      <c r="FI228" s="9" t="s">
        <v>102</v>
      </c>
      <c r="FJ228" s="9" t="s">
        <v>102</v>
      </c>
      <c r="FO228" s="9" t="s">
        <v>102</v>
      </c>
      <c r="FZ228" s="9" t="s">
        <v>102</v>
      </c>
      <c r="GK228" s="9" t="s">
        <v>297</v>
      </c>
      <c r="GR228" s="9" t="s">
        <v>102</v>
      </c>
      <c r="GU228" s="9" t="s">
        <v>102</v>
      </c>
      <c r="HM228" s="9" t="s">
        <v>297</v>
      </c>
      <c r="HO228" s="9" t="s">
        <v>102</v>
      </c>
      <c r="HZ228" s="9" t="s">
        <v>102</v>
      </c>
      <c r="IM228" s="9" t="s">
        <v>102</v>
      </c>
      <c r="IO228" s="9" t="s">
        <v>102</v>
      </c>
      <c r="IP228" s="9" t="s">
        <v>102</v>
      </c>
      <c r="JI228" s="9" t="s">
        <v>102</v>
      </c>
      <c r="JN228" s="9" t="s">
        <v>102</v>
      </c>
      <c r="JQ228" s="9" t="s">
        <v>102</v>
      </c>
      <c r="JU228" s="9" t="s">
        <v>102</v>
      </c>
      <c r="JX228" s="9" t="s">
        <v>102</v>
      </c>
      <c r="KQ228" s="9" t="s">
        <v>102</v>
      </c>
      <c r="KR228" s="9" t="s">
        <v>102</v>
      </c>
      <c r="KS228" s="9" t="s">
        <v>102</v>
      </c>
      <c r="KU228" s="9" t="s">
        <v>102</v>
      </c>
      <c r="LD228" s="9" t="s">
        <v>102</v>
      </c>
      <c r="LF228" s="9" t="s">
        <v>667</v>
      </c>
      <c r="LN228" s="9" t="s">
        <v>102</v>
      </c>
      <c r="LP228" s="9" t="s">
        <v>102</v>
      </c>
      <c r="LR228" s="9" t="s">
        <v>102</v>
      </c>
      <c r="MA228" s="9" t="s">
        <v>102</v>
      </c>
      <c r="NL228" s="9" t="s">
        <v>102</v>
      </c>
      <c r="NV228" s="9" t="s">
        <v>102</v>
      </c>
      <c r="OM228" s="9" t="s">
        <v>671</v>
      </c>
      <c r="PP228" s="9" t="s">
        <v>102</v>
      </c>
      <c r="RH228" s="9" t="s">
        <v>102</v>
      </c>
      <c r="RK228" s="9" t="s">
        <v>102</v>
      </c>
      <c r="AAF228" s="9" t="s">
        <v>102</v>
      </c>
      <c r="AET228" s="9" t="s">
        <v>102</v>
      </c>
      <c r="AII228" s="9" t="s">
        <v>102</v>
      </c>
      <c r="AKT228" s="9" t="s">
        <v>102</v>
      </c>
      <c r="ALT228" s="9" t="s">
        <v>102</v>
      </c>
      <c r="AST228" s="9" t="s">
        <v>102</v>
      </c>
      <c r="AYV228" s="9" t="s">
        <v>102</v>
      </c>
      <c r="BDT228" s="9" t="s">
        <v>102</v>
      </c>
      <c r="BEN228" s="9" t="s">
        <v>102</v>
      </c>
      <c r="BGJ228" s="9" t="s">
        <v>102</v>
      </c>
      <c r="BHW228" s="9" t="s">
        <v>102</v>
      </c>
      <c r="BHY228" s="9" t="s">
        <v>102</v>
      </c>
      <c r="BIC228" s="9" t="s">
        <v>102</v>
      </c>
      <c r="BID228" s="9" t="s">
        <v>102</v>
      </c>
      <c r="BIF228" s="9" t="s">
        <v>102</v>
      </c>
      <c r="BIL228" s="9" t="s">
        <v>297</v>
      </c>
      <c r="BIN228" s="9" t="s">
        <v>102</v>
      </c>
      <c r="BIO228" s="9" t="s">
        <v>102</v>
      </c>
      <c r="BIP228" s="9" t="s">
        <v>102</v>
      </c>
      <c r="BIU228" s="9" t="s">
        <v>102</v>
      </c>
      <c r="BIV228" s="9" t="s">
        <v>102</v>
      </c>
      <c r="BJJ228" s="9" t="s">
        <v>102</v>
      </c>
      <c r="BJW228" s="9" t="s">
        <v>102</v>
      </c>
      <c r="BKU228" s="9" t="s">
        <v>102</v>
      </c>
      <c r="BKZ228" s="9" t="s">
        <v>102</v>
      </c>
      <c r="BLA228" s="9" t="s">
        <v>102</v>
      </c>
      <c r="BLH228" s="9" t="s">
        <v>102</v>
      </c>
      <c r="BLK228" s="9" t="s">
        <v>102</v>
      </c>
      <c r="BLW228" s="9" t="s">
        <v>102</v>
      </c>
      <c r="BMJ228" s="9" t="s">
        <v>102</v>
      </c>
      <c r="BMY228" s="9" t="s">
        <v>102</v>
      </c>
      <c r="BNA228" s="9" t="s">
        <v>102</v>
      </c>
      <c r="BNG228" s="9" t="s">
        <v>102</v>
      </c>
      <c r="BNJ228" s="9" t="s">
        <v>102</v>
      </c>
      <c r="BNK228" s="9" t="s">
        <v>102</v>
      </c>
      <c r="BNX228" s="9" t="s">
        <v>102</v>
      </c>
      <c r="BOF228" s="9" t="s">
        <v>102</v>
      </c>
      <c r="BOJ228" s="9" t="s">
        <v>102</v>
      </c>
      <c r="BPF228" s="9" t="s">
        <v>102</v>
      </c>
      <c r="BPJ228" s="9" t="s">
        <v>102</v>
      </c>
      <c r="BPM228" s="9" t="s">
        <v>102</v>
      </c>
      <c r="BPO228" s="9" t="s">
        <v>102</v>
      </c>
      <c r="BPR228" s="9" t="s">
        <v>102</v>
      </c>
      <c r="BPS228" s="9" t="s">
        <v>102</v>
      </c>
      <c r="BPU228" s="9" t="s">
        <v>102</v>
      </c>
      <c r="BPV228" s="9" t="s">
        <v>687</v>
      </c>
      <c r="BQC228" s="9" t="s">
        <v>102</v>
      </c>
      <c r="BQP228" s="9" t="s">
        <v>102</v>
      </c>
      <c r="BQR228" s="9" t="s">
        <v>102</v>
      </c>
      <c r="BQV228" s="9" t="s">
        <v>667</v>
      </c>
      <c r="BRG228" s="9" t="s">
        <v>102</v>
      </c>
      <c r="BRI228" s="9" t="s">
        <v>102</v>
      </c>
      <c r="BRJ228" s="9" t="s">
        <v>102</v>
      </c>
      <c r="BRN228" s="9" t="s">
        <v>102</v>
      </c>
      <c r="BRR228" s="9" t="s">
        <v>102</v>
      </c>
      <c r="BSF228" s="9" t="s">
        <v>102</v>
      </c>
      <c r="BTA228" s="9" t="s">
        <v>102</v>
      </c>
      <c r="BTU228" s="9" t="s">
        <v>102</v>
      </c>
      <c r="BTY228" s="9" t="s">
        <v>102</v>
      </c>
      <c r="BUA228" s="9" t="s">
        <v>102</v>
      </c>
    </row>
    <row r="229" spans="1:1008 1169:1901" s="9" customFormat="1" x14ac:dyDescent="0.2">
      <c r="A229" s="9" t="s">
        <v>623</v>
      </c>
      <c r="B229" s="9" t="s">
        <v>608</v>
      </c>
      <c r="C229" s="9" t="s">
        <v>656</v>
      </c>
      <c r="D229" s="9" t="s">
        <v>45</v>
      </c>
      <c r="E229" s="9" t="s">
        <v>41</v>
      </c>
      <c r="F229" s="9" t="s">
        <v>45</v>
      </c>
      <c r="G229" s="9" t="s">
        <v>223</v>
      </c>
      <c r="H229" s="9" t="s">
        <v>45</v>
      </c>
      <c r="I229" s="9" t="s">
        <v>43</v>
      </c>
      <c r="J229" s="9" t="s">
        <v>45</v>
      </c>
      <c r="K229" s="9" t="s">
        <v>45</v>
      </c>
      <c r="L229" s="9">
        <v>26</v>
      </c>
      <c r="M229" s="9" t="s">
        <v>45</v>
      </c>
      <c r="N229" s="9" t="s">
        <v>329</v>
      </c>
      <c r="O229" s="9" t="s">
        <v>92</v>
      </c>
      <c r="P229" s="9" t="s">
        <v>240</v>
      </c>
      <c r="R229" s="9" t="s">
        <v>102</v>
      </c>
      <c r="AR229" s="9" t="s">
        <v>102</v>
      </c>
      <c r="BE229" s="9" t="s">
        <v>667</v>
      </c>
      <c r="CM229" s="9" t="s">
        <v>709</v>
      </c>
      <c r="EC229" s="9" t="s">
        <v>102</v>
      </c>
      <c r="FF229" s="9" t="s">
        <v>667</v>
      </c>
      <c r="FH229" s="9" t="s">
        <v>102</v>
      </c>
      <c r="FI229" s="9" t="s">
        <v>667</v>
      </c>
      <c r="FJ229" s="9" t="s">
        <v>298</v>
      </c>
      <c r="FO229" s="9" t="s">
        <v>667</v>
      </c>
      <c r="FZ229" s="9" t="s">
        <v>102</v>
      </c>
      <c r="GK229" s="9" t="s">
        <v>102</v>
      </c>
      <c r="GR229" s="9" t="s">
        <v>102</v>
      </c>
      <c r="GU229" s="9" t="s">
        <v>667</v>
      </c>
      <c r="HM229" s="9" t="s">
        <v>102</v>
      </c>
      <c r="HO229" s="9" t="s">
        <v>102</v>
      </c>
      <c r="HZ229" s="9" t="s">
        <v>102</v>
      </c>
      <c r="IM229" s="9" t="s">
        <v>102</v>
      </c>
      <c r="IO229" s="9" t="s">
        <v>102</v>
      </c>
      <c r="IP229" s="9" t="s">
        <v>667</v>
      </c>
      <c r="JI229" s="9" t="s">
        <v>102</v>
      </c>
      <c r="JN229" s="9" t="s">
        <v>667</v>
      </c>
      <c r="JQ229" s="9" t="s">
        <v>667</v>
      </c>
      <c r="JU229" s="9" t="s">
        <v>102</v>
      </c>
      <c r="JX229" s="9" t="s">
        <v>102</v>
      </c>
      <c r="KQ229" s="9" t="s">
        <v>667</v>
      </c>
      <c r="KR229" s="9" t="s">
        <v>102</v>
      </c>
      <c r="KS229" s="9" t="s">
        <v>102</v>
      </c>
      <c r="KU229" s="9" t="s">
        <v>102</v>
      </c>
      <c r="LD229" s="9" t="s">
        <v>102</v>
      </c>
      <c r="LF229" s="9" t="s">
        <v>102</v>
      </c>
      <c r="LN229" s="9" t="s">
        <v>671</v>
      </c>
      <c r="LP229" s="9" t="s">
        <v>102</v>
      </c>
      <c r="LR229" s="9" t="s">
        <v>667</v>
      </c>
      <c r="MA229" s="9" t="s">
        <v>687</v>
      </c>
      <c r="NL229" s="9" t="s">
        <v>102</v>
      </c>
      <c r="NV229" s="9" t="s">
        <v>102</v>
      </c>
      <c r="OM229" s="9" t="s">
        <v>102</v>
      </c>
      <c r="PP229" s="9" t="s">
        <v>453</v>
      </c>
      <c r="RH229" s="9" t="s">
        <v>102</v>
      </c>
      <c r="RK229" s="9" t="s">
        <v>102</v>
      </c>
      <c r="AAF229" s="9" t="s">
        <v>102</v>
      </c>
      <c r="AET229" s="9" t="s">
        <v>102</v>
      </c>
      <c r="AII229" s="9" t="s">
        <v>102</v>
      </c>
      <c r="AKT229" s="9" t="s">
        <v>102</v>
      </c>
      <c r="ALT229" s="9" t="s">
        <v>102</v>
      </c>
      <c r="AST229" s="9" t="s">
        <v>102</v>
      </c>
      <c r="AYV229" s="9" t="s">
        <v>102</v>
      </c>
      <c r="BDT229" s="9" t="s">
        <v>102</v>
      </c>
      <c r="BEN229" s="9" t="s">
        <v>102</v>
      </c>
      <c r="BGJ229" s="9" t="s">
        <v>102</v>
      </c>
      <c r="BHW229" s="9" t="s">
        <v>102</v>
      </c>
      <c r="BHY229" s="9" t="s">
        <v>102</v>
      </c>
      <c r="BIC229" s="9" t="s">
        <v>667</v>
      </c>
      <c r="BID229" s="9" t="s">
        <v>102</v>
      </c>
      <c r="BIF229" s="9" t="s">
        <v>667</v>
      </c>
      <c r="BIL229" s="9" t="s">
        <v>102</v>
      </c>
      <c r="BIN229" s="9" t="s">
        <v>102</v>
      </c>
      <c r="BIO229" s="9" t="s">
        <v>102</v>
      </c>
      <c r="BIP229" s="9" t="s">
        <v>102</v>
      </c>
      <c r="BIU229" s="9" t="s">
        <v>102</v>
      </c>
      <c r="BIV229" s="9" t="s">
        <v>102</v>
      </c>
      <c r="BJJ229" s="9" t="s">
        <v>102</v>
      </c>
      <c r="BJW229" s="9" t="s">
        <v>102</v>
      </c>
      <c r="BKU229" s="9" t="s">
        <v>102</v>
      </c>
      <c r="BKZ229" s="9" t="s">
        <v>102</v>
      </c>
      <c r="BLA229" s="9" t="s">
        <v>102</v>
      </c>
      <c r="BLH229" s="9" t="s">
        <v>102</v>
      </c>
      <c r="BLK229" s="9" t="s">
        <v>102</v>
      </c>
      <c r="BLW229" s="9" t="s">
        <v>102</v>
      </c>
      <c r="BMJ229" s="9" t="s">
        <v>102</v>
      </c>
      <c r="BMY229" s="9" t="s">
        <v>102</v>
      </c>
      <c r="BNA229" s="9" t="s">
        <v>102</v>
      </c>
      <c r="BNG229" s="9" t="s">
        <v>667</v>
      </c>
      <c r="BNJ229" s="9" t="s">
        <v>102</v>
      </c>
      <c r="BNK229" s="9" t="s">
        <v>102</v>
      </c>
      <c r="BNX229" s="9" t="s">
        <v>102</v>
      </c>
      <c r="BOF229" s="9" t="s">
        <v>102</v>
      </c>
      <c r="BOJ229" s="9" t="s">
        <v>102</v>
      </c>
      <c r="BPF229" s="9" t="s">
        <v>102</v>
      </c>
      <c r="BPJ229" s="9" t="s">
        <v>667</v>
      </c>
      <c r="BPM229" s="9" t="s">
        <v>102</v>
      </c>
      <c r="BPO229" s="9" t="s">
        <v>102</v>
      </c>
      <c r="BPR229" s="9" t="s">
        <v>102</v>
      </c>
      <c r="BPS229" s="9" t="s">
        <v>102</v>
      </c>
      <c r="BPU229" s="9" t="s">
        <v>102</v>
      </c>
      <c r="BPV229" s="9" t="s">
        <v>102</v>
      </c>
      <c r="BQC229" s="9" t="s">
        <v>102</v>
      </c>
      <c r="BQP229" s="9" t="s">
        <v>102</v>
      </c>
      <c r="BQR229" s="9" t="s">
        <v>102</v>
      </c>
      <c r="BQV229" s="9" t="s">
        <v>102</v>
      </c>
      <c r="BRG229" s="9" t="s">
        <v>102</v>
      </c>
      <c r="BRI229" s="9" t="s">
        <v>102</v>
      </c>
      <c r="BRJ229" s="9" t="s">
        <v>102</v>
      </c>
      <c r="BRN229" s="9" t="s">
        <v>102</v>
      </c>
      <c r="BRR229" s="9" t="s">
        <v>667</v>
      </c>
      <c r="BSF229" s="9" t="s">
        <v>687</v>
      </c>
      <c r="BTA229" s="9" t="s">
        <v>102</v>
      </c>
      <c r="BTU229" s="9" t="s">
        <v>102</v>
      </c>
      <c r="BTY229" s="9" t="s">
        <v>102</v>
      </c>
      <c r="BUA229" s="9" t="s">
        <v>102</v>
      </c>
    </row>
    <row r="230" spans="1:1008 1169:1901" s="9" customFormat="1" x14ac:dyDescent="0.2">
      <c r="A230" s="9" t="s">
        <v>623</v>
      </c>
      <c r="B230" s="9" t="s">
        <v>608</v>
      </c>
      <c r="C230" s="9" t="s">
        <v>657</v>
      </c>
      <c r="D230" s="9" t="s">
        <v>45</v>
      </c>
      <c r="E230" s="9" t="s">
        <v>41</v>
      </c>
      <c r="F230" s="9" t="s">
        <v>45</v>
      </c>
      <c r="G230" s="9" t="s">
        <v>223</v>
      </c>
      <c r="H230" s="9" t="s">
        <v>45</v>
      </c>
      <c r="I230" s="9" t="s">
        <v>43</v>
      </c>
      <c r="J230" s="9" t="s">
        <v>45</v>
      </c>
      <c r="K230" s="9" t="s">
        <v>45</v>
      </c>
      <c r="L230" s="9">
        <v>15</v>
      </c>
      <c r="M230" s="9" t="s">
        <v>45</v>
      </c>
      <c r="N230" s="9" t="s">
        <v>329</v>
      </c>
      <c r="O230" s="9" t="s">
        <v>92</v>
      </c>
      <c r="P230" s="9" t="s">
        <v>240</v>
      </c>
      <c r="R230" s="9" t="s">
        <v>102</v>
      </c>
      <c r="AR230" s="9" t="s">
        <v>102</v>
      </c>
      <c r="BE230" s="9" t="s">
        <v>297</v>
      </c>
      <c r="CM230" s="9" t="s">
        <v>102</v>
      </c>
      <c r="EC230" s="9" t="s">
        <v>102</v>
      </c>
      <c r="FF230" s="9" t="s">
        <v>102</v>
      </c>
      <c r="FH230" s="9" t="s">
        <v>102</v>
      </c>
      <c r="FI230" s="9" t="s">
        <v>102</v>
      </c>
      <c r="FJ230" s="9" t="s">
        <v>102</v>
      </c>
      <c r="FO230" s="9" t="s">
        <v>102</v>
      </c>
      <c r="FZ230" s="9" t="s">
        <v>102</v>
      </c>
      <c r="GK230" s="9" t="s">
        <v>102</v>
      </c>
      <c r="GR230" s="9" t="s">
        <v>102</v>
      </c>
      <c r="GU230" s="9" t="s">
        <v>102</v>
      </c>
      <c r="HM230" s="9" t="s">
        <v>102</v>
      </c>
      <c r="HO230" s="9" t="s">
        <v>297</v>
      </c>
      <c r="HZ230" s="9" t="s">
        <v>102</v>
      </c>
      <c r="IM230" s="9" t="s">
        <v>671</v>
      </c>
      <c r="IO230" s="9" t="s">
        <v>102</v>
      </c>
      <c r="IP230" s="9" t="s">
        <v>102</v>
      </c>
      <c r="JI230" s="9" t="s">
        <v>102</v>
      </c>
      <c r="JN230" s="9" t="s">
        <v>102</v>
      </c>
      <c r="JQ230" s="9" t="s">
        <v>102</v>
      </c>
      <c r="JU230" s="9" t="s">
        <v>102</v>
      </c>
      <c r="JX230" s="9" t="s">
        <v>102</v>
      </c>
      <c r="KQ230" s="9" t="s">
        <v>102</v>
      </c>
      <c r="KR230" s="9" t="s">
        <v>102</v>
      </c>
      <c r="KS230" s="9" t="s">
        <v>102</v>
      </c>
      <c r="KU230" s="9" t="s">
        <v>102</v>
      </c>
      <c r="LD230" s="9" t="s">
        <v>667</v>
      </c>
      <c r="LF230" s="9" t="s">
        <v>297</v>
      </c>
      <c r="LN230" s="9" t="s">
        <v>102</v>
      </c>
      <c r="LP230" s="9" t="s">
        <v>102</v>
      </c>
      <c r="LR230" s="9" t="s">
        <v>667</v>
      </c>
      <c r="MA230" s="9" t="s">
        <v>102</v>
      </c>
      <c r="NL230" s="9" t="s">
        <v>102</v>
      </c>
      <c r="NV230" s="9" t="s">
        <v>102</v>
      </c>
      <c r="OM230" s="9" t="s">
        <v>102</v>
      </c>
      <c r="PP230" s="9" t="s">
        <v>102</v>
      </c>
      <c r="RH230" s="9" t="s">
        <v>102</v>
      </c>
      <c r="RK230" s="9" t="s">
        <v>102</v>
      </c>
      <c r="AAF230" s="9" t="s">
        <v>671</v>
      </c>
      <c r="AET230" s="9" t="s">
        <v>102</v>
      </c>
      <c r="AII230" s="9" t="s">
        <v>102</v>
      </c>
      <c r="AKT230" s="9" t="s">
        <v>102</v>
      </c>
      <c r="ALT230" s="9" t="s">
        <v>102</v>
      </c>
      <c r="AST230" s="9" t="s">
        <v>671</v>
      </c>
      <c r="AYV230" s="9" t="s">
        <v>102</v>
      </c>
      <c r="BDT230" s="9" t="s">
        <v>102</v>
      </c>
      <c r="BEN230" s="9" t="s">
        <v>102</v>
      </c>
      <c r="BGJ230" s="9" t="s">
        <v>102</v>
      </c>
      <c r="BHW230" s="9" t="s">
        <v>102</v>
      </c>
      <c r="BHY230" s="9" t="s">
        <v>102</v>
      </c>
      <c r="BIC230" s="9" t="s">
        <v>102</v>
      </c>
      <c r="BID230" s="9" t="s">
        <v>102</v>
      </c>
      <c r="BIF230" s="9" t="s">
        <v>102</v>
      </c>
      <c r="BIL230" s="9" t="s">
        <v>102</v>
      </c>
      <c r="BIN230" s="9" t="s">
        <v>102</v>
      </c>
      <c r="BIO230" s="9" t="s">
        <v>102</v>
      </c>
      <c r="BIP230" s="9" t="s">
        <v>671</v>
      </c>
      <c r="BIU230" s="9" t="s">
        <v>102</v>
      </c>
      <c r="BIV230" s="9" t="s">
        <v>102</v>
      </c>
      <c r="BJJ230" s="9" t="s">
        <v>102</v>
      </c>
      <c r="BJW230" s="9" t="s">
        <v>102</v>
      </c>
      <c r="BKU230" s="9" t="s">
        <v>102</v>
      </c>
      <c r="BKZ230" s="9" t="s">
        <v>102</v>
      </c>
      <c r="BLA230" s="9" t="s">
        <v>102</v>
      </c>
      <c r="BLH230" s="9" t="s">
        <v>102</v>
      </c>
      <c r="BLK230" s="9" t="s">
        <v>102</v>
      </c>
      <c r="BLW230" s="9" t="s">
        <v>102</v>
      </c>
      <c r="BMJ230" s="9" t="s">
        <v>102</v>
      </c>
      <c r="BMY230" s="9" t="s">
        <v>102</v>
      </c>
      <c r="BNA230" s="9" t="s">
        <v>102</v>
      </c>
      <c r="BNG230" s="9" t="s">
        <v>102</v>
      </c>
      <c r="BNJ230" s="9" t="s">
        <v>102</v>
      </c>
      <c r="BNK230" s="9" t="s">
        <v>102</v>
      </c>
      <c r="BNX230" s="9" t="s">
        <v>102</v>
      </c>
      <c r="BOF230" s="9" t="s">
        <v>102</v>
      </c>
      <c r="BOJ230" s="9" t="s">
        <v>102</v>
      </c>
      <c r="BPF230" s="9" t="s">
        <v>102</v>
      </c>
      <c r="BPJ230" s="9" t="s">
        <v>102</v>
      </c>
      <c r="BPM230" s="9" t="s">
        <v>102</v>
      </c>
      <c r="BPO230" s="9" t="s">
        <v>667</v>
      </c>
      <c r="BPR230" s="9" t="s">
        <v>102</v>
      </c>
      <c r="BPS230" s="9" t="s">
        <v>102</v>
      </c>
      <c r="BPU230" s="9" t="s">
        <v>102</v>
      </c>
      <c r="BPV230" s="9" t="s">
        <v>667</v>
      </c>
      <c r="BQC230" s="9" t="s">
        <v>102</v>
      </c>
      <c r="BQP230" s="9" t="s">
        <v>102</v>
      </c>
      <c r="BQR230" s="9" t="s">
        <v>102</v>
      </c>
      <c r="BQV230" s="9" t="s">
        <v>102</v>
      </c>
      <c r="BRG230" s="9" t="s">
        <v>102</v>
      </c>
      <c r="BRI230" s="9" t="s">
        <v>102</v>
      </c>
      <c r="BRJ230" s="9" t="s">
        <v>102</v>
      </c>
      <c r="BRN230" s="9" t="s">
        <v>102</v>
      </c>
      <c r="BRR230" s="9" t="s">
        <v>667</v>
      </c>
      <c r="BSF230" s="9" t="s">
        <v>102</v>
      </c>
      <c r="BTA230" s="9" t="s">
        <v>671</v>
      </c>
      <c r="BTU230" s="9" t="s">
        <v>102</v>
      </c>
      <c r="BTY230" s="9" t="s">
        <v>102</v>
      </c>
      <c r="BUA230" s="9" t="s">
        <v>102</v>
      </c>
    </row>
    <row r="231" spans="1:1008 1169:1901" s="9" customFormat="1" x14ac:dyDescent="0.2">
      <c r="A231" s="9" t="s">
        <v>623</v>
      </c>
      <c r="B231" s="9" t="s">
        <v>608</v>
      </c>
      <c r="C231" s="9" t="s">
        <v>658</v>
      </c>
      <c r="D231" s="9" t="s">
        <v>45</v>
      </c>
      <c r="E231" s="9" t="s">
        <v>42</v>
      </c>
      <c r="F231" s="9" t="s">
        <v>45</v>
      </c>
      <c r="G231" s="9" t="s">
        <v>294</v>
      </c>
      <c r="H231" s="9" t="s">
        <v>45</v>
      </c>
      <c r="I231" s="9" t="s">
        <v>43</v>
      </c>
      <c r="J231" s="9" t="s">
        <v>45</v>
      </c>
      <c r="K231" s="9" t="s">
        <v>45</v>
      </c>
      <c r="L231" s="9">
        <v>64</v>
      </c>
      <c r="M231" s="9" t="s">
        <v>45</v>
      </c>
      <c r="N231" s="9" t="s">
        <v>329</v>
      </c>
      <c r="O231" s="9" t="s">
        <v>92</v>
      </c>
      <c r="P231" s="9" t="s">
        <v>240</v>
      </c>
      <c r="R231" s="19" t="s">
        <v>102</v>
      </c>
      <c r="AR231" s="9" t="s">
        <v>102</v>
      </c>
      <c r="BE231" s="9" t="s">
        <v>667</v>
      </c>
      <c r="CM231" s="9" t="s">
        <v>102</v>
      </c>
      <c r="EC231" s="9" t="s">
        <v>102</v>
      </c>
      <c r="FF231" s="9" t="s">
        <v>102</v>
      </c>
      <c r="FH231" s="9" t="s">
        <v>102</v>
      </c>
      <c r="FI231" s="9" t="s">
        <v>102</v>
      </c>
      <c r="FJ231" s="9" t="s">
        <v>102</v>
      </c>
      <c r="FO231" s="9" t="s">
        <v>102</v>
      </c>
      <c r="FZ231" s="9" t="s">
        <v>102</v>
      </c>
      <c r="GK231" s="9" t="s">
        <v>102</v>
      </c>
      <c r="GR231" s="9" t="s">
        <v>102</v>
      </c>
      <c r="GU231" s="9" t="s">
        <v>102</v>
      </c>
      <c r="HM231" s="9" t="s">
        <v>667</v>
      </c>
      <c r="HO231" s="9" t="s">
        <v>102</v>
      </c>
      <c r="HZ231" s="9" t="s">
        <v>102</v>
      </c>
      <c r="IM231" s="9" t="s">
        <v>102</v>
      </c>
      <c r="IO231" s="9" t="s">
        <v>102</v>
      </c>
      <c r="IP231" s="9" t="s">
        <v>102</v>
      </c>
      <c r="JI231" s="9" t="s">
        <v>102</v>
      </c>
      <c r="JN231" s="9" t="s">
        <v>102</v>
      </c>
      <c r="JQ231" s="9" t="s">
        <v>667</v>
      </c>
      <c r="JU231" s="9" t="s">
        <v>102</v>
      </c>
      <c r="JX231" s="9" t="s">
        <v>102</v>
      </c>
      <c r="KQ231" s="9" t="s">
        <v>102</v>
      </c>
      <c r="KR231" s="9" t="s">
        <v>102</v>
      </c>
      <c r="KS231" s="9" t="s">
        <v>102</v>
      </c>
      <c r="KU231" s="9" t="s">
        <v>102</v>
      </c>
      <c r="LD231" s="9" t="s">
        <v>102</v>
      </c>
      <c r="LF231" s="9" t="s">
        <v>102</v>
      </c>
      <c r="LN231" s="9" t="s">
        <v>102</v>
      </c>
      <c r="LP231" s="9" t="s">
        <v>102</v>
      </c>
      <c r="LR231" s="9" t="s">
        <v>102</v>
      </c>
      <c r="MA231" s="9" t="s">
        <v>102</v>
      </c>
      <c r="NL231" s="9" t="s">
        <v>102</v>
      </c>
      <c r="NV231" s="9" t="s">
        <v>102</v>
      </c>
      <c r="OM231" s="9" t="s">
        <v>102</v>
      </c>
      <c r="PP231" s="9" t="s">
        <v>102</v>
      </c>
      <c r="RH231" s="9" t="s">
        <v>102</v>
      </c>
      <c r="RK231" s="9" t="s">
        <v>102</v>
      </c>
      <c r="AAF231" s="9" t="s">
        <v>102</v>
      </c>
      <c r="AET231" s="9" t="s">
        <v>102</v>
      </c>
      <c r="AII231" s="9" t="s">
        <v>102</v>
      </c>
      <c r="AKT231" s="9" t="s">
        <v>102</v>
      </c>
      <c r="ALT231" s="9" t="s">
        <v>102</v>
      </c>
      <c r="AST231" s="9" t="s">
        <v>102</v>
      </c>
      <c r="AYV231" s="9" t="s">
        <v>102</v>
      </c>
      <c r="BDT231" s="9" t="s">
        <v>102</v>
      </c>
      <c r="BEN231" s="9" t="s">
        <v>102</v>
      </c>
      <c r="BGJ231" s="9" t="s">
        <v>102</v>
      </c>
      <c r="BHW231" s="9" t="s">
        <v>102</v>
      </c>
      <c r="BHY231" s="9" t="s">
        <v>102</v>
      </c>
      <c r="BIC231" s="9" t="s">
        <v>102</v>
      </c>
      <c r="BID231" s="9" t="s">
        <v>453</v>
      </c>
      <c r="BIF231" s="9" t="s">
        <v>102</v>
      </c>
      <c r="BIL231" s="9" t="s">
        <v>667</v>
      </c>
      <c r="BIN231" s="9" t="s">
        <v>102</v>
      </c>
      <c r="BIO231" s="9" t="s">
        <v>102</v>
      </c>
      <c r="BIP231" s="9" t="s">
        <v>102</v>
      </c>
      <c r="BIU231" s="9" t="s">
        <v>102</v>
      </c>
      <c r="BIV231" s="9" t="s">
        <v>102</v>
      </c>
      <c r="BJJ231" s="9" t="s">
        <v>102</v>
      </c>
      <c r="BJW231" s="9" t="s">
        <v>102</v>
      </c>
      <c r="BKU231" s="9" t="s">
        <v>102</v>
      </c>
      <c r="BKZ231" s="9" t="s">
        <v>102</v>
      </c>
      <c r="BLA231" s="9" t="s">
        <v>102</v>
      </c>
      <c r="BLH231" s="9" t="s">
        <v>102</v>
      </c>
      <c r="BLK231" s="9" t="s">
        <v>102</v>
      </c>
      <c r="BLW231" s="9" t="s">
        <v>102</v>
      </c>
      <c r="BMJ231" s="9" t="s">
        <v>102</v>
      </c>
      <c r="BMY231" s="9" t="s">
        <v>102</v>
      </c>
      <c r="BNA231" s="9" t="s">
        <v>102</v>
      </c>
      <c r="BNG231" s="9" t="s">
        <v>102</v>
      </c>
      <c r="BNJ231" s="9" t="s">
        <v>102</v>
      </c>
      <c r="BNK231" s="9" t="s">
        <v>102</v>
      </c>
      <c r="BNX231" s="9" t="s">
        <v>102</v>
      </c>
      <c r="BOF231" s="9" t="s">
        <v>102</v>
      </c>
      <c r="BOJ231" s="9" t="s">
        <v>102</v>
      </c>
      <c r="BPF231" s="9" t="s">
        <v>102</v>
      </c>
      <c r="BPJ231" s="9" t="s">
        <v>102</v>
      </c>
      <c r="BPM231" s="9" t="s">
        <v>667</v>
      </c>
      <c r="BPO231" s="9" t="s">
        <v>102</v>
      </c>
      <c r="BPR231" s="9" t="s">
        <v>102</v>
      </c>
      <c r="BPS231" s="9" t="s">
        <v>102</v>
      </c>
      <c r="BPU231" s="9" t="s">
        <v>102</v>
      </c>
      <c r="BPV231" s="9" t="s">
        <v>102</v>
      </c>
      <c r="BQC231" s="9" t="s">
        <v>102</v>
      </c>
      <c r="BQP231" s="9" t="s">
        <v>102</v>
      </c>
      <c r="BQR231" s="9" t="s">
        <v>102</v>
      </c>
      <c r="BQV231" s="9" t="s">
        <v>102</v>
      </c>
      <c r="BRG231" s="9" t="s">
        <v>102</v>
      </c>
      <c r="BRI231" s="9" t="s">
        <v>102</v>
      </c>
      <c r="BRJ231" s="9" t="s">
        <v>102</v>
      </c>
      <c r="BRN231" s="9" t="s">
        <v>102</v>
      </c>
      <c r="BRR231" s="9" t="s">
        <v>102</v>
      </c>
      <c r="BSF231" s="9" t="s">
        <v>102</v>
      </c>
      <c r="BTA231" s="9" t="s">
        <v>102</v>
      </c>
      <c r="BTU231" s="9" t="s">
        <v>102</v>
      </c>
      <c r="BTY231" s="9" t="s">
        <v>102</v>
      </c>
      <c r="BUA231" s="9" t="s">
        <v>102</v>
      </c>
    </row>
    <row r="232" spans="1:1008 1169:1901" s="9" customFormat="1" x14ac:dyDescent="0.2">
      <c r="A232" s="9" t="s">
        <v>623</v>
      </c>
      <c r="B232" s="9" t="s">
        <v>608</v>
      </c>
      <c r="C232" s="9" t="s">
        <v>659</v>
      </c>
      <c r="D232" s="9" t="s">
        <v>45</v>
      </c>
      <c r="E232" s="9" t="s">
        <v>41</v>
      </c>
      <c r="F232" s="9" t="s">
        <v>45</v>
      </c>
      <c r="G232" s="9" t="s">
        <v>294</v>
      </c>
      <c r="H232" s="9" t="s">
        <v>45</v>
      </c>
      <c r="I232" s="9" t="s">
        <v>43</v>
      </c>
      <c r="J232" s="9" t="s">
        <v>45</v>
      </c>
      <c r="K232" s="9" t="s">
        <v>45</v>
      </c>
      <c r="L232" s="9">
        <v>40</v>
      </c>
      <c r="M232" s="9" t="s">
        <v>45</v>
      </c>
      <c r="N232" s="9" t="s">
        <v>329</v>
      </c>
      <c r="O232" s="9" t="s">
        <v>92</v>
      </c>
      <c r="P232" s="9" t="s">
        <v>240</v>
      </c>
      <c r="R232" s="19" t="s">
        <v>102</v>
      </c>
      <c r="AR232" s="9" t="s">
        <v>102</v>
      </c>
      <c r="BE232" s="9" t="s">
        <v>102</v>
      </c>
      <c r="CM232" s="9" t="s">
        <v>709</v>
      </c>
      <c r="EC232" s="9" t="s">
        <v>102</v>
      </c>
      <c r="FF232" s="9" t="s">
        <v>102</v>
      </c>
      <c r="FH232" s="9" t="s">
        <v>667</v>
      </c>
      <c r="FI232" s="9" t="s">
        <v>102</v>
      </c>
      <c r="FJ232" s="9" t="s">
        <v>102</v>
      </c>
      <c r="FO232" s="9" t="s">
        <v>102</v>
      </c>
      <c r="FZ232" s="9" t="s">
        <v>102</v>
      </c>
      <c r="GK232" s="9" t="s">
        <v>102</v>
      </c>
      <c r="GR232" s="9" t="s">
        <v>102</v>
      </c>
      <c r="GU232" s="9" t="s">
        <v>102</v>
      </c>
      <c r="HM232" s="9" t="s">
        <v>102</v>
      </c>
      <c r="HO232" s="9" t="s">
        <v>102</v>
      </c>
      <c r="HZ232" s="9" t="s">
        <v>102</v>
      </c>
      <c r="IM232" s="9" t="s">
        <v>102</v>
      </c>
      <c r="IO232" s="9" t="s">
        <v>102</v>
      </c>
      <c r="IP232" s="9" t="s">
        <v>102</v>
      </c>
      <c r="JI232" s="9" t="s">
        <v>102</v>
      </c>
      <c r="JN232" s="9" t="s">
        <v>102</v>
      </c>
      <c r="JQ232" s="9" t="s">
        <v>102</v>
      </c>
      <c r="JU232" s="9" t="s">
        <v>102</v>
      </c>
      <c r="JX232" s="9" t="s">
        <v>102</v>
      </c>
      <c r="KQ232" s="9" t="s">
        <v>102</v>
      </c>
      <c r="KR232" s="9" t="s">
        <v>102</v>
      </c>
      <c r="KS232" s="9" t="s">
        <v>102</v>
      </c>
      <c r="KU232" s="9" t="s">
        <v>102</v>
      </c>
      <c r="LD232" s="9" t="s">
        <v>102</v>
      </c>
      <c r="LF232" s="9" t="s">
        <v>102</v>
      </c>
      <c r="LN232" s="9" t="s">
        <v>102</v>
      </c>
      <c r="LP232" s="9" t="s">
        <v>667</v>
      </c>
      <c r="LR232" s="9" t="s">
        <v>102</v>
      </c>
      <c r="MA232" s="9" t="s">
        <v>102</v>
      </c>
      <c r="NL232" s="9" t="s">
        <v>102</v>
      </c>
      <c r="NV232" s="9" t="s">
        <v>102</v>
      </c>
      <c r="OM232" s="9" t="s">
        <v>102</v>
      </c>
      <c r="PP232" s="9" t="s">
        <v>102</v>
      </c>
      <c r="RH232" s="9" t="s">
        <v>102</v>
      </c>
      <c r="RK232" s="9" t="s">
        <v>102</v>
      </c>
      <c r="AAF232" s="9" t="s">
        <v>102</v>
      </c>
      <c r="AET232" s="9" t="s">
        <v>102</v>
      </c>
      <c r="AII232" s="9" t="s">
        <v>102</v>
      </c>
      <c r="AKT232" s="9" t="s">
        <v>102</v>
      </c>
      <c r="ALT232" s="9" t="s">
        <v>102</v>
      </c>
      <c r="AST232" s="9" t="s">
        <v>102</v>
      </c>
      <c r="AYV232" s="9" t="s">
        <v>102</v>
      </c>
      <c r="BDT232" s="9" t="s">
        <v>102</v>
      </c>
      <c r="BEN232" s="9" t="s">
        <v>102</v>
      </c>
      <c r="BGJ232" s="9" t="s">
        <v>102</v>
      </c>
      <c r="BHW232" s="9" t="s">
        <v>102</v>
      </c>
      <c r="BHY232" s="9" t="s">
        <v>102</v>
      </c>
      <c r="BIC232" s="9" t="s">
        <v>102</v>
      </c>
      <c r="BID232" s="9" t="s">
        <v>102</v>
      </c>
      <c r="BIF232" s="9" t="s">
        <v>667</v>
      </c>
      <c r="BIL232" s="9" t="s">
        <v>102</v>
      </c>
      <c r="BIN232" s="9" t="s">
        <v>102</v>
      </c>
      <c r="BIO232" s="9" t="s">
        <v>102</v>
      </c>
      <c r="BIP232" s="9" t="s">
        <v>102</v>
      </c>
      <c r="BIU232" s="9" t="s">
        <v>102</v>
      </c>
      <c r="BIV232" s="9" t="s">
        <v>667</v>
      </c>
      <c r="BJJ232" s="9" t="s">
        <v>102</v>
      </c>
      <c r="BJW232" s="9" t="s">
        <v>102</v>
      </c>
      <c r="BKU232" s="9" t="s">
        <v>102</v>
      </c>
      <c r="BKZ232" s="9" t="s">
        <v>102</v>
      </c>
      <c r="BLA232" s="9" t="s">
        <v>102</v>
      </c>
      <c r="BLH232" s="9" t="s">
        <v>102</v>
      </c>
      <c r="BLK232" s="9" t="s">
        <v>102</v>
      </c>
      <c r="BLW232" s="9" t="s">
        <v>102</v>
      </c>
      <c r="BMJ232" s="9" t="s">
        <v>102</v>
      </c>
      <c r="BMY232" s="9" t="s">
        <v>102</v>
      </c>
      <c r="BNA232" s="9" t="s">
        <v>667</v>
      </c>
      <c r="BNG232" s="9" t="s">
        <v>102</v>
      </c>
      <c r="BNJ232" s="9" t="s">
        <v>102</v>
      </c>
      <c r="BNK232" s="9" t="s">
        <v>453</v>
      </c>
      <c r="BNX232" s="9" t="s">
        <v>102</v>
      </c>
      <c r="BOF232" s="9" t="s">
        <v>102</v>
      </c>
      <c r="BOJ232" s="9" t="s">
        <v>102</v>
      </c>
      <c r="BPF232" s="9" t="s">
        <v>102</v>
      </c>
      <c r="BPJ232" s="9" t="s">
        <v>102</v>
      </c>
      <c r="BPM232" s="9" t="s">
        <v>102</v>
      </c>
      <c r="BPO232" s="9" t="s">
        <v>102</v>
      </c>
      <c r="BPR232" s="9" t="s">
        <v>102</v>
      </c>
      <c r="BPS232" s="9" t="s">
        <v>102</v>
      </c>
      <c r="BPU232" s="9" t="s">
        <v>102</v>
      </c>
      <c r="BPV232" s="9" t="s">
        <v>102</v>
      </c>
      <c r="BQC232" s="9" t="s">
        <v>102</v>
      </c>
      <c r="BQP232" s="9" t="s">
        <v>102</v>
      </c>
      <c r="BQR232" s="9" t="s">
        <v>102</v>
      </c>
      <c r="BQV232" s="9" t="s">
        <v>102</v>
      </c>
      <c r="BRG232" s="9" t="s">
        <v>102</v>
      </c>
      <c r="BRI232" s="9" t="s">
        <v>667</v>
      </c>
      <c r="BRJ232" s="9" t="s">
        <v>667</v>
      </c>
      <c r="BRN232" s="9" t="s">
        <v>667</v>
      </c>
      <c r="BRR232" s="9" t="s">
        <v>102</v>
      </c>
      <c r="BSF232" s="9" t="s">
        <v>102</v>
      </c>
      <c r="BTA232" s="9" t="s">
        <v>102</v>
      </c>
      <c r="BTU232" s="9" t="s">
        <v>102</v>
      </c>
      <c r="BTY232" s="9" t="s">
        <v>667</v>
      </c>
      <c r="BUA232" s="9" t="s">
        <v>671</v>
      </c>
    </row>
    <row r="233" spans="1:1008 1169:1901" s="9" customFormat="1" x14ac:dyDescent="0.2">
      <c r="A233" s="9" t="s">
        <v>623</v>
      </c>
      <c r="B233" s="9" t="s">
        <v>608</v>
      </c>
      <c r="C233" s="9" t="s">
        <v>660</v>
      </c>
      <c r="D233" s="9" t="s">
        <v>45</v>
      </c>
      <c r="E233" s="9" t="s">
        <v>42</v>
      </c>
      <c r="F233" s="9" t="s">
        <v>45</v>
      </c>
      <c r="G233" s="9" t="s">
        <v>294</v>
      </c>
      <c r="H233" s="9" t="s">
        <v>45</v>
      </c>
      <c r="I233" s="9" t="s">
        <v>43</v>
      </c>
      <c r="J233" s="9" t="s">
        <v>45</v>
      </c>
      <c r="K233" s="9" t="s">
        <v>45</v>
      </c>
      <c r="L233" s="9">
        <v>16</v>
      </c>
      <c r="M233" s="9" t="s">
        <v>45</v>
      </c>
      <c r="N233" s="9" t="s">
        <v>329</v>
      </c>
      <c r="O233" s="9" t="s">
        <v>92</v>
      </c>
      <c r="P233" s="9" t="s">
        <v>240</v>
      </c>
      <c r="R233" s="19" t="s">
        <v>102</v>
      </c>
      <c r="AR233" s="9" t="s">
        <v>102</v>
      </c>
      <c r="BE233" s="9" t="s">
        <v>667</v>
      </c>
      <c r="CM233" s="9" t="s">
        <v>102</v>
      </c>
      <c r="EC233" s="9" t="s">
        <v>687</v>
      </c>
      <c r="FF233" s="9" t="s">
        <v>102</v>
      </c>
      <c r="FH233" s="9" t="s">
        <v>102</v>
      </c>
      <c r="FI233" s="9" t="s">
        <v>667</v>
      </c>
      <c r="FJ233" s="9" t="s">
        <v>667</v>
      </c>
      <c r="FO233" s="9" t="s">
        <v>102</v>
      </c>
      <c r="FZ233" s="9" t="s">
        <v>102</v>
      </c>
      <c r="GK233" s="9" t="s">
        <v>667</v>
      </c>
      <c r="GR233" s="9" t="s">
        <v>667</v>
      </c>
      <c r="GU233" s="9" t="s">
        <v>667</v>
      </c>
      <c r="HM233" s="9" t="s">
        <v>102</v>
      </c>
      <c r="HO233" s="9" t="s">
        <v>102</v>
      </c>
      <c r="HZ233" s="9" t="s">
        <v>102</v>
      </c>
      <c r="IM233" s="9" t="s">
        <v>102</v>
      </c>
      <c r="IO233" s="9" t="s">
        <v>102</v>
      </c>
      <c r="IP233" s="9" t="s">
        <v>667</v>
      </c>
      <c r="JI233" s="9" t="s">
        <v>102</v>
      </c>
      <c r="JN233" s="9" t="s">
        <v>667</v>
      </c>
      <c r="JQ233" s="9" t="s">
        <v>102</v>
      </c>
      <c r="JU233" s="9" t="s">
        <v>102</v>
      </c>
      <c r="JX233" s="9" t="s">
        <v>667</v>
      </c>
      <c r="KQ233" s="9" t="s">
        <v>667</v>
      </c>
      <c r="KR233" s="9" t="s">
        <v>102</v>
      </c>
      <c r="KS233" s="9" t="s">
        <v>667</v>
      </c>
      <c r="KU233" s="9" t="s">
        <v>102</v>
      </c>
      <c r="LD233" s="9" t="s">
        <v>102</v>
      </c>
      <c r="LF233" s="9" t="s">
        <v>102</v>
      </c>
      <c r="LN233" s="9" t="s">
        <v>687</v>
      </c>
      <c r="LP233" s="9" t="s">
        <v>102</v>
      </c>
      <c r="LR233" s="9" t="s">
        <v>102</v>
      </c>
      <c r="MA233" s="9" t="s">
        <v>102</v>
      </c>
      <c r="NL233" s="9" t="s">
        <v>667</v>
      </c>
      <c r="NV233" s="9" t="s">
        <v>102</v>
      </c>
      <c r="OM233" s="9" t="s">
        <v>102</v>
      </c>
      <c r="PP233" s="9" t="s">
        <v>102</v>
      </c>
      <c r="RH233" s="9" t="s">
        <v>102</v>
      </c>
      <c r="RK233" s="9" t="s">
        <v>102</v>
      </c>
      <c r="AAF233" s="9" t="s">
        <v>102</v>
      </c>
      <c r="AET233" s="9" t="s">
        <v>102</v>
      </c>
      <c r="AII233" s="9" t="s">
        <v>102</v>
      </c>
      <c r="AKT233" s="9" t="s">
        <v>102</v>
      </c>
      <c r="ALT233" s="9" t="s">
        <v>102</v>
      </c>
      <c r="AST233" s="9" t="s">
        <v>102</v>
      </c>
      <c r="AYV233" s="9" t="s">
        <v>667</v>
      </c>
      <c r="BDT233" s="9" t="s">
        <v>102</v>
      </c>
      <c r="BEN233" s="9" t="s">
        <v>102</v>
      </c>
      <c r="BGJ233" s="9" t="s">
        <v>102</v>
      </c>
      <c r="BHW233" s="9" t="s">
        <v>102</v>
      </c>
      <c r="BHY233" s="9" t="s">
        <v>102</v>
      </c>
      <c r="BIC233" s="9" t="s">
        <v>102</v>
      </c>
      <c r="BID233" s="9" t="s">
        <v>102</v>
      </c>
      <c r="BIF233" s="9" t="s">
        <v>667</v>
      </c>
      <c r="BIL233" s="9" t="s">
        <v>102</v>
      </c>
      <c r="BIN233" s="9" t="s">
        <v>102</v>
      </c>
      <c r="BIO233" s="9" t="s">
        <v>667</v>
      </c>
      <c r="BIP233" s="9" t="s">
        <v>102</v>
      </c>
      <c r="BIU233" s="9" t="s">
        <v>102</v>
      </c>
      <c r="BIV233" s="9" t="s">
        <v>102</v>
      </c>
      <c r="BJJ233" s="9" t="s">
        <v>306</v>
      </c>
      <c r="BJW233" s="9" t="s">
        <v>102</v>
      </c>
      <c r="BKU233" s="9" t="s">
        <v>102</v>
      </c>
      <c r="BKZ233" s="9" t="s">
        <v>102</v>
      </c>
      <c r="BLA233" s="9" t="s">
        <v>667</v>
      </c>
      <c r="BLH233" s="9" t="s">
        <v>102</v>
      </c>
      <c r="BLK233" s="9" t="s">
        <v>102</v>
      </c>
      <c r="BLW233" s="9" t="s">
        <v>102</v>
      </c>
      <c r="BMJ233" s="9" t="s">
        <v>102</v>
      </c>
      <c r="BMY233" s="9" t="s">
        <v>102</v>
      </c>
      <c r="BNA233" s="9" t="s">
        <v>667</v>
      </c>
      <c r="BNG233" s="9" t="s">
        <v>102</v>
      </c>
      <c r="BNJ233" s="9" t="s">
        <v>102</v>
      </c>
      <c r="BNK233" s="9" t="s">
        <v>102</v>
      </c>
      <c r="BNX233" s="9" t="s">
        <v>667</v>
      </c>
      <c r="BOF233" s="9" t="s">
        <v>667</v>
      </c>
      <c r="BOJ233" s="9" t="s">
        <v>298</v>
      </c>
      <c r="BPF233" s="9" t="s">
        <v>667</v>
      </c>
      <c r="BPJ233" s="9" t="s">
        <v>667</v>
      </c>
      <c r="BPM233" s="9" t="s">
        <v>667</v>
      </c>
      <c r="BPO233" s="9" t="s">
        <v>667</v>
      </c>
      <c r="BPR233" s="9" t="s">
        <v>667</v>
      </c>
      <c r="BPS233" s="9" t="s">
        <v>667</v>
      </c>
      <c r="BPU233" s="9" t="s">
        <v>102</v>
      </c>
      <c r="BPV233" s="9" t="s">
        <v>102</v>
      </c>
      <c r="BQC233" s="9" t="s">
        <v>709</v>
      </c>
      <c r="BQP233" s="9" t="s">
        <v>102</v>
      </c>
      <c r="BQR233" s="9" t="s">
        <v>667</v>
      </c>
      <c r="BQV233" s="9" t="s">
        <v>102</v>
      </c>
      <c r="BRG233" s="9" t="s">
        <v>687</v>
      </c>
      <c r="BRI233" s="9" t="s">
        <v>102</v>
      </c>
      <c r="BRJ233" s="9" t="s">
        <v>102</v>
      </c>
      <c r="BRN233" s="9" t="s">
        <v>102</v>
      </c>
      <c r="BRR233" s="9" t="s">
        <v>102</v>
      </c>
      <c r="BSF233" s="9" t="s">
        <v>102</v>
      </c>
      <c r="BTA233" s="9" t="s">
        <v>667</v>
      </c>
      <c r="BTU233" s="9" t="s">
        <v>453</v>
      </c>
      <c r="BTY233" s="9" t="s">
        <v>102</v>
      </c>
      <c r="BUA233" s="9" t="s">
        <v>667</v>
      </c>
    </row>
    <row r="234" spans="1:1008 1169:1901" s="9" customFormat="1" x14ac:dyDescent="0.2">
      <c r="A234" s="9" t="s">
        <v>623</v>
      </c>
      <c r="B234" s="9" t="s">
        <v>608</v>
      </c>
      <c r="C234" s="9" t="s">
        <v>661</v>
      </c>
      <c r="D234" s="9" t="s">
        <v>45</v>
      </c>
      <c r="E234" s="9" t="s">
        <v>42</v>
      </c>
      <c r="F234" s="9" t="s">
        <v>45</v>
      </c>
      <c r="G234" s="9" t="s">
        <v>294</v>
      </c>
      <c r="H234" s="9" t="s">
        <v>45</v>
      </c>
      <c r="I234" s="9" t="s">
        <v>717</v>
      </c>
      <c r="J234" s="9" t="s">
        <v>45</v>
      </c>
      <c r="K234" s="9" t="s">
        <v>45</v>
      </c>
      <c r="L234" s="9">
        <v>56</v>
      </c>
      <c r="M234" s="9" t="s">
        <v>907</v>
      </c>
      <c r="N234" s="9" t="s">
        <v>329</v>
      </c>
      <c r="O234" s="9" t="s">
        <v>92</v>
      </c>
      <c r="P234" s="9" t="s">
        <v>240</v>
      </c>
      <c r="R234" s="19" t="s">
        <v>102</v>
      </c>
      <c r="AR234" s="9" t="s">
        <v>102</v>
      </c>
      <c r="BE234" s="9" t="s">
        <v>667</v>
      </c>
      <c r="CM234" s="9" t="s">
        <v>102</v>
      </c>
      <c r="EC234" s="9" t="s">
        <v>667</v>
      </c>
      <c r="FF234" s="9" t="s">
        <v>671</v>
      </c>
      <c r="FH234" s="9" t="s">
        <v>102</v>
      </c>
      <c r="FI234" s="9" t="s">
        <v>306</v>
      </c>
      <c r="FJ234" s="9" t="s">
        <v>102</v>
      </c>
      <c r="FO234" s="9" t="s">
        <v>671</v>
      </c>
      <c r="FZ234" s="9" t="s">
        <v>671</v>
      </c>
      <c r="GK234" s="9" t="s">
        <v>102</v>
      </c>
      <c r="GR234" s="9" t="s">
        <v>667</v>
      </c>
      <c r="GU234" s="9" t="s">
        <v>102</v>
      </c>
      <c r="HM234" s="9" t="s">
        <v>102</v>
      </c>
      <c r="HO234" s="9" t="s">
        <v>102</v>
      </c>
      <c r="HZ234" s="9" t="s">
        <v>672</v>
      </c>
      <c r="IM234" s="9" t="s">
        <v>671</v>
      </c>
      <c r="IO234" s="9" t="s">
        <v>102</v>
      </c>
      <c r="IP234" s="9" t="s">
        <v>102</v>
      </c>
      <c r="JI234" s="9" t="s">
        <v>102</v>
      </c>
      <c r="JN234" s="9" t="s">
        <v>102</v>
      </c>
      <c r="JQ234" s="9" t="s">
        <v>102</v>
      </c>
      <c r="JU234" s="9" t="s">
        <v>102</v>
      </c>
      <c r="JX234" s="9" t="s">
        <v>667</v>
      </c>
      <c r="KQ234" s="9" t="s">
        <v>102</v>
      </c>
      <c r="KR234" s="9" t="s">
        <v>102</v>
      </c>
      <c r="KS234" s="9" t="s">
        <v>667</v>
      </c>
      <c r="KU234" s="9" t="s">
        <v>667</v>
      </c>
      <c r="LD234" s="9" t="s">
        <v>102</v>
      </c>
      <c r="LF234" s="9" t="s">
        <v>102</v>
      </c>
      <c r="LN234" s="9" t="s">
        <v>102</v>
      </c>
      <c r="LP234" s="9" t="s">
        <v>306</v>
      </c>
      <c r="LR234" s="9" t="s">
        <v>102</v>
      </c>
      <c r="MA234" s="9" t="s">
        <v>102</v>
      </c>
      <c r="NL234" s="9" t="s">
        <v>102</v>
      </c>
      <c r="NV234" s="9" t="s">
        <v>667</v>
      </c>
      <c r="OM234" s="9" t="s">
        <v>102</v>
      </c>
      <c r="PP234" s="9" t="s">
        <v>102</v>
      </c>
      <c r="RH234" s="9" t="s">
        <v>102</v>
      </c>
      <c r="RK234" s="9" t="s">
        <v>102</v>
      </c>
      <c r="AAF234" s="9" t="s">
        <v>102</v>
      </c>
      <c r="AET234" s="9" t="s">
        <v>102</v>
      </c>
      <c r="AII234" s="9" t="s">
        <v>667</v>
      </c>
      <c r="AKT234" s="9" t="s">
        <v>667</v>
      </c>
      <c r="ALT234" s="9" t="s">
        <v>667</v>
      </c>
      <c r="AST234" s="9" t="s">
        <v>102</v>
      </c>
      <c r="AYV234" s="9" t="s">
        <v>102</v>
      </c>
      <c r="BDT234" s="9" t="s">
        <v>102</v>
      </c>
      <c r="BEN234" s="9" t="s">
        <v>102</v>
      </c>
      <c r="BGJ234" s="9" t="s">
        <v>102</v>
      </c>
      <c r="BHW234" s="9" t="s">
        <v>102</v>
      </c>
      <c r="BHY234" s="9" t="s">
        <v>667</v>
      </c>
      <c r="BIC234" s="9" t="s">
        <v>102</v>
      </c>
      <c r="BID234" s="9" t="s">
        <v>102</v>
      </c>
      <c r="BIF234" s="9" t="s">
        <v>102</v>
      </c>
      <c r="BIL234" s="9" t="s">
        <v>102</v>
      </c>
      <c r="BIN234" s="9" t="s">
        <v>297</v>
      </c>
      <c r="BIO234" s="9" t="s">
        <v>667</v>
      </c>
      <c r="BIP234" s="9" t="s">
        <v>672</v>
      </c>
      <c r="BIU234" s="9" t="s">
        <v>102</v>
      </c>
      <c r="BIV234" s="9" t="s">
        <v>102</v>
      </c>
      <c r="BJJ234" s="9" t="s">
        <v>102</v>
      </c>
      <c r="BJW234" s="9" t="s">
        <v>102</v>
      </c>
      <c r="BKU234" s="9" t="s">
        <v>671</v>
      </c>
      <c r="BKZ234" s="9" t="s">
        <v>102</v>
      </c>
      <c r="BLA234" s="9" t="s">
        <v>102</v>
      </c>
      <c r="BLH234" s="9" t="s">
        <v>102</v>
      </c>
      <c r="BLK234" s="9" t="s">
        <v>102</v>
      </c>
      <c r="BLW234" s="9" t="s">
        <v>102</v>
      </c>
      <c r="BMJ234" s="9" t="s">
        <v>102</v>
      </c>
      <c r="BMY234" s="9" t="s">
        <v>102</v>
      </c>
      <c r="BNA234" s="9" t="s">
        <v>102</v>
      </c>
      <c r="BNG234" s="9" t="s">
        <v>102</v>
      </c>
      <c r="BNJ234" s="9" t="s">
        <v>102</v>
      </c>
      <c r="BNK234" s="9" t="s">
        <v>102</v>
      </c>
      <c r="BNX234" s="9" t="s">
        <v>667</v>
      </c>
      <c r="BOF234" s="9" t="s">
        <v>667</v>
      </c>
      <c r="BOJ234" s="9" t="s">
        <v>667</v>
      </c>
      <c r="BPF234" s="9" t="s">
        <v>667</v>
      </c>
      <c r="BPJ234" s="9" t="s">
        <v>102</v>
      </c>
      <c r="BPM234" s="9" t="s">
        <v>102</v>
      </c>
      <c r="BPO234" s="9" t="s">
        <v>102</v>
      </c>
      <c r="BPR234" s="9" t="s">
        <v>667</v>
      </c>
      <c r="BPS234" s="9" t="s">
        <v>667</v>
      </c>
      <c r="BPU234" s="9" t="s">
        <v>667</v>
      </c>
      <c r="BPV234" s="9" t="s">
        <v>102</v>
      </c>
      <c r="BQC234" s="9" t="s">
        <v>102</v>
      </c>
      <c r="BQP234" s="9" t="s">
        <v>102</v>
      </c>
      <c r="BQR234" s="9" t="s">
        <v>667</v>
      </c>
      <c r="BQV234" s="9" t="s">
        <v>102</v>
      </c>
      <c r="BRG234" s="9" t="s">
        <v>102</v>
      </c>
      <c r="BRI234" s="9" t="s">
        <v>102</v>
      </c>
      <c r="BRJ234" s="9" t="s">
        <v>102</v>
      </c>
      <c r="BRN234" s="9" t="s">
        <v>102</v>
      </c>
      <c r="BRR234" s="9" t="s">
        <v>102</v>
      </c>
      <c r="BSF234" s="9" t="s">
        <v>102</v>
      </c>
      <c r="BTA234" s="9" t="s">
        <v>102</v>
      </c>
      <c r="BTU234" s="9" t="s">
        <v>102</v>
      </c>
      <c r="BTY234" s="9" t="s">
        <v>102</v>
      </c>
      <c r="BUA234" s="9" t="s">
        <v>102</v>
      </c>
    </row>
    <row r="235" spans="1:1008 1169:1901" s="9" customFormat="1" x14ac:dyDescent="0.2">
      <c r="A235" s="9" t="s">
        <v>623</v>
      </c>
      <c r="B235" s="9" t="s">
        <v>608</v>
      </c>
      <c r="C235" s="9" t="s">
        <v>662</v>
      </c>
      <c r="D235" s="9" t="s">
        <v>45</v>
      </c>
      <c r="E235" s="9" t="s">
        <v>41</v>
      </c>
      <c r="F235" s="9" t="s">
        <v>45</v>
      </c>
      <c r="G235" s="9" t="s">
        <v>223</v>
      </c>
      <c r="H235" s="9" t="s">
        <v>45</v>
      </c>
      <c r="I235" s="9" t="s">
        <v>718</v>
      </c>
      <c r="J235" s="9" t="s">
        <v>45</v>
      </c>
      <c r="K235" s="9" t="s">
        <v>45</v>
      </c>
      <c r="L235" s="9">
        <v>38</v>
      </c>
      <c r="M235" s="9" t="s">
        <v>45</v>
      </c>
      <c r="N235" s="9" t="s">
        <v>329</v>
      </c>
      <c r="O235" s="9" t="s">
        <v>92</v>
      </c>
      <c r="P235" s="9" t="s">
        <v>240</v>
      </c>
      <c r="R235" s="19" t="s">
        <v>667</v>
      </c>
      <c r="AR235" s="9" t="s">
        <v>102</v>
      </c>
      <c r="BE235" s="9" t="s">
        <v>102</v>
      </c>
      <c r="CM235" s="9" t="s">
        <v>102</v>
      </c>
      <c r="EC235" s="9" t="s">
        <v>102</v>
      </c>
      <c r="FF235" s="9" t="s">
        <v>102</v>
      </c>
      <c r="FH235" s="9" t="s">
        <v>102</v>
      </c>
      <c r="FI235" s="9" t="s">
        <v>102</v>
      </c>
      <c r="FJ235" s="9" t="s">
        <v>102</v>
      </c>
      <c r="FO235" s="9" t="s">
        <v>102</v>
      </c>
      <c r="FZ235" s="9" t="s">
        <v>102</v>
      </c>
      <c r="GK235" s="9" t="s">
        <v>102</v>
      </c>
      <c r="GR235" s="9" t="s">
        <v>102</v>
      </c>
      <c r="GU235" s="9" t="s">
        <v>102</v>
      </c>
      <c r="HM235" s="9" t="s">
        <v>102</v>
      </c>
      <c r="HO235" s="9" t="s">
        <v>297</v>
      </c>
      <c r="HZ235" s="9" t="s">
        <v>102</v>
      </c>
      <c r="IM235" s="9" t="s">
        <v>102</v>
      </c>
      <c r="IO235" s="9" t="s">
        <v>667</v>
      </c>
      <c r="IP235" s="9" t="s">
        <v>102</v>
      </c>
      <c r="JI235" s="9" t="s">
        <v>687</v>
      </c>
      <c r="JN235" s="9" t="s">
        <v>102</v>
      </c>
      <c r="JQ235" s="9" t="s">
        <v>102</v>
      </c>
      <c r="JU235" s="9" t="s">
        <v>667</v>
      </c>
      <c r="JX235" s="9" t="s">
        <v>102</v>
      </c>
      <c r="KQ235" s="9" t="s">
        <v>102</v>
      </c>
      <c r="KR235" s="9" t="s">
        <v>102</v>
      </c>
      <c r="KS235" s="9" t="s">
        <v>102</v>
      </c>
      <c r="KU235" s="9" t="s">
        <v>102</v>
      </c>
      <c r="LD235" s="9" t="s">
        <v>667</v>
      </c>
      <c r="LF235" s="9" t="s">
        <v>102</v>
      </c>
      <c r="LN235" s="9" t="s">
        <v>102</v>
      </c>
      <c r="LP235" s="9" t="s">
        <v>102</v>
      </c>
      <c r="LR235" s="9" t="s">
        <v>102</v>
      </c>
      <c r="MA235" s="9" t="s">
        <v>102</v>
      </c>
      <c r="NL235" s="9" t="s">
        <v>102</v>
      </c>
      <c r="NV235" s="9" t="s">
        <v>102</v>
      </c>
      <c r="OM235" s="9" t="s">
        <v>102</v>
      </c>
      <c r="PP235" s="9" t="s">
        <v>102</v>
      </c>
      <c r="RH235" s="9" t="s">
        <v>102</v>
      </c>
      <c r="RK235" s="9" t="s">
        <v>102</v>
      </c>
      <c r="AAF235" s="9" t="s">
        <v>102</v>
      </c>
      <c r="AET235" s="9" t="s">
        <v>102</v>
      </c>
      <c r="AII235" s="9" t="s">
        <v>102</v>
      </c>
      <c r="AKT235" s="9" t="s">
        <v>102</v>
      </c>
      <c r="ALT235" s="9" t="s">
        <v>102</v>
      </c>
      <c r="AST235" s="9" t="s">
        <v>102</v>
      </c>
      <c r="AYV235" s="9" t="s">
        <v>102</v>
      </c>
      <c r="BDT235" s="9" t="s">
        <v>102</v>
      </c>
      <c r="BEN235" s="9" t="s">
        <v>102</v>
      </c>
      <c r="BGJ235" s="9" t="s">
        <v>102</v>
      </c>
      <c r="BHW235" s="9" t="s">
        <v>102</v>
      </c>
      <c r="BHY235" s="9" t="s">
        <v>102</v>
      </c>
      <c r="BIC235" s="9" t="s">
        <v>102</v>
      </c>
      <c r="BID235" s="9" t="s">
        <v>102</v>
      </c>
      <c r="BIF235" s="9" t="s">
        <v>102</v>
      </c>
      <c r="BIL235" s="9" t="s">
        <v>102</v>
      </c>
      <c r="BIN235" s="9" t="s">
        <v>102</v>
      </c>
      <c r="BIO235" s="9" t="s">
        <v>102</v>
      </c>
      <c r="BIP235" s="9" t="s">
        <v>102</v>
      </c>
      <c r="BIU235" s="9" t="s">
        <v>102</v>
      </c>
      <c r="BIV235" s="9" t="s">
        <v>102</v>
      </c>
      <c r="BJJ235" s="9" t="s">
        <v>102</v>
      </c>
      <c r="BJW235" s="9" t="s">
        <v>102</v>
      </c>
      <c r="BKU235" s="9" t="s">
        <v>102</v>
      </c>
      <c r="BKZ235" s="9" t="s">
        <v>667</v>
      </c>
      <c r="BLA235" s="9" t="s">
        <v>102</v>
      </c>
      <c r="BLH235" s="9" t="s">
        <v>102</v>
      </c>
      <c r="BLK235" s="9" t="s">
        <v>667</v>
      </c>
      <c r="BLW235" s="9" t="s">
        <v>453</v>
      </c>
      <c r="BMJ235" s="9" t="s">
        <v>687</v>
      </c>
      <c r="BMY235" s="9" t="s">
        <v>102</v>
      </c>
      <c r="BNA235" s="9" t="s">
        <v>102</v>
      </c>
      <c r="BNG235" s="9" t="s">
        <v>102</v>
      </c>
      <c r="BNJ235" s="9" t="s">
        <v>102</v>
      </c>
      <c r="BNK235" s="9" t="s">
        <v>102</v>
      </c>
      <c r="BNX235" s="9" t="s">
        <v>102</v>
      </c>
      <c r="BOF235" s="9" t="s">
        <v>667</v>
      </c>
      <c r="BOJ235" s="9" t="s">
        <v>102</v>
      </c>
      <c r="BPF235" s="9" t="s">
        <v>102</v>
      </c>
      <c r="BPJ235" s="9" t="s">
        <v>102</v>
      </c>
      <c r="BPM235" s="9" t="s">
        <v>102</v>
      </c>
      <c r="BPO235" s="9" t="s">
        <v>102</v>
      </c>
      <c r="BPR235" s="9" t="s">
        <v>102</v>
      </c>
      <c r="BPS235" s="9" t="s">
        <v>102</v>
      </c>
      <c r="BPU235" s="9" t="s">
        <v>102</v>
      </c>
      <c r="BPV235" s="9" t="s">
        <v>102</v>
      </c>
      <c r="BQC235" s="9" t="s">
        <v>102</v>
      </c>
      <c r="BQP235" s="9" t="s">
        <v>667</v>
      </c>
      <c r="BQR235" s="9" t="s">
        <v>667</v>
      </c>
      <c r="BQV235" s="9" t="s">
        <v>102</v>
      </c>
      <c r="BRG235" s="9" t="s">
        <v>102</v>
      </c>
      <c r="BRI235" s="9" t="s">
        <v>102</v>
      </c>
      <c r="BRJ235" s="9" t="s">
        <v>102</v>
      </c>
      <c r="BRN235" s="9" t="s">
        <v>102</v>
      </c>
      <c r="BRR235" s="9" t="s">
        <v>102</v>
      </c>
      <c r="BSF235" s="9" t="s">
        <v>102</v>
      </c>
      <c r="BTA235" s="9" t="s">
        <v>102</v>
      </c>
      <c r="BTU235" s="9" t="s">
        <v>102</v>
      </c>
      <c r="BTY235" s="9" t="s">
        <v>102</v>
      </c>
      <c r="BUA235" s="9" t="s">
        <v>102</v>
      </c>
    </row>
    <row r="236" spans="1:1008 1169:1901" s="9" customFormat="1" x14ac:dyDescent="0.2">
      <c r="A236" s="9" t="s">
        <v>623</v>
      </c>
      <c r="B236" s="9" t="s">
        <v>608</v>
      </c>
      <c r="C236" s="9" t="s">
        <v>663</v>
      </c>
      <c r="D236" s="9" t="s">
        <v>45</v>
      </c>
      <c r="E236" s="9" t="s">
        <v>42</v>
      </c>
      <c r="F236" s="9" t="s">
        <v>45</v>
      </c>
      <c r="G236" s="9" t="s">
        <v>294</v>
      </c>
      <c r="H236" s="9" t="s">
        <v>45</v>
      </c>
      <c r="I236" s="9" t="s">
        <v>43</v>
      </c>
      <c r="J236" s="9" t="s">
        <v>45</v>
      </c>
      <c r="K236" s="9" t="s">
        <v>45</v>
      </c>
      <c r="L236" s="9">
        <v>50</v>
      </c>
      <c r="M236" s="9" t="s">
        <v>45</v>
      </c>
      <c r="N236" s="9" t="s">
        <v>329</v>
      </c>
      <c r="O236" s="9" t="s">
        <v>92</v>
      </c>
      <c r="P236" s="9" t="s">
        <v>240</v>
      </c>
      <c r="R236" s="19" t="s">
        <v>678</v>
      </c>
      <c r="AR236" s="9" t="s">
        <v>102</v>
      </c>
      <c r="BE236" s="9" t="s">
        <v>102</v>
      </c>
      <c r="CM236" s="9" t="s">
        <v>102</v>
      </c>
      <c r="EC236" s="9" t="s">
        <v>102</v>
      </c>
      <c r="FF236" s="9" t="s">
        <v>102</v>
      </c>
      <c r="FH236" s="9" t="s">
        <v>667</v>
      </c>
      <c r="FI236" s="9" t="s">
        <v>102</v>
      </c>
      <c r="FJ236" s="9" t="s">
        <v>102</v>
      </c>
      <c r="FO236" s="9" t="s">
        <v>102</v>
      </c>
      <c r="FZ236" s="9" t="s">
        <v>102</v>
      </c>
      <c r="GK236" s="9" t="s">
        <v>102</v>
      </c>
      <c r="GR236" s="9" t="s">
        <v>102</v>
      </c>
      <c r="GU236" s="9" t="s">
        <v>102</v>
      </c>
      <c r="HM236" s="9" t="s">
        <v>102</v>
      </c>
      <c r="HO236" s="9" t="s">
        <v>102</v>
      </c>
      <c r="HZ236" s="9" t="s">
        <v>102</v>
      </c>
      <c r="IM236" s="9" t="s">
        <v>102</v>
      </c>
      <c r="IO236" s="9" t="s">
        <v>102</v>
      </c>
      <c r="IP236" s="9" t="s">
        <v>102</v>
      </c>
      <c r="JI236" s="9" t="s">
        <v>298</v>
      </c>
      <c r="JN236" s="9" t="s">
        <v>102</v>
      </c>
      <c r="JQ236" s="9" t="s">
        <v>102</v>
      </c>
      <c r="JU236" s="9" t="s">
        <v>102</v>
      </c>
      <c r="JX236" s="9" t="s">
        <v>102</v>
      </c>
      <c r="KQ236" s="9" t="s">
        <v>102</v>
      </c>
      <c r="KR236" s="9" t="s">
        <v>102</v>
      </c>
      <c r="KS236" s="9" t="s">
        <v>102</v>
      </c>
      <c r="KU236" s="9" t="s">
        <v>102</v>
      </c>
      <c r="LD236" s="9" t="s">
        <v>102</v>
      </c>
      <c r="LF236" s="9" t="s">
        <v>102</v>
      </c>
      <c r="LN236" s="9" t="s">
        <v>102</v>
      </c>
      <c r="LP236" s="9" t="s">
        <v>102</v>
      </c>
      <c r="LR236" s="9" t="s">
        <v>102</v>
      </c>
      <c r="MA236" s="9" t="s">
        <v>102</v>
      </c>
      <c r="NL236" s="9" t="s">
        <v>102</v>
      </c>
      <c r="NV236" s="9" t="s">
        <v>102</v>
      </c>
      <c r="OM236" s="9" t="s">
        <v>102</v>
      </c>
      <c r="PP236" s="9" t="s">
        <v>102</v>
      </c>
      <c r="RH236" s="9" t="s">
        <v>102</v>
      </c>
      <c r="RK236" s="9" t="s">
        <v>102</v>
      </c>
      <c r="AAF236" s="9" t="s">
        <v>102</v>
      </c>
      <c r="AET236" s="9" t="s">
        <v>102</v>
      </c>
      <c r="AII236" s="9" t="s">
        <v>102</v>
      </c>
      <c r="AKT236" s="9" t="s">
        <v>102</v>
      </c>
      <c r="ALT236" s="9" t="s">
        <v>102</v>
      </c>
      <c r="AST236" s="9" t="s">
        <v>102</v>
      </c>
      <c r="AYV236" s="9" t="s">
        <v>102</v>
      </c>
      <c r="BDT236" s="9" t="s">
        <v>102</v>
      </c>
      <c r="BEN236" s="9" t="s">
        <v>102</v>
      </c>
      <c r="BGJ236" s="9" t="s">
        <v>102</v>
      </c>
      <c r="BHW236" s="9" t="s">
        <v>671</v>
      </c>
      <c r="BHY236" s="9" t="s">
        <v>102</v>
      </c>
      <c r="BIC236" s="9" t="s">
        <v>102</v>
      </c>
      <c r="BID236" s="9" t="s">
        <v>102</v>
      </c>
      <c r="BIF236" s="9" t="s">
        <v>102</v>
      </c>
      <c r="BIL236" s="9" t="s">
        <v>102</v>
      </c>
      <c r="BIN236" s="9" t="s">
        <v>102</v>
      </c>
      <c r="BIO236" s="9" t="s">
        <v>102</v>
      </c>
      <c r="BIP236" s="9" t="s">
        <v>102</v>
      </c>
      <c r="BIU236" s="9" t="s">
        <v>102</v>
      </c>
      <c r="BIV236" s="9" t="s">
        <v>102</v>
      </c>
      <c r="BJJ236" s="9" t="s">
        <v>102</v>
      </c>
      <c r="BJW236" s="9" t="s">
        <v>102</v>
      </c>
      <c r="BKU236" s="9" t="s">
        <v>102</v>
      </c>
      <c r="BKZ236" s="9" t="s">
        <v>102</v>
      </c>
      <c r="BLA236" s="9" t="s">
        <v>102</v>
      </c>
      <c r="BLH236" s="9" t="s">
        <v>102</v>
      </c>
      <c r="BLK236" s="9" t="s">
        <v>297</v>
      </c>
      <c r="BLW236" s="9" t="s">
        <v>667</v>
      </c>
      <c r="BMJ236" s="9" t="s">
        <v>102</v>
      </c>
      <c r="BMY236" s="9" t="s">
        <v>102</v>
      </c>
      <c r="BNA236" s="9" t="s">
        <v>102</v>
      </c>
      <c r="BNG236" s="9" t="s">
        <v>102</v>
      </c>
      <c r="BNJ236" s="9" t="s">
        <v>102</v>
      </c>
      <c r="BNK236" s="9" t="s">
        <v>102</v>
      </c>
      <c r="BNX236" s="9" t="s">
        <v>102</v>
      </c>
      <c r="BOF236" s="9" t="s">
        <v>102</v>
      </c>
      <c r="BOJ236" s="9" t="s">
        <v>102</v>
      </c>
      <c r="BPF236" s="9" t="s">
        <v>102</v>
      </c>
      <c r="BPJ236" s="9" t="s">
        <v>102</v>
      </c>
      <c r="BPM236" s="9" t="s">
        <v>102</v>
      </c>
      <c r="BPO236" s="9" t="s">
        <v>102</v>
      </c>
      <c r="BPR236" s="9" t="s">
        <v>102</v>
      </c>
      <c r="BPS236" s="9" t="s">
        <v>102</v>
      </c>
      <c r="BPU236" s="9" t="s">
        <v>102</v>
      </c>
      <c r="BPV236" s="9" t="s">
        <v>102</v>
      </c>
      <c r="BQC236" s="9" t="s">
        <v>102</v>
      </c>
      <c r="BQP236" s="9" t="s">
        <v>102</v>
      </c>
      <c r="BQR236" s="9" t="s">
        <v>102</v>
      </c>
      <c r="BQV236" s="9" t="s">
        <v>102</v>
      </c>
      <c r="BRG236" s="9" t="s">
        <v>102</v>
      </c>
      <c r="BRI236" s="9" t="s">
        <v>102</v>
      </c>
      <c r="BRJ236" s="9" t="s">
        <v>102</v>
      </c>
      <c r="BRN236" s="9" t="s">
        <v>102</v>
      </c>
      <c r="BRR236" s="9" t="s">
        <v>102</v>
      </c>
      <c r="BSF236" s="9" t="s">
        <v>102</v>
      </c>
      <c r="BTA236" s="9" t="s">
        <v>102</v>
      </c>
      <c r="BTU236" s="9" t="s">
        <v>102</v>
      </c>
      <c r="BTY236" s="9" t="s">
        <v>102</v>
      </c>
      <c r="BUA236" s="9" t="s">
        <v>102</v>
      </c>
    </row>
    <row r="237" spans="1:1008 1169:1901" s="9" customFormat="1" x14ac:dyDescent="0.2">
      <c r="A237" s="9" t="s">
        <v>623</v>
      </c>
      <c r="B237" s="9" t="s">
        <v>608</v>
      </c>
      <c r="C237" s="9" t="s">
        <v>664</v>
      </c>
      <c r="D237" s="9" t="s">
        <v>45</v>
      </c>
      <c r="E237" s="9" t="s">
        <v>42</v>
      </c>
      <c r="F237" s="9" t="s">
        <v>45</v>
      </c>
      <c r="G237" s="9" t="s">
        <v>294</v>
      </c>
      <c r="H237" s="9" t="s">
        <v>45</v>
      </c>
      <c r="I237" s="9" t="s">
        <v>666</v>
      </c>
      <c r="J237" s="9" t="s">
        <v>45</v>
      </c>
      <c r="K237" s="9" t="s">
        <v>45</v>
      </c>
      <c r="L237" s="9">
        <v>19</v>
      </c>
      <c r="M237" s="9" t="s">
        <v>45</v>
      </c>
      <c r="N237" s="9" t="s">
        <v>329</v>
      </c>
      <c r="O237" s="9" t="s">
        <v>92</v>
      </c>
      <c r="P237" s="9" t="s">
        <v>240</v>
      </c>
      <c r="R237" s="19" t="s">
        <v>102</v>
      </c>
      <c r="AR237" s="9" t="s">
        <v>102</v>
      </c>
      <c r="BE237" s="9" t="s">
        <v>102</v>
      </c>
      <c r="CM237" s="9" t="s">
        <v>102</v>
      </c>
      <c r="EC237" s="9" t="s">
        <v>102</v>
      </c>
      <c r="FF237" s="9" t="s">
        <v>671</v>
      </c>
      <c r="FH237" s="9" t="s">
        <v>102</v>
      </c>
      <c r="FI237" s="9" t="s">
        <v>102</v>
      </c>
      <c r="FJ237" s="9" t="s">
        <v>102</v>
      </c>
      <c r="FO237" s="9" t="s">
        <v>671</v>
      </c>
      <c r="FZ237" s="9" t="s">
        <v>671</v>
      </c>
      <c r="GK237" s="9" t="s">
        <v>102</v>
      </c>
      <c r="GR237" s="9" t="s">
        <v>102</v>
      </c>
      <c r="GU237" s="9" t="s">
        <v>102</v>
      </c>
      <c r="HM237" s="9" t="s">
        <v>102</v>
      </c>
      <c r="HO237" s="9" t="s">
        <v>102</v>
      </c>
      <c r="HZ237" s="9" t="s">
        <v>102</v>
      </c>
      <c r="IM237" s="9" t="s">
        <v>102</v>
      </c>
      <c r="IO237" s="9" t="s">
        <v>102</v>
      </c>
      <c r="IP237" s="9" t="s">
        <v>102</v>
      </c>
      <c r="JI237" s="9" t="s">
        <v>102</v>
      </c>
      <c r="JN237" s="9" t="s">
        <v>102</v>
      </c>
      <c r="JQ237" s="9" t="s">
        <v>102</v>
      </c>
      <c r="JU237" s="9" t="s">
        <v>102</v>
      </c>
      <c r="JX237" s="9" t="s">
        <v>102</v>
      </c>
      <c r="KQ237" s="9" t="s">
        <v>102</v>
      </c>
      <c r="KR237" s="9" t="s">
        <v>102</v>
      </c>
      <c r="KS237" s="9" t="s">
        <v>102</v>
      </c>
      <c r="KU237" s="9" t="s">
        <v>102</v>
      </c>
      <c r="LD237" s="9" t="s">
        <v>102</v>
      </c>
      <c r="LF237" s="9" t="s">
        <v>102</v>
      </c>
      <c r="LN237" s="9" t="s">
        <v>102</v>
      </c>
      <c r="LP237" s="9" t="s">
        <v>102</v>
      </c>
      <c r="LR237" s="9" t="s">
        <v>102</v>
      </c>
      <c r="MA237" s="9" t="s">
        <v>667</v>
      </c>
      <c r="NL237" s="9" t="s">
        <v>671</v>
      </c>
      <c r="NV237" s="9" t="s">
        <v>102</v>
      </c>
      <c r="OM237" s="9" t="s">
        <v>102</v>
      </c>
      <c r="PP237" s="9" t="s">
        <v>102</v>
      </c>
      <c r="RH237" s="9" t="s">
        <v>453</v>
      </c>
      <c r="RK237" s="9" t="s">
        <v>667</v>
      </c>
      <c r="AAF237" s="9" t="s">
        <v>102</v>
      </c>
      <c r="AET237" s="9" t="s">
        <v>102</v>
      </c>
      <c r="AII237" s="9" t="s">
        <v>102</v>
      </c>
      <c r="AKT237" s="9" t="s">
        <v>102</v>
      </c>
      <c r="ALT237" s="9" t="s">
        <v>102</v>
      </c>
      <c r="AST237" s="9" t="s">
        <v>102</v>
      </c>
      <c r="AYV237" s="9" t="s">
        <v>102</v>
      </c>
      <c r="BDT237" s="9" t="s">
        <v>306</v>
      </c>
      <c r="BEN237" s="9" t="s">
        <v>102</v>
      </c>
      <c r="BGJ237" s="9" t="s">
        <v>102</v>
      </c>
      <c r="BHW237" s="9" t="s">
        <v>102</v>
      </c>
      <c r="BHY237" s="9" t="s">
        <v>102</v>
      </c>
      <c r="BIC237" s="9" t="s">
        <v>102</v>
      </c>
      <c r="BID237" s="9" t="s">
        <v>453</v>
      </c>
      <c r="BIF237" s="9" t="s">
        <v>102</v>
      </c>
      <c r="BIL237" s="9" t="s">
        <v>102</v>
      </c>
      <c r="BIN237" s="9" t="s">
        <v>102</v>
      </c>
      <c r="BIO237" s="9" t="s">
        <v>102</v>
      </c>
      <c r="BIP237" s="9" t="s">
        <v>102</v>
      </c>
      <c r="BIU237" s="9" t="s">
        <v>453</v>
      </c>
      <c r="BIV237" s="9" t="s">
        <v>667</v>
      </c>
      <c r="BJJ237" s="9" t="s">
        <v>102</v>
      </c>
      <c r="BJW237" s="9" t="s">
        <v>102</v>
      </c>
      <c r="BKU237" s="9" t="s">
        <v>102</v>
      </c>
      <c r="BKZ237" s="9" t="s">
        <v>102</v>
      </c>
      <c r="BLA237" s="9" t="s">
        <v>102</v>
      </c>
      <c r="BLH237" s="9" t="s">
        <v>102</v>
      </c>
      <c r="BLK237" s="9" t="s">
        <v>102</v>
      </c>
      <c r="BLW237" s="9" t="s">
        <v>102</v>
      </c>
      <c r="BMJ237" s="9" t="s">
        <v>102</v>
      </c>
      <c r="BMY237" s="9" t="s">
        <v>298</v>
      </c>
      <c r="BNA237" s="9" t="s">
        <v>102</v>
      </c>
      <c r="BNG237" s="9" t="s">
        <v>102</v>
      </c>
      <c r="BNJ237" s="9" t="s">
        <v>102</v>
      </c>
      <c r="BNK237" s="9" t="s">
        <v>102</v>
      </c>
      <c r="BNX237" s="9" t="s">
        <v>102</v>
      </c>
      <c r="BOF237" s="9" t="s">
        <v>102</v>
      </c>
      <c r="BOJ237" s="9" t="s">
        <v>102</v>
      </c>
      <c r="BPF237" s="9" t="s">
        <v>102</v>
      </c>
      <c r="BPJ237" s="9" t="s">
        <v>667</v>
      </c>
      <c r="BPM237" s="9" t="s">
        <v>102</v>
      </c>
      <c r="BPO237" s="9" t="s">
        <v>102</v>
      </c>
      <c r="BPR237" s="9" t="s">
        <v>102</v>
      </c>
      <c r="BPS237" s="9" t="s">
        <v>102</v>
      </c>
      <c r="BPU237" s="9" t="s">
        <v>102</v>
      </c>
      <c r="BPV237" s="9" t="s">
        <v>102</v>
      </c>
      <c r="BQC237" s="9" t="s">
        <v>102</v>
      </c>
      <c r="BQP237" s="9" t="s">
        <v>667</v>
      </c>
      <c r="BQR237" s="9" t="s">
        <v>102</v>
      </c>
      <c r="BQV237" s="9" t="s">
        <v>102</v>
      </c>
      <c r="BRG237" s="9" t="s">
        <v>102</v>
      </c>
      <c r="BRI237" s="9" t="s">
        <v>102</v>
      </c>
      <c r="BRJ237" s="9" t="s">
        <v>102</v>
      </c>
      <c r="BRN237" s="9" t="s">
        <v>671</v>
      </c>
      <c r="BRR237" s="9" t="s">
        <v>102</v>
      </c>
      <c r="BSF237" s="9" t="s">
        <v>667</v>
      </c>
      <c r="BTA237" s="9" t="s">
        <v>667</v>
      </c>
      <c r="BTU237" s="9" t="s">
        <v>102</v>
      </c>
      <c r="BTY237" s="9" t="s">
        <v>102</v>
      </c>
      <c r="BUA237" s="9" t="s">
        <v>671</v>
      </c>
    </row>
    <row r="238" spans="1:1008 1169:1901" s="9" customFormat="1" x14ac:dyDescent="0.2">
      <c r="A238" s="9" t="s">
        <v>623</v>
      </c>
      <c r="B238" s="9" t="s">
        <v>608</v>
      </c>
      <c r="C238" s="9" t="s">
        <v>665</v>
      </c>
      <c r="D238" s="9" t="s">
        <v>45</v>
      </c>
      <c r="E238" s="9" t="s">
        <v>42</v>
      </c>
      <c r="F238" s="9" t="s">
        <v>45</v>
      </c>
      <c r="G238" s="9" t="s">
        <v>223</v>
      </c>
      <c r="H238" s="9" t="s">
        <v>45</v>
      </c>
      <c r="I238" s="9" t="s">
        <v>43</v>
      </c>
      <c r="J238" s="9" t="s">
        <v>45</v>
      </c>
      <c r="K238" s="9" t="s">
        <v>45</v>
      </c>
      <c r="L238" s="9">
        <v>39</v>
      </c>
      <c r="M238" s="9" t="s">
        <v>907</v>
      </c>
      <c r="N238" s="9" t="s">
        <v>329</v>
      </c>
      <c r="O238" s="9" t="s">
        <v>92</v>
      </c>
      <c r="P238" s="9" t="s">
        <v>240</v>
      </c>
      <c r="R238" s="19" t="s">
        <v>102</v>
      </c>
      <c r="AR238" s="9" t="s">
        <v>102</v>
      </c>
      <c r="BE238" s="9" t="s">
        <v>102</v>
      </c>
      <c r="CM238" s="9" t="s">
        <v>102</v>
      </c>
      <c r="EC238" s="9" t="s">
        <v>102</v>
      </c>
      <c r="FF238" s="9" t="s">
        <v>102</v>
      </c>
      <c r="FH238" s="9" t="s">
        <v>102</v>
      </c>
      <c r="FI238" s="9" t="s">
        <v>102</v>
      </c>
      <c r="FJ238" s="9" t="s">
        <v>102</v>
      </c>
      <c r="FO238" s="9" t="s">
        <v>102</v>
      </c>
      <c r="FZ238" s="9" t="s">
        <v>297</v>
      </c>
      <c r="GK238" s="9" t="s">
        <v>102</v>
      </c>
      <c r="GR238" s="9" t="s">
        <v>102</v>
      </c>
      <c r="GU238" s="9" t="s">
        <v>102</v>
      </c>
      <c r="HM238" s="9" t="s">
        <v>102</v>
      </c>
      <c r="HO238" s="9" t="s">
        <v>102</v>
      </c>
      <c r="HZ238" s="9" t="s">
        <v>672</v>
      </c>
      <c r="IM238" s="9" t="s">
        <v>102</v>
      </c>
      <c r="IO238" s="9" t="s">
        <v>667</v>
      </c>
      <c r="IP238" s="9" t="s">
        <v>102</v>
      </c>
      <c r="JI238" s="9" t="s">
        <v>102</v>
      </c>
      <c r="JN238" s="9" t="s">
        <v>102</v>
      </c>
      <c r="JQ238" s="9" t="s">
        <v>102</v>
      </c>
      <c r="JU238" s="9" t="s">
        <v>671</v>
      </c>
      <c r="JX238" s="9" t="s">
        <v>102</v>
      </c>
      <c r="KQ238" s="9" t="s">
        <v>102</v>
      </c>
      <c r="KR238" s="9" t="s">
        <v>102</v>
      </c>
      <c r="KS238" s="9" t="s">
        <v>102</v>
      </c>
      <c r="KU238" s="9" t="s">
        <v>102</v>
      </c>
      <c r="LD238" s="9" t="s">
        <v>102</v>
      </c>
      <c r="LF238" s="9" t="s">
        <v>102</v>
      </c>
      <c r="LN238" s="9" t="s">
        <v>102</v>
      </c>
      <c r="LP238" s="9" t="s">
        <v>102</v>
      </c>
      <c r="LR238" s="9" t="s">
        <v>102</v>
      </c>
      <c r="MA238" s="9" t="s">
        <v>102</v>
      </c>
      <c r="NL238" s="9" t="s">
        <v>102</v>
      </c>
      <c r="NV238" s="9" t="s">
        <v>102</v>
      </c>
      <c r="OM238" s="9" t="s">
        <v>102</v>
      </c>
      <c r="PP238" s="9" t="s">
        <v>102</v>
      </c>
      <c r="RH238" s="9" t="s">
        <v>102</v>
      </c>
      <c r="RK238" s="9" t="s">
        <v>102</v>
      </c>
      <c r="AAF238" s="9" t="s">
        <v>102</v>
      </c>
      <c r="AET238" s="9" t="s">
        <v>102</v>
      </c>
      <c r="AII238" s="9" t="s">
        <v>102</v>
      </c>
      <c r="AKT238" s="9" t="s">
        <v>102</v>
      </c>
      <c r="ALT238" s="9" t="s">
        <v>102</v>
      </c>
      <c r="AST238" s="9" t="s">
        <v>102</v>
      </c>
      <c r="AYV238" s="9" t="s">
        <v>102</v>
      </c>
      <c r="BDT238" s="9" t="s">
        <v>102</v>
      </c>
      <c r="BEN238" s="9" t="s">
        <v>102</v>
      </c>
      <c r="BGJ238" s="9" t="s">
        <v>102</v>
      </c>
      <c r="BHW238" s="9" t="s">
        <v>453</v>
      </c>
      <c r="BHY238" s="9" t="s">
        <v>671</v>
      </c>
      <c r="BIC238" s="9" t="s">
        <v>102</v>
      </c>
      <c r="BID238" s="9" t="s">
        <v>102</v>
      </c>
      <c r="BIF238" s="9" t="s">
        <v>667</v>
      </c>
      <c r="BIL238" s="9" t="s">
        <v>102</v>
      </c>
      <c r="BIN238" s="9" t="s">
        <v>102</v>
      </c>
      <c r="BIO238" s="9" t="s">
        <v>667</v>
      </c>
      <c r="BIP238" s="9" t="s">
        <v>102</v>
      </c>
      <c r="BIU238" s="9" t="s">
        <v>453</v>
      </c>
      <c r="BIV238" s="9" t="s">
        <v>102</v>
      </c>
      <c r="BJJ238" s="9" t="s">
        <v>102</v>
      </c>
      <c r="BJW238" s="9" t="s">
        <v>672</v>
      </c>
      <c r="BKU238" s="9" t="s">
        <v>102</v>
      </c>
      <c r="BKZ238" s="9" t="s">
        <v>102</v>
      </c>
      <c r="BLA238" s="9" t="s">
        <v>102</v>
      </c>
      <c r="BLH238" s="9" t="s">
        <v>102</v>
      </c>
      <c r="BLK238" s="9" t="s">
        <v>102</v>
      </c>
      <c r="BLW238" s="9" t="s">
        <v>102</v>
      </c>
      <c r="BMJ238" s="9" t="s">
        <v>102</v>
      </c>
      <c r="BMY238" s="9" t="s">
        <v>102</v>
      </c>
      <c r="BNA238" s="9" t="s">
        <v>102</v>
      </c>
      <c r="BNG238" s="9" t="s">
        <v>102</v>
      </c>
      <c r="BNJ238" s="9" t="s">
        <v>671</v>
      </c>
      <c r="BNK238" s="9" t="s">
        <v>671</v>
      </c>
      <c r="BNX238" s="9" t="s">
        <v>102</v>
      </c>
      <c r="BOF238" s="9" t="s">
        <v>102</v>
      </c>
      <c r="BOJ238" s="9" t="s">
        <v>102</v>
      </c>
      <c r="BPF238" s="9" t="s">
        <v>102</v>
      </c>
      <c r="BPJ238" s="9" t="s">
        <v>102</v>
      </c>
      <c r="BPM238" s="9" t="s">
        <v>102</v>
      </c>
      <c r="BPO238" s="9" t="s">
        <v>102</v>
      </c>
      <c r="BPR238" s="9" t="s">
        <v>102</v>
      </c>
      <c r="BPS238" s="9" t="s">
        <v>102</v>
      </c>
      <c r="BPU238" s="9" t="s">
        <v>102</v>
      </c>
      <c r="BPV238" s="9" t="s">
        <v>102</v>
      </c>
      <c r="BQC238" s="9" t="s">
        <v>102</v>
      </c>
      <c r="BQP238" s="9" t="s">
        <v>102</v>
      </c>
      <c r="BQR238" s="9" t="s">
        <v>102</v>
      </c>
      <c r="BQV238" s="9" t="s">
        <v>102</v>
      </c>
      <c r="BRG238" s="9" t="s">
        <v>102</v>
      </c>
      <c r="BRI238" s="9" t="s">
        <v>102</v>
      </c>
      <c r="BRJ238" s="9" t="s">
        <v>102</v>
      </c>
      <c r="BRN238" s="9" t="s">
        <v>102</v>
      </c>
      <c r="BRR238" s="9" t="s">
        <v>102</v>
      </c>
      <c r="BSF238" s="9" t="s">
        <v>102</v>
      </c>
      <c r="BTA238" s="9" t="s">
        <v>102</v>
      </c>
      <c r="BTU238" s="9" t="s">
        <v>453</v>
      </c>
      <c r="BTY238" s="9" t="s">
        <v>102</v>
      </c>
      <c r="BUA238" s="9" t="s">
        <v>102</v>
      </c>
    </row>
    <row r="239" spans="1:1008 1169:1901" s="9" customFormat="1" x14ac:dyDescent="0.2">
      <c r="A239" s="9" t="s">
        <v>719</v>
      </c>
      <c r="B239" s="9" t="s">
        <v>608</v>
      </c>
      <c r="C239" s="9">
        <v>1</v>
      </c>
      <c r="D239" s="9">
        <v>38</v>
      </c>
      <c r="E239" s="9" t="s">
        <v>41</v>
      </c>
      <c r="F239" s="9" t="s">
        <v>45</v>
      </c>
      <c r="G239" s="9" t="s">
        <v>223</v>
      </c>
      <c r="H239" s="9" t="s">
        <v>45</v>
      </c>
      <c r="I239" s="9" t="s">
        <v>666</v>
      </c>
      <c r="J239" s="9" t="s">
        <v>45</v>
      </c>
      <c r="K239" s="9" t="s">
        <v>45</v>
      </c>
      <c r="L239" s="9" t="s">
        <v>45</v>
      </c>
      <c r="M239" s="9" t="s">
        <v>45</v>
      </c>
      <c r="N239" s="9" t="s">
        <v>329</v>
      </c>
      <c r="O239" s="9" t="s">
        <v>92</v>
      </c>
      <c r="P239" s="9" t="s">
        <v>738</v>
      </c>
      <c r="R239" s="19" t="s">
        <v>102</v>
      </c>
      <c r="BLK239" s="9" t="s">
        <v>102</v>
      </c>
    </row>
    <row r="240" spans="1:1008 1169:1901" s="9" customFormat="1" x14ac:dyDescent="0.2">
      <c r="A240" s="9" t="s">
        <v>719</v>
      </c>
      <c r="B240" s="9" t="s">
        <v>608</v>
      </c>
      <c r="C240" s="9">
        <v>2</v>
      </c>
      <c r="D240" s="9">
        <v>47</v>
      </c>
      <c r="E240" s="9" t="s">
        <v>42</v>
      </c>
      <c r="F240" s="9" t="s">
        <v>45</v>
      </c>
      <c r="G240" s="9" t="s">
        <v>294</v>
      </c>
      <c r="H240" s="9" t="s">
        <v>45</v>
      </c>
      <c r="I240" s="9" t="s">
        <v>43</v>
      </c>
      <c r="J240" s="9" t="s">
        <v>45</v>
      </c>
      <c r="K240" s="9" t="s">
        <v>45</v>
      </c>
      <c r="L240" s="9" t="s">
        <v>45</v>
      </c>
      <c r="M240" s="9" t="s">
        <v>45</v>
      </c>
      <c r="N240" s="9" t="s">
        <v>329</v>
      </c>
      <c r="O240" s="9" t="s">
        <v>92</v>
      </c>
      <c r="P240" s="9" t="s">
        <v>738</v>
      </c>
      <c r="R240" s="19" t="s">
        <v>102</v>
      </c>
      <c r="BLK240" s="9" t="s">
        <v>102</v>
      </c>
    </row>
    <row r="241" spans="1:574 1342:1675" s="9" customFormat="1" x14ac:dyDescent="0.2">
      <c r="A241" s="9" t="s">
        <v>719</v>
      </c>
      <c r="B241" s="9" t="s">
        <v>608</v>
      </c>
      <c r="C241" s="9">
        <v>3</v>
      </c>
      <c r="D241" s="9">
        <v>43</v>
      </c>
      <c r="E241" s="9" t="s">
        <v>42</v>
      </c>
      <c r="F241" s="9" t="s">
        <v>45</v>
      </c>
      <c r="G241" s="9" t="s">
        <v>294</v>
      </c>
      <c r="H241" s="9" t="s">
        <v>45</v>
      </c>
      <c r="I241" s="9" t="s">
        <v>720</v>
      </c>
      <c r="J241" s="9" t="s">
        <v>45</v>
      </c>
      <c r="K241" s="9" t="s">
        <v>45</v>
      </c>
      <c r="L241" s="9" t="s">
        <v>45</v>
      </c>
      <c r="M241" s="9" t="s">
        <v>45</v>
      </c>
      <c r="N241" s="9" t="s">
        <v>329</v>
      </c>
      <c r="O241" s="9" t="s">
        <v>92</v>
      </c>
      <c r="P241" s="9" t="s">
        <v>738</v>
      </c>
      <c r="R241" s="19" t="s">
        <v>102</v>
      </c>
      <c r="BLK241" s="9" t="s">
        <v>102</v>
      </c>
    </row>
    <row r="242" spans="1:574 1342:1675" s="9" customFormat="1" x14ac:dyDescent="0.2">
      <c r="A242" s="9" t="s">
        <v>719</v>
      </c>
      <c r="B242" s="9" t="s">
        <v>608</v>
      </c>
      <c r="C242" s="9">
        <v>4</v>
      </c>
      <c r="D242" s="9">
        <v>55</v>
      </c>
      <c r="E242" s="9" t="s">
        <v>42</v>
      </c>
      <c r="F242" s="9" t="s">
        <v>45</v>
      </c>
      <c r="G242" s="9" t="s">
        <v>294</v>
      </c>
      <c r="H242" s="9" t="s">
        <v>45</v>
      </c>
      <c r="I242" s="9" t="s">
        <v>43</v>
      </c>
      <c r="J242" s="9" t="s">
        <v>45</v>
      </c>
      <c r="K242" s="9" t="s">
        <v>45</v>
      </c>
      <c r="L242" s="9" t="s">
        <v>45</v>
      </c>
      <c r="M242" s="9" t="s">
        <v>45</v>
      </c>
      <c r="N242" s="9" t="s">
        <v>329</v>
      </c>
      <c r="O242" s="9" t="s">
        <v>92</v>
      </c>
      <c r="P242" s="9" t="s">
        <v>738</v>
      </c>
      <c r="R242" s="19" t="s">
        <v>721</v>
      </c>
      <c r="BLK242" s="9" t="s">
        <v>721</v>
      </c>
    </row>
    <row r="243" spans="1:574 1342:1675" s="9" customFormat="1" x14ac:dyDescent="0.2">
      <c r="A243" s="9" t="s">
        <v>719</v>
      </c>
      <c r="B243" s="9" t="s">
        <v>608</v>
      </c>
      <c r="C243" s="9">
        <v>5</v>
      </c>
      <c r="D243" s="9">
        <v>74</v>
      </c>
      <c r="E243" s="9" t="s">
        <v>42</v>
      </c>
      <c r="F243" s="9" t="s">
        <v>45</v>
      </c>
      <c r="G243" s="9" t="s">
        <v>294</v>
      </c>
      <c r="H243" s="9" t="s">
        <v>45</v>
      </c>
      <c r="I243" s="9" t="s">
        <v>720</v>
      </c>
      <c r="J243" s="9" t="s">
        <v>45</v>
      </c>
      <c r="K243" s="9" t="s">
        <v>45</v>
      </c>
      <c r="L243" s="9" t="s">
        <v>45</v>
      </c>
      <c r="M243" s="9" t="s">
        <v>45</v>
      </c>
      <c r="N243" s="9" t="s">
        <v>329</v>
      </c>
      <c r="O243" s="9" t="s">
        <v>92</v>
      </c>
      <c r="P243" s="9" t="s">
        <v>738</v>
      </c>
      <c r="R243" s="19" t="s">
        <v>722</v>
      </c>
      <c r="BLK243" s="9" t="s">
        <v>723</v>
      </c>
    </row>
    <row r="244" spans="1:574 1342:1675" s="9" customFormat="1" x14ac:dyDescent="0.2">
      <c r="A244" s="9" t="s">
        <v>719</v>
      </c>
      <c r="B244" s="9" t="s">
        <v>608</v>
      </c>
      <c r="C244" s="9">
        <v>6</v>
      </c>
      <c r="D244" s="9">
        <v>68</v>
      </c>
      <c r="E244" s="9" t="s">
        <v>42</v>
      </c>
      <c r="F244" s="9" t="s">
        <v>45</v>
      </c>
      <c r="G244" s="9" t="s">
        <v>223</v>
      </c>
      <c r="H244" s="9" t="s">
        <v>45</v>
      </c>
      <c r="I244" s="9" t="s">
        <v>43</v>
      </c>
      <c r="J244" s="9" t="s">
        <v>45</v>
      </c>
      <c r="K244" s="9" t="s">
        <v>45</v>
      </c>
      <c r="L244" s="9" t="s">
        <v>45</v>
      </c>
      <c r="M244" s="9" t="s">
        <v>45</v>
      </c>
      <c r="N244" s="9" t="s">
        <v>329</v>
      </c>
      <c r="O244" s="9" t="s">
        <v>92</v>
      </c>
      <c r="P244" s="9" t="s">
        <v>738</v>
      </c>
      <c r="R244" s="19" t="s">
        <v>633</v>
      </c>
      <c r="BLK244" s="9" t="s">
        <v>102</v>
      </c>
    </row>
    <row r="245" spans="1:574 1342:1675" s="9" customFormat="1" x14ac:dyDescent="0.2">
      <c r="A245" s="9" t="s">
        <v>719</v>
      </c>
      <c r="B245" s="9" t="s">
        <v>608</v>
      </c>
      <c r="C245" s="9">
        <v>7</v>
      </c>
      <c r="D245" s="9">
        <v>63</v>
      </c>
      <c r="E245" s="9" t="s">
        <v>42</v>
      </c>
      <c r="F245" s="9" t="s">
        <v>45</v>
      </c>
      <c r="G245" s="9" t="s">
        <v>294</v>
      </c>
      <c r="H245" s="9" t="s">
        <v>45</v>
      </c>
      <c r="I245" s="9" t="s">
        <v>43</v>
      </c>
      <c r="J245" s="9" t="s">
        <v>45</v>
      </c>
      <c r="K245" s="9" t="s">
        <v>45</v>
      </c>
      <c r="L245" s="9" t="s">
        <v>45</v>
      </c>
      <c r="M245" s="9" t="s">
        <v>45</v>
      </c>
      <c r="N245" s="9" t="s">
        <v>329</v>
      </c>
      <c r="O245" s="9" t="s">
        <v>92</v>
      </c>
      <c r="P245" s="9" t="s">
        <v>738</v>
      </c>
      <c r="R245" s="19" t="s">
        <v>722</v>
      </c>
      <c r="BLK245" s="9" t="s">
        <v>102</v>
      </c>
    </row>
    <row r="246" spans="1:574 1342:1675" s="9" customFormat="1" x14ac:dyDescent="0.2">
      <c r="A246" s="9" t="s">
        <v>719</v>
      </c>
      <c r="B246" s="9" t="s">
        <v>608</v>
      </c>
      <c r="C246" s="9">
        <v>8</v>
      </c>
      <c r="D246" s="9">
        <v>44</v>
      </c>
      <c r="E246" s="9" t="s">
        <v>42</v>
      </c>
      <c r="F246" s="9" t="s">
        <v>45</v>
      </c>
      <c r="G246" s="9" t="s">
        <v>294</v>
      </c>
      <c r="H246" s="9" t="s">
        <v>45</v>
      </c>
      <c r="I246" s="9" t="s">
        <v>720</v>
      </c>
      <c r="J246" s="9" t="s">
        <v>45</v>
      </c>
      <c r="K246" s="9" t="s">
        <v>45</v>
      </c>
      <c r="L246" s="9" t="s">
        <v>45</v>
      </c>
      <c r="M246" s="9" t="s">
        <v>45</v>
      </c>
      <c r="N246" s="9" t="s">
        <v>329</v>
      </c>
      <c r="O246" s="9" t="s">
        <v>92</v>
      </c>
      <c r="P246" s="9" t="s">
        <v>738</v>
      </c>
      <c r="R246" s="19" t="s">
        <v>722</v>
      </c>
      <c r="BLK246" s="9" t="s">
        <v>723</v>
      </c>
    </row>
    <row r="247" spans="1:574 1342:1675" s="9" customFormat="1" x14ac:dyDescent="0.2">
      <c r="A247" s="9" t="s">
        <v>719</v>
      </c>
      <c r="B247" s="9" t="s">
        <v>608</v>
      </c>
      <c r="C247" s="9">
        <v>9</v>
      </c>
      <c r="D247" s="9">
        <v>45</v>
      </c>
      <c r="E247" s="9" t="s">
        <v>41</v>
      </c>
      <c r="F247" s="9" t="s">
        <v>45</v>
      </c>
      <c r="G247" s="9" t="s">
        <v>223</v>
      </c>
      <c r="H247" s="9" t="s">
        <v>45</v>
      </c>
      <c r="I247" s="9" t="s">
        <v>43</v>
      </c>
      <c r="J247" s="9" t="s">
        <v>45</v>
      </c>
      <c r="K247" s="9" t="s">
        <v>45</v>
      </c>
      <c r="L247" s="9" t="s">
        <v>45</v>
      </c>
      <c r="M247" s="9" t="s">
        <v>45</v>
      </c>
      <c r="N247" s="9" t="s">
        <v>329</v>
      </c>
      <c r="O247" s="9" t="s">
        <v>92</v>
      </c>
      <c r="P247" s="9" t="s">
        <v>738</v>
      </c>
      <c r="R247" s="19" t="s">
        <v>721</v>
      </c>
      <c r="BLK247" s="9" t="s">
        <v>721</v>
      </c>
    </row>
    <row r="248" spans="1:574 1342:1675" s="9" customFormat="1" x14ac:dyDescent="0.2">
      <c r="A248" s="9" t="s">
        <v>719</v>
      </c>
      <c r="B248" s="9" t="s">
        <v>608</v>
      </c>
      <c r="C248" s="9">
        <v>10</v>
      </c>
      <c r="D248" s="9">
        <v>59</v>
      </c>
      <c r="E248" s="9" t="s">
        <v>41</v>
      </c>
      <c r="F248" s="9" t="s">
        <v>45</v>
      </c>
      <c r="G248" s="9" t="s">
        <v>223</v>
      </c>
      <c r="H248" s="9" t="s">
        <v>45</v>
      </c>
      <c r="I248" s="9" t="s">
        <v>43</v>
      </c>
      <c r="J248" s="9" t="s">
        <v>45</v>
      </c>
      <c r="K248" s="9" t="s">
        <v>45</v>
      </c>
      <c r="L248" s="9" t="s">
        <v>45</v>
      </c>
      <c r="M248" s="9" t="s">
        <v>45</v>
      </c>
      <c r="N248" s="9" t="s">
        <v>329</v>
      </c>
      <c r="O248" s="9" t="s">
        <v>92</v>
      </c>
      <c r="P248" s="9" t="s">
        <v>738</v>
      </c>
      <c r="R248" s="19" t="s">
        <v>102</v>
      </c>
      <c r="BLK248" s="9" t="s">
        <v>102</v>
      </c>
    </row>
    <row r="249" spans="1:574 1342:1675" s="9" customFormat="1" x14ac:dyDescent="0.2">
      <c r="A249" s="9" t="s">
        <v>719</v>
      </c>
      <c r="B249" s="9" t="s">
        <v>608</v>
      </c>
      <c r="C249" s="9">
        <v>11</v>
      </c>
      <c r="D249" s="9">
        <v>67</v>
      </c>
      <c r="E249" s="9" t="s">
        <v>42</v>
      </c>
      <c r="F249" s="9" t="s">
        <v>45</v>
      </c>
      <c r="G249" s="9" t="s">
        <v>294</v>
      </c>
      <c r="H249" s="9" t="s">
        <v>45</v>
      </c>
      <c r="I249" s="9" t="s">
        <v>43</v>
      </c>
      <c r="J249" s="9" t="s">
        <v>45</v>
      </c>
      <c r="K249" s="9" t="s">
        <v>45</v>
      </c>
      <c r="L249" s="9" t="s">
        <v>45</v>
      </c>
      <c r="M249" s="9" t="s">
        <v>45</v>
      </c>
      <c r="N249" s="9" t="s">
        <v>329</v>
      </c>
      <c r="O249" s="9" t="s">
        <v>92</v>
      </c>
      <c r="P249" s="9" t="s">
        <v>738</v>
      </c>
      <c r="R249" s="19" t="s">
        <v>721</v>
      </c>
      <c r="BLK249" s="9" t="s">
        <v>721</v>
      </c>
    </row>
    <row r="250" spans="1:574 1342:1675" s="9" customFormat="1" x14ac:dyDescent="0.2">
      <c r="A250" s="9" t="s">
        <v>719</v>
      </c>
      <c r="B250" s="9" t="s">
        <v>608</v>
      </c>
      <c r="C250" s="9">
        <v>12</v>
      </c>
      <c r="D250" s="9">
        <v>59</v>
      </c>
      <c r="E250" s="9" t="s">
        <v>41</v>
      </c>
      <c r="F250" s="9" t="s">
        <v>45</v>
      </c>
      <c r="G250" s="9" t="s">
        <v>223</v>
      </c>
      <c r="H250" s="9" t="s">
        <v>45</v>
      </c>
      <c r="I250" s="9" t="s">
        <v>720</v>
      </c>
      <c r="J250" s="9" t="s">
        <v>45</v>
      </c>
      <c r="K250" s="9" t="s">
        <v>45</v>
      </c>
      <c r="L250" s="9" t="s">
        <v>45</v>
      </c>
      <c r="M250" s="9" t="s">
        <v>45</v>
      </c>
      <c r="N250" s="9" t="s">
        <v>329</v>
      </c>
      <c r="O250" s="9" t="s">
        <v>92</v>
      </c>
      <c r="P250" s="9" t="s">
        <v>738</v>
      </c>
      <c r="R250" s="19" t="s">
        <v>722</v>
      </c>
      <c r="BLK250" s="9" t="s">
        <v>723</v>
      </c>
    </row>
    <row r="251" spans="1:574 1342:1675" s="9" customFormat="1" x14ac:dyDescent="0.2">
      <c r="A251" s="9" t="s">
        <v>719</v>
      </c>
      <c r="B251" s="9" t="s">
        <v>608</v>
      </c>
      <c r="C251" s="9">
        <v>13</v>
      </c>
      <c r="D251" s="9">
        <v>50</v>
      </c>
      <c r="E251" s="9" t="s">
        <v>42</v>
      </c>
      <c r="F251" s="9" t="s">
        <v>45</v>
      </c>
      <c r="G251" s="9" t="s">
        <v>223</v>
      </c>
      <c r="H251" s="9" t="s">
        <v>45</v>
      </c>
      <c r="I251" s="9" t="s">
        <v>666</v>
      </c>
      <c r="J251" s="9" t="s">
        <v>45</v>
      </c>
      <c r="K251" s="9" t="s">
        <v>45</v>
      </c>
      <c r="L251" s="9" t="s">
        <v>45</v>
      </c>
      <c r="M251" s="9" t="s">
        <v>45</v>
      </c>
      <c r="N251" s="9" t="s">
        <v>329</v>
      </c>
      <c r="O251" s="9" t="s">
        <v>92</v>
      </c>
      <c r="P251" s="9" t="s">
        <v>738</v>
      </c>
      <c r="R251" s="19" t="s">
        <v>102</v>
      </c>
      <c r="BLK251" s="9" t="s">
        <v>102</v>
      </c>
    </row>
    <row r="252" spans="1:574 1342:1675" s="9" customFormat="1" x14ac:dyDescent="0.2">
      <c r="A252" s="9" t="s">
        <v>719</v>
      </c>
      <c r="B252" s="9" t="s">
        <v>608</v>
      </c>
      <c r="C252" s="9">
        <v>14</v>
      </c>
      <c r="D252" s="9">
        <v>48</v>
      </c>
      <c r="E252" s="9" t="s">
        <v>42</v>
      </c>
      <c r="F252" s="9" t="s">
        <v>45</v>
      </c>
      <c r="G252" s="9" t="s">
        <v>294</v>
      </c>
      <c r="H252" s="9" t="s">
        <v>45</v>
      </c>
      <c r="I252" s="9" t="s">
        <v>43</v>
      </c>
      <c r="J252" s="9" t="s">
        <v>45</v>
      </c>
      <c r="K252" s="9" t="s">
        <v>45</v>
      </c>
      <c r="L252" s="9" t="s">
        <v>45</v>
      </c>
      <c r="M252" s="9" t="s">
        <v>45</v>
      </c>
      <c r="N252" s="9" t="s">
        <v>329</v>
      </c>
      <c r="O252" s="9" t="s">
        <v>92</v>
      </c>
      <c r="P252" s="9" t="s">
        <v>738</v>
      </c>
      <c r="R252" s="19" t="s">
        <v>722</v>
      </c>
      <c r="BLK252" s="9" t="s">
        <v>723</v>
      </c>
    </row>
    <row r="253" spans="1:574 1342:1675" s="9" customFormat="1" x14ac:dyDescent="0.2">
      <c r="A253" s="9" t="s">
        <v>719</v>
      </c>
      <c r="B253" s="9" t="s">
        <v>608</v>
      </c>
      <c r="C253" s="9">
        <v>15</v>
      </c>
      <c r="D253" s="9">
        <v>55</v>
      </c>
      <c r="E253" s="9" t="s">
        <v>42</v>
      </c>
      <c r="F253" s="9" t="s">
        <v>45</v>
      </c>
      <c r="G253" s="9" t="s">
        <v>294</v>
      </c>
      <c r="H253" s="9" t="s">
        <v>45</v>
      </c>
      <c r="I253" s="9" t="s">
        <v>43</v>
      </c>
      <c r="J253" s="9" t="s">
        <v>45</v>
      </c>
      <c r="K253" s="9" t="s">
        <v>45</v>
      </c>
      <c r="L253" s="9" t="s">
        <v>45</v>
      </c>
      <c r="M253" s="9" t="s">
        <v>45</v>
      </c>
      <c r="N253" s="9" t="s">
        <v>329</v>
      </c>
      <c r="O253" s="9" t="s">
        <v>92</v>
      </c>
      <c r="P253" s="9" t="s">
        <v>738</v>
      </c>
      <c r="R253" s="19" t="s">
        <v>102</v>
      </c>
      <c r="BLK253" s="9" t="s">
        <v>102</v>
      </c>
    </row>
    <row r="254" spans="1:574 1342:1675" s="9" customFormat="1" x14ac:dyDescent="0.2">
      <c r="A254" s="9" t="s">
        <v>724</v>
      </c>
      <c r="B254" s="9" t="s">
        <v>608</v>
      </c>
      <c r="C254" s="9" t="s">
        <v>733</v>
      </c>
      <c r="D254" s="9" t="s">
        <v>45</v>
      </c>
      <c r="E254" s="9" t="s">
        <v>42</v>
      </c>
      <c r="F254" s="9" t="s">
        <v>45</v>
      </c>
      <c r="G254" s="9" t="s">
        <v>45</v>
      </c>
      <c r="H254" s="9" t="s">
        <v>45</v>
      </c>
      <c r="I254" s="9" t="s">
        <v>45</v>
      </c>
      <c r="J254" s="9" t="s">
        <v>45</v>
      </c>
      <c r="K254" s="9" t="s">
        <v>45</v>
      </c>
      <c r="L254" s="9" t="s">
        <v>45</v>
      </c>
      <c r="M254" s="9" t="s">
        <v>45</v>
      </c>
      <c r="N254" s="9" t="s">
        <v>96</v>
      </c>
      <c r="O254" s="9" t="s">
        <v>95</v>
      </c>
      <c r="P254" s="9" t="s">
        <v>240</v>
      </c>
      <c r="Q254" s="9" t="s">
        <v>102</v>
      </c>
      <c r="R254" s="19" t="s">
        <v>102</v>
      </c>
      <c r="U254" s="9" t="s">
        <v>102</v>
      </c>
      <c r="W254" s="9" t="s">
        <v>339</v>
      </c>
      <c r="AB254" s="9" t="s">
        <v>102</v>
      </c>
      <c r="AH254" s="9" t="s">
        <v>102</v>
      </c>
      <c r="AJ254" s="9" t="s">
        <v>102</v>
      </c>
      <c r="AL254" s="9" t="s">
        <v>102</v>
      </c>
      <c r="AV254" s="9" t="s">
        <v>102</v>
      </c>
      <c r="BG254" s="9" t="s">
        <v>102</v>
      </c>
      <c r="BH254" s="9" t="s">
        <v>102</v>
      </c>
      <c r="BJ254" s="9" t="s">
        <v>102</v>
      </c>
      <c r="BM254" s="9" t="s">
        <v>102</v>
      </c>
      <c r="BY254" s="9" t="s">
        <v>102</v>
      </c>
      <c r="CH254" s="9" t="s">
        <v>102</v>
      </c>
      <c r="DM254" s="9" t="s">
        <v>102</v>
      </c>
      <c r="EV254" s="9" t="s">
        <v>102</v>
      </c>
      <c r="FB254" s="9" t="s">
        <v>102</v>
      </c>
      <c r="GF254" s="9" t="s">
        <v>102</v>
      </c>
      <c r="HC254" s="9" t="s">
        <v>102</v>
      </c>
      <c r="JV254" s="9" t="s">
        <v>102</v>
      </c>
      <c r="VB254" s="9" t="s">
        <v>102</v>
      </c>
      <c r="AYP254" s="9" t="s">
        <v>102</v>
      </c>
      <c r="BHG254" s="9" t="s">
        <v>102</v>
      </c>
      <c r="BHH254" s="9" t="s">
        <v>102</v>
      </c>
      <c r="BHS254" s="9" t="s">
        <v>102</v>
      </c>
    </row>
    <row r="255" spans="1:574 1342:1675" s="9" customFormat="1" x14ac:dyDescent="0.2">
      <c r="A255" s="9" t="s">
        <v>724</v>
      </c>
      <c r="B255" s="9" t="s">
        <v>608</v>
      </c>
      <c r="C255" s="9" t="s">
        <v>732</v>
      </c>
      <c r="D255" s="9" t="s">
        <v>45</v>
      </c>
      <c r="E255" s="9" t="s">
        <v>42</v>
      </c>
      <c r="F255" s="9" t="s">
        <v>45</v>
      </c>
      <c r="G255" s="9" t="s">
        <v>45</v>
      </c>
      <c r="H255" s="9" t="s">
        <v>45</v>
      </c>
      <c r="I255" s="9" t="s">
        <v>45</v>
      </c>
      <c r="J255" s="9" t="s">
        <v>45</v>
      </c>
      <c r="K255" s="9" t="s">
        <v>45</v>
      </c>
      <c r="L255" s="9" t="s">
        <v>45</v>
      </c>
      <c r="M255" s="9" t="s">
        <v>45</v>
      </c>
      <c r="N255" s="9" t="s">
        <v>96</v>
      </c>
      <c r="O255" s="9" t="s">
        <v>95</v>
      </c>
      <c r="P255" s="9" t="s">
        <v>240</v>
      </c>
      <c r="Q255" s="9" t="s">
        <v>339</v>
      </c>
      <c r="R255" s="19" t="s">
        <v>339</v>
      </c>
      <c r="U255" s="9" t="s">
        <v>102</v>
      </c>
      <c r="W255" s="9" t="s">
        <v>102</v>
      </c>
      <c r="AB255" s="9" t="s">
        <v>102</v>
      </c>
      <c r="AH255" s="9" t="s">
        <v>102</v>
      </c>
      <c r="AJ255" s="9" t="s">
        <v>102</v>
      </c>
      <c r="AL255" s="9" t="s">
        <v>102</v>
      </c>
      <c r="AV255" s="9" t="s">
        <v>102</v>
      </c>
      <c r="BG255" s="9" t="s">
        <v>102</v>
      </c>
      <c r="BH255" s="9" t="s">
        <v>102</v>
      </c>
      <c r="BJ255" s="9" t="s">
        <v>102</v>
      </c>
      <c r="BM255" s="9" t="s">
        <v>102</v>
      </c>
      <c r="BY255" s="9" t="s">
        <v>102</v>
      </c>
      <c r="CH255" s="9" t="s">
        <v>102</v>
      </c>
      <c r="DM255" s="9" t="s">
        <v>102</v>
      </c>
      <c r="EV255" s="9" t="s">
        <v>102</v>
      </c>
      <c r="FB255" s="9" t="s">
        <v>102</v>
      </c>
      <c r="GF255" s="9" t="s">
        <v>102</v>
      </c>
      <c r="HC255" s="9" t="s">
        <v>102</v>
      </c>
      <c r="JV255" s="9" t="s">
        <v>102</v>
      </c>
      <c r="VB255" s="9" t="s">
        <v>102</v>
      </c>
      <c r="AYP255" s="9" t="s">
        <v>102</v>
      </c>
      <c r="BHG255" s="9" t="s">
        <v>102</v>
      </c>
      <c r="BHH255" s="9" t="s">
        <v>102</v>
      </c>
      <c r="BHS255" s="9" t="s">
        <v>102</v>
      </c>
    </row>
    <row r="256" spans="1:574 1342:1675" s="9" customFormat="1" x14ac:dyDescent="0.2">
      <c r="A256" s="9" t="s">
        <v>724</v>
      </c>
      <c r="B256" s="9" t="s">
        <v>608</v>
      </c>
      <c r="C256" s="9" t="s">
        <v>730</v>
      </c>
      <c r="D256" s="9" t="s">
        <v>45</v>
      </c>
      <c r="E256" s="9" t="s">
        <v>42</v>
      </c>
      <c r="F256" s="9" t="s">
        <v>45</v>
      </c>
      <c r="G256" s="9" t="s">
        <v>45</v>
      </c>
      <c r="H256" s="9" t="s">
        <v>45</v>
      </c>
      <c r="I256" s="9" t="s">
        <v>45</v>
      </c>
      <c r="J256" s="9" t="s">
        <v>45</v>
      </c>
      <c r="K256" s="9" t="s">
        <v>45</v>
      </c>
      <c r="L256" s="9" t="s">
        <v>45</v>
      </c>
      <c r="M256" s="9" t="s">
        <v>45</v>
      </c>
      <c r="N256" s="9" t="s">
        <v>96</v>
      </c>
      <c r="O256" s="9" t="s">
        <v>95</v>
      </c>
      <c r="P256" s="9" t="s">
        <v>240</v>
      </c>
      <c r="Q256" s="9" t="s">
        <v>339</v>
      </c>
      <c r="R256" s="19" t="s">
        <v>102</v>
      </c>
      <c r="U256" s="9" t="s">
        <v>102</v>
      </c>
      <c r="W256" s="9" t="s">
        <v>102</v>
      </c>
      <c r="AB256" s="9" t="s">
        <v>102</v>
      </c>
      <c r="AH256" s="9" t="s">
        <v>102</v>
      </c>
      <c r="AJ256" s="9" t="s">
        <v>102</v>
      </c>
      <c r="AL256" s="9" t="s">
        <v>102</v>
      </c>
      <c r="AV256" s="9" t="s">
        <v>102</v>
      </c>
      <c r="BG256" s="9" t="s">
        <v>102</v>
      </c>
      <c r="BH256" s="9" t="s">
        <v>102</v>
      </c>
      <c r="BJ256" s="9" t="s">
        <v>102</v>
      </c>
      <c r="BM256" s="9" t="s">
        <v>102</v>
      </c>
      <c r="BY256" s="9" t="s">
        <v>102</v>
      </c>
      <c r="CH256" s="9" t="s">
        <v>102</v>
      </c>
      <c r="DM256" s="9" t="s">
        <v>102</v>
      </c>
      <c r="EV256" s="9" t="s">
        <v>102</v>
      </c>
      <c r="FB256" s="9" t="s">
        <v>102</v>
      </c>
      <c r="GF256" s="9" t="s">
        <v>102</v>
      </c>
      <c r="HC256" s="9" t="s">
        <v>102</v>
      </c>
      <c r="JV256" s="9" t="s">
        <v>102</v>
      </c>
      <c r="VB256" s="9" t="s">
        <v>102</v>
      </c>
      <c r="AYP256" s="9" t="s">
        <v>102</v>
      </c>
      <c r="BHG256" s="9" t="s">
        <v>102</v>
      </c>
      <c r="BHH256" s="9" t="s">
        <v>102</v>
      </c>
      <c r="BHS256" s="9" t="s">
        <v>102</v>
      </c>
    </row>
    <row r="257" spans="1:574 1342:1579" s="9" customFormat="1" x14ac:dyDescent="0.2">
      <c r="A257" s="9" t="s">
        <v>724</v>
      </c>
      <c r="B257" s="9" t="s">
        <v>608</v>
      </c>
      <c r="C257" s="9" t="s">
        <v>731</v>
      </c>
      <c r="D257" s="9" t="s">
        <v>45</v>
      </c>
      <c r="E257" s="9" t="s">
        <v>42</v>
      </c>
      <c r="F257" s="9" t="s">
        <v>45</v>
      </c>
      <c r="G257" s="9" t="s">
        <v>45</v>
      </c>
      <c r="H257" s="9" t="s">
        <v>45</v>
      </c>
      <c r="I257" s="9" t="s">
        <v>45</v>
      </c>
      <c r="J257" s="9" t="s">
        <v>45</v>
      </c>
      <c r="K257" s="9" t="s">
        <v>45</v>
      </c>
      <c r="L257" s="9" t="s">
        <v>45</v>
      </c>
      <c r="M257" s="9" t="s">
        <v>45</v>
      </c>
      <c r="N257" s="9" t="s">
        <v>96</v>
      </c>
      <c r="O257" s="9" t="s">
        <v>95</v>
      </c>
      <c r="P257" s="9" t="s">
        <v>240</v>
      </c>
      <c r="Q257" s="9" t="s">
        <v>102</v>
      </c>
      <c r="R257" s="19" t="s">
        <v>102</v>
      </c>
      <c r="U257" s="9" t="s">
        <v>339</v>
      </c>
      <c r="W257" s="9" t="s">
        <v>102</v>
      </c>
      <c r="AB257" s="9" t="s">
        <v>102</v>
      </c>
      <c r="AH257" s="9" t="s">
        <v>102</v>
      </c>
      <c r="AJ257" s="9" t="s">
        <v>102</v>
      </c>
      <c r="AL257" s="9" t="s">
        <v>102</v>
      </c>
      <c r="AV257" s="9" t="s">
        <v>102</v>
      </c>
      <c r="BG257" s="9" t="s">
        <v>102</v>
      </c>
      <c r="BH257" s="9" t="s">
        <v>102</v>
      </c>
      <c r="BJ257" s="9" t="s">
        <v>102</v>
      </c>
      <c r="BM257" s="9" t="s">
        <v>102</v>
      </c>
      <c r="BY257" s="9" t="s">
        <v>102</v>
      </c>
      <c r="CH257" s="9" t="s">
        <v>102</v>
      </c>
      <c r="DM257" s="9" t="s">
        <v>102</v>
      </c>
      <c r="EV257" s="9" t="s">
        <v>102</v>
      </c>
      <c r="FB257" s="9" t="s">
        <v>102</v>
      </c>
      <c r="GF257" s="9" t="s">
        <v>102</v>
      </c>
      <c r="HC257" s="9" t="s">
        <v>102</v>
      </c>
      <c r="JV257" s="9" t="s">
        <v>102</v>
      </c>
      <c r="VB257" s="9" t="s">
        <v>102</v>
      </c>
      <c r="AYP257" s="9" t="s">
        <v>102</v>
      </c>
      <c r="BHG257" s="9" t="s">
        <v>102</v>
      </c>
      <c r="BHH257" s="9" t="s">
        <v>102</v>
      </c>
      <c r="BHS257" s="9" t="s">
        <v>102</v>
      </c>
    </row>
    <row r="258" spans="1:574 1342:1579" s="9" customFormat="1" x14ac:dyDescent="0.2">
      <c r="A258" s="9" t="s">
        <v>724</v>
      </c>
      <c r="B258" s="9" t="s">
        <v>608</v>
      </c>
      <c r="C258" s="9" t="s">
        <v>734</v>
      </c>
      <c r="D258" s="9" t="s">
        <v>45</v>
      </c>
      <c r="E258" s="9" t="s">
        <v>42</v>
      </c>
      <c r="F258" s="9" t="s">
        <v>45</v>
      </c>
      <c r="G258" s="9" t="s">
        <v>45</v>
      </c>
      <c r="H258" s="9" t="s">
        <v>45</v>
      </c>
      <c r="I258" s="9" t="s">
        <v>45</v>
      </c>
      <c r="J258" s="9" t="s">
        <v>45</v>
      </c>
      <c r="K258" s="9" t="s">
        <v>45</v>
      </c>
      <c r="L258" s="9" t="s">
        <v>45</v>
      </c>
      <c r="M258" s="9" t="s">
        <v>45</v>
      </c>
      <c r="N258" s="9" t="s">
        <v>96</v>
      </c>
      <c r="O258" s="9" t="s">
        <v>95</v>
      </c>
      <c r="P258" s="9" t="s">
        <v>240</v>
      </c>
      <c r="Q258" s="9" t="s">
        <v>102</v>
      </c>
      <c r="R258" s="19" t="s">
        <v>339</v>
      </c>
      <c r="U258" s="9" t="s">
        <v>339</v>
      </c>
      <c r="W258" s="9" t="s">
        <v>102</v>
      </c>
      <c r="AB258" s="9" t="s">
        <v>102</v>
      </c>
      <c r="AH258" s="9" t="s">
        <v>102</v>
      </c>
      <c r="AJ258" s="9" t="s">
        <v>102</v>
      </c>
      <c r="AL258" s="9" t="s">
        <v>102</v>
      </c>
      <c r="AV258" s="9" t="s">
        <v>102</v>
      </c>
      <c r="BG258" s="9" t="s">
        <v>102</v>
      </c>
      <c r="BH258" s="9" t="s">
        <v>102</v>
      </c>
      <c r="BJ258" s="9" t="s">
        <v>102</v>
      </c>
      <c r="BM258" s="9" t="s">
        <v>102</v>
      </c>
      <c r="BY258" s="9" t="s">
        <v>102</v>
      </c>
      <c r="CH258" s="9" t="s">
        <v>102</v>
      </c>
      <c r="DM258" s="9" t="s">
        <v>102</v>
      </c>
      <c r="EV258" s="9" t="s">
        <v>102</v>
      </c>
      <c r="FB258" s="9" t="s">
        <v>102</v>
      </c>
      <c r="GF258" s="9" t="s">
        <v>102</v>
      </c>
      <c r="HC258" s="9" t="s">
        <v>102</v>
      </c>
      <c r="JV258" s="9" t="s">
        <v>102</v>
      </c>
      <c r="VB258" s="9" t="s">
        <v>102</v>
      </c>
      <c r="AYP258" s="9" t="s">
        <v>102</v>
      </c>
      <c r="BHG258" s="9" t="s">
        <v>102</v>
      </c>
      <c r="BHH258" s="9" t="s">
        <v>102</v>
      </c>
      <c r="BHS258" s="9" t="s">
        <v>102</v>
      </c>
    </row>
    <row r="259" spans="1:574 1342:1579" s="9" customFormat="1" x14ac:dyDescent="0.2">
      <c r="A259" s="9" t="s">
        <v>2307</v>
      </c>
      <c r="B259" s="9" t="s">
        <v>608</v>
      </c>
      <c r="C259" s="9" t="s">
        <v>2308</v>
      </c>
      <c r="D259" s="21" t="s">
        <v>2858</v>
      </c>
      <c r="E259" s="21" t="s">
        <v>2857</v>
      </c>
      <c r="F259" s="9" t="s">
        <v>45</v>
      </c>
      <c r="G259" s="9" t="s">
        <v>223</v>
      </c>
      <c r="H259" s="9" t="s">
        <v>45</v>
      </c>
      <c r="I259" s="9" t="s">
        <v>43</v>
      </c>
      <c r="J259" s="9" t="s">
        <v>45</v>
      </c>
      <c r="K259" s="9" t="s">
        <v>45</v>
      </c>
      <c r="L259" s="9" t="s">
        <v>45</v>
      </c>
      <c r="M259" s="9" t="s">
        <v>45</v>
      </c>
      <c r="N259" s="9" t="s">
        <v>329</v>
      </c>
      <c r="O259" s="9" t="s">
        <v>95</v>
      </c>
      <c r="P259" s="9" t="s">
        <v>2323</v>
      </c>
      <c r="Q259" s="9" t="s">
        <v>102</v>
      </c>
      <c r="R259" s="19" t="s">
        <v>102</v>
      </c>
      <c r="S259" s="9" t="s">
        <v>102</v>
      </c>
      <c r="U259" s="9" t="s">
        <v>102</v>
      </c>
      <c r="AB259" s="9" t="s">
        <v>102</v>
      </c>
      <c r="AV259" s="9" t="s">
        <v>102</v>
      </c>
      <c r="BR259" s="9" t="s">
        <v>102</v>
      </c>
      <c r="CG259" s="19" t="s">
        <v>102</v>
      </c>
    </row>
    <row r="260" spans="1:574 1342:1579" s="9" customFormat="1" x14ac:dyDescent="0.2">
      <c r="A260" s="9" t="s">
        <v>2307</v>
      </c>
      <c r="B260" s="9" t="s">
        <v>608</v>
      </c>
      <c r="C260" s="9" t="s">
        <v>2309</v>
      </c>
      <c r="D260" s="21"/>
      <c r="E260" s="21"/>
      <c r="F260" s="9" t="s">
        <v>45</v>
      </c>
      <c r="G260" s="9" t="s">
        <v>223</v>
      </c>
      <c r="H260" s="9" t="s">
        <v>45</v>
      </c>
      <c r="I260" s="9" t="s">
        <v>43</v>
      </c>
      <c r="J260" s="9" t="s">
        <v>45</v>
      </c>
      <c r="K260" s="9" t="s">
        <v>45</v>
      </c>
      <c r="L260" s="9" t="s">
        <v>45</v>
      </c>
      <c r="M260" s="9" t="s">
        <v>45</v>
      </c>
      <c r="N260" s="9" t="s">
        <v>329</v>
      </c>
      <c r="O260" s="9" t="s">
        <v>95</v>
      </c>
      <c r="P260" s="9" t="s">
        <v>2323</v>
      </c>
      <c r="Q260" s="9" t="s">
        <v>102</v>
      </c>
      <c r="R260" s="19" t="s">
        <v>102</v>
      </c>
      <c r="S260" s="9" t="s">
        <v>102</v>
      </c>
      <c r="U260" s="9" t="s">
        <v>339</v>
      </c>
      <c r="AB260" s="9" t="s">
        <v>102</v>
      </c>
      <c r="AV260" s="9" t="s">
        <v>102</v>
      </c>
      <c r="BR260" s="9" t="s">
        <v>102</v>
      </c>
      <c r="CG260" s="19" t="s">
        <v>102</v>
      </c>
    </row>
    <row r="261" spans="1:574 1342:1579" s="9" customFormat="1" x14ac:dyDescent="0.2">
      <c r="A261" s="9" t="s">
        <v>2307</v>
      </c>
      <c r="B261" s="9" t="s">
        <v>608</v>
      </c>
      <c r="C261" s="9" t="s">
        <v>2310</v>
      </c>
      <c r="D261" s="21"/>
      <c r="E261" s="21"/>
      <c r="F261" s="9" t="s">
        <v>45</v>
      </c>
      <c r="G261" s="9" t="s">
        <v>223</v>
      </c>
      <c r="H261" s="9" t="s">
        <v>45</v>
      </c>
      <c r="I261" s="9" t="s">
        <v>43</v>
      </c>
      <c r="J261" s="9" t="s">
        <v>45</v>
      </c>
      <c r="K261" s="9" t="s">
        <v>45</v>
      </c>
      <c r="L261" s="9" t="s">
        <v>45</v>
      </c>
      <c r="M261" s="9" t="s">
        <v>45</v>
      </c>
      <c r="N261" s="9" t="s">
        <v>329</v>
      </c>
      <c r="O261" s="9" t="s">
        <v>95</v>
      </c>
      <c r="P261" s="9" t="s">
        <v>2323</v>
      </c>
      <c r="Q261" s="9" t="s">
        <v>339</v>
      </c>
      <c r="R261" s="19" t="s">
        <v>339</v>
      </c>
      <c r="S261" s="9" t="s">
        <v>102</v>
      </c>
      <c r="U261" s="9" t="s">
        <v>102</v>
      </c>
      <c r="AB261" s="9" t="s">
        <v>102</v>
      </c>
      <c r="AV261" s="9" t="s">
        <v>102</v>
      </c>
      <c r="BR261" s="9" t="s">
        <v>102</v>
      </c>
      <c r="CG261" s="19" t="s">
        <v>339</v>
      </c>
    </row>
    <row r="262" spans="1:574 1342:1579" s="9" customFormat="1" x14ac:dyDescent="0.2">
      <c r="A262" s="9" t="s">
        <v>2307</v>
      </c>
      <c r="B262" s="9" t="s">
        <v>608</v>
      </c>
      <c r="C262" s="9" t="s">
        <v>2311</v>
      </c>
      <c r="D262" s="21"/>
      <c r="E262" s="21"/>
      <c r="F262" s="9" t="s">
        <v>45</v>
      </c>
      <c r="G262" s="9" t="s">
        <v>223</v>
      </c>
      <c r="H262" s="9" t="s">
        <v>45</v>
      </c>
      <c r="I262" s="9" t="s">
        <v>43</v>
      </c>
      <c r="J262" s="9" t="s">
        <v>45</v>
      </c>
      <c r="K262" s="9" t="s">
        <v>45</v>
      </c>
      <c r="L262" s="9" t="s">
        <v>45</v>
      </c>
      <c r="M262" s="9" t="s">
        <v>45</v>
      </c>
      <c r="N262" s="9" t="s">
        <v>329</v>
      </c>
      <c r="O262" s="9" t="s">
        <v>95</v>
      </c>
      <c r="P262" s="9" t="s">
        <v>2323</v>
      </c>
      <c r="Q262" s="9" t="s">
        <v>102</v>
      </c>
      <c r="R262" s="19" t="s">
        <v>102</v>
      </c>
      <c r="S262" s="9" t="s">
        <v>102</v>
      </c>
      <c r="U262" s="9" t="s">
        <v>102</v>
      </c>
      <c r="AB262" s="9" t="s">
        <v>102</v>
      </c>
      <c r="AV262" s="9" t="s">
        <v>102</v>
      </c>
      <c r="BR262" s="9" t="s">
        <v>102</v>
      </c>
      <c r="CG262" s="19" t="s">
        <v>102</v>
      </c>
    </row>
    <row r="263" spans="1:574 1342:1579" s="9" customFormat="1" x14ac:dyDescent="0.2">
      <c r="A263" s="9" t="s">
        <v>2307</v>
      </c>
      <c r="B263" s="9" t="s">
        <v>608</v>
      </c>
      <c r="C263" s="9" t="s">
        <v>2312</v>
      </c>
      <c r="D263" s="21"/>
      <c r="E263" s="21"/>
      <c r="F263" s="9" t="s">
        <v>45</v>
      </c>
      <c r="G263" s="9" t="s">
        <v>223</v>
      </c>
      <c r="H263" s="9" t="s">
        <v>45</v>
      </c>
      <c r="I263" s="9" t="s">
        <v>43</v>
      </c>
      <c r="J263" s="9" t="s">
        <v>45</v>
      </c>
      <c r="K263" s="9" t="s">
        <v>45</v>
      </c>
      <c r="L263" s="9" t="s">
        <v>45</v>
      </c>
      <c r="M263" s="9" t="s">
        <v>45</v>
      </c>
      <c r="N263" s="9" t="s">
        <v>329</v>
      </c>
      <c r="O263" s="9" t="s">
        <v>95</v>
      </c>
      <c r="P263" s="9" t="s">
        <v>2323</v>
      </c>
      <c r="Q263" s="9" t="s">
        <v>339</v>
      </c>
      <c r="R263" s="19" t="s">
        <v>339</v>
      </c>
      <c r="S263" s="9" t="s">
        <v>102</v>
      </c>
      <c r="U263" s="9" t="s">
        <v>102</v>
      </c>
      <c r="AB263" s="9" t="s">
        <v>102</v>
      </c>
      <c r="AV263" s="9" t="s">
        <v>2860</v>
      </c>
      <c r="BR263" s="9" t="s">
        <v>102</v>
      </c>
      <c r="CG263" s="19" t="s">
        <v>339</v>
      </c>
    </row>
    <row r="264" spans="1:574 1342:1579" s="9" customFormat="1" x14ac:dyDescent="0.2">
      <c r="A264" s="9" t="s">
        <v>2307</v>
      </c>
      <c r="B264" s="9" t="s">
        <v>608</v>
      </c>
      <c r="C264" s="9" t="s">
        <v>2313</v>
      </c>
      <c r="D264" s="21"/>
      <c r="E264" s="21"/>
      <c r="F264" s="9" t="s">
        <v>45</v>
      </c>
      <c r="G264" s="9" t="s">
        <v>223</v>
      </c>
      <c r="H264" s="9" t="s">
        <v>45</v>
      </c>
      <c r="I264" s="9" t="s">
        <v>43</v>
      </c>
      <c r="J264" s="9" t="s">
        <v>45</v>
      </c>
      <c r="K264" s="9" t="s">
        <v>45</v>
      </c>
      <c r="L264" s="9" t="s">
        <v>45</v>
      </c>
      <c r="M264" s="9" t="s">
        <v>45</v>
      </c>
      <c r="N264" s="9" t="s">
        <v>329</v>
      </c>
      <c r="O264" s="9" t="s">
        <v>95</v>
      </c>
      <c r="P264" s="9" t="s">
        <v>2323</v>
      </c>
      <c r="Q264" s="9" t="s">
        <v>339</v>
      </c>
      <c r="R264" s="19" t="s">
        <v>339</v>
      </c>
      <c r="S264" s="9" t="s">
        <v>102</v>
      </c>
      <c r="U264" s="9" t="s">
        <v>339</v>
      </c>
      <c r="AB264" s="9" t="s">
        <v>102</v>
      </c>
      <c r="AV264" s="9" t="s">
        <v>102</v>
      </c>
      <c r="BR264" s="9" t="s">
        <v>102</v>
      </c>
      <c r="CG264" s="19" t="s">
        <v>339</v>
      </c>
    </row>
    <row r="265" spans="1:574 1342:1579" s="9" customFormat="1" x14ac:dyDescent="0.2">
      <c r="A265" s="9" t="s">
        <v>2307</v>
      </c>
      <c r="B265" s="9" t="s">
        <v>608</v>
      </c>
      <c r="C265" s="9" t="s">
        <v>2314</v>
      </c>
      <c r="D265" s="21"/>
      <c r="E265" s="21"/>
      <c r="F265" s="9" t="s">
        <v>45</v>
      </c>
      <c r="G265" s="9" t="s">
        <v>223</v>
      </c>
      <c r="H265" s="9" t="s">
        <v>45</v>
      </c>
      <c r="I265" s="9" t="s">
        <v>43</v>
      </c>
      <c r="J265" s="9" t="s">
        <v>45</v>
      </c>
      <c r="K265" s="9" t="s">
        <v>45</v>
      </c>
      <c r="L265" s="9" t="s">
        <v>45</v>
      </c>
      <c r="M265" s="9" t="s">
        <v>45</v>
      </c>
      <c r="N265" s="9" t="s">
        <v>329</v>
      </c>
      <c r="O265" s="9" t="s">
        <v>95</v>
      </c>
      <c r="P265" s="9" t="s">
        <v>2323</v>
      </c>
      <c r="Q265" s="9" t="s">
        <v>339</v>
      </c>
      <c r="R265" s="19" t="s">
        <v>102</v>
      </c>
      <c r="S265" s="9" t="s">
        <v>102</v>
      </c>
      <c r="U265" s="9" t="s">
        <v>102</v>
      </c>
      <c r="AB265" s="9" t="s">
        <v>102</v>
      </c>
      <c r="AV265" s="9" t="s">
        <v>102</v>
      </c>
      <c r="BR265" s="9" t="s">
        <v>339</v>
      </c>
      <c r="CG265" s="19" t="s">
        <v>102</v>
      </c>
    </row>
    <row r="266" spans="1:574 1342:1579" s="9" customFormat="1" x14ac:dyDescent="0.2">
      <c r="A266" s="9" t="s">
        <v>2307</v>
      </c>
      <c r="B266" s="9" t="s">
        <v>608</v>
      </c>
      <c r="C266" s="9" t="s">
        <v>2315</v>
      </c>
      <c r="D266" s="21"/>
      <c r="E266" s="21"/>
      <c r="F266" s="9" t="s">
        <v>45</v>
      </c>
      <c r="G266" s="9" t="s">
        <v>223</v>
      </c>
      <c r="H266" s="9" t="s">
        <v>45</v>
      </c>
      <c r="I266" s="9" t="s">
        <v>43</v>
      </c>
      <c r="J266" s="9" t="s">
        <v>45</v>
      </c>
      <c r="K266" s="9" t="s">
        <v>45</v>
      </c>
      <c r="L266" s="9" t="s">
        <v>45</v>
      </c>
      <c r="M266" s="9" t="s">
        <v>45</v>
      </c>
      <c r="N266" s="9" t="s">
        <v>329</v>
      </c>
      <c r="O266" s="9" t="s">
        <v>95</v>
      </c>
      <c r="P266" s="9" t="s">
        <v>2323</v>
      </c>
      <c r="Q266" s="9" t="s">
        <v>339</v>
      </c>
      <c r="R266" s="19" t="s">
        <v>339</v>
      </c>
      <c r="S266" s="9" t="s">
        <v>102</v>
      </c>
      <c r="U266" s="9" t="s">
        <v>102</v>
      </c>
      <c r="AB266" s="9" t="s">
        <v>102</v>
      </c>
      <c r="AV266" s="9" t="s">
        <v>102</v>
      </c>
      <c r="BR266" s="9" t="s">
        <v>102</v>
      </c>
      <c r="CG266" s="19" t="s">
        <v>339</v>
      </c>
    </row>
    <row r="267" spans="1:574 1342:1579" s="9" customFormat="1" x14ac:dyDescent="0.2">
      <c r="A267" s="9" t="s">
        <v>2307</v>
      </c>
      <c r="B267" s="9" t="s">
        <v>608</v>
      </c>
      <c r="C267" s="9" t="s">
        <v>2316</v>
      </c>
      <c r="D267" s="21"/>
      <c r="E267" s="21"/>
      <c r="F267" s="9" t="s">
        <v>45</v>
      </c>
      <c r="G267" s="9" t="s">
        <v>223</v>
      </c>
      <c r="H267" s="9" t="s">
        <v>45</v>
      </c>
      <c r="I267" s="9" t="s">
        <v>43</v>
      </c>
      <c r="J267" s="9" t="s">
        <v>45</v>
      </c>
      <c r="K267" s="9" t="s">
        <v>45</v>
      </c>
      <c r="L267" s="9" t="s">
        <v>45</v>
      </c>
      <c r="M267" s="9" t="s">
        <v>45</v>
      </c>
      <c r="N267" s="9" t="s">
        <v>329</v>
      </c>
      <c r="O267" s="9" t="s">
        <v>95</v>
      </c>
      <c r="P267" s="9" t="s">
        <v>2323</v>
      </c>
      <c r="Q267" s="9" t="s">
        <v>102</v>
      </c>
      <c r="R267" s="19" t="s">
        <v>102</v>
      </c>
      <c r="S267" s="9" t="s">
        <v>102</v>
      </c>
      <c r="U267" s="9" t="s">
        <v>102</v>
      </c>
      <c r="AB267" s="9" t="s">
        <v>339</v>
      </c>
      <c r="AV267" s="9" t="s">
        <v>102</v>
      </c>
      <c r="BR267" s="9" t="s">
        <v>102</v>
      </c>
      <c r="CG267" s="19" t="s">
        <v>102</v>
      </c>
    </row>
    <row r="268" spans="1:574 1342:1579" s="9" customFormat="1" x14ac:dyDescent="0.2">
      <c r="A268" s="9" t="s">
        <v>2307</v>
      </c>
      <c r="B268" s="9" t="s">
        <v>608</v>
      </c>
      <c r="C268" s="9" t="s">
        <v>2317</v>
      </c>
      <c r="D268" s="21"/>
      <c r="E268" s="21"/>
      <c r="F268" s="9" t="s">
        <v>45</v>
      </c>
      <c r="G268" s="9" t="s">
        <v>223</v>
      </c>
      <c r="H268" s="9" t="s">
        <v>45</v>
      </c>
      <c r="I268" s="9" t="s">
        <v>43</v>
      </c>
      <c r="J268" s="9" t="s">
        <v>45</v>
      </c>
      <c r="K268" s="9" t="s">
        <v>45</v>
      </c>
      <c r="L268" s="9" t="s">
        <v>45</v>
      </c>
      <c r="M268" s="9" t="s">
        <v>45</v>
      </c>
      <c r="N268" s="9" t="s">
        <v>329</v>
      </c>
      <c r="O268" s="9" t="s">
        <v>95</v>
      </c>
      <c r="P268" s="9" t="s">
        <v>2323</v>
      </c>
      <c r="Q268" s="9" t="s">
        <v>102</v>
      </c>
      <c r="R268" s="19" t="s">
        <v>339</v>
      </c>
      <c r="S268" s="9" t="s">
        <v>102</v>
      </c>
      <c r="U268" s="9" t="s">
        <v>102</v>
      </c>
      <c r="AB268" s="9" t="s">
        <v>102</v>
      </c>
      <c r="AV268" s="9" t="s">
        <v>102</v>
      </c>
      <c r="BR268" s="9" t="s">
        <v>102</v>
      </c>
      <c r="CG268" s="19" t="s">
        <v>339</v>
      </c>
    </row>
    <row r="269" spans="1:574 1342:1579" s="9" customFormat="1" x14ac:dyDescent="0.2">
      <c r="A269" s="9" t="s">
        <v>2307</v>
      </c>
      <c r="B269" s="9" t="s">
        <v>608</v>
      </c>
      <c r="C269" s="9" t="s">
        <v>2318</v>
      </c>
      <c r="D269" s="21"/>
      <c r="E269" s="21"/>
      <c r="F269" s="9" t="s">
        <v>45</v>
      </c>
      <c r="G269" s="9" t="s">
        <v>223</v>
      </c>
      <c r="H269" s="9" t="s">
        <v>45</v>
      </c>
      <c r="I269" s="9" t="s">
        <v>43</v>
      </c>
      <c r="J269" s="9" t="s">
        <v>45</v>
      </c>
      <c r="K269" s="9" t="s">
        <v>45</v>
      </c>
      <c r="L269" s="9" t="s">
        <v>45</v>
      </c>
      <c r="M269" s="9" t="s">
        <v>45</v>
      </c>
      <c r="N269" s="9" t="s">
        <v>329</v>
      </c>
      <c r="O269" s="9" t="s">
        <v>95</v>
      </c>
      <c r="P269" s="9" t="s">
        <v>2323</v>
      </c>
      <c r="Q269" s="9" t="s">
        <v>339</v>
      </c>
      <c r="R269" s="19" t="s">
        <v>339</v>
      </c>
      <c r="S269" s="9" t="s">
        <v>102</v>
      </c>
      <c r="U269" s="9" t="s">
        <v>102</v>
      </c>
      <c r="AB269" s="9" t="s">
        <v>102</v>
      </c>
      <c r="AV269" s="9" t="s">
        <v>102</v>
      </c>
      <c r="BR269" s="9" t="s">
        <v>102</v>
      </c>
      <c r="CG269" s="19" t="s">
        <v>339</v>
      </c>
    </row>
    <row r="270" spans="1:574 1342:1579" s="9" customFormat="1" x14ac:dyDescent="0.2">
      <c r="A270" s="9" t="s">
        <v>2307</v>
      </c>
      <c r="B270" s="9" t="s">
        <v>608</v>
      </c>
      <c r="C270" s="9" t="s">
        <v>2319</v>
      </c>
      <c r="D270" s="21"/>
      <c r="E270" s="21"/>
      <c r="F270" s="9" t="s">
        <v>45</v>
      </c>
      <c r="G270" s="9" t="s">
        <v>223</v>
      </c>
      <c r="H270" s="9" t="s">
        <v>45</v>
      </c>
      <c r="I270" s="9" t="s">
        <v>43</v>
      </c>
      <c r="J270" s="9" t="s">
        <v>45</v>
      </c>
      <c r="K270" s="9" t="s">
        <v>45</v>
      </c>
      <c r="L270" s="9" t="s">
        <v>45</v>
      </c>
      <c r="M270" s="9" t="s">
        <v>45</v>
      </c>
      <c r="N270" s="9" t="s">
        <v>329</v>
      </c>
      <c r="O270" s="9" t="s">
        <v>95</v>
      </c>
      <c r="P270" s="9" t="s">
        <v>2323</v>
      </c>
      <c r="Q270" s="9" t="s">
        <v>339</v>
      </c>
      <c r="R270" s="19" t="s">
        <v>102</v>
      </c>
      <c r="S270" s="9" t="s">
        <v>102</v>
      </c>
      <c r="U270" s="9" t="s">
        <v>102</v>
      </c>
      <c r="AB270" s="9" t="s">
        <v>102</v>
      </c>
      <c r="AV270" s="9" t="s">
        <v>102</v>
      </c>
      <c r="BR270" s="9" t="s">
        <v>102</v>
      </c>
      <c r="CG270" s="19" t="s">
        <v>102</v>
      </c>
    </row>
    <row r="271" spans="1:574 1342:1579" s="9" customFormat="1" x14ac:dyDescent="0.2">
      <c r="A271" s="9" t="s">
        <v>2307</v>
      </c>
      <c r="B271" s="9" t="s">
        <v>608</v>
      </c>
      <c r="C271" s="9" t="s">
        <v>2320</v>
      </c>
      <c r="D271" s="21"/>
      <c r="E271" s="21"/>
      <c r="F271" s="9" t="s">
        <v>45</v>
      </c>
      <c r="G271" s="9" t="s">
        <v>223</v>
      </c>
      <c r="H271" s="9" t="s">
        <v>45</v>
      </c>
      <c r="I271" s="9" t="s">
        <v>43</v>
      </c>
      <c r="J271" s="9" t="s">
        <v>45</v>
      </c>
      <c r="K271" s="9" t="s">
        <v>45</v>
      </c>
      <c r="L271" s="9" t="s">
        <v>45</v>
      </c>
      <c r="M271" s="9" t="s">
        <v>45</v>
      </c>
      <c r="N271" s="9" t="s">
        <v>329</v>
      </c>
      <c r="O271" s="9" t="s">
        <v>95</v>
      </c>
      <c r="P271" s="9" t="s">
        <v>2323</v>
      </c>
      <c r="Q271" s="9" t="s">
        <v>339</v>
      </c>
      <c r="R271" s="19" t="s">
        <v>102</v>
      </c>
      <c r="S271" s="9" t="s">
        <v>102</v>
      </c>
      <c r="U271" s="9" t="s">
        <v>102</v>
      </c>
      <c r="AB271" s="9" t="s">
        <v>102</v>
      </c>
      <c r="AV271" s="9" t="s">
        <v>102</v>
      </c>
      <c r="BR271" s="9" t="s">
        <v>102</v>
      </c>
      <c r="CG271" s="19" t="s">
        <v>102</v>
      </c>
    </row>
    <row r="272" spans="1:574 1342:1579" s="9" customFormat="1" x14ac:dyDescent="0.2">
      <c r="A272" s="9" t="s">
        <v>2307</v>
      </c>
      <c r="B272" s="9" t="s">
        <v>608</v>
      </c>
      <c r="C272" s="9" t="s">
        <v>2321</v>
      </c>
      <c r="D272" s="21"/>
      <c r="E272" s="21"/>
      <c r="F272" s="9" t="s">
        <v>45</v>
      </c>
      <c r="G272" s="9" t="s">
        <v>223</v>
      </c>
      <c r="H272" s="9" t="s">
        <v>45</v>
      </c>
      <c r="I272" s="9" t="s">
        <v>43</v>
      </c>
      <c r="J272" s="9" t="s">
        <v>45</v>
      </c>
      <c r="K272" s="9" t="s">
        <v>45</v>
      </c>
      <c r="L272" s="9" t="s">
        <v>45</v>
      </c>
      <c r="M272" s="9" t="s">
        <v>45</v>
      </c>
      <c r="N272" s="9" t="s">
        <v>329</v>
      </c>
      <c r="O272" s="9" t="s">
        <v>95</v>
      </c>
      <c r="P272" s="9" t="s">
        <v>2323</v>
      </c>
      <c r="Q272" s="9" t="s">
        <v>102</v>
      </c>
      <c r="R272" s="19" t="s">
        <v>102</v>
      </c>
      <c r="S272" s="9" t="s">
        <v>2335</v>
      </c>
      <c r="U272" s="9" t="s">
        <v>102</v>
      </c>
      <c r="AB272" s="9" t="s">
        <v>339</v>
      </c>
      <c r="AV272" s="9" t="s">
        <v>102</v>
      </c>
      <c r="BR272" s="9" t="s">
        <v>102</v>
      </c>
      <c r="CG272" s="19" t="s">
        <v>102</v>
      </c>
    </row>
    <row r="273" spans="1:759 1157:1884" s="9" customFormat="1" x14ac:dyDescent="0.2">
      <c r="A273" s="9" t="s">
        <v>2307</v>
      </c>
      <c r="B273" s="9" t="s">
        <v>608</v>
      </c>
      <c r="C273" s="9" t="s">
        <v>2322</v>
      </c>
      <c r="D273" s="21"/>
      <c r="E273" s="21"/>
      <c r="F273" s="9" t="s">
        <v>45</v>
      </c>
      <c r="G273" s="9" t="s">
        <v>223</v>
      </c>
      <c r="H273" s="9" t="s">
        <v>45</v>
      </c>
      <c r="I273" s="9" t="s">
        <v>43</v>
      </c>
      <c r="J273" s="9" t="s">
        <v>45</v>
      </c>
      <c r="K273" s="9" t="s">
        <v>45</v>
      </c>
      <c r="L273" s="9" t="s">
        <v>45</v>
      </c>
      <c r="M273" s="9" t="s">
        <v>45</v>
      </c>
      <c r="N273" s="9" t="s">
        <v>329</v>
      </c>
      <c r="O273" s="9" t="s">
        <v>95</v>
      </c>
      <c r="P273" s="9" t="s">
        <v>2323</v>
      </c>
      <c r="Q273" s="9" t="s">
        <v>339</v>
      </c>
      <c r="R273" s="19" t="s">
        <v>102</v>
      </c>
      <c r="S273" s="9" t="s">
        <v>102</v>
      </c>
      <c r="U273" s="9" t="s">
        <v>102</v>
      </c>
      <c r="AB273" s="9" t="s">
        <v>102</v>
      </c>
      <c r="AV273" s="9" t="s">
        <v>102</v>
      </c>
      <c r="BR273" s="9" t="s">
        <v>102</v>
      </c>
      <c r="CG273" s="19" t="s">
        <v>102</v>
      </c>
    </row>
    <row r="274" spans="1:759 1157:1884" s="9" customFormat="1" x14ac:dyDescent="0.2">
      <c r="A274" s="9" t="s">
        <v>740</v>
      </c>
      <c r="C274" s="9">
        <v>1</v>
      </c>
      <c r="D274" s="9">
        <v>44</v>
      </c>
      <c r="E274" s="9" t="s">
        <v>41</v>
      </c>
      <c r="F274" s="9" t="s">
        <v>810</v>
      </c>
      <c r="G274" s="9" t="s">
        <v>749</v>
      </c>
      <c r="H274" s="9" t="s">
        <v>45</v>
      </c>
      <c r="I274" s="9" t="s">
        <v>43</v>
      </c>
      <c r="J274" s="9" t="s">
        <v>45</v>
      </c>
      <c r="K274" s="9" t="s">
        <v>45</v>
      </c>
      <c r="L274" s="9" t="s">
        <v>45</v>
      </c>
      <c r="M274" s="9" t="s">
        <v>45</v>
      </c>
      <c r="N274" s="9" t="s">
        <v>329</v>
      </c>
      <c r="O274" s="9" t="s">
        <v>92</v>
      </c>
      <c r="P274" s="9" t="s">
        <v>240</v>
      </c>
      <c r="R274" s="19" t="s">
        <v>721</v>
      </c>
      <c r="S274" s="9" t="s">
        <v>2341</v>
      </c>
      <c r="T274" s="9" t="s">
        <v>2340</v>
      </c>
      <c r="AI274" s="9" t="s">
        <v>2341</v>
      </c>
      <c r="AW274" s="9" t="s">
        <v>2344</v>
      </c>
      <c r="BF274" s="9" t="s">
        <v>2348</v>
      </c>
      <c r="CG274" s="19"/>
      <c r="CX274" s="9" t="s">
        <v>2343</v>
      </c>
      <c r="EV274" s="9" t="s">
        <v>2352</v>
      </c>
      <c r="IE274" s="9" t="s">
        <v>2345</v>
      </c>
      <c r="KV274" s="9" t="s">
        <v>2351</v>
      </c>
      <c r="VX274" s="9" t="s">
        <v>2341</v>
      </c>
      <c r="ACE274" s="9" t="s">
        <v>2341</v>
      </c>
      <c r="ARM274" s="9" t="s">
        <v>2350</v>
      </c>
      <c r="BJA274" s="9" t="s">
        <v>2344</v>
      </c>
      <c r="BKF274" s="9" t="s">
        <v>2345</v>
      </c>
      <c r="BLK274" s="9" t="s">
        <v>721</v>
      </c>
      <c r="BMA274" s="9" t="s">
        <v>2355</v>
      </c>
      <c r="BMK274" s="9" t="s">
        <v>2346</v>
      </c>
      <c r="BPX274" s="9" t="s">
        <v>2347</v>
      </c>
      <c r="BQB274" s="9" t="s">
        <v>2348</v>
      </c>
      <c r="BRA274" s="9" t="s">
        <v>2356</v>
      </c>
    </row>
    <row r="275" spans="1:759 1157:1884" s="9" customFormat="1" x14ac:dyDescent="0.2">
      <c r="A275" s="9" t="s">
        <v>740</v>
      </c>
      <c r="C275" s="9">
        <v>4</v>
      </c>
      <c r="D275" s="9">
        <v>74</v>
      </c>
      <c r="E275" s="9" t="s">
        <v>42</v>
      </c>
      <c r="F275" s="9" t="s">
        <v>45</v>
      </c>
      <c r="G275" s="9" t="s">
        <v>294</v>
      </c>
      <c r="H275" s="9" t="s">
        <v>45</v>
      </c>
      <c r="I275" s="9" t="s">
        <v>43</v>
      </c>
      <c r="J275" s="9" t="s">
        <v>45</v>
      </c>
      <c r="K275" s="9" t="s">
        <v>45</v>
      </c>
      <c r="L275" s="9" t="s">
        <v>45</v>
      </c>
      <c r="M275" s="9" t="s">
        <v>45</v>
      </c>
      <c r="N275" s="9" t="s">
        <v>329</v>
      </c>
      <c r="O275" s="9" t="s">
        <v>92</v>
      </c>
      <c r="P275" s="9" t="s">
        <v>240</v>
      </c>
      <c r="R275" s="19" t="s">
        <v>2338</v>
      </c>
      <c r="T275" s="9" t="s">
        <v>2340</v>
      </c>
      <c r="Y275" s="9" t="s">
        <v>2341</v>
      </c>
      <c r="AB275" s="9" t="s">
        <v>2339</v>
      </c>
      <c r="CG275" s="19"/>
      <c r="DV275" s="9" t="s">
        <v>2341</v>
      </c>
      <c r="JO275" s="9" t="s">
        <v>2340</v>
      </c>
      <c r="BLB275" s="9" t="s">
        <v>2342</v>
      </c>
      <c r="BLK275" s="9" t="s">
        <v>2338</v>
      </c>
    </row>
    <row r="276" spans="1:759 1157:1884" s="9" customFormat="1" x14ac:dyDescent="0.2">
      <c r="A276" s="9" t="s">
        <v>740</v>
      </c>
      <c r="B276" s="9" t="s">
        <v>741</v>
      </c>
      <c r="C276" s="9" t="s">
        <v>45</v>
      </c>
      <c r="D276" s="9" t="s">
        <v>45</v>
      </c>
      <c r="E276" s="9" t="s">
        <v>45</v>
      </c>
      <c r="F276" s="9" t="s">
        <v>45</v>
      </c>
      <c r="G276" s="9" t="s">
        <v>45</v>
      </c>
      <c r="H276" s="9" t="s">
        <v>45</v>
      </c>
      <c r="I276" s="9" t="s">
        <v>43</v>
      </c>
      <c r="J276" s="9" t="s">
        <v>45</v>
      </c>
      <c r="K276" s="9">
        <v>0</v>
      </c>
      <c r="L276" s="9">
        <v>36</v>
      </c>
      <c r="M276" s="9" t="s">
        <v>45</v>
      </c>
      <c r="N276" s="9" t="s">
        <v>329</v>
      </c>
      <c r="O276" s="9" t="s">
        <v>92</v>
      </c>
      <c r="P276" s="9" t="s">
        <v>240</v>
      </c>
      <c r="Q276" s="9" t="s">
        <v>2861</v>
      </c>
      <c r="R276" s="19" t="s">
        <v>743</v>
      </c>
      <c r="S276" s="9" t="s">
        <v>2335</v>
      </c>
      <c r="AJ276" s="9" t="s">
        <v>744</v>
      </c>
      <c r="CG276" s="19" t="s">
        <v>743</v>
      </c>
      <c r="BLK276" s="9" t="s">
        <v>742</v>
      </c>
      <c r="BOH276" s="9" t="s">
        <v>102</v>
      </c>
      <c r="BOZ276" s="9" t="s">
        <v>339</v>
      </c>
      <c r="BTL276" s="9" t="s">
        <v>339</v>
      </c>
    </row>
    <row r="277" spans="1:759 1157:1884" s="9" customFormat="1" x14ac:dyDescent="0.2">
      <c r="A277" s="9" t="s">
        <v>746</v>
      </c>
      <c r="B277" s="9" t="s">
        <v>91</v>
      </c>
      <c r="C277" s="9" t="s">
        <v>45</v>
      </c>
      <c r="D277" s="9" t="s">
        <v>45</v>
      </c>
      <c r="E277" s="10" t="s">
        <v>42</v>
      </c>
      <c r="F277" s="11" t="s">
        <v>750</v>
      </c>
      <c r="G277" s="9" t="s">
        <v>45</v>
      </c>
      <c r="H277" s="9" t="s">
        <v>45</v>
      </c>
      <c r="I277" s="9" t="s">
        <v>43</v>
      </c>
      <c r="J277" s="9" t="s">
        <v>45</v>
      </c>
      <c r="K277" s="25" t="s">
        <v>45</v>
      </c>
      <c r="L277" s="9" t="s">
        <v>45</v>
      </c>
      <c r="M277" s="26" t="s">
        <v>45</v>
      </c>
      <c r="N277" s="9" t="s">
        <v>329</v>
      </c>
      <c r="O277" s="9" t="s">
        <v>95</v>
      </c>
      <c r="P277" s="9" t="s">
        <v>300</v>
      </c>
      <c r="Q277" s="9" t="s">
        <v>751</v>
      </c>
      <c r="R277" s="9" t="s">
        <v>751</v>
      </c>
      <c r="S277" s="19" t="s">
        <v>102</v>
      </c>
      <c r="T277" s="9" t="s">
        <v>102</v>
      </c>
      <c r="V277" s="9" t="s">
        <v>752</v>
      </c>
      <c r="W277" s="9" t="s">
        <v>453</v>
      </c>
      <c r="X277" s="9" t="s">
        <v>102</v>
      </c>
      <c r="Y277" s="9" t="s">
        <v>102</v>
      </c>
      <c r="Z277" s="9" t="s">
        <v>453</v>
      </c>
      <c r="AD277" s="9" t="s">
        <v>102</v>
      </c>
      <c r="AF277" s="9" t="s">
        <v>633</v>
      </c>
      <c r="AI277" s="9" t="s">
        <v>102</v>
      </c>
      <c r="AM277" s="9" t="s">
        <v>102</v>
      </c>
      <c r="AP277" s="9" t="s">
        <v>752</v>
      </c>
      <c r="BS277" s="9" t="s">
        <v>102</v>
      </c>
      <c r="BV277" s="9" t="s">
        <v>752</v>
      </c>
      <c r="CP277" s="9" t="s">
        <v>102</v>
      </c>
      <c r="DD277" s="9" t="s">
        <v>752</v>
      </c>
      <c r="EB277" s="9" t="s">
        <v>102</v>
      </c>
      <c r="JA277" s="9" t="s">
        <v>752</v>
      </c>
      <c r="MR277" s="9" t="s">
        <v>102</v>
      </c>
    </row>
    <row r="278" spans="1:759 1157:1884" s="9" customFormat="1" x14ac:dyDescent="0.2">
      <c r="A278" s="9" t="s">
        <v>746</v>
      </c>
      <c r="B278" s="9" t="s">
        <v>91</v>
      </c>
      <c r="C278" s="9" t="s">
        <v>45</v>
      </c>
      <c r="D278" s="9" t="s">
        <v>45</v>
      </c>
      <c r="E278" s="10" t="s">
        <v>41</v>
      </c>
      <c r="F278" s="11" t="s">
        <v>757</v>
      </c>
      <c r="G278" s="9" t="s">
        <v>45</v>
      </c>
      <c r="H278" s="9" t="s">
        <v>45</v>
      </c>
      <c r="I278" s="9" t="s">
        <v>43</v>
      </c>
      <c r="J278" s="9" t="s">
        <v>45</v>
      </c>
      <c r="K278" s="25" t="s">
        <v>45</v>
      </c>
      <c r="L278" s="9" t="s">
        <v>45</v>
      </c>
      <c r="M278" s="26" t="s">
        <v>45</v>
      </c>
      <c r="N278" s="9" t="s">
        <v>329</v>
      </c>
      <c r="O278" s="9" t="s">
        <v>95</v>
      </c>
      <c r="P278" s="9" t="s">
        <v>300</v>
      </c>
      <c r="Q278" s="9" t="s">
        <v>453</v>
      </c>
      <c r="R278" s="19" t="s">
        <v>102</v>
      </c>
      <c r="S278" s="9" t="s">
        <v>102</v>
      </c>
      <c r="T278" s="9" t="s">
        <v>52</v>
      </c>
      <c r="V278" s="9" t="s">
        <v>102</v>
      </c>
      <c r="W278" s="9" t="s">
        <v>453</v>
      </c>
      <c r="X278" s="9" t="s">
        <v>52</v>
      </c>
      <c r="Y278" s="9" t="s">
        <v>102</v>
      </c>
      <c r="Z278" s="9" t="s">
        <v>102</v>
      </c>
      <c r="AD278" s="9" t="s">
        <v>102</v>
      </c>
      <c r="AF278" s="9" t="s">
        <v>633</v>
      </c>
      <c r="AI278" s="9" t="s">
        <v>102</v>
      </c>
      <c r="AM278" s="9" t="s">
        <v>102</v>
      </c>
      <c r="AP278" s="9" t="s">
        <v>102</v>
      </c>
      <c r="BS278" s="9" t="s">
        <v>102</v>
      </c>
      <c r="BV278" s="9" t="s">
        <v>752</v>
      </c>
      <c r="CP278" s="9" t="s">
        <v>102</v>
      </c>
      <c r="DD278" s="9" t="s">
        <v>752</v>
      </c>
      <c r="EB278" s="9" t="s">
        <v>102</v>
      </c>
      <c r="JA278" s="9" t="s">
        <v>102</v>
      </c>
      <c r="MR278" s="9" t="s">
        <v>102</v>
      </c>
    </row>
    <row r="279" spans="1:759 1157:1884" s="9" customFormat="1" x14ac:dyDescent="0.2">
      <c r="A279" s="9" t="s">
        <v>746</v>
      </c>
      <c r="B279" s="9" t="s">
        <v>91</v>
      </c>
      <c r="C279" s="9" t="s">
        <v>45</v>
      </c>
      <c r="D279" s="9" t="s">
        <v>45</v>
      </c>
      <c r="E279" s="10" t="s">
        <v>41</v>
      </c>
      <c r="F279" s="11" t="s">
        <v>758</v>
      </c>
      <c r="G279" s="9" t="s">
        <v>45</v>
      </c>
      <c r="H279" s="9" t="s">
        <v>45</v>
      </c>
      <c r="I279" s="9" t="s">
        <v>43</v>
      </c>
      <c r="J279" s="9" t="s">
        <v>45</v>
      </c>
      <c r="K279" s="25" t="s">
        <v>45</v>
      </c>
      <c r="L279" s="9" t="s">
        <v>45</v>
      </c>
      <c r="M279" s="26" t="s">
        <v>45</v>
      </c>
      <c r="N279" s="9" t="s">
        <v>329</v>
      </c>
      <c r="O279" s="9" t="s">
        <v>95</v>
      </c>
      <c r="P279" s="9" t="s">
        <v>300</v>
      </c>
      <c r="Q279" s="9" t="s">
        <v>453</v>
      </c>
      <c r="R279" s="19" t="s">
        <v>761</v>
      </c>
      <c r="S279" s="9" t="s">
        <v>751</v>
      </c>
      <c r="T279" s="9" t="s">
        <v>453</v>
      </c>
      <c r="V279" s="9" t="s">
        <v>102</v>
      </c>
      <c r="W279" s="9" t="s">
        <v>102</v>
      </c>
      <c r="X279" s="9" t="s">
        <v>102</v>
      </c>
      <c r="Y279" s="9" t="s">
        <v>102</v>
      </c>
      <c r="Z279" s="9" t="s">
        <v>453</v>
      </c>
      <c r="AD279" s="9" t="s">
        <v>102</v>
      </c>
      <c r="AF279" s="9" t="s">
        <v>633</v>
      </c>
      <c r="AI279" s="9" t="s">
        <v>102</v>
      </c>
      <c r="AM279" s="9" t="s">
        <v>752</v>
      </c>
      <c r="AP279" s="9" t="s">
        <v>102</v>
      </c>
      <c r="BS279" s="9" t="s">
        <v>752</v>
      </c>
      <c r="BV279" s="9" t="s">
        <v>752</v>
      </c>
      <c r="CP279" s="9" t="s">
        <v>102</v>
      </c>
      <c r="DD279" s="9" t="s">
        <v>752</v>
      </c>
      <c r="EB279" s="9" t="s">
        <v>102</v>
      </c>
      <c r="JA279" s="9" t="s">
        <v>102</v>
      </c>
      <c r="MR279" s="9" t="s">
        <v>102</v>
      </c>
    </row>
    <row r="280" spans="1:759 1157:1884" s="9" customFormat="1" x14ac:dyDescent="0.2">
      <c r="A280" s="9" t="s">
        <v>746</v>
      </c>
      <c r="B280" s="9" t="s">
        <v>91</v>
      </c>
      <c r="C280" s="9" t="s">
        <v>45</v>
      </c>
      <c r="D280" s="9" t="s">
        <v>45</v>
      </c>
      <c r="E280" s="10" t="s">
        <v>41</v>
      </c>
      <c r="F280" s="11" t="s">
        <v>750</v>
      </c>
      <c r="G280" s="9" t="s">
        <v>45</v>
      </c>
      <c r="H280" s="9" t="s">
        <v>45</v>
      </c>
      <c r="I280" s="9" t="s">
        <v>43</v>
      </c>
      <c r="J280" s="9" t="s">
        <v>45</v>
      </c>
      <c r="K280" s="25" t="s">
        <v>45</v>
      </c>
      <c r="L280" s="9" t="s">
        <v>45</v>
      </c>
      <c r="M280" s="26" t="s">
        <v>45</v>
      </c>
      <c r="N280" s="9" t="s">
        <v>329</v>
      </c>
      <c r="O280" s="9" t="s">
        <v>95</v>
      </c>
      <c r="P280" s="9" t="s">
        <v>300</v>
      </c>
      <c r="Q280" s="9" t="s">
        <v>453</v>
      </c>
      <c r="R280" s="19" t="s">
        <v>102</v>
      </c>
      <c r="S280" s="9" t="s">
        <v>102</v>
      </c>
      <c r="T280" s="9" t="s">
        <v>102</v>
      </c>
      <c r="V280" s="9" t="s">
        <v>102</v>
      </c>
      <c r="W280" s="9" t="s">
        <v>102</v>
      </c>
      <c r="X280" s="9" t="s">
        <v>102</v>
      </c>
      <c r="Y280" s="9" t="s">
        <v>102</v>
      </c>
      <c r="Z280" s="9" t="s">
        <v>102</v>
      </c>
      <c r="AD280" s="9" t="s">
        <v>752</v>
      </c>
      <c r="AF280" s="9" t="s">
        <v>633</v>
      </c>
      <c r="AI280" s="9" t="s">
        <v>752</v>
      </c>
      <c r="AM280" s="9" t="s">
        <v>102</v>
      </c>
      <c r="AP280" s="9" t="s">
        <v>752</v>
      </c>
      <c r="BS280" s="9" t="s">
        <v>102</v>
      </c>
      <c r="BV280" s="9" t="s">
        <v>752</v>
      </c>
      <c r="CP280" s="9" t="s">
        <v>102</v>
      </c>
      <c r="DD280" s="9" t="s">
        <v>752</v>
      </c>
      <c r="EB280" s="9" t="s">
        <v>102</v>
      </c>
      <c r="JA280" s="9" t="s">
        <v>102</v>
      </c>
      <c r="MR280" s="9" t="s">
        <v>752</v>
      </c>
    </row>
    <row r="281" spans="1:759 1157:1884" s="9" customFormat="1" x14ac:dyDescent="0.2">
      <c r="A281" s="9" t="s">
        <v>746</v>
      </c>
      <c r="B281" s="9" t="s">
        <v>91</v>
      </c>
      <c r="C281" s="9" t="s">
        <v>45</v>
      </c>
      <c r="D281" s="9" t="s">
        <v>45</v>
      </c>
      <c r="E281" s="10" t="s">
        <v>42</v>
      </c>
      <c r="F281" s="11" t="s">
        <v>750</v>
      </c>
      <c r="G281" s="9" t="s">
        <v>45</v>
      </c>
      <c r="H281" s="9" t="s">
        <v>45</v>
      </c>
      <c r="I281" s="9" t="s">
        <v>43</v>
      </c>
      <c r="J281" s="9" t="s">
        <v>45</v>
      </c>
      <c r="K281" s="25" t="s">
        <v>45</v>
      </c>
      <c r="L281" s="9" t="s">
        <v>45</v>
      </c>
      <c r="M281" s="26" t="s">
        <v>45</v>
      </c>
      <c r="N281" s="9" t="s">
        <v>329</v>
      </c>
      <c r="O281" s="9" t="s">
        <v>95</v>
      </c>
      <c r="P281" s="9" t="s">
        <v>300</v>
      </c>
      <c r="Q281" s="9" t="s">
        <v>453</v>
      </c>
      <c r="R281" s="19" t="s">
        <v>102</v>
      </c>
      <c r="S281" s="9" t="s">
        <v>102</v>
      </c>
      <c r="T281" s="9" t="s">
        <v>102</v>
      </c>
      <c r="V281" s="9" t="s">
        <v>102</v>
      </c>
      <c r="W281" s="9" t="s">
        <v>751</v>
      </c>
      <c r="X281" s="9" t="s">
        <v>102</v>
      </c>
      <c r="Y281" s="9" t="s">
        <v>102</v>
      </c>
      <c r="Z281" s="9" t="s">
        <v>102</v>
      </c>
      <c r="AD281" s="9" t="s">
        <v>102</v>
      </c>
      <c r="AF281" s="9" t="s">
        <v>633</v>
      </c>
      <c r="AI281" s="9" t="s">
        <v>752</v>
      </c>
      <c r="AM281" s="9" t="s">
        <v>102</v>
      </c>
      <c r="AP281" s="9" t="s">
        <v>102</v>
      </c>
      <c r="BS281" s="9" t="s">
        <v>102</v>
      </c>
      <c r="BV281" s="9" t="s">
        <v>752</v>
      </c>
      <c r="CP281" s="9" t="s">
        <v>102</v>
      </c>
      <c r="DD281" s="9" t="s">
        <v>752</v>
      </c>
      <c r="EB281" s="9" t="s">
        <v>102</v>
      </c>
      <c r="JA281" s="9" t="s">
        <v>102</v>
      </c>
      <c r="MR281" s="9" t="s">
        <v>102</v>
      </c>
    </row>
    <row r="282" spans="1:759 1157:1884" s="9" customFormat="1" x14ac:dyDescent="0.2">
      <c r="A282" s="9" t="s">
        <v>746</v>
      </c>
      <c r="B282" s="9" t="s">
        <v>91</v>
      </c>
      <c r="C282" s="9" t="s">
        <v>45</v>
      </c>
      <c r="D282" s="9" t="s">
        <v>45</v>
      </c>
      <c r="E282" s="10" t="s">
        <v>42</v>
      </c>
      <c r="F282" s="11" t="s">
        <v>758</v>
      </c>
      <c r="G282" s="9" t="s">
        <v>45</v>
      </c>
      <c r="H282" s="9" t="s">
        <v>45</v>
      </c>
      <c r="I282" s="9" t="s">
        <v>43</v>
      </c>
      <c r="J282" s="9" t="s">
        <v>45</v>
      </c>
      <c r="K282" s="25" t="s">
        <v>45</v>
      </c>
      <c r="L282" s="9" t="s">
        <v>45</v>
      </c>
      <c r="M282" s="26" t="s">
        <v>45</v>
      </c>
      <c r="N282" s="9" t="s">
        <v>329</v>
      </c>
      <c r="O282" s="9" t="s">
        <v>95</v>
      </c>
      <c r="P282" s="9" t="s">
        <v>300</v>
      </c>
      <c r="Q282" s="9" t="s">
        <v>453</v>
      </c>
      <c r="R282" s="19" t="s">
        <v>102</v>
      </c>
      <c r="S282" s="19" t="s">
        <v>761</v>
      </c>
      <c r="T282" s="9" t="s">
        <v>102</v>
      </c>
      <c r="V282" s="9" t="s">
        <v>752</v>
      </c>
      <c r="W282" s="9" t="s">
        <v>102</v>
      </c>
      <c r="X282" s="9" t="s">
        <v>52</v>
      </c>
      <c r="Y282" s="9" t="s">
        <v>752</v>
      </c>
      <c r="Z282" s="9" t="s">
        <v>102</v>
      </c>
      <c r="AD282" s="9" t="s">
        <v>752</v>
      </c>
      <c r="AF282" s="9" t="s">
        <v>752</v>
      </c>
      <c r="AI282" s="9" t="s">
        <v>102</v>
      </c>
      <c r="AM282" s="9" t="s">
        <v>102</v>
      </c>
      <c r="AP282" s="9" t="s">
        <v>102</v>
      </c>
      <c r="BS282" s="9" t="s">
        <v>102</v>
      </c>
      <c r="BV282" s="9" t="s">
        <v>752</v>
      </c>
      <c r="CP282" s="9" t="s">
        <v>752</v>
      </c>
      <c r="DD282" s="9" t="s">
        <v>102</v>
      </c>
      <c r="EB282" s="9" t="s">
        <v>102</v>
      </c>
      <c r="JA282" s="9" t="s">
        <v>102</v>
      </c>
      <c r="MR282" s="9" t="s">
        <v>102</v>
      </c>
    </row>
    <row r="283" spans="1:759 1157:1884" s="9" customFormat="1" x14ac:dyDescent="0.2">
      <c r="A283" s="9" t="s">
        <v>746</v>
      </c>
      <c r="B283" s="9" t="s">
        <v>91</v>
      </c>
      <c r="C283" s="9" t="s">
        <v>45</v>
      </c>
      <c r="D283" s="9" t="s">
        <v>45</v>
      </c>
      <c r="E283" s="10" t="s">
        <v>41</v>
      </c>
      <c r="F283" s="11" t="s">
        <v>758</v>
      </c>
      <c r="G283" s="9" t="s">
        <v>45</v>
      </c>
      <c r="H283" s="9" t="s">
        <v>45</v>
      </c>
      <c r="I283" s="9" t="s">
        <v>43</v>
      </c>
      <c r="J283" s="9" t="s">
        <v>45</v>
      </c>
      <c r="K283" s="25" t="s">
        <v>45</v>
      </c>
      <c r="L283" s="9" t="s">
        <v>45</v>
      </c>
      <c r="M283" s="26" t="s">
        <v>45</v>
      </c>
      <c r="N283" s="9" t="s">
        <v>329</v>
      </c>
      <c r="O283" s="9" t="s">
        <v>95</v>
      </c>
      <c r="P283" s="9" t="s">
        <v>300</v>
      </c>
      <c r="Q283" s="9" t="s">
        <v>453</v>
      </c>
      <c r="R283" s="19" t="s">
        <v>102</v>
      </c>
      <c r="S283" s="9" t="s">
        <v>453</v>
      </c>
      <c r="T283" s="9" t="s">
        <v>52</v>
      </c>
      <c r="V283" s="9" t="s">
        <v>102</v>
      </c>
      <c r="W283" s="9" t="s">
        <v>102</v>
      </c>
      <c r="X283" s="9" t="s">
        <v>52</v>
      </c>
      <c r="Y283" s="9" t="s">
        <v>102</v>
      </c>
      <c r="Z283" s="9" t="s">
        <v>751</v>
      </c>
      <c r="AD283" s="9" t="s">
        <v>102</v>
      </c>
      <c r="AF283" s="9" t="s">
        <v>453</v>
      </c>
      <c r="AI283" s="9" t="s">
        <v>102</v>
      </c>
      <c r="AM283" s="9" t="s">
        <v>102</v>
      </c>
      <c r="AP283" s="9" t="s">
        <v>102</v>
      </c>
      <c r="BS283" s="9" t="s">
        <v>102</v>
      </c>
      <c r="BV283" s="9" t="s">
        <v>453</v>
      </c>
      <c r="CP283" s="9" t="s">
        <v>102</v>
      </c>
      <c r="DD283" s="9" t="s">
        <v>102</v>
      </c>
      <c r="EB283" s="9" t="s">
        <v>102</v>
      </c>
      <c r="JA283" s="9" t="s">
        <v>751</v>
      </c>
      <c r="MR283" s="9" t="s">
        <v>102</v>
      </c>
    </row>
    <row r="284" spans="1:759 1157:1884" s="9" customFormat="1" x14ac:dyDescent="0.2">
      <c r="A284" s="9" t="s">
        <v>746</v>
      </c>
      <c r="B284" s="9" t="s">
        <v>91</v>
      </c>
      <c r="C284" s="9" t="s">
        <v>45</v>
      </c>
      <c r="D284" s="9" t="s">
        <v>45</v>
      </c>
      <c r="E284" s="10" t="s">
        <v>42</v>
      </c>
      <c r="F284" s="11" t="s">
        <v>750</v>
      </c>
      <c r="G284" s="9" t="s">
        <v>45</v>
      </c>
      <c r="H284" s="9" t="s">
        <v>45</v>
      </c>
      <c r="I284" s="9" t="s">
        <v>43</v>
      </c>
      <c r="J284" s="9" t="s">
        <v>45</v>
      </c>
      <c r="K284" s="25" t="s">
        <v>45</v>
      </c>
      <c r="L284" s="9" t="s">
        <v>45</v>
      </c>
      <c r="M284" s="26" t="s">
        <v>45</v>
      </c>
      <c r="N284" s="9" t="s">
        <v>329</v>
      </c>
      <c r="O284" s="9" t="s">
        <v>95</v>
      </c>
      <c r="P284" s="9" t="s">
        <v>300</v>
      </c>
      <c r="Q284" s="9" t="s">
        <v>751</v>
      </c>
      <c r="R284" s="19" t="s">
        <v>102</v>
      </c>
      <c r="S284" s="9" t="s">
        <v>102</v>
      </c>
      <c r="T284" s="9" t="s">
        <v>52</v>
      </c>
      <c r="V284" s="9" t="s">
        <v>102</v>
      </c>
      <c r="W284" s="9" t="s">
        <v>102</v>
      </c>
      <c r="X284" s="9" t="s">
        <v>52</v>
      </c>
      <c r="Y284" s="9" t="s">
        <v>102</v>
      </c>
      <c r="Z284" s="9" t="s">
        <v>102</v>
      </c>
      <c r="AD284" s="9" t="s">
        <v>102</v>
      </c>
      <c r="AF284" s="9" t="s">
        <v>633</v>
      </c>
      <c r="AI284" s="9" t="s">
        <v>102</v>
      </c>
      <c r="AM284" s="9" t="s">
        <v>752</v>
      </c>
      <c r="AP284" s="9" t="s">
        <v>102</v>
      </c>
      <c r="BS284" s="9" t="s">
        <v>102</v>
      </c>
      <c r="BV284" s="9" t="s">
        <v>453</v>
      </c>
      <c r="CP284" s="9" t="s">
        <v>102</v>
      </c>
      <c r="DD284" s="9" t="s">
        <v>102</v>
      </c>
      <c r="EB284" s="9" t="s">
        <v>102</v>
      </c>
      <c r="JA284" s="9" t="s">
        <v>102</v>
      </c>
      <c r="MR284" s="9" t="s">
        <v>102</v>
      </c>
    </row>
    <row r="285" spans="1:759 1157:1884" s="9" customFormat="1" x14ac:dyDescent="0.2">
      <c r="A285" s="9" t="s">
        <v>746</v>
      </c>
      <c r="B285" s="9" t="s">
        <v>91</v>
      </c>
      <c r="C285" s="9" t="s">
        <v>45</v>
      </c>
      <c r="D285" s="9" t="s">
        <v>45</v>
      </c>
      <c r="E285" s="10" t="s">
        <v>41</v>
      </c>
      <c r="F285" s="11" t="s">
        <v>750</v>
      </c>
      <c r="G285" s="9" t="s">
        <v>45</v>
      </c>
      <c r="H285" s="9" t="s">
        <v>45</v>
      </c>
      <c r="I285" s="9" t="s">
        <v>43</v>
      </c>
      <c r="J285" s="9" t="s">
        <v>45</v>
      </c>
      <c r="K285" s="25" t="s">
        <v>45</v>
      </c>
      <c r="L285" s="9" t="s">
        <v>45</v>
      </c>
      <c r="M285" s="26" t="s">
        <v>45</v>
      </c>
      <c r="N285" s="9" t="s">
        <v>329</v>
      </c>
      <c r="O285" s="9" t="s">
        <v>95</v>
      </c>
      <c r="P285" s="9" t="s">
        <v>300</v>
      </c>
      <c r="Q285" s="9" t="s">
        <v>751</v>
      </c>
      <c r="R285" s="19" t="s">
        <v>102</v>
      </c>
      <c r="S285" s="9" t="s">
        <v>453</v>
      </c>
      <c r="T285" s="9" t="s">
        <v>453</v>
      </c>
      <c r="V285" s="9" t="s">
        <v>102</v>
      </c>
      <c r="W285" s="9" t="s">
        <v>102</v>
      </c>
      <c r="X285" s="9" t="s">
        <v>102</v>
      </c>
      <c r="Y285" s="9" t="s">
        <v>102</v>
      </c>
      <c r="Z285" s="9" t="s">
        <v>102</v>
      </c>
      <c r="AD285" s="9" t="s">
        <v>102</v>
      </c>
      <c r="AF285" s="9" t="s">
        <v>633</v>
      </c>
      <c r="AI285" s="9" t="s">
        <v>102</v>
      </c>
      <c r="AM285" s="9" t="s">
        <v>102</v>
      </c>
      <c r="AP285" s="9" t="s">
        <v>453</v>
      </c>
      <c r="BS285" s="9" t="s">
        <v>102</v>
      </c>
      <c r="BV285" s="9" t="s">
        <v>752</v>
      </c>
      <c r="CP285" s="9" t="s">
        <v>102</v>
      </c>
      <c r="DD285" s="9" t="s">
        <v>102</v>
      </c>
      <c r="EB285" s="9" t="s">
        <v>102</v>
      </c>
      <c r="JA285" s="9" t="s">
        <v>102</v>
      </c>
      <c r="MR285" s="9" t="s">
        <v>102</v>
      </c>
    </row>
    <row r="286" spans="1:759 1157:1884" s="9" customFormat="1" x14ac:dyDescent="0.2">
      <c r="A286" s="9" t="s">
        <v>746</v>
      </c>
      <c r="B286" s="9" t="s">
        <v>91</v>
      </c>
      <c r="C286" s="9" t="s">
        <v>45</v>
      </c>
      <c r="D286" s="9" t="s">
        <v>45</v>
      </c>
      <c r="E286" s="10" t="s">
        <v>41</v>
      </c>
      <c r="F286" s="11" t="s">
        <v>750</v>
      </c>
      <c r="G286" s="9" t="s">
        <v>45</v>
      </c>
      <c r="H286" s="9" t="s">
        <v>45</v>
      </c>
      <c r="I286" s="9" t="s">
        <v>43</v>
      </c>
      <c r="J286" s="9" t="s">
        <v>45</v>
      </c>
      <c r="K286" s="25" t="s">
        <v>45</v>
      </c>
      <c r="L286" s="9" t="s">
        <v>45</v>
      </c>
      <c r="M286" s="26" t="s">
        <v>45</v>
      </c>
      <c r="N286" s="9" t="s">
        <v>329</v>
      </c>
      <c r="O286" s="9" t="s">
        <v>95</v>
      </c>
      <c r="P286" s="9" t="s">
        <v>300</v>
      </c>
      <c r="Q286" s="9" t="s">
        <v>751</v>
      </c>
      <c r="R286" s="9" t="s">
        <v>760</v>
      </c>
      <c r="S286" s="9" t="s">
        <v>102</v>
      </c>
      <c r="T286" s="9" t="s">
        <v>102</v>
      </c>
      <c r="V286" s="9" t="s">
        <v>752</v>
      </c>
      <c r="W286" s="9" t="s">
        <v>102</v>
      </c>
      <c r="X286" s="9" t="s">
        <v>102</v>
      </c>
      <c r="Y286" s="9" t="s">
        <v>752</v>
      </c>
      <c r="Z286" s="9" t="s">
        <v>102</v>
      </c>
      <c r="AD286" s="9" t="s">
        <v>752</v>
      </c>
      <c r="AF286" s="9" t="s">
        <v>633</v>
      </c>
      <c r="AI286" s="9" t="s">
        <v>102</v>
      </c>
      <c r="AM286" s="9" t="s">
        <v>102</v>
      </c>
      <c r="AP286" s="9" t="s">
        <v>102</v>
      </c>
      <c r="BS286" s="9" t="s">
        <v>102</v>
      </c>
      <c r="BV286" s="9" t="s">
        <v>102</v>
      </c>
      <c r="CP286" s="9" t="s">
        <v>761</v>
      </c>
      <c r="DD286" s="9" t="s">
        <v>102</v>
      </c>
      <c r="EB286" s="9" t="s">
        <v>102</v>
      </c>
      <c r="JA286" s="9" t="s">
        <v>102</v>
      </c>
      <c r="MR286" s="9" t="s">
        <v>102</v>
      </c>
    </row>
    <row r="287" spans="1:759 1157:1884" s="9" customFormat="1" x14ac:dyDescent="0.2">
      <c r="A287" s="9" t="s">
        <v>746</v>
      </c>
      <c r="B287" s="9" t="s">
        <v>91</v>
      </c>
      <c r="C287" s="9" t="s">
        <v>45</v>
      </c>
      <c r="D287" s="9" t="s">
        <v>45</v>
      </c>
      <c r="E287" s="10" t="s">
        <v>41</v>
      </c>
      <c r="F287" s="11" t="s">
        <v>750</v>
      </c>
      <c r="G287" s="9" t="s">
        <v>45</v>
      </c>
      <c r="H287" s="9" t="s">
        <v>45</v>
      </c>
      <c r="I287" s="9" t="s">
        <v>43</v>
      </c>
      <c r="J287" s="9" t="s">
        <v>45</v>
      </c>
      <c r="K287" s="25" t="s">
        <v>45</v>
      </c>
      <c r="L287" s="9" t="s">
        <v>45</v>
      </c>
      <c r="M287" s="26" t="s">
        <v>45</v>
      </c>
      <c r="N287" s="9" t="s">
        <v>329</v>
      </c>
      <c r="O287" s="9" t="s">
        <v>95</v>
      </c>
      <c r="P287" s="9" t="s">
        <v>300</v>
      </c>
      <c r="Q287" s="9" t="s">
        <v>751</v>
      </c>
      <c r="R287" s="19" t="s">
        <v>453</v>
      </c>
      <c r="S287" s="9" t="s">
        <v>102</v>
      </c>
      <c r="T287" s="9" t="s">
        <v>102</v>
      </c>
      <c r="V287" s="9" t="s">
        <v>102</v>
      </c>
      <c r="W287" s="9" t="s">
        <v>102</v>
      </c>
      <c r="X287" s="9" t="s">
        <v>102</v>
      </c>
      <c r="Y287" s="9" t="s">
        <v>102</v>
      </c>
      <c r="Z287" s="9" t="s">
        <v>102</v>
      </c>
      <c r="AD287" s="9" t="s">
        <v>102</v>
      </c>
      <c r="AF287" s="9" t="s">
        <v>633</v>
      </c>
      <c r="AI287" s="9" t="s">
        <v>102</v>
      </c>
      <c r="AM287" s="9" t="s">
        <v>102</v>
      </c>
      <c r="AP287" s="9" t="s">
        <v>453</v>
      </c>
      <c r="BS287" s="9" t="s">
        <v>102</v>
      </c>
      <c r="BV287" s="9" t="s">
        <v>453</v>
      </c>
      <c r="CP287" s="9" t="s">
        <v>102</v>
      </c>
      <c r="DD287" s="9" t="s">
        <v>102</v>
      </c>
      <c r="EB287" s="9" t="s">
        <v>453</v>
      </c>
      <c r="JA287" s="9" t="s">
        <v>102</v>
      </c>
      <c r="MR287" s="9" t="s">
        <v>102</v>
      </c>
    </row>
    <row r="288" spans="1:759 1157:1884" s="9" customFormat="1" x14ac:dyDescent="0.2">
      <c r="A288" s="9" t="s">
        <v>746</v>
      </c>
      <c r="B288" s="9" t="s">
        <v>91</v>
      </c>
      <c r="C288" s="9" t="s">
        <v>45</v>
      </c>
      <c r="D288" s="9" t="s">
        <v>45</v>
      </c>
      <c r="E288" s="10" t="s">
        <v>41</v>
      </c>
      <c r="F288" s="11" t="s">
        <v>758</v>
      </c>
      <c r="G288" s="9" t="s">
        <v>45</v>
      </c>
      <c r="H288" s="9" t="s">
        <v>45</v>
      </c>
      <c r="I288" s="9" t="s">
        <v>43</v>
      </c>
      <c r="J288" s="9" t="s">
        <v>45</v>
      </c>
      <c r="K288" s="25" t="s">
        <v>45</v>
      </c>
      <c r="L288" s="9" t="s">
        <v>45</v>
      </c>
      <c r="M288" s="26" t="s">
        <v>45</v>
      </c>
      <c r="N288" s="9" t="s">
        <v>329</v>
      </c>
      <c r="O288" s="9" t="s">
        <v>95</v>
      </c>
      <c r="P288" s="9" t="s">
        <v>300</v>
      </c>
      <c r="Q288" s="9" t="s">
        <v>453</v>
      </c>
      <c r="R288" s="19" t="s">
        <v>102</v>
      </c>
      <c r="S288" s="9" t="s">
        <v>453</v>
      </c>
      <c r="T288" s="9" t="s">
        <v>52</v>
      </c>
      <c r="V288" s="9" t="s">
        <v>752</v>
      </c>
      <c r="W288" s="9" t="s">
        <v>102</v>
      </c>
      <c r="X288" s="9" t="s">
        <v>52</v>
      </c>
      <c r="Y288" s="9" t="s">
        <v>102</v>
      </c>
      <c r="Z288" s="9" t="s">
        <v>102</v>
      </c>
      <c r="AD288" s="9" t="s">
        <v>752</v>
      </c>
      <c r="AF288" s="9" t="s">
        <v>633</v>
      </c>
      <c r="AI288" s="9" t="s">
        <v>102</v>
      </c>
      <c r="AM288" s="9" t="s">
        <v>102</v>
      </c>
      <c r="AP288" s="9" t="s">
        <v>102</v>
      </c>
      <c r="BS288" s="9" t="s">
        <v>102</v>
      </c>
      <c r="BV288" s="9" t="s">
        <v>102</v>
      </c>
      <c r="CP288" s="9" t="s">
        <v>102</v>
      </c>
      <c r="DD288" s="9" t="s">
        <v>102</v>
      </c>
      <c r="EB288" s="9" t="s">
        <v>102</v>
      </c>
      <c r="JA288" s="9" t="s">
        <v>102</v>
      </c>
      <c r="MR288" s="9" t="s">
        <v>102</v>
      </c>
    </row>
    <row r="289" spans="1:356" s="9" customFormat="1" x14ac:dyDescent="0.2">
      <c r="A289" s="9" t="s">
        <v>746</v>
      </c>
      <c r="B289" s="9" t="s">
        <v>91</v>
      </c>
      <c r="C289" s="9" t="s">
        <v>45</v>
      </c>
      <c r="D289" s="9" t="s">
        <v>45</v>
      </c>
      <c r="E289" s="10" t="s">
        <v>41</v>
      </c>
      <c r="F289" s="11" t="s">
        <v>758</v>
      </c>
      <c r="G289" s="9" t="s">
        <v>45</v>
      </c>
      <c r="H289" s="9" t="s">
        <v>45</v>
      </c>
      <c r="I289" s="9" t="s">
        <v>43</v>
      </c>
      <c r="J289" s="9" t="s">
        <v>45</v>
      </c>
      <c r="K289" s="25" t="s">
        <v>45</v>
      </c>
      <c r="L289" s="9" t="s">
        <v>45</v>
      </c>
      <c r="M289" s="26" t="s">
        <v>45</v>
      </c>
      <c r="N289" s="9" t="s">
        <v>329</v>
      </c>
      <c r="O289" s="9" t="s">
        <v>95</v>
      </c>
      <c r="P289" s="9" t="s">
        <v>300</v>
      </c>
      <c r="Q289" s="9" t="s">
        <v>102</v>
      </c>
      <c r="R289" s="19" t="s">
        <v>102</v>
      </c>
      <c r="S289" s="9" t="s">
        <v>453</v>
      </c>
      <c r="T289" s="9" t="s">
        <v>52</v>
      </c>
      <c r="V289" s="9" t="s">
        <v>752</v>
      </c>
      <c r="W289" s="9" t="s">
        <v>102</v>
      </c>
      <c r="X289" s="9" t="s">
        <v>52</v>
      </c>
      <c r="Y289" s="9" t="s">
        <v>102</v>
      </c>
      <c r="Z289" s="9" t="s">
        <v>102</v>
      </c>
      <c r="AD289" s="9" t="s">
        <v>102</v>
      </c>
      <c r="AF289" s="9" t="s">
        <v>633</v>
      </c>
      <c r="AI289" s="9" t="s">
        <v>102</v>
      </c>
      <c r="AM289" s="9" t="s">
        <v>102</v>
      </c>
      <c r="AP289" s="9" t="s">
        <v>102</v>
      </c>
      <c r="BS289" s="9" t="s">
        <v>102</v>
      </c>
      <c r="BV289" s="9" t="s">
        <v>102</v>
      </c>
      <c r="CP289" s="9" t="s">
        <v>102</v>
      </c>
      <c r="DD289" s="9" t="s">
        <v>102</v>
      </c>
      <c r="EB289" s="9" t="s">
        <v>102</v>
      </c>
      <c r="JA289" s="9" t="s">
        <v>102</v>
      </c>
      <c r="MR289" s="9" t="s">
        <v>102</v>
      </c>
    </row>
    <row r="290" spans="1:356" s="9" customFormat="1" x14ac:dyDescent="0.2">
      <c r="A290" s="9" t="s">
        <v>746</v>
      </c>
      <c r="B290" s="9" t="s">
        <v>91</v>
      </c>
      <c r="C290" s="9" t="s">
        <v>45</v>
      </c>
      <c r="D290" s="9" t="s">
        <v>45</v>
      </c>
      <c r="E290" s="10" t="s">
        <v>42</v>
      </c>
      <c r="F290" s="11" t="s">
        <v>750</v>
      </c>
      <c r="G290" s="9" t="s">
        <v>45</v>
      </c>
      <c r="H290" s="9" t="s">
        <v>45</v>
      </c>
      <c r="I290" s="9" t="s">
        <v>43</v>
      </c>
      <c r="J290" s="9" t="s">
        <v>45</v>
      </c>
      <c r="K290" s="25" t="s">
        <v>45</v>
      </c>
      <c r="L290" s="9" t="s">
        <v>45</v>
      </c>
      <c r="M290" s="26" t="s">
        <v>45</v>
      </c>
      <c r="N290" s="9" t="s">
        <v>329</v>
      </c>
      <c r="O290" s="9" t="s">
        <v>95</v>
      </c>
      <c r="P290" s="9" t="s">
        <v>300</v>
      </c>
      <c r="Q290" s="9" t="s">
        <v>102</v>
      </c>
      <c r="R290" s="19" t="s">
        <v>102</v>
      </c>
      <c r="S290" s="9" t="s">
        <v>102</v>
      </c>
      <c r="T290" s="9" t="s">
        <v>751</v>
      </c>
      <c r="V290" s="9" t="s">
        <v>752</v>
      </c>
      <c r="W290" s="9" t="s">
        <v>102</v>
      </c>
      <c r="X290" s="9" t="s">
        <v>453</v>
      </c>
      <c r="Y290" s="9" t="s">
        <v>102</v>
      </c>
      <c r="Z290" s="9" t="s">
        <v>453</v>
      </c>
      <c r="AD290" s="9" t="s">
        <v>102</v>
      </c>
      <c r="AF290" s="9" t="s">
        <v>633</v>
      </c>
      <c r="AI290" s="9" t="s">
        <v>102</v>
      </c>
      <c r="AM290" s="9" t="s">
        <v>102</v>
      </c>
      <c r="AP290" s="9" t="s">
        <v>102</v>
      </c>
      <c r="BS290" s="9" t="s">
        <v>102</v>
      </c>
      <c r="BV290" s="9" t="s">
        <v>102</v>
      </c>
      <c r="CP290" s="9" t="s">
        <v>102</v>
      </c>
      <c r="DD290" s="9" t="s">
        <v>102</v>
      </c>
      <c r="EB290" s="9" t="s">
        <v>102</v>
      </c>
      <c r="JA290" s="9" t="s">
        <v>102</v>
      </c>
      <c r="MR290" s="9" t="s">
        <v>102</v>
      </c>
    </row>
    <row r="291" spans="1:356" s="9" customFormat="1" x14ac:dyDescent="0.2">
      <c r="A291" s="9" t="s">
        <v>746</v>
      </c>
      <c r="B291" s="9" t="s">
        <v>91</v>
      </c>
      <c r="C291" s="9" t="s">
        <v>45</v>
      </c>
      <c r="D291" s="9" t="s">
        <v>45</v>
      </c>
      <c r="E291" s="10" t="s">
        <v>42</v>
      </c>
      <c r="F291" s="11" t="s">
        <v>750</v>
      </c>
      <c r="G291" s="9" t="s">
        <v>45</v>
      </c>
      <c r="H291" s="9" t="s">
        <v>45</v>
      </c>
      <c r="I291" s="9" t="s">
        <v>43</v>
      </c>
      <c r="J291" s="9" t="s">
        <v>45</v>
      </c>
      <c r="K291" s="25" t="s">
        <v>45</v>
      </c>
      <c r="L291" s="9" t="s">
        <v>45</v>
      </c>
      <c r="M291" s="26" t="s">
        <v>45</v>
      </c>
      <c r="N291" s="9" t="s">
        <v>329</v>
      </c>
      <c r="O291" s="9" t="s">
        <v>95</v>
      </c>
      <c r="P291" s="9" t="s">
        <v>300</v>
      </c>
      <c r="Q291" s="9" t="s">
        <v>751</v>
      </c>
      <c r="R291" s="19" t="s">
        <v>102</v>
      </c>
      <c r="S291" s="9" t="s">
        <v>102</v>
      </c>
      <c r="T291" s="9" t="s">
        <v>102</v>
      </c>
      <c r="V291" s="9" t="s">
        <v>752</v>
      </c>
      <c r="W291" s="9" t="s">
        <v>102</v>
      </c>
      <c r="X291" s="9" t="s">
        <v>102</v>
      </c>
      <c r="Y291" s="9" t="s">
        <v>102</v>
      </c>
      <c r="Z291" s="9" t="s">
        <v>453</v>
      </c>
      <c r="AD291" s="9" t="s">
        <v>102</v>
      </c>
      <c r="AF291" s="9" t="s">
        <v>633</v>
      </c>
      <c r="AI291" s="9" t="s">
        <v>102</v>
      </c>
      <c r="AM291" s="9" t="s">
        <v>102</v>
      </c>
      <c r="AP291" s="9" t="s">
        <v>453</v>
      </c>
      <c r="BS291" s="9" t="s">
        <v>102</v>
      </c>
      <c r="BV291" s="9" t="s">
        <v>102</v>
      </c>
      <c r="CP291" s="9" t="s">
        <v>453</v>
      </c>
      <c r="DD291" s="9" t="s">
        <v>102</v>
      </c>
      <c r="EB291" s="9" t="s">
        <v>102</v>
      </c>
      <c r="JA291" s="9" t="s">
        <v>102</v>
      </c>
      <c r="MR291" s="9" t="s">
        <v>102</v>
      </c>
    </row>
    <row r="292" spans="1:356" s="9" customFormat="1" x14ac:dyDescent="0.2">
      <c r="A292" s="9" t="s">
        <v>746</v>
      </c>
      <c r="B292" s="9" t="s">
        <v>91</v>
      </c>
      <c r="C292" s="9" t="s">
        <v>45</v>
      </c>
      <c r="D292" s="9" t="s">
        <v>45</v>
      </c>
      <c r="E292" s="10" t="s">
        <v>42</v>
      </c>
      <c r="F292" s="11" t="s">
        <v>750</v>
      </c>
      <c r="G292" s="9" t="s">
        <v>45</v>
      </c>
      <c r="H292" s="9" t="s">
        <v>45</v>
      </c>
      <c r="I292" s="9" t="s">
        <v>43</v>
      </c>
      <c r="J292" s="9" t="s">
        <v>45</v>
      </c>
      <c r="K292" s="25" t="s">
        <v>45</v>
      </c>
      <c r="L292" s="9" t="s">
        <v>45</v>
      </c>
      <c r="M292" s="26" t="s">
        <v>45</v>
      </c>
      <c r="N292" s="9" t="s">
        <v>329</v>
      </c>
      <c r="O292" s="9" t="s">
        <v>95</v>
      </c>
      <c r="P292" s="9" t="s">
        <v>300</v>
      </c>
      <c r="Q292" s="9" t="s">
        <v>102</v>
      </c>
      <c r="R292" s="19" t="s">
        <v>102</v>
      </c>
      <c r="S292" s="9" t="s">
        <v>102</v>
      </c>
      <c r="T292" s="9" t="s">
        <v>102</v>
      </c>
      <c r="V292" s="9" t="s">
        <v>752</v>
      </c>
      <c r="W292" s="9" t="s">
        <v>102</v>
      </c>
      <c r="X292" s="9" t="s">
        <v>102</v>
      </c>
      <c r="Y292" s="9" t="s">
        <v>752</v>
      </c>
      <c r="Z292" s="9" t="s">
        <v>102</v>
      </c>
      <c r="AD292" s="9" t="s">
        <v>752</v>
      </c>
      <c r="AF292" s="9" t="s">
        <v>633</v>
      </c>
      <c r="AI292" s="9" t="s">
        <v>453</v>
      </c>
      <c r="AM292" s="9" t="s">
        <v>102</v>
      </c>
      <c r="AP292" s="9" t="s">
        <v>102</v>
      </c>
      <c r="BS292" s="9" t="s">
        <v>102</v>
      </c>
      <c r="BV292" s="9" t="s">
        <v>102</v>
      </c>
      <c r="CP292" s="9" t="s">
        <v>102</v>
      </c>
      <c r="DD292" s="9" t="s">
        <v>102</v>
      </c>
      <c r="EB292" s="9" t="s">
        <v>102</v>
      </c>
      <c r="JA292" s="9" t="s">
        <v>102</v>
      </c>
      <c r="MR292" s="9" t="s">
        <v>102</v>
      </c>
    </row>
    <row r="293" spans="1:356" s="9" customFormat="1" x14ac:dyDescent="0.2">
      <c r="A293" s="9" t="s">
        <v>746</v>
      </c>
      <c r="B293" s="9" t="s">
        <v>91</v>
      </c>
      <c r="C293" s="9" t="s">
        <v>45</v>
      </c>
      <c r="D293" s="9" t="s">
        <v>45</v>
      </c>
      <c r="E293" s="10" t="s">
        <v>41</v>
      </c>
      <c r="F293" s="11" t="s">
        <v>758</v>
      </c>
      <c r="G293" s="9" t="s">
        <v>45</v>
      </c>
      <c r="H293" s="9" t="s">
        <v>45</v>
      </c>
      <c r="I293" s="9" t="s">
        <v>43</v>
      </c>
      <c r="J293" s="9" t="s">
        <v>45</v>
      </c>
      <c r="K293" s="25" t="s">
        <v>45</v>
      </c>
      <c r="L293" s="9" t="s">
        <v>45</v>
      </c>
      <c r="M293" s="26" t="s">
        <v>45</v>
      </c>
      <c r="N293" s="9" t="s">
        <v>329</v>
      </c>
      <c r="O293" s="9" t="s">
        <v>95</v>
      </c>
      <c r="P293" s="9" t="s">
        <v>300</v>
      </c>
      <c r="Q293" s="9" t="s">
        <v>102</v>
      </c>
      <c r="R293" s="19" t="s">
        <v>102</v>
      </c>
      <c r="S293" s="9" t="s">
        <v>453</v>
      </c>
      <c r="T293" s="9" t="s">
        <v>102</v>
      </c>
      <c r="V293" s="9" t="s">
        <v>752</v>
      </c>
      <c r="W293" s="9" t="s">
        <v>751</v>
      </c>
      <c r="X293" s="9" t="s">
        <v>102</v>
      </c>
      <c r="Y293" s="9" t="s">
        <v>102</v>
      </c>
      <c r="Z293" s="9" t="s">
        <v>102</v>
      </c>
      <c r="AD293" s="9" t="s">
        <v>752</v>
      </c>
      <c r="AF293" s="9" t="s">
        <v>633</v>
      </c>
      <c r="AI293" s="9" t="s">
        <v>102</v>
      </c>
      <c r="AM293" s="9" t="s">
        <v>102</v>
      </c>
      <c r="AP293" s="9" t="s">
        <v>102</v>
      </c>
      <c r="BS293" s="9" t="s">
        <v>102</v>
      </c>
      <c r="BV293" s="9" t="s">
        <v>102</v>
      </c>
      <c r="CP293" s="9" t="s">
        <v>102</v>
      </c>
      <c r="DD293" s="9" t="s">
        <v>102</v>
      </c>
      <c r="EB293" s="9" t="s">
        <v>102</v>
      </c>
      <c r="JA293" s="9" t="s">
        <v>102</v>
      </c>
      <c r="MR293" s="9" t="s">
        <v>102</v>
      </c>
    </row>
    <row r="294" spans="1:356" s="9" customFormat="1" x14ac:dyDescent="0.2">
      <c r="A294" s="9" t="s">
        <v>746</v>
      </c>
      <c r="B294" s="9" t="s">
        <v>91</v>
      </c>
      <c r="C294" s="9" t="s">
        <v>45</v>
      </c>
      <c r="D294" s="9" t="s">
        <v>45</v>
      </c>
      <c r="E294" s="25" t="s">
        <v>41</v>
      </c>
      <c r="F294" s="11" t="s">
        <v>758</v>
      </c>
      <c r="G294" s="9" t="s">
        <v>45</v>
      </c>
      <c r="H294" s="9" t="s">
        <v>45</v>
      </c>
      <c r="I294" s="9" t="s">
        <v>43</v>
      </c>
      <c r="J294" s="9" t="s">
        <v>45</v>
      </c>
      <c r="K294" s="25" t="s">
        <v>45</v>
      </c>
      <c r="L294" s="9" t="s">
        <v>45</v>
      </c>
      <c r="M294" s="26" t="s">
        <v>45</v>
      </c>
      <c r="N294" s="9" t="s">
        <v>329</v>
      </c>
      <c r="O294" s="9" t="s">
        <v>95</v>
      </c>
      <c r="P294" s="9" t="s">
        <v>300</v>
      </c>
      <c r="Q294" s="9" t="s">
        <v>102</v>
      </c>
      <c r="R294" s="19" t="s">
        <v>102</v>
      </c>
      <c r="S294" s="9" t="s">
        <v>453</v>
      </c>
      <c r="T294" s="9" t="s">
        <v>102</v>
      </c>
      <c r="V294" s="9" t="s">
        <v>453</v>
      </c>
      <c r="W294" s="9" t="s">
        <v>102</v>
      </c>
      <c r="X294" s="9" t="s">
        <v>102</v>
      </c>
      <c r="Y294" s="9" t="s">
        <v>752</v>
      </c>
      <c r="Z294" s="9" t="s">
        <v>102</v>
      </c>
      <c r="AD294" s="9" t="s">
        <v>102</v>
      </c>
      <c r="AF294" s="9" t="s">
        <v>633</v>
      </c>
      <c r="AI294" s="9" t="s">
        <v>102</v>
      </c>
      <c r="AM294" s="9" t="s">
        <v>102</v>
      </c>
      <c r="AP294" s="9" t="s">
        <v>102</v>
      </c>
      <c r="BS294" s="9" t="s">
        <v>102</v>
      </c>
      <c r="BV294" s="9" t="s">
        <v>102</v>
      </c>
      <c r="CP294" s="9" t="s">
        <v>102</v>
      </c>
      <c r="DD294" s="9" t="s">
        <v>102</v>
      </c>
      <c r="EB294" s="9" t="s">
        <v>752</v>
      </c>
      <c r="JA294" s="9" t="s">
        <v>102</v>
      </c>
      <c r="MR294" s="9" t="s">
        <v>102</v>
      </c>
    </row>
    <row r="295" spans="1:356" s="9" customFormat="1" x14ac:dyDescent="0.2">
      <c r="A295" s="9" t="s">
        <v>746</v>
      </c>
      <c r="B295" s="9" t="s">
        <v>91</v>
      </c>
      <c r="C295" s="9" t="s">
        <v>45</v>
      </c>
      <c r="D295" s="9" t="s">
        <v>45</v>
      </c>
      <c r="E295" s="10" t="s">
        <v>41</v>
      </c>
      <c r="F295" s="11" t="s">
        <v>758</v>
      </c>
      <c r="G295" s="9" t="s">
        <v>45</v>
      </c>
      <c r="H295" s="9" t="s">
        <v>45</v>
      </c>
      <c r="I295" s="9" t="s">
        <v>43</v>
      </c>
      <c r="J295" s="9" t="s">
        <v>45</v>
      </c>
      <c r="K295" s="25" t="s">
        <v>45</v>
      </c>
      <c r="L295" s="9" t="s">
        <v>45</v>
      </c>
      <c r="M295" s="26" t="s">
        <v>45</v>
      </c>
      <c r="N295" s="9" t="s">
        <v>329</v>
      </c>
      <c r="O295" s="9" t="s">
        <v>95</v>
      </c>
      <c r="P295" s="9" t="s">
        <v>300</v>
      </c>
      <c r="Q295" s="9" t="s">
        <v>453</v>
      </c>
      <c r="R295" s="19" t="s">
        <v>761</v>
      </c>
      <c r="S295" s="9" t="s">
        <v>102</v>
      </c>
      <c r="T295" s="9" t="s">
        <v>52</v>
      </c>
      <c r="V295" s="9" t="s">
        <v>102</v>
      </c>
      <c r="W295" s="9" t="s">
        <v>102</v>
      </c>
      <c r="X295" s="9" t="s">
        <v>52</v>
      </c>
      <c r="Y295" s="9" t="s">
        <v>102</v>
      </c>
      <c r="Z295" s="9" t="s">
        <v>102</v>
      </c>
      <c r="AD295" s="9" t="s">
        <v>752</v>
      </c>
      <c r="AF295" s="9" t="s">
        <v>633</v>
      </c>
      <c r="AI295" s="9" t="s">
        <v>102</v>
      </c>
      <c r="AM295" s="9" t="s">
        <v>102</v>
      </c>
      <c r="AP295" s="9" t="s">
        <v>102</v>
      </c>
      <c r="BS295" s="9" t="s">
        <v>102</v>
      </c>
      <c r="BV295" s="9" t="s">
        <v>102</v>
      </c>
      <c r="CP295" s="9" t="s">
        <v>102</v>
      </c>
      <c r="DD295" s="9" t="s">
        <v>102</v>
      </c>
      <c r="EB295" s="9" t="s">
        <v>102</v>
      </c>
      <c r="JA295" s="9" t="s">
        <v>102</v>
      </c>
      <c r="MR295" s="9" t="s">
        <v>102</v>
      </c>
    </row>
    <row r="296" spans="1:356" s="9" customFormat="1" x14ac:dyDescent="0.2">
      <c r="A296" s="9" t="s">
        <v>746</v>
      </c>
      <c r="B296" s="9" t="s">
        <v>91</v>
      </c>
      <c r="C296" s="9" t="s">
        <v>45</v>
      </c>
      <c r="D296" s="9" t="s">
        <v>45</v>
      </c>
      <c r="E296" s="10" t="s">
        <v>41</v>
      </c>
      <c r="F296" s="11" t="s">
        <v>758</v>
      </c>
      <c r="G296" s="9" t="s">
        <v>45</v>
      </c>
      <c r="H296" s="9" t="s">
        <v>45</v>
      </c>
      <c r="I296" s="9" t="s">
        <v>43</v>
      </c>
      <c r="J296" s="9" t="s">
        <v>45</v>
      </c>
      <c r="K296" s="25" t="s">
        <v>45</v>
      </c>
      <c r="L296" s="9" t="s">
        <v>45</v>
      </c>
      <c r="M296" s="26" t="s">
        <v>45</v>
      </c>
      <c r="N296" s="9" t="s">
        <v>329</v>
      </c>
      <c r="O296" s="9" t="s">
        <v>95</v>
      </c>
      <c r="P296" s="9" t="s">
        <v>300</v>
      </c>
      <c r="Q296" s="9" t="s">
        <v>751</v>
      </c>
      <c r="R296" s="19" t="s">
        <v>102</v>
      </c>
      <c r="S296" s="9" t="s">
        <v>453</v>
      </c>
      <c r="T296" s="9" t="s">
        <v>52</v>
      </c>
      <c r="V296" s="9" t="s">
        <v>102</v>
      </c>
      <c r="W296" s="9" t="s">
        <v>751</v>
      </c>
      <c r="X296" s="9" t="s">
        <v>52</v>
      </c>
      <c r="Y296" s="9" t="s">
        <v>102</v>
      </c>
      <c r="Z296" s="9" t="s">
        <v>102</v>
      </c>
      <c r="AD296" s="9" t="s">
        <v>102</v>
      </c>
      <c r="AF296" s="9" t="s">
        <v>633</v>
      </c>
      <c r="AI296" s="9" t="s">
        <v>102</v>
      </c>
      <c r="AM296" s="9" t="s">
        <v>102</v>
      </c>
      <c r="AP296" s="9" t="s">
        <v>102</v>
      </c>
      <c r="BS296" s="9" t="s">
        <v>102</v>
      </c>
      <c r="BV296" s="9" t="s">
        <v>102</v>
      </c>
      <c r="CP296" s="9" t="s">
        <v>102</v>
      </c>
      <c r="DD296" s="9" t="s">
        <v>102</v>
      </c>
      <c r="EB296" s="9" t="s">
        <v>102</v>
      </c>
      <c r="JA296" s="9" t="s">
        <v>102</v>
      </c>
      <c r="MR296" s="9" t="s">
        <v>102</v>
      </c>
    </row>
    <row r="297" spans="1:356" s="9" customFormat="1" x14ac:dyDescent="0.2">
      <c r="A297" s="9" t="s">
        <v>746</v>
      </c>
      <c r="B297" s="9" t="s">
        <v>91</v>
      </c>
      <c r="C297" s="9" t="s">
        <v>45</v>
      </c>
      <c r="D297" s="9" t="s">
        <v>45</v>
      </c>
      <c r="E297" s="10" t="s">
        <v>41</v>
      </c>
      <c r="F297" s="11" t="s">
        <v>750</v>
      </c>
      <c r="G297" s="9" t="s">
        <v>45</v>
      </c>
      <c r="H297" s="9" t="s">
        <v>45</v>
      </c>
      <c r="I297" s="9" t="s">
        <v>43</v>
      </c>
      <c r="J297" s="9" t="s">
        <v>45</v>
      </c>
      <c r="K297" s="25" t="s">
        <v>45</v>
      </c>
      <c r="L297" s="9" t="s">
        <v>45</v>
      </c>
      <c r="M297" s="26" t="s">
        <v>45</v>
      </c>
      <c r="N297" s="9" t="s">
        <v>329</v>
      </c>
      <c r="O297" s="9" t="s">
        <v>95</v>
      </c>
      <c r="P297" s="9" t="s">
        <v>300</v>
      </c>
      <c r="Q297" s="9" t="s">
        <v>102</v>
      </c>
      <c r="R297" s="19" t="s">
        <v>102</v>
      </c>
      <c r="S297" s="9" t="s">
        <v>453</v>
      </c>
      <c r="T297" s="9" t="s">
        <v>52</v>
      </c>
      <c r="V297" s="9" t="s">
        <v>102</v>
      </c>
      <c r="W297" s="9" t="s">
        <v>102</v>
      </c>
      <c r="X297" s="9" t="s">
        <v>52</v>
      </c>
      <c r="Y297" s="9" t="s">
        <v>102</v>
      </c>
      <c r="Z297" s="9" t="s">
        <v>102</v>
      </c>
      <c r="AD297" s="9" t="s">
        <v>102</v>
      </c>
      <c r="AF297" s="9" t="s">
        <v>633</v>
      </c>
      <c r="AI297" s="9" t="s">
        <v>102</v>
      </c>
      <c r="AM297" s="9" t="s">
        <v>102</v>
      </c>
      <c r="AP297" s="9" t="s">
        <v>752</v>
      </c>
      <c r="BS297" s="9" t="s">
        <v>102</v>
      </c>
      <c r="BV297" s="9" t="s">
        <v>102</v>
      </c>
      <c r="CP297" s="9" t="s">
        <v>102</v>
      </c>
      <c r="DD297" s="9" t="s">
        <v>102</v>
      </c>
      <c r="EB297" s="9" t="s">
        <v>102</v>
      </c>
      <c r="JA297" s="9" t="s">
        <v>102</v>
      </c>
      <c r="MR297" s="9" t="s">
        <v>102</v>
      </c>
    </row>
    <row r="298" spans="1:356" s="9" customFormat="1" x14ac:dyDescent="0.2">
      <c r="A298" s="9" t="s">
        <v>746</v>
      </c>
      <c r="B298" s="9" t="s">
        <v>91</v>
      </c>
      <c r="C298" s="9" t="s">
        <v>45</v>
      </c>
      <c r="D298" s="9" t="s">
        <v>45</v>
      </c>
      <c r="E298" s="10" t="s">
        <v>41</v>
      </c>
      <c r="F298" s="11" t="s">
        <v>750</v>
      </c>
      <c r="G298" s="9" t="s">
        <v>45</v>
      </c>
      <c r="H298" s="9" t="s">
        <v>45</v>
      </c>
      <c r="I298" s="9" t="s">
        <v>43</v>
      </c>
      <c r="J298" s="9" t="s">
        <v>45</v>
      </c>
      <c r="K298" s="25" t="s">
        <v>45</v>
      </c>
      <c r="L298" s="9" t="s">
        <v>45</v>
      </c>
      <c r="M298" s="26" t="s">
        <v>45</v>
      </c>
      <c r="N298" s="9" t="s">
        <v>329</v>
      </c>
      <c r="O298" s="9" t="s">
        <v>95</v>
      </c>
      <c r="P298" s="9" t="s">
        <v>300</v>
      </c>
      <c r="Q298" s="9" t="s">
        <v>453</v>
      </c>
      <c r="R298" s="19" t="s">
        <v>102</v>
      </c>
      <c r="S298" s="9" t="s">
        <v>102</v>
      </c>
      <c r="T298" s="9" t="s">
        <v>52</v>
      </c>
      <c r="V298" s="9" t="s">
        <v>102</v>
      </c>
      <c r="W298" s="9" t="s">
        <v>102</v>
      </c>
      <c r="X298" s="9" t="s">
        <v>52</v>
      </c>
      <c r="Y298" s="9" t="s">
        <v>102</v>
      </c>
      <c r="Z298" s="9" t="s">
        <v>453</v>
      </c>
      <c r="AD298" s="9" t="s">
        <v>102</v>
      </c>
      <c r="AF298" s="9" t="s">
        <v>633</v>
      </c>
      <c r="AI298" s="9" t="s">
        <v>102</v>
      </c>
      <c r="AM298" s="9" t="s">
        <v>102</v>
      </c>
      <c r="AP298" s="9" t="s">
        <v>752</v>
      </c>
      <c r="BS298" s="9" t="s">
        <v>102</v>
      </c>
      <c r="BV298" s="9" t="s">
        <v>102</v>
      </c>
      <c r="CP298" s="9" t="s">
        <v>102</v>
      </c>
      <c r="DD298" s="9" t="s">
        <v>102</v>
      </c>
      <c r="EB298" s="9" t="s">
        <v>102</v>
      </c>
      <c r="JA298" s="9" t="s">
        <v>102</v>
      </c>
      <c r="MR298" s="9" t="s">
        <v>102</v>
      </c>
    </row>
    <row r="299" spans="1:356" s="9" customFormat="1" x14ac:dyDescent="0.2">
      <c r="A299" s="9" t="s">
        <v>746</v>
      </c>
      <c r="B299" s="9" t="s">
        <v>91</v>
      </c>
      <c r="C299" s="9" t="s">
        <v>45</v>
      </c>
      <c r="D299" s="9" t="s">
        <v>45</v>
      </c>
      <c r="E299" s="10" t="s">
        <v>42</v>
      </c>
      <c r="F299" s="11" t="s">
        <v>750</v>
      </c>
      <c r="G299" s="9" t="s">
        <v>45</v>
      </c>
      <c r="H299" s="9" t="s">
        <v>45</v>
      </c>
      <c r="I299" s="9" t="s">
        <v>43</v>
      </c>
      <c r="J299" s="9" t="s">
        <v>45</v>
      </c>
      <c r="K299" s="25" t="s">
        <v>45</v>
      </c>
      <c r="L299" s="9" t="s">
        <v>45</v>
      </c>
      <c r="M299" s="26" t="s">
        <v>45</v>
      </c>
      <c r="N299" s="9" t="s">
        <v>329</v>
      </c>
      <c r="O299" s="9" t="s">
        <v>95</v>
      </c>
      <c r="P299" s="9" t="s">
        <v>300</v>
      </c>
      <c r="Q299" s="9" t="s">
        <v>751</v>
      </c>
      <c r="R299" s="19" t="s">
        <v>102</v>
      </c>
      <c r="S299" s="9" t="s">
        <v>102</v>
      </c>
      <c r="T299" s="9" t="s">
        <v>52</v>
      </c>
      <c r="V299" s="9" t="s">
        <v>102</v>
      </c>
      <c r="W299" s="9" t="s">
        <v>102</v>
      </c>
      <c r="X299" s="9" t="s">
        <v>52</v>
      </c>
      <c r="Y299" s="9" t="s">
        <v>102</v>
      </c>
      <c r="Z299" s="9" t="s">
        <v>102</v>
      </c>
      <c r="AD299" s="9" t="s">
        <v>102</v>
      </c>
      <c r="AF299" s="9" t="s">
        <v>453</v>
      </c>
      <c r="AI299" s="9" t="s">
        <v>102</v>
      </c>
      <c r="AM299" s="9" t="s">
        <v>102</v>
      </c>
      <c r="AP299" s="9" t="s">
        <v>102</v>
      </c>
      <c r="BS299" s="9" t="s">
        <v>102</v>
      </c>
      <c r="BV299" s="9" t="s">
        <v>102</v>
      </c>
      <c r="CP299" s="9" t="s">
        <v>102</v>
      </c>
      <c r="DD299" s="9" t="s">
        <v>102</v>
      </c>
      <c r="EB299" s="9" t="s">
        <v>102</v>
      </c>
      <c r="JA299" s="9" t="s">
        <v>102</v>
      </c>
      <c r="MR299" s="9" t="s">
        <v>102</v>
      </c>
    </row>
    <row r="300" spans="1:356" s="9" customFormat="1" x14ac:dyDescent="0.2">
      <c r="A300" s="9" t="s">
        <v>746</v>
      </c>
      <c r="B300" s="9" t="s">
        <v>91</v>
      </c>
      <c r="C300" s="9" t="s">
        <v>45</v>
      </c>
      <c r="D300" s="9" t="s">
        <v>45</v>
      </c>
      <c r="E300" s="10" t="s">
        <v>41</v>
      </c>
      <c r="F300" s="11" t="s">
        <v>750</v>
      </c>
      <c r="G300" s="9" t="s">
        <v>45</v>
      </c>
      <c r="H300" s="9" t="s">
        <v>45</v>
      </c>
      <c r="I300" s="9" t="s">
        <v>43</v>
      </c>
      <c r="J300" s="9" t="s">
        <v>45</v>
      </c>
      <c r="K300" s="25" t="s">
        <v>45</v>
      </c>
      <c r="L300" s="9" t="s">
        <v>45</v>
      </c>
      <c r="M300" s="26" t="s">
        <v>45</v>
      </c>
      <c r="N300" s="9" t="s">
        <v>329</v>
      </c>
      <c r="O300" s="9" t="s">
        <v>95</v>
      </c>
      <c r="P300" s="9" t="s">
        <v>300</v>
      </c>
      <c r="Q300" s="9" t="s">
        <v>453</v>
      </c>
      <c r="R300" s="19" t="s">
        <v>102</v>
      </c>
      <c r="S300" s="9" t="s">
        <v>102</v>
      </c>
      <c r="T300" s="9" t="s">
        <v>52</v>
      </c>
      <c r="V300" s="9" t="s">
        <v>102</v>
      </c>
      <c r="W300" s="9" t="s">
        <v>102</v>
      </c>
      <c r="X300" s="9" t="s">
        <v>52</v>
      </c>
      <c r="Y300" s="9" t="s">
        <v>453</v>
      </c>
      <c r="Z300" s="9" t="s">
        <v>453</v>
      </c>
      <c r="AD300" s="9" t="s">
        <v>102</v>
      </c>
      <c r="AF300" s="9" t="s">
        <v>633</v>
      </c>
      <c r="AI300" s="9" t="s">
        <v>102</v>
      </c>
      <c r="AM300" s="9" t="s">
        <v>102</v>
      </c>
      <c r="AP300" s="9" t="s">
        <v>102</v>
      </c>
      <c r="BS300" s="9" t="s">
        <v>102</v>
      </c>
      <c r="BV300" s="9" t="s">
        <v>102</v>
      </c>
      <c r="CP300" s="9" t="s">
        <v>102</v>
      </c>
      <c r="DD300" s="9" t="s">
        <v>102</v>
      </c>
      <c r="EB300" s="9" t="s">
        <v>102</v>
      </c>
      <c r="JA300" s="9" t="s">
        <v>102</v>
      </c>
      <c r="MR300" s="9" t="s">
        <v>102</v>
      </c>
    </row>
    <row r="301" spans="1:356" s="9" customFormat="1" x14ac:dyDescent="0.2">
      <c r="A301" s="9" t="s">
        <v>746</v>
      </c>
      <c r="B301" s="9" t="s">
        <v>91</v>
      </c>
      <c r="C301" s="9" t="s">
        <v>45</v>
      </c>
      <c r="D301" s="9" t="s">
        <v>45</v>
      </c>
      <c r="E301" s="10" t="s">
        <v>41</v>
      </c>
      <c r="F301" s="11" t="s">
        <v>758</v>
      </c>
      <c r="G301" s="9" t="s">
        <v>45</v>
      </c>
      <c r="H301" s="9" t="s">
        <v>45</v>
      </c>
      <c r="I301" s="9" t="s">
        <v>43</v>
      </c>
      <c r="J301" s="9" t="s">
        <v>45</v>
      </c>
      <c r="K301" s="25" t="s">
        <v>45</v>
      </c>
      <c r="L301" s="9" t="s">
        <v>45</v>
      </c>
      <c r="M301" s="26" t="s">
        <v>45</v>
      </c>
      <c r="N301" s="9" t="s">
        <v>329</v>
      </c>
      <c r="O301" s="9" t="s">
        <v>95</v>
      </c>
      <c r="P301" s="9" t="s">
        <v>300</v>
      </c>
      <c r="Q301" s="9" t="s">
        <v>453</v>
      </c>
      <c r="R301" s="19" t="s">
        <v>102</v>
      </c>
      <c r="S301" s="9" t="s">
        <v>453</v>
      </c>
      <c r="T301" s="9" t="s">
        <v>52</v>
      </c>
      <c r="V301" s="9" t="s">
        <v>102</v>
      </c>
      <c r="W301" s="9" t="s">
        <v>102</v>
      </c>
      <c r="X301" s="9" t="s">
        <v>52</v>
      </c>
      <c r="Y301" s="9" t="s">
        <v>102</v>
      </c>
      <c r="Z301" s="9" t="s">
        <v>102</v>
      </c>
      <c r="AD301" s="9" t="s">
        <v>102</v>
      </c>
      <c r="AF301" s="9" t="s">
        <v>633</v>
      </c>
      <c r="AI301" s="9" t="s">
        <v>102</v>
      </c>
      <c r="AM301" s="9" t="s">
        <v>102</v>
      </c>
      <c r="AP301" s="9" t="s">
        <v>102</v>
      </c>
      <c r="BS301" s="9" t="s">
        <v>102</v>
      </c>
      <c r="BV301" s="9" t="s">
        <v>102</v>
      </c>
      <c r="CP301" s="9" t="s">
        <v>102</v>
      </c>
      <c r="DD301" s="9" t="s">
        <v>102</v>
      </c>
      <c r="EB301" s="9" t="s">
        <v>102</v>
      </c>
      <c r="JA301" s="9" t="s">
        <v>102</v>
      </c>
      <c r="MR301" s="9" t="s">
        <v>102</v>
      </c>
    </row>
    <row r="302" spans="1:356" s="9" customFormat="1" x14ac:dyDescent="0.2">
      <c r="A302" s="9" t="s">
        <v>746</v>
      </c>
      <c r="B302" s="9" t="s">
        <v>91</v>
      </c>
      <c r="C302" s="9" t="s">
        <v>45</v>
      </c>
      <c r="D302" s="9" t="s">
        <v>45</v>
      </c>
      <c r="E302" s="10" t="s">
        <v>41</v>
      </c>
      <c r="F302" s="11" t="s">
        <v>758</v>
      </c>
      <c r="G302" s="9" t="s">
        <v>45</v>
      </c>
      <c r="H302" s="9" t="s">
        <v>45</v>
      </c>
      <c r="I302" s="9" t="s">
        <v>43</v>
      </c>
      <c r="J302" s="9" t="s">
        <v>45</v>
      </c>
      <c r="K302" s="25" t="s">
        <v>45</v>
      </c>
      <c r="L302" s="9" t="s">
        <v>45</v>
      </c>
      <c r="M302" s="26" t="s">
        <v>45</v>
      </c>
      <c r="N302" s="9" t="s">
        <v>329</v>
      </c>
      <c r="O302" s="9" t="s">
        <v>95</v>
      </c>
      <c r="P302" s="9" t="s">
        <v>300</v>
      </c>
      <c r="Q302" s="9" t="s">
        <v>751</v>
      </c>
      <c r="R302" s="19" t="s">
        <v>102</v>
      </c>
      <c r="S302" s="9" t="s">
        <v>453</v>
      </c>
      <c r="T302" s="9" t="s">
        <v>52</v>
      </c>
      <c r="V302" s="9" t="s">
        <v>102</v>
      </c>
      <c r="W302" s="9" t="s">
        <v>102</v>
      </c>
      <c r="X302" s="9" t="s">
        <v>52</v>
      </c>
      <c r="Y302" s="9" t="s">
        <v>102</v>
      </c>
      <c r="Z302" s="9" t="s">
        <v>102</v>
      </c>
      <c r="AD302" s="9" t="s">
        <v>102</v>
      </c>
      <c r="AF302" s="9" t="s">
        <v>633</v>
      </c>
      <c r="AI302" s="9" t="s">
        <v>102</v>
      </c>
      <c r="AM302" s="9" t="s">
        <v>102</v>
      </c>
      <c r="AP302" s="9" t="s">
        <v>102</v>
      </c>
      <c r="BS302" s="9" t="s">
        <v>102</v>
      </c>
      <c r="BV302" s="9" t="s">
        <v>102</v>
      </c>
      <c r="CP302" s="9" t="s">
        <v>102</v>
      </c>
      <c r="DD302" s="9" t="s">
        <v>102</v>
      </c>
      <c r="EB302" s="9" t="s">
        <v>102</v>
      </c>
      <c r="JA302" s="9" t="s">
        <v>102</v>
      </c>
      <c r="MR302" s="9" t="s">
        <v>102</v>
      </c>
    </row>
    <row r="303" spans="1:356" s="9" customFormat="1" x14ac:dyDescent="0.2">
      <c r="A303" s="9" t="s">
        <v>746</v>
      </c>
      <c r="B303" s="9" t="s">
        <v>91</v>
      </c>
      <c r="C303" s="9" t="s">
        <v>45</v>
      </c>
      <c r="D303" s="9" t="s">
        <v>45</v>
      </c>
      <c r="E303" s="25" t="s">
        <v>41</v>
      </c>
      <c r="F303" s="11" t="s">
        <v>750</v>
      </c>
      <c r="G303" s="9" t="s">
        <v>45</v>
      </c>
      <c r="H303" s="9" t="s">
        <v>45</v>
      </c>
      <c r="I303" s="9" t="s">
        <v>43</v>
      </c>
      <c r="J303" s="9" t="s">
        <v>45</v>
      </c>
      <c r="K303" s="25" t="s">
        <v>45</v>
      </c>
      <c r="L303" s="9" t="s">
        <v>45</v>
      </c>
      <c r="M303" s="26" t="s">
        <v>45</v>
      </c>
      <c r="N303" s="9" t="s">
        <v>329</v>
      </c>
      <c r="O303" s="9" t="s">
        <v>95</v>
      </c>
      <c r="P303" s="9" t="s">
        <v>300</v>
      </c>
      <c r="Q303" s="9" t="s">
        <v>102</v>
      </c>
      <c r="R303" s="19" t="s">
        <v>102</v>
      </c>
      <c r="S303" s="9" t="s">
        <v>453</v>
      </c>
      <c r="T303" s="9" t="s">
        <v>52</v>
      </c>
      <c r="V303" s="9" t="s">
        <v>102</v>
      </c>
      <c r="W303" s="9" t="s">
        <v>102</v>
      </c>
      <c r="X303" s="9" t="s">
        <v>52</v>
      </c>
      <c r="Y303" s="9" t="s">
        <v>102</v>
      </c>
      <c r="Z303" s="9" t="s">
        <v>102</v>
      </c>
      <c r="AD303" s="9" t="s">
        <v>102</v>
      </c>
      <c r="AF303" s="9" t="s">
        <v>633</v>
      </c>
      <c r="AI303" s="9" t="s">
        <v>102</v>
      </c>
      <c r="AM303" s="9" t="s">
        <v>102</v>
      </c>
      <c r="AP303" s="9" t="s">
        <v>102</v>
      </c>
      <c r="BS303" s="9" t="s">
        <v>102</v>
      </c>
      <c r="BV303" s="9" t="s">
        <v>102</v>
      </c>
      <c r="CP303" s="9" t="s">
        <v>102</v>
      </c>
      <c r="DD303" s="9" t="s">
        <v>102</v>
      </c>
      <c r="EB303" s="9" t="s">
        <v>102</v>
      </c>
      <c r="JA303" s="9" t="s">
        <v>102</v>
      </c>
      <c r="MR303" s="9" t="s">
        <v>102</v>
      </c>
    </row>
    <row r="304" spans="1:356" s="9" customFormat="1" x14ac:dyDescent="0.2">
      <c r="A304" s="9" t="s">
        <v>746</v>
      </c>
      <c r="B304" s="9" t="s">
        <v>91</v>
      </c>
      <c r="C304" s="9" t="s">
        <v>45</v>
      </c>
      <c r="D304" s="9" t="s">
        <v>45</v>
      </c>
      <c r="E304" s="10" t="s">
        <v>41</v>
      </c>
      <c r="F304" s="11" t="s">
        <v>750</v>
      </c>
      <c r="G304" s="9" t="s">
        <v>45</v>
      </c>
      <c r="H304" s="9" t="s">
        <v>45</v>
      </c>
      <c r="I304" s="9" t="s">
        <v>43</v>
      </c>
      <c r="J304" s="9" t="s">
        <v>45</v>
      </c>
      <c r="K304" s="25" t="s">
        <v>45</v>
      </c>
      <c r="L304" s="9" t="s">
        <v>45</v>
      </c>
      <c r="M304" s="26" t="s">
        <v>45</v>
      </c>
      <c r="N304" s="9" t="s">
        <v>329</v>
      </c>
      <c r="O304" s="9" t="s">
        <v>95</v>
      </c>
      <c r="P304" s="9" t="s">
        <v>300</v>
      </c>
      <c r="Q304" s="9" t="s">
        <v>102</v>
      </c>
      <c r="R304" s="19" t="s">
        <v>102</v>
      </c>
      <c r="S304" s="9" t="s">
        <v>453</v>
      </c>
      <c r="T304" s="9" t="s">
        <v>52</v>
      </c>
      <c r="V304" s="9" t="s">
        <v>102</v>
      </c>
      <c r="W304" s="9" t="s">
        <v>102</v>
      </c>
      <c r="X304" s="9" t="s">
        <v>52</v>
      </c>
      <c r="Y304" s="9" t="s">
        <v>102</v>
      </c>
      <c r="Z304" s="9" t="s">
        <v>102</v>
      </c>
      <c r="AD304" s="9" t="s">
        <v>102</v>
      </c>
      <c r="AF304" s="9" t="s">
        <v>633</v>
      </c>
      <c r="AI304" s="9" t="s">
        <v>102</v>
      </c>
      <c r="AM304" s="9" t="s">
        <v>102</v>
      </c>
      <c r="AP304" s="9" t="s">
        <v>102</v>
      </c>
      <c r="BS304" s="9" t="s">
        <v>102</v>
      </c>
      <c r="BV304" s="9" t="s">
        <v>102</v>
      </c>
      <c r="CP304" s="9" t="s">
        <v>102</v>
      </c>
      <c r="DD304" s="9" t="s">
        <v>102</v>
      </c>
      <c r="EB304" s="9" t="s">
        <v>102</v>
      </c>
      <c r="JA304" s="9" t="s">
        <v>102</v>
      </c>
      <c r="MR304" s="9" t="s">
        <v>102</v>
      </c>
    </row>
    <row r="305" spans="1:356" s="9" customFormat="1" x14ac:dyDescent="0.2">
      <c r="A305" s="9" t="s">
        <v>746</v>
      </c>
      <c r="B305" s="9" t="s">
        <v>91</v>
      </c>
      <c r="C305" s="9" t="s">
        <v>45</v>
      </c>
      <c r="D305" s="9" t="s">
        <v>45</v>
      </c>
      <c r="E305" s="25" t="s">
        <v>42</v>
      </c>
      <c r="F305" s="11" t="s">
        <v>750</v>
      </c>
      <c r="G305" s="9" t="s">
        <v>45</v>
      </c>
      <c r="H305" s="9" t="s">
        <v>45</v>
      </c>
      <c r="I305" s="9" t="s">
        <v>43</v>
      </c>
      <c r="J305" s="9" t="s">
        <v>45</v>
      </c>
      <c r="K305" s="25" t="s">
        <v>45</v>
      </c>
      <c r="L305" s="9" t="s">
        <v>45</v>
      </c>
      <c r="M305" s="26" t="s">
        <v>45</v>
      </c>
      <c r="N305" s="9" t="s">
        <v>329</v>
      </c>
      <c r="O305" s="9" t="s">
        <v>95</v>
      </c>
      <c r="P305" s="9" t="s">
        <v>300</v>
      </c>
      <c r="Q305" s="9" t="s">
        <v>453</v>
      </c>
      <c r="R305" s="19" t="s">
        <v>102</v>
      </c>
      <c r="S305" s="9" t="s">
        <v>102</v>
      </c>
      <c r="T305" s="9" t="s">
        <v>52</v>
      </c>
      <c r="V305" s="9" t="s">
        <v>102</v>
      </c>
      <c r="W305" s="9" t="s">
        <v>751</v>
      </c>
      <c r="X305" s="9" t="s">
        <v>52</v>
      </c>
      <c r="Y305" s="9" t="s">
        <v>102</v>
      </c>
      <c r="Z305" s="9" t="s">
        <v>102</v>
      </c>
      <c r="AD305" s="9" t="s">
        <v>102</v>
      </c>
      <c r="AF305" s="9" t="s">
        <v>633</v>
      </c>
      <c r="AI305" s="9" t="s">
        <v>102</v>
      </c>
      <c r="AM305" s="9" t="s">
        <v>102</v>
      </c>
      <c r="AP305" s="9" t="s">
        <v>102</v>
      </c>
      <c r="BS305" s="9" t="s">
        <v>102</v>
      </c>
      <c r="BV305" s="9" t="s">
        <v>102</v>
      </c>
      <c r="CP305" s="9" t="s">
        <v>102</v>
      </c>
      <c r="DD305" s="9" t="s">
        <v>102</v>
      </c>
      <c r="EB305" s="9" t="s">
        <v>102</v>
      </c>
      <c r="JA305" s="9" t="s">
        <v>102</v>
      </c>
      <c r="MR305" s="9" t="s">
        <v>102</v>
      </c>
    </row>
    <row r="306" spans="1:356" s="9" customFormat="1" x14ac:dyDescent="0.2">
      <c r="A306" s="9" t="s">
        <v>746</v>
      </c>
      <c r="B306" s="9" t="s">
        <v>91</v>
      </c>
      <c r="C306" s="9" t="s">
        <v>45</v>
      </c>
      <c r="D306" s="9" t="s">
        <v>45</v>
      </c>
      <c r="E306" s="10" t="s">
        <v>41</v>
      </c>
      <c r="F306" s="11" t="s">
        <v>757</v>
      </c>
      <c r="G306" s="9" t="s">
        <v>45</v>
      </c>
      <c r="H306" s="9" t="s">
        <v>45</v>
      </c>
      <c r="I306" s="9" t="s">
        <v>43</v>
      </c>
      <c r="J306" s="9" t="s">
        <v>45</v>
      </c>
      <c r="K306" s="25" t="s">
        <v>45</v>
      </c>
      <c r="L306" s="9" t="s">
        <v>45</v>
      </c>
      <c r="M306" s="26" t="s">
        <v>45</v>
      </c>
      <c r="N306" s="9" t="s">
        <v>329</v>
      </c>
      <c r="O306" s="9" t="s">
        <v>95</v>
      </c>
      <c r="P306" s="9" t="s">
        <v>300</v>
      </c>
      <c r="Q306" s="9" t="s">
        <v>751</v>
      </c>
      <c r="R306" s="19" t="s">
        <v>678</v>
      </c>
      <c r="S306" s="9" t="s">
        <v>102</v>
      </c>
      <c r="T306" s="9" t="s">
        <v>52</v>
      </c>
      <c r="V306" s="9" t="s">
        <v>102</v>
      </c>
      <c r="W306" s="9" t="s">
        <v>102</v>
      </c>
      <c r="X306" s="9" t="s">
        <v>52</v>
      </c>
      <c r="Y306" s="9" t="s">
        <v>102</v>
      </c>
      <c r="Z306" s="9" t="s">
        <v>102</v>
      </c>
      <c r="AD306" s="9" t="s">
        <v>102</v>
      </c>
      <c r="AF306" s="9" t="s">
        <v>633</v>
      </c>
      <c r="AI306" s="9" t="s">
        <v>102</v>
      </c>
      <c r="AM306" s="9" t="s">
        <v>102</v>
      </c>
      <c r="AP306" s="9" t="s">
        <v>102</v>
      </c>
      <c r="BS306" s="9" t="s">
        <v>102</v>
      </c>
      <c r="BV306" s="9" t="s">
        <v>102</v>
      </c>
      <c r="CP306" s="9" t="s">
        <v>102</v>
      </c>
      <c r="DD306" s="9" t="s">
        <v>102</v>
      </c>
      <c r="EB306" s="9" t="s">
        <v>102</v>
      </c>
      <c r="JA306" s="9" t="s">
        <v>102</v>
      </c>
      <c r="MR306" s="9" t="s">
        <v>102</v>
      </c>
    </row>
    <row r="307" spans="1:356" s="9" customFormat="1" x14ac:dyDescent="0.2">
      <c r="A307" s="9" t="s">
        <v>746</v>
      </c>
      <c r="B307" s="9" t="s">
        <v>91</v>
      </c>
      <c r="C307" s="9" t="s">
        <v>45</v>
      </c>
      <c r="D307" s="9" t="s">
        <v>45</v>
      </c>
      <c r="E307" s="25" t="s">
        <v>42</v>
      </c>
      <c r="F307" s="11" t="s">
        <v>750</v>
      </c>
      <c r="G307" s="9" t="s">
        <v>45</v>
      </c>
      <c r="H307" s="9" t="s">
        <v>45</v>
      </c>
      <c r="I307" s="9" t="s">
        <v>43</v>
      </c>
      <c r="J307" s="9" t="s">
        <v>45</v>
      </c>
      <c r="K307" s="25" t="s">
        <v>45</v>
      </c>
      <c r="L307" s="9" t="s">
        <v>45</v>
      </c>
      <c r="M307" s="26" t="s">
        <v>45</v>
      </c>
      <c r="N307" s="9" t="s">
        <v>329</v>
      </c>
      <c r="O307" s="9" t="s">
        <v>95</v>
      </c>
      <c r="P307" s="9" t="s">
        <v>300</v>
      </c>
      <c r="Q307" s="9" t="s">
        <v>102</v>
      </c>
      <c r="R307" s="19" t="s">
        <v>102</v>
      </c>
      <c r="S307" s="9" t="s">
        <v>102</v>
      </c>
      <c r="T307" s="9" t="s">
        <v>52</v>
      </c>
      <c r="V307" s="9" t="s">
        <v>102</v>
      </c>
      <c r="W307" s="9" t="s">
        <v>102</v>
      </c>
      <c r="X307" s="9" t="s">
        <v>52</v>
      </c>
      <c r="Y307" s="9" t="s">
        <v>102</v>
      </c>
      <c r="Z307" s="9" t="s">
        <v>453</v>
      </c>
      <c r="AD307" s="9" t="s">
        <v>102</v>
      </c>
      <c r="AF307" s="9" t="s">
        <v>633</v>
      </c>
      <c r="AI307" s="9" t="s">
        <v>102</v>
      </c>
      <c r="AM307" s="9" t="s">
        <v>102</v>
      </c>
      <c r="AP307" s="9" t="s">
        <v>102</v>
      </c>
      <c r="BS307" s="9" t="s">
        <v>102</v>
      </c>
      <c r="BV307" s="9" t="s">
        <v>102</v>
      </c>
      <c r="CP307" s="9" t="s">
        <v>102</v>
      </c>
      <c r="DD307" s="9" t="s">
        <v>102</v>
      </c>
      <c r="EB307" s="9" t="s">
        <v>102</v>
      </c>
      <c r="JA307" s="9" t="s">
        <v>102</v>
      </c>
      <c r="MR307" s="9" t="s">
        <v>102</v>
      </c>
    </row>
    <row r="308" spans="1:356" s="9" customFormat="1" x14ac:dyDescent="0.2">
      <c r="A308" s="9" t="s">
        <v>746</v>
      </c>
      <c r="B308" s="9" t="s">
        <v>91</v>
      </c>
      <c r="C308" s="9" t="s">
        <v>45</v>
      </c>
      <c r="D308" s="9" t="s">
        <v>45</v>
      </c>
      <c r="E308" s="10" t="s">
        <v>42</v>
      </c>
      <c r="F308" s="11" t="s">
        <v>750</v>
      </c>
      <c r="G308" s="9" t="s">
        <v>45</v>
      </c>
      <c r="H308" s="9" t="s">
        <v>45</v>
      </c>
      <c r="I308" s="9" t="s">
        <v>43</v>
      </c>
      <c r="J308" s="9" t="s">
        <v>45</v>
      </c>
      <c r="K308" s="25" t="s">
        <v>45</v>
      </c>
      <c r="L308" s="9" t="s">
        <v>45</v>
      </c>
      <c r="M308" s="26" t="s">
        <v>45</v>
      </c>
      <c r="N308" s="9" t="s">
        <v>329</v>
      </c>
      <c r="O308" s="9" t="s">
        <v>95</v>
      </c>
      <c r="P308" s="9" t="s">
        <v>300</v>
      </c>
      <c r="Q308" s="9" t="s">
        <v>453</v>
      </c>
      <c r="R308" s="19" t="s">
        <v>102</v>
      </c>
      <c r="S308" s="9" t="s">
        <v>102</v>
      </c>
      <c r="T308" s="9" t="s">
        <v>453</v>
      </c>
      <c r="V308" s="9" t="s">
        <v>102</v>
      </c>
      <c r="W308" s="9" t="s">
        <v>102</v>
      </c>
      <c r="X308" s="9" t="s">
        <v>102</v>
      </c>
      <c r="Y308" s="9" t="s">
        <v>102</v>
      </c>
      <c r="Z308" s="9" t="s">
        <v>102</v>
      </c>
      <c r="AD308" s="9" t="s">
        <v>102</v>
      </c>
      <c r="AF308" s="9" t="s">
        <v>633</v>
      </c>
      <c r="AI308" s="9" t="s">
        <v>102</v>
      </c>
      <c r="AM308" s="9" t="s">
        <v>102</v>
      </c>
      <c r="AP308" s="9" t="s">
        <v>102</v>
      </c>
      <c r="BS308" s="9" t="s">
        <v>752</v>
      </c>
      <c r="BV308" s="9" t="s">
        <v>102</v>
      </c>
      <c r="CP308" s="9" t="s">
        <v>752</v>
      </c>
      <c r="DD308" s="9" t="s">
        <v>102</v>
      </c>
      <c r="EB308" s="9" t="s">
        <v>102</v>
      </c>
      <c r="JA308" s="9" t="s">
        <v>102</v>
      </c>
      <c r="MR308" s="9" t="s">
        <v>102</v>
      </c>
    </row>
    <row r="309" spans="1:356" s="9" customFormat="1" x14ac:dyDescent="0.2">
      <c r="A309" s="9" t="s">
        <v>746</v>
      </c>
      <c r="B309" s="9" t="s">
        <v>91</v>
      </c>
      <c r="C309" s="9" t="s">
        <v>45</v>
      </c>
      <c r="D309" s="9" t="s">
        <v>45</v>
      </c>
      <c r="E309" s="10" t="s">
        <v>42</v>
      </c>
      <c r="F309" s="11" t="s">
        <v>750</v>
      </c>
      <c r="G309" s="9" t="s">
        <v>45</v>
      </c>
      <c r="H309" s="9" t="s">
        <v>45</v>
      </c>
      <c r="I309" s="9" t="s">
        <v>43</v>
      </c>
      <c r="J309" s="9" t="s">
        <v>45</v>
      </c>
      <c r="K309" s="25" t="s">
        <v>45</v>
      </c>
      <c r="L309" s="9" t="s">
        <v>45</v>
      </c>
      <c r="M309" s="26" t="s">
        <v>45</v>
      </c>
      <c r="N309" s="9" t="s">
        <v>329</v>
      </c>
      <c r="O309" s="9" t="s">
        <v>95</v>
      </c>
      <c r="P309" s="9" t="s">
        <v>300</v>
      </c>
      <c r="Q309" s="9" t="s">
        <v>453</v>
      </c>
      <c r="R309" s="19" t="s">
        <v>102</v>
      </c>
      <c r="S309" s="9" t="s">
        <v>102</v>
      </c>
      <c r="T309" s="9" t="s">
        <v>751</v>
      </c>
      <c r="V309" s="9" t="s">
        <v>102</v>
      </c>
      <c r="W309" s="9" t="s">
        <v>102</v>
      </c>
      <c r="X309" s="9" t="s">
        <v>102</v>
      </c>
      <c r="Y309" s="9" t="s">
        <v>453</v>
      </c>
      <c r="Z309" s="9" t="s">
        <v>453</v>
      </c>
      <c r="AD309" s="9" t="s">
        <v>102</v>
      </c>
      <c r="AF309" s="9" t="s">
        <v>752</v>
      </c>
      <c r="AI309" s="9" t="s">
        <v>102</v>
      </c>
      <c r="AM309" s="9" t="s">
        <v>102</v>
      </c>
      <c r="AP309" s="9" t="s">
        <v>102</v>
      </c>
      <c r="BS309" s="9" t="s">
        <v>102</v>
      </c>
      <c r="BV309" s="9" t="s">
        <v>102</v>
      </c>
      <c r="CP309" s="9" t="s">
        <v>102</v>
      </c>
      <c r="DD309" s="9" t="s">
        <v>102</v>
      </c>
      <c r="EB309" s="9" t="s">
        <v>102</v>
      </c>
      <c r="JA309" s="9" t="s">
        <v>102</v>
      </c>
      <c r="MR309" s="9" t="s">
        <v>102</v>
      </c>
    </row>
    <row r="310" spans="1:356" s="9" customFormat="1" x14ac:dyDescent="0.2">
      <c r="A310" s="9" t="s">
        <v>746</v>
      </c>
      <c r="B310" s="9" t="s">
        <v>91</v>
      </c>
      <c r="C310" s="9" t="s">
        <v>45</v>
      </c>
      <c r="D310" s="9" t="s">
        <v>45</v>
      </c>
      <c r="E310" s="10" t="s">
        <v>41</v>
      </c>
      <c r="F310" s="11" t="s">
        <v>750</v>
      </c>
      <c r="G310" s="9" t="s">
        <v>45</v>
      </c>
      <c r="H310" s="9" t="s">
        <v>45</v>
      </c>
      <c r="I310" s="9" t="s">
        <v>43</v>
      </c>
      <c r="J310" s="9" t="s">
        <v>45</v>
      </c>
      <c r="K310" s="25" t="s">
        <v>45</v>
      </c>
      <c r="L310" s="9" t="s">
        <v>45</v>
      </c>
      <c r="M310" s="26" t="s">
        <v>45</v>
      </c>
      <c r="N310" s="9" t="s">
        <v>329</v>
      </c>
      <c r="O310" s="9" t="s">
        <v>95</v>
      </c>
      <c r="P310" s="9" t="s">
        <v>300</v>
      </c>
      <c r="Q310" s="9" t="s">
        <v>453</v>
      </c>
      <c r="R310" s="19" t="s">
        <v>102</v>
      </c>
      <c r="S310" s="9" t="s">
        <v>752</v>
      </c>
      <c r="T310" s="9" t="s">
        <v>102</v>
      </c>
      <c r="V310" s="9" t="s">
        <v>102</v>
      </c>
      <c r="W310" s="9" t="s">
        <v>102</v>
      </c>
      <c r="X310" s="9" t="s">
        <v>102</v>
      </c>
      <c r="Y310" s="9" t="s">
        <v>453</v>
      </c>
      <c r="Z310" s="9" t="s">
        <v>102</v>
      </c>
      <c r="AD310" s="9" t="s">
        <v>761</v>
      </c>
      <c r="AF310" s="9" t="s">
        <v>633</v>
      </c>
      <c r="AI310" s="9" t="s">
        <v>102</v>
      </c>
      <c r="AM310" s="9" t="s">
        <v>102</v>
      </c>
      <c r="AP310" s="9" t="s">
        <v>102</v>
      </c>
      <c r="BS310" s="9" t="s">
        <v>102</v>
      </c>
      <c r="BV310" s="9" t="s">
        <v>102</v>
      </c>
      <c r="CP310" s="9" t="s">
        <v>102</v>
      </c>
      <c r="DD310" s="9" t="s">
        <v>102</v>
      </c>
      <c r="EB310" s="9" t="s">
        <v>102</v>
      </c>
      <c r="JA310" s="9" t="s">
        <v>102</v>
      </c>
      <c r="MR310" s="9" t="s">
        <v>102</v>
      </c>
    </row>
    <row r="311" spans="1:356" s="9" customFormat="1" x14ac:dyDescent="0.2">
      <c r="A311" s="9" t="s">
        <v>746</v>
      </c>
      <c r="B311" s="9" t="s">
        <v>91</v>
      </c>
      <c r="C311" s="9" t="s">
        <v>45</v>
      </c>
      <c r="D311" s="9" t="s">
        <v>45</v>
      </c>
      <c r="E311" s="25" t="s">
        <v>41</v>
      </c>
      <c r="F311" s="11" t="s">
        <v>750</v>
      </c>
      <c r="G311" s="9" t="s">
        <v>45</v>
      </c>
      <c r="H311" s="9" t="s">
        <v>45</v>
      </c>
      <c r="I311" s="9" t="s">
        <v>43</v>
      </c>
      <c r="J311" s="9" t="s">
        <v>45</v>
      </c>
      <c r="K311" s="25" t="s">
        <v>45</v>
      </c>
      <c r="L311" s="9" t="s">
        <v>45</v>
      </c>
      <c r="M311" s="26" t="s">
        <v>45</v>
      </c>
      <c r="N311" s="9" t="s">
        <v>329</v>
      </c>
      <c r="O311" s="9" t="s">
        <v>95</v>
      </c>
      <c r="P311" s="9" t="s">
        <v>300</v>
      </c>
      <c r="Q311" s="9" t="s">
        <v>453</v>
      </c>
      <c r="R311" s="19" t="s">
        <v>102</v>
      </c>
      <c r="S311" s="9" t="s">
        <v>453</v>
      </c>
      <c r="T311" s="9" t="s">
        <v>52</v>
      </c>
      <c r="V311" s="9" t="s">
        <v>102</v>
      </c>
      <c r="W311" s="9" t="s">
        <v>102</v>
      </c>
      <c r="X311" s="9" t="s">
        <v>102</v>
      </c>
      <c r="Y311" s="9" t="s">
        <v>102</v>
      </c>
      <c r="Z311" s="9" t="s">
        <v>453</v>
      </c>
      <c r="AD311" s="9" t="s">
        <v>102</v>
      </c>
      <c r="AF311" s="9" t="s">
        <v>633</v>
      </c>
      <c r="AI311" s="9" t="s">
        <v>102</v>
      </c>
      <c r="AM311" s="9" t="s">
        <v>453</v>
      </c>
      <c r="AP311" s="9" t="s">
        <v>102</v>
      </c>
      <c r="BS311" s="9" t="s">
        <v>102</v>
      </c>
      <c r="BV311" s="9" t="s">
        <v>102</v>
      </c>
      <c r="CP311" s="9" t="s">
        <v>102</v>
      </c>
      <c r="DD311" s="9" t="s">
        <v>102</v>
      </c>
      <c r="EB311" s="9" t="s">
        <v>102</v>
      </c>
      <c r="JA311" s="9" t="s">
        <v>102</v>
      </c>
      <c r="MR311" s="9" t="s">
        <v>102</v>
      </c>
    </row>
    <row r="312" spans="1:356" s="9" customFormat="1" x14ac:dyDescent="0.2">
      <c r="A312" s="9" t="s">
        <v>746</v>
      </c>
      <c r="B312" s="9" t="s">
        <v>91</v>
      </c>
      <c r="C312" s="9" t="s">
        <v>45</v>
      </c>
      <c r="D312" s="9" t="s">
        <v>45</v>
      </c>
      <c r="E312" s="10" t="s">
        <v>42</v>
      </c>
      <c r="F312" s="11" t="s">
        <v>758</v>
      </c>
      <c r="G312" s="9" t="s">
        <v>45</v>
      </c>
      <c r="H312" s="9" t="s">
        <v>45</v>
      </c>
      <c r="I312" s="9" t="s">
        <v>43</v>
      </c>
      <c r="J312" s="9" t="s">
        <v>45</v>
      </c>
      <c r="K312" s="25" t="s">
        <v>45</v>
      </c>
      <c r="L312" s="9" t="s">
        <v>45</v>
      </c>
      <c r="M312" s="26" t="s">
        <v>45</v>
      </c>
      <c r="N312" s="9" t="s">
        <v>329</v>
      </c>
      <c r="O312" s="9" t="s">
        <v>95</v>
      </c>
      <c r="P312" s="9" t="s">
        <v>300</v>
      </c>
      <c r="Q312" s="9" t="s">
        <v>453</v>
      </c>
      <c r="R312" s="19" t="s">
        <v>102</v>
      </c>
      <c r="S312" s="9" t="s">
        <v>102</v>
      </c>
      <c r="T312" s="9" t="s">
        <v>453</v>
      </c>
      <c r="V312" s="9" t="s">
        <v>102</v>
      </c>
      <c r="W312" s="9" t="s">
        <v>102</v>
      </c>
      <c r="X312" s="9" t="s">
        <v>102</v>
      </c>
      <c r="Y312" s="9" t="s">
        <v>102</v>
      </c>
      <c r="Z312" s="9" t="s">
        <v>102</v>
      </c>
      <c r="AD312" s="9" t="s">
        <v>102</v>
      </c>
      <c r="AF312" s="9" t="s">
        <v>633</v>
      </c>
      <c r="AI312" s="9" t="s">
        <v>102</v>
      </c>
      <c r="AM312" s="9" t="s">
        <v>102</v>
      </c>
      <c r="AP312" s="9" t="s">
        <v>102</v>
      </c>
      <c r="BS312" s="9" t="s">
        <v>102</v>
      </c>
      <c r="BV312" s="9" t="s">
        <v>102</v>
      </c>
      <c r="CP312" s="9" t="s">
        <v>102</v>
      </c>
      <c r="DD312" s="9" t="s">
        <v>102</v>
      </c>
      <c r="EB312" s="9" t="s">
        <v>102</v>
      </c>
      <c r="JA312" s="9" t="s">
        <v>102</v>
      </c>
      <c r="MR312" s="9" t="s">
        <v>102</v>
      </c>
    </row>
    <row r="313" spans="1:356" s="9" customFormat="1" x14ac:dyDescent="0.2">
      <c r="A313" s="9" t="s">
        <v>746</v>
      </c>
      <c r="B313" s="9" t="s">
        <v>91</v>
      </c>
      <c r="C313" s="9" t="s">
        <v>45</v>
      </c>
      <c r="D313" s="9" t="s">
        <v>45</v>
      </c>
      <c r="E313" s="10" t="s">
        <v>41</v>
      </c>
      <c r="F313" s="11" t="s">
        <v>759</v>
      </c>
      <c r="G313" s="9" t="s">
        <v>45</v>
      </c>
      <c r="H313" s="9" t="s">
        <v>45</v>
      </c>
      <c r="I313" s="9" t="s">
        <v>43</v>
      </c>
      <c r="J313" s="9" t="s">
        <v>45</v>
      </c>
      <c r="K313" s="25" t="s">
        <v>45</v>
      </c>
      <c r="L313" s="9" t="s">
        <v>45</v>
      </c>
      <c r="M313" s="26" t="s">
        <v>45</v>
      </c>
      <c r="N313" s="9" t="s">
        <v>329</v>
      </c>
      <c r="O313" s="9" t="s">
        <v>95</v>
      </c>
      <c r="P313" s="9" t="s">
        <v>300</v>
      </c>
      <c r="Q313" s="9" t="s">
        <v>102</v>
      </c>
      <c r="R313" s="19" t="s">
        <v>453</v>
      </c>
      <c r="S313" s="9" t="s">
        <v>102</v>
      </c>
      <c r="T313" s="9" t="s">
        <v>102</v>
      </c>
      <c r="V313" s="9" t="s">
        <v>102</v>
      </c>
      <c r="W313" s="9" t="s">
        <v>102</v>
      </c>
      <c r="X313" s="9" t="s">
        <v>52</v>
      </c>
      <c r="Y313" s="9" t="s">
        <v>102</v>
      </c>
      <c r="Z313" s="9" t="s">
        <v>102</v>
      </c>
      <c r="AD313" s="9" t="s">
        <v>102</v>
      </c>
      <c r="AF313" s="9" t="s">
        <v>633</v>
      </c>
      <c r="AI313" s="9" t="s">
        <v>752</v>
      </c>
      <c r="AM313" s="9" t="s">
        <v>102</v>
      </c>
      <c r="AP313" s="9" t="s">
        <v>102</v>
      </c>
      <c r="BS313" s="9" t="s">
        <v>102</v>
      </c>
      <c r="BV313" s="9" t="s">
        <v>102</v>
      </c>
      <c r="CP313" s="9" t="s">
        <v>102</v>
      </c>
      <c r="DD313" s="9" t="s">
        <v>102</v>
      </c>
      <c r="EB313" s="9" t="s">
        <v>102</v>
      </c>
      <c r="JA313" s="9" t="s">
        <v>102</v>
      </c>
      <c r="MR313" s="9" t="s">
        <v>102</v>
      </c>
    </row>
    <row r="314" spans="1:356" s="9" customFormat="1" x14ac:dyDescent="0.2">
      <c r="A314" s="9" t="s">
        <v>746</v>
      </c>
      <c r="B314" s="9" t="s">
        <v>91</v>
      </c>
      <c r="C314" s="9" t="s">
        <v>45</v>
      </c>
      <c r="D314" s="9" t="s">
        <v>45</v>
      </c>
      <c r="E314" s="10" t="s">
        <v>42</v>
      </c>
      <c r="F314" s="11" t="s">
        <v>757</v>
      </c>
      <c r="G314" s="9" t="s">
        <v>45</v>
      </c>
      <c r="H314" s="9" t="s">
        <v>45</v>
      </c>
      <c r="I314" s="9" t="s">
        <v>43</v>
      </c>
      <c r="J314" s="9" t="s">
        <v>45</v>
      </c>
      <c r="K314" s="25" t="s">
        <v>45</v>
      </c>
      <c r="L314" s="9" t="s">
        <v>45</v>
      </c>
      <c r="M314" s="26" t="s">
        <v>45</v>
      </c>
      <c r="N314" s="9" t="s">
        <v>329</v>
      </c>
      <c r="O314" s="9" t="s">
        <v>95</v>
      </c>
      <c r="P314" s="9" t="s">
        <v>300</v>
      </c>
      <c r="Q314" s="9" t="s">
        <v>751</v>
      </c>
      <c r="R314" s="19" t="s">
        <v>102</v>
      </c>
      <c r="S314" s="9" t="s">
        <v>102</v>
      </c>
      <c r="T314" s="9" t="s">
        <v>102</v>
      </c>
      <c r="V314" s="9" t="s">
        <v>102</v>
      </c>
      <c r="W314" s="9" t="s">
        <v>102</v>
      </c>
      <c r="X314" s="9" t="s">
        <v>102</v>
      </c>
      <c r="Y314" s="9" t="s">
        <v>102</v>
      </c>
      <c r="Z314" s="9" t="s">
        <v>102</v>
      </c>
      <c r="AD314" s="9" t="s">
        <v>102</v>
      </c>
      <c r="AF314" s="9" t="s">
        <v>760</v>
      </c>
      <c r="AI314" s="9" t="s">
        <v>102</v>
      </c>
      <c r="AM314" s="9" t="s">
        <v>102</v>
      </c>
      <c r="AP314" s="9" t="s">
        <v>752</v>
      </c>
      <c r="BS314" s="9" t="s">
        <v>102</v>
      </c>
      <c r="BV314" s="9" t="s">
        <v>102</v>
      </c>
      <c r="CP314" s="9" t="s">
        <v>102</v>
      </c>
      <c r="DD314" s="9" t="s">
        <v>102</v>
      </c>
      <c r="EB314" s="9" t="s">
        <v>102</v>
      </c>
      <c r="JA314" s="9" t="s">
        <v>102</v>
      </c>
      <c r="MR314" s="9" t="s">
        <v>102</v>
      </c>
    </row>
    <row r="315" spans="1:356" s="9" customFormat="1" x14ac:dyDescent="0.2">
      <c r="A315" s="9" t="s">
        <v>746</v>
      </c>
      <c r="B315" s="9" t="s">
        <v>91</v>
      </c>
      <c r="C315" s="9" t="s">
        <v>45</v>
      </c>
      <c r="D315" s="9" t="s">
        <v>45</v>
      </c>
      <c r="E315" s="10" t="s">
        <v>42</v>
      </c>
      <c r="F315" s="11" t="s">
        <v>758</v>
      </c>
      <c r="G315" s="9" t="s">
        <v>45</v>
      </c>
      <c r="H315" s="9" t="s">
        <v>45</v>
      </c>
      <c r="I315" s="9" t="s">
        <v>43</v>
      </c>
      <c r="J315" s="9" t="s">
        <v>45</v>
      </c>
      <c r="K315" s="25" t="s">
        <v>45</v>
      </c>
      <c r="L315" s="9" t="s">
        <v>45</v>
      </c>
      <c r="M315" s="26" t="s">
        <v>45</v>
      </c>
      <c r="N315" s="9" t="s">
        <v>329</v>
      </c>
      <c r="O315" s="9" t="s">
        <v>95</v>
      </c>
      <c r="P315" s="9" t="s">
        <v>300</v>
      </c>
      <c r="Q315" s="9" t="s">
        <v>453</v>
      </c>
      <c r="R315" s="19" t="s">
        <v>102</v>
      </c>
      <c r="S315" s="9" t="s">
        <v>102</v>
      </c>
      <c r="T315" s="9" t="s">
        <v>102</v>
      </c>
      <c r="V315" s="9" t="s">
        <v>102</v>
      </c>
      <c r="W315" s="9" t="s">
        <v>453</v>
      </c>
      <c r="X315" s="9" t="s">
        <v>102</v>
      </c>
      <c r="Y315" s="9" t="s">
        <v>102</v>
      </c>
      <c r="Z315" s="9" t="s">
        <v>453</v>
      </c>
      <c r="AD315" s="9" t="s">
        <v>102</v>
      </c>
      <c r="AF315" s="9" t="s">
        <v>453</v>
      </c>
      <c r="AI315" s="9" t="s">
        <v>102</v>
      </c>
      <c r="AM315" s="9" t="s">
        <v>102</v>
      </c>
      <c r="AP315" s="9" t="s">
        <v>102</v>
      </c>
      <c r="BS315" s="9" t="s">
        <v>102</v>
      </c>
      <c r="BV315" s="9" t="s">
        <v>102</v>
      </c>
      <c r="CP315" s="9" t="s">
        <v>752</v>
      </c>
      <c r="DD315" s="9" t="s">
        <v>102</v>
      </c>
      <c r="EB315" s="9" t="s">
        <v>102</v>
      </c>
      <c r="JA315" s="9" t="s">
        <v>102</v>
      </c>
      <c r="MR315" s="9" t="s">
        <v>102</v>
      </c>
    </row>
    <row r="316" spans="1:356" s="9" customFormat="1" x14ac:dyDescent="0.2">
      <c r="A316" s="9" t="s">
        <v>746</v>
      </c>
      <c r="B316" s="9" t="s">
        <v>91</v>
      </c>
      <c r="C316" s="9" t="s">
        <v>45</v>
      </c>
      <c r="D316" s="9" t="s">
        <v>45</v>
      </c>
      <c r="E316" s="10" t="s">
        <v>41</v>
      </c>
      <c r="F316" s="11" t="s">
        <v>750</v>
      </c>
      <c r="G316" s="9" t="s">
        <v>45</v>
      </c>
      <c r="H316" s="9" t="s">
        <v>45</v>
      </c>
      <c r="I316" s="9" t="s">
        <v>43</v>
      </c>
      <c r="J316" s="9" t="s">
        <v>45</v>
      </c>
      <c r="K316" s="25" t="s">
        <v>45</v>
      </c>
      <c r="L316" s="9" t="s">
        <v>45</v>
      </c>
      <c r="M316" s="26" t="s">
        <v>45</v>
      </c>
      <c r="N316" s="9" t="s">
        <v>329</v>
      </c>
      <c r="O316" s="9" t="s">
        <v>95</v>
      </c>
      <c r="P316" s="9" t="s">
        <v>300</v>
      </c>
      <c r="Q316" s="9" t="s">
        <v>453</v>
      </c>
      <c r="R316" s="19" t="s">
        <v>102</v>
      </c>
      <c r="S316" s="9" t="s">
        <v>453</v>
      </c>
      <c r="T316" s="9" t="s">
        <v>102</v>
      </c>
      <c r="V316" s="9" t="s">
        <v>102</v>
      </c>
      <c r="W316" s="9" t="s">
        <v>102</v>
      </c>
      <c r="X316" s="9" t="s">
        <v>102</v>
      </c>
      <c r="Y316" s="9" t="s">
        <v>102</v>
      </c>
      <c r="Z316" s="9" t="s">
        <v>102</v>
      </c>
      <c r="AD316" s="9" t="s">
        <v>102</v>
      </c>
      <c r="AF316" s="9" t="s">
        <v>633</v>
      </c>
      <c r="AI316" s="9" t="s">
        <v>102</v>
      </c>
      <c r="AM316" s="9" t="s">
        <v>102</v>
      </c>
      <c r="AP316" s="9" t="s">
        <v>102</v>
      </c>
      <c r="BS316" s="9" t="s">
        <v>102</v>
      </c>
      <c r="BV316" s="9" t="s">
        <v>102</v>
      </c>
      <c r="CP316" s="9" t="s">
        <v>453</v>
      </c>
      <c r="DD316" s="9" t="s">
        <v>102</v>
      </c>
      <c r="EB316" s="9" t="s">
        <v>102</v>
      </c>
      <c r="JA316" s="9" t="s">
        <v>102</v>
      </c>
      <c r="MR316" s="9" t="s">
        <v>102</v>
      </c>
    </row>
    <row r="317" spans="1:356" s="9" customFormat="1" x14ac:dyDescent="0.2">
      <c r="A317" s="9" t="s">
        <v>746</v>
      </c>
      <c r="B317" s="9" t="s">
        <v>91</v>
      </c>
      <c r="C317" s="9" t="s">
        <v>45</v>
      </c>
      <c r="D317" s="9" t="s">
        <v>45</v>
      </c>
      <c r="E317" s="10" t="s">
        <v>41</v>
      </c>
      <c r="F317" s="11" t="s">
        <v>758</v>
      </c>
      <c r="G317" s="9" t="s">
        <v>45</v>
      </c>
      <c r="H317" s="9" t="s">
        <v>45</v>
      </c>
      <c r="I317" s="9" t="s">
        <v>43</v>
      </c>
      <c r="J317" s="9" t="s">
        <v>45</v>
      </c>
      <c r="K317" s="25" t="s">
        <v>45</v>
      </c>
      <c r="L317" s="9" t="s">
        <v>45</v>
      </c>
      <c r="M317" s="26" t="s">
        <v>45</v>
      </c>
      <c r="N317" s="9" t="s">
        <v>329</v>
      </c>
      <c r="O317" s="9" t="s">
        <v>95</v>
      </c>
      <c r="P317" s="9" t="s">
        <v>300</v>
      </c>
      <c r="Q317" s="9" t="s">
        <v>102</v>
      </c>
      <c r="R317" s="19" t="s">
        <v>102</v>
      </c>
      <c r="S317" s="9" t="s">
        <v>453</v>
      </c>
      <c r="T317" s="9" t="s">
        <v>102</v>
      </c>
      <c r="V317" s="9" t="s">
        <v>102</v>
      </c>
      <c r="W317" s="9" t="s">
        <v>453</v>
      </c>
      <c r="X317" s="9" t="s">
        <v>102</v>
      </c>
      <c r="Y317" s="9" t="s">
        <v>102</v>
      </c>
      <c r="Z317" s="9" t="s">
        <v>453</v>
      </c>
      <c r="AD317" s="9" t="s">
        <v>102</v>
      </c>
      <c r="AF317" s="9" t="s">
        <v>633</v>
      </c>
      <c r="AI317" s="9" t="s">
        <v>102</v>
      </c>
      <c r="AM317" s="9" t="s">
        <v>102</v>
      </c>
      <c r="AP317" s="9" t="s">
        <v>102</v>
      </c>
      <c r="BS317" s="9" t="s">
        <v>102</v>
      </c>
      <c r="BV317" s="9" t="s">
        <v>102</v>
      </c>
      <c r="CP317" s="9" t="s">
        <v>752</v>
      </c>
      <c r="DD317" s="9" t="s">
        <v>102</v>
      </c>
      <c r="EB317" s="9" t="s">
        <v>102</v>
      </c>
      <c r="JA317" s="9" t="s">
        <v>102</v>
      </c>
      <c r="MR317" s="9" t="s">
        <v>102</v>
      </c>
    </row>
    <row r="318" spans="1:356" s="9" customFormat="1" x14ac:dyDescent="0.2">
      <c r="A318" s="9" t="s">
        <v>746</v>
      </c>
      <c r="B318" s="9" t="s">
        <v>91</v>
      </c>
      <c r="C318" s="9" t="s">
        <v>45</v>
      </c>
      <c r="D318" s="9" t="s">
        <v>45</v>
      </c>
      <c r="E318" s="10" t="s">
        <v>41</v>
      </c>
      <c r="F318" s="11" t="s">
        <v>750</v>
      </c>
      <c r="G318" s="9" t="s">
        <v>45</v>
      </c>
      <c r="H318" s="9" t="s">
        <v>45</v>
      </c>
      <c r="I318" s="9" t="s">
        <v>43</v>
      </c>
      <c r="J318" s="9" t="s">
        <v>45</v>
      </c>
      <c r="K318" s="25" t="s">
        <v>45</v>
      </c>
      <c r="L318" s="9" t="s">
        <v>45</v>
      </c>
      <c r="M318" s="26" t="s">
        <v>45</v>
      </c>
      <c r="N318" s="9" t="s">
        <v>329</v>
      </c>
      <c r="O318" s="9" t="s">
        <v>95</v>
      </c>
      <c r="P318" s="9" t="s">
        <v>300</v>
      </c>
      <c r="Q318" s="9" t="s">
        <v>751</v>
      </c>
      <c r="R318" s="19" t="s">
        <v>102</v>
      </c>
      <c r="S318" s="9" t="s">
        <v>102</v>
      </c>
      <c r="T318" s="9" t="s">
        <v>102</v>
      </c>
      <c r="V318" s="9" t="s">
        <v>102</v>
      </c>
      <c r="W318" s="9" t="s">
        <v>102</v>
      </c>
      <c r="X318" s="9" t="s">
        <v>102</v>
      </c>
      <c r="Y318" s="9" t="s">
        <v>102</v>
      </c>
      <c r="Z318" s="9" t="s">
        <v>102</v>
      </c>
      <c r="AD318" s="9" t="s">
        <v>102</v>
      </c>
      <c r="AF318" s="9" t="s">
        <v>633</v>
      </c>
      <c r="AI318" s="9" t="s">
        <v>102</v>
      </c>
      <c r="AM318" s="9" t="s">
        <v>102</v>
      </c>
      <c r="AP318" s="9" t="s">
        <v>102</v>
      </c>
      <c r="BS318" s="9" t="s">
        <v>102</v>
      </c>
      <c r="BV318" s="9" t="s">
        <v>102</v>
      </c>
      <c r="CP318" s="9" t="s">
        <v>453</v>
      </c>
      <c r="DD318" s="9" t="s">
        <v>102</v>
      </c>
      <c r="EB318" s="9" t="s">
        <v>102</v>
      </c>
      <c r="JA318" s="9" t="s">
        <v>102</v>
      </c>
      <c r="MR318" s="9" t="s">
        <v>102</v>
      </c>
    </row>
    <row r="319" spans="1:356" s="9" customFormat="1" x14ac:dyDescent="0.2">
      <c r="A319" s="9" t="s">
        <v>746</v>
      </c>
      <c r="B319" s="9" t="s">
        <v>91</v>
      </c>
      <c r="C319" s="9" t="s">
        <v>45</v>
      </c>
      <c r="D319" s="9" t="s">
        <v>45</v>
      </c>
      <c r="E319" s="10" t="s">
        <v>41</v>
      </c>
      <c r="F319" s="11" t="s">
        <v>758</v>
      </c>
      <c r="G319" s="9" t="s">
        <v>45</v>
      </c>
      <c r="H319" s="9" t="s">
        <v>45</v>
      </c>
      <c r="I319" s="9" t="s">
        <v>43</v>
      </c>
      <c r="J319" s="9" t="s">
        <v>45</v>
      </c>
      <c r="K319" s="25" t="s">
        <v>45</v>
      </c>
      <c r="L319" s="9" t="s">
        <v>45</v>
      </c>
      <c r="M319" s="26" t="s">
        <v>45</v>
      </c>
      <c r="N319" s="9" t="s">
        <v>329</v>
      </c>
      <c r="O319" s="9" t="s">
        <v>95</v>
      </c>
      <c r="P319" s="9" t="s">
        <v>300</v>
      </c>
      <c r="Q319" s="9" t="s">
        <v>453</v>
      </c>
      <c r="R319" s="19" t="s">
        <v>761</v>
      </c>
      <c r="S319" s="9" t="s">
        <v>102</v>
      </c>
      <c r="T319" s="9" t="s">
        <v>102</v>
      </c>
      <c r="V319" s="9" t="s">
        <v>102</v>
      </c>
      <c r="W319" s="9" t="s">
        <v>102</v>
      </c>
      <c r="X319" s="9" t="s">
        <v>102</v>
      </c>
      <c r="Y319" s="9" t="s">
        <v>102</v>
      </c>
      <c r="Z319" s="9" t="s">
        <v>102</v>
      </c>
      <c r="AD319" s="9" t="s">
        <v>102</v>
      </c>
      <c r="AF319" s="9" t="s">
        <v>633</v>
      </c>
      <c r="AI319" s="9" t="s">
        <v>102</v>
      </c>
      <c r="AM319" s="9" t="s">
        <v>102</v>
      </c>
      <c r="AP319" s="9" t="s">
        <v>102</v>
      </c>
      <c r="BS319" s="9" t="s">
        <v>752</v>
      </c>
      <c r="BV319" s="9" t="s">
        <v>102</v>
      </c>
      <c r="CP319" s="9" t="s">
        <v>102</v>
      </c>
      <c r="DD319" s="9" t="s">
        <v>102</v>
      </c>
      <c r="EB319" s="9" t="s">
        <v>102</v>
      </c>
      <c r="JA319" s="9" t="s">
        <v>102</v>
      </c>
      <c r="MR319" s="9" t="s">
        <v>102</v>
      </c>
    </row>
    <row r="320" spans="1:356" s="9" customFormat="1" x14ac:dyDescent="0.2">
      <c r="A320" s="9" t="s">
        <v>746</v>
      </c>
      <c r="B320" s="9" t="s">
        <v>91</v>
      </c>
      <c r="C320" s="9" t="s">
        <v>45</v>
      </c>
      <c r="D320" s="9" t="s">
        <v>45</v>
      </c>
      <c r="E320" s="10" t="s">
        <v>41</v>
      </c>
      <c r="F320" s="11" t="s">
        <v>758</v>
      </c>
      <c r="G320" s="9" t="s">
        <v>45</v>
      </c>
      <c r="H320" s="9" t="s">
        <v>45</v>
      </c>
      <c r="I320" s="9" t="s">
        <v>43</v>
      </c>
      <c r="J320" s="9" t="s">
        <v>45</v>
      </c>
      <c r="K320" s="25" t="s">
        <v>45</v>
      </c>
      <c r="L320" s="9" t="s">
        <v>45</v>
      </c>
      <c r="M320" s="26" t="s">
        <v>45</v>
      </c>
      <c r="N320" s="9" t="s">
        <v>329</v>
      </c>
      <c r="O320" s="9" t="s">
        <v>95</v>
      </c>
      <c r="P320" s="9" t="s">
        <v>300</v>
      </c>
      <c r="Q320" s="9" t="s">
        <v>102</v>
      </c>
      <c r="R320" s="19" t="s">
        <v>102</v>
      </c>
      <c r="S320" s="9" t="s">
        <v>453</v>
      </c>
      <c r="T320" s="9" t="s">
        <v>102</v>
      </c>
      <c r="V320" s="9" t="s">
        <v>102</v>
      </c>
      <c r="W320" s="9" t="s">
        <v>102</v>
      </c>
      <c r="X320" s="9" t="s">
        <v>102</v>
      </c>
      <c r="Y320" s="9" t="s">
        <v>102</v>
      </c>
      <c r="Z320" s="9" t="s">
        <v>102</v>
      </c>
      <c r="AD320" s="9" t="s">
        <v>752</v>
      </c>
      <c r="AF320" s="9" t="s">
        <v>633</v>
      </c>
      <c r="AI320" s="9" t="s">
        <v>102</v>
      </c>
      <c r="AM320" s="9" t="s">
        <v>102</v>
      </c>
      <c r="AP320" s="9" t="s">
        <v>102</v>
      </c>
      <c r="BS320" s="9" t="s">
        <v>102</v>
      </c>
      <c r="BV320" s="9" t="s">
        <v>102</v>
      </c>
      <c r="CP320" s="9" t="s">
        <v>102</v>
      </c>
      <c r="DD320" s="9" t="s">
        <v>102</v>
      </c>
      <c r="EB320" s="9" t="s">
        <v>102</v>
      </c>
      <c r="JA320" s="9" t="s">
        <v>102</v>
      </c>
      <c r="MR320" s="9" t="s">
        <v>102</v>
      </c>
    </row>
    <row r="321" spans="1:356" s="9" customFormat="1" x14ac:dyDescent="0.2">
      <c r="A321" s="9" t="s">
        <v>746</v>
      </c>
      <c r="B321" s="9" t="s">
        <v>91</v>
      </c>
      <c r="C321" s="9" t="s">
        <v>45</v>
      </c>
      <c r="D321" s="9" t="s">
        <v>45</v>
      </c>
      <c r="E321" s="10" t="s">
        <v>41</v>
      </c>
      <c r="F321" s="11" t="s">
        <v>750</v>
      </c>
      <c r="G321" s="9" t="s">
        <v>45</v>
      </c>
      <c r="H321" s="9" t="s">
        <v>45</v>
      </c>
      <c r="I321" s="9" t="s">
        <v>43</v>
      </c>
      <c r="J321" s="9" t="s">
        <v>45</v>
      </c>
      <c r="K321" s="25" t="s">
        <v>45</v>
      </c>
      <c r="L321" s="9" t="s">
        <v>45</v>
      </c>
      <c r="M321" s="26" t="s">
        <v>45</v>
      </c>
      <c r="N321" s="9" t="s">
        <v>329</v>
      </c>
      <c r="O321" s="9" t="s">
        <v>95</v>
      </c>
      <c r="P321" s="9" t="s">
        <v>300</v>
      </c>
      <c r="Q321" s="9" t="s">
        <v>751</v>
      </c>
      <c r="R321" s="19" t="s">
        <v>102</v>
      </c>
      <c r="S321" s="9" t="s">
        <v>102</v>
      </c>
      <c r="T321" s="9" t="s">
        <v>102</v>
      </c>
      <c r="V321" s="9" t="s">
        <v>102</v>
      </c>
      <c r="W321" s="9" t="s">
        <v>102</v>
      </c>
      <c r="X321" s="9" t="s">
        <v>102</v>
      </c>
      <c r="Y321" s="9" t="s">
        <v>752</v>
      </c>
      <c r="Z321" s="9" t="s">
        <v>102</v>
      </c>
      <c r="AD321" s="9" t="s">
        <v>102</v>
      </c>
      <c r="AF321" s="9" t="s">
        <v>633</v>
      </c>
      <c r="AI321" s="9" t="s">
        <v>102</v>
      </c>
      <c r="AM321" s="9" t="s">
        <v>102</v>
      </c>
      <c r="AP321" s="9" t="s">
        <v>102</v>
      </c>
      <c r="BS321" s="9" t="s">
        <v>102</v>
      </c>
      <c r="BV321" s="9" t="s">
        <v>102</v>
      </c>
      <c r="CP321" s="9" t="s">
        <v>102</v>
      </c>
      <c r="DD321" s="9" t="s">
        <v>102</v>
      </c>
      <c r="EB321" s="9" t="s">
        <v>102</v>
      </c>
      <c r="JA321" s="9" t="s">
        <v>102</v>
      </c>
      <c r="MR321" s="9" t="s">
        <v>102</v>
      </c>
    </row>
    <row r="322" spans="1:356" s="9" customFormat="1" x14ac:dyDescent="0.2">
      <c r="A322" s="9" t="s">
        <v>746</v>
      </c>
      <c r="B322" s="9" t="s">
        <v>91</v>
      </c>
      <c r="C322" s="9" t="s">
        <v>45</v>
      </c>
      <c r="D322" s="9" t="s">
        <v>45</v>
      </c>
      <c r="E322" s="10" t="s">
        <v>41</v>
      </c>
      <c r="F322" s="11" t="s">
        <v>750</v>
      </c>
      <c r="G322" s="9" t="s">
        <v>45</v>
      </c>
      <c r="H322" s="9" t="s">
        <v>45</v>
      </c>
      <c r="I322" s="9" t="s">
        <v>43</v>
      </c>
      <c r="J322" s="9" t="s">
        <v>45</v>
      </c>
      <c r="K322" s="25" t="s">
        <v>45</v>
      </c>
      <c r="L322" s="9" t="s">
        <v>45</v>
      </c>
      <c r="M322" s="26" t="s">
        <v>45</v>
      </c>
      <c r="N322" s="9" t="s">
        <v>329</v>
      </c>
      <c r="O322" s="9" t="s">
        <v>95</v>
      </c>
      <c r="P322" s="9" t="s">
        <v>300</v>
      </c>
      <c r="Q322" s="9" t="s">
        <v>453</v>
      </c>
      <c r="R322" s="19" t="s">
        <v>102</v>
      </c>
      <c r="S322" s="9" t="s">
        <v>453</v>
      </c>
      <c r="T322" s="9" t="s">
        <v>102</v>
      </c>
      <c r="V322" s="9" t="s">
        <v>102</v>
      </c>
      <c r="W322" s="9" t="s">
        <v>102</v>
      </c>
      <c r="X322" s="9" t="s">
        <v>102</v>
      </c>
      <c r="Y322" s="9" t="s">
        <v>752</v>
      </c>
      <c r="Z322" s="9" t="s">
        <v>102</v>
      </c>
      <c r="AD322" s="9" t="s">
        <v>102</v>
      </c>
      <c r="AF322" s="9" t="s">
        <v>633</v>
      </c>
      <c r="AI322" s="9" t="s">
        <v>102</v>
      </c>
      <c r="AM322" s="9" t="s">
        <v>102</v>
      </c>
      <c r="AP322" s="9" t="s">
        <v>751</v>
      </c>
      <c r="BS322" s="9" t="s">
        <v>102</v>
      </c>
      <c r="BV322" s="9" t="s">
        <v>102</v>
      </c>
      <c r="CP322" s="9" t="s">
        <v>102</v>
      </c>
      <c r="DD322" s="9" t="s">
        <v>102</v>
      </c>
      <c r="EB322" s="9" t="s">
        <v>102</v>
      </c>
      <c r="JA322" s="9" t="s">
        <v>102</v>
      </c>
      <c r="MR322" s="9" t="s">
        <v>102</v>
      </c>
    </row>
    <row r="323" spans="1:356" s="9" customFormat="1" x14ac:dyDescent="0.2">
      <c r="A323" s="9" t="s">
        <v>746</v>
      </c>
      <c r="B323" s="9" t="s">
        <v>91</v>
      </c>
      <c r="C323" s="9" t="s">
        <v>45</v>
      </c>
      <c r="D323" s="9" t="s">
        <v>45</v>
      </c>
      <c r="E323" s="10" t="s">
        <v>41</v>
      </c>
      <c r="F323" s="11" t="s">
        <v>750</v>
      </c>
      <c r="G323" s="9" t="s">
        <v>45</v>
      </c>
      <c r="H323" s="9" t="s">
        <v>45</v>
      </c>
      <c r="I323" s="9" t="s">
        <v>43</v>
      </c>
      <c r="J323" s="9" t="s">
        <v>45</v>
      </c>
      <c r="K323" s="25" t="s">
        <v>45</v>
      </c>
      <c r="L323" s="9" t="s">
        <v>45</v>
      </c>
      <c r="M323" s="26" t="s">
        <v>45</v>
      </c>
      <c r="N323" s="9" t="s">
        <v>329</v>
      </c>
      <c r="O323" s="9" t="s">
        <v>95</v>
      </c>
      <c r="P323" s="9" t="s">
        <v>300</v>
      </c>
      <c r="Q323" s="9" t="s">
        <v>453</v>
      </c>
      <c r="R323" s="19" t="s">
        <v>102</v>
      </c>
      <c r="S323" s="9" t="s">
        <v>102</v>
      </c>
      <c r="T323" s="9" t="s">
        <v>102</v>
      </c>
      <c r="V323" s="9" t="s">
        <v>102</v>
      </c>
      <c r="W323" s="9" t="s">
        <v>102</v>
      </c>
      <c r="X323" s="9" t="s">
        <v>102</v>
      </c>
      <c r="Y323" s="9" t="s">
        <v>102</v>
      </c>
      <c r="Z323" s="9" t="s">
        <v>453</v>
      </c>
      <c r="AD323" s="9" t="s">
        <v>102</v>
      </c>
      <c r="AF323" s="9" t="s">
        <v>752</v>
      </c>
      <c r="AI323" s="9" t="s">
        <v>102</v>
      </c>
      <c r="AM323" s="9" t="s">
        <v>102</v>
      </c>
      <c r="AP323" s="9" t="s">
        <v>102</v>
      </c>
      <c r="BS323" s="9" t="s">
        <v>102</v>
      </c>
      <c r="BV323" s="9" t="s">
        <v>102</v>
      </c>
      <c r="CP323" s="9" t="s">
        <v>102</v>
      </c>
      <c r="DD323" s="9" t="s">
        <v>102</v>
      </c>
      <c r="EB323" s="9" t="s">
        <v>102</v>
      </c>
      <c r="JA323" s="9" t="s">
        <v>102</v>
      </c>
      <c r="MR323" s="9" t="s">
        <v>102</v>
      </c>
    </row>
    <row r="324" spans="1:356" s="9" customFormat="1" x14ac:dyDescent="0.2">
      <c r="A324" s="9" t="s">
        <v>746</v>
      </c>
      <c r="B324" s="9" t="s">
        <v>91</v>
      </c>
      <c r="C324" s="9" t="s">
        <v>45</v>
      </c>
      <c r="D324" s="9" t="s">
        <v>45</v>
      </c>
      <c r="E324" s="10" t="s">
        <v>42</v>
      </c>
      <c r="F324" s="11" t="s">
        <v>750</v>
      </c>
      <c r="G324" s="9" t="s">
        <v>45</v>
      </c>
      <c r="H324" s="9" t="s">
        <v>45</v>
      </c>
      <c r="I324" s="9" t="s">
        <v>43</v>
      </c>
      <c r="J324" s="9" t="s">
        <v>45</v>
      </c>
      <c r="K324" s="25" t="s">
        <v>45</v>
      </c>
      <c r="L324" s="9" t="s">
        <v>45</v>
      </c>
      <c r="M324" s="26" t="s">
        <v>45</v>
      </c>
      <c r="N324" s="9" t="s">
        <v>329</v>
      </c>
      <c r="O324" s="9" t="s">
        <v>95</v>
      </c>
      <c r="P324" s="9" t="s">
        <v>300</v>
      </c>
      <c r="Q324" s="9" t="s">
        <v>751</v>
      </c>
      <c r="R324" s="19" t="s">
        <v>102</v>
      </c>
      <c r="S324" s="9" t="s">
        <v>102</v>
      </c>
      <c r="T324" s="9" t="s">
        <v>102</v>
      </c>
      <c r="V324" s="9" t="s">
        <v>102</v>
      </c>
      <c r="W324" s="9" t="s">
        <v>102</v>
      </c>
      <c r="X324" s="9" t="s">
        <v>102</v>
      </c>
      <c r="Y324" s="9" t="s">
        <v>752</v>
      </c>
      <c r="Z324" s="9" t="s">
        <v>751</v>
      </c>
      <c r="AD324" s="9" t="s">
        <v>102</v>
      </c>
      <c r="AF324" s="9" t="s">
        <v>633</v>
      </c>
      <c r="AI324" s="9" t="s">
        <v>102</v>
      </c>
      <c r="AM324" s="9" t="s">
        <v>102</v>
      </c>
      <c r="AP324" s="9" t="s">
        <v>102</v>
      </c>
      <c r="BS324" s="9" t="s">
        <v>102</v>
      </c>
      <c r="BV324" s="9" t="s">
        <v>102</v>
      </c>
      <c r="CP324" s="9" t="s">
        <v>102</v>
      </c>
      <c r="DD324" s="9" t="s">
        <v>102</v>
      </c>
      <c r="EB324" s="9" t="s">
        <v>102</v>
      </c>
      <c r="JA324" s="9" t="s">
        <v>102</v>
      </c>
      <c r="MR324" s="9" t="s">
        <v>102</v>
      </c>
    </row>
    <row r="325" spans="1:356" s="9" customFormat="1" x14ac:dyDescent="0.2">
      <c r="A325" s="9" t="s">
        <v>746</v>
      </c>
      <c r="B325" s="9" t="s">
        <v>91</v>
      </c>
      <c r="C325" s="9" t="s">
        <v>45</v>
      </c>
      <c r="D325" s="9" t="s">
        <v>45</v>
      </c>
      <c r="E325" s="10" t="s">
        <v>42</v>
      </c>
      <c r="F325" s="11" t="s">
        <v>750</v>
      </c>
      <c r="G325" s="9" t="s">
        <v>45</v>
      </c>
      <c r="H325" s="9" t="s">
        <v>45</v>
      </c>
      <c r="I325" s="9" t="s">
        <v>43</v>
      </c>
      <c r="J325" s="9" t="s">
        <v>45</v>
      </c>
      <c r="K325" s="25" t="s">
        <v>45</v>
      </c>
      <c r="L325" s="9" t="s">
        <v>45</v>
      </c>
      <c r="M325" s="26" t="s">
        <v>45</v>
      </c>
      <c r="N325" s="9" t="s">
        <v>329</v>
      </c>
      <c r="O325" s="9" t="s">
        <v>95</v>
      </c>
      <c r="P325" s="9" t="s">
        <v>300</v>
      </c>
      <c r="Q325" s="9" t="s">
        <v>453</v>
      </c>
      <c r="R325" s="19" t="s">
        <v>102</v>
      </c>
      <c r="S325" s="9" t="s">
        <v>102</v>
      </c>
      <c r="T325" s="9" t="s">
        <v>102</v>
      </c>
      <c r="V325" s="9" t="s">
        <v>102</v>
      </c>
      <c r="W325" s="9" t="s">
        <v>102</v>
      </c>
      <c r="X325" s="9" t="s">
        <v>102</v>
      </c>
      <c r="Y325" s="9" t="s">
        <v>453</v>
      </c>
      <c r="Z325" s="9" t="s">
        <v>453</v>
      </c>
      <c r="AD325" s="9" t="s">
        <v>102</v>
      </c>
      <c r="AF325" s="9" t="s">
        <v>633</v>
      </c>
      <c r="AI325" s="9" t="s">
        <v>102</v>
      </c>
      <c r="AM325" s="9" t="s">
        <v>102</v>
      </c>
      <c r="AP325" s="9" t="s">
        <v>102</v>
      </c>
      <c r="BS325" s="9" t="s">
        <v>102</v>
      </c>
      <c r="BV325" s="9" t="s">
        <v>102</v>
      </c>
      <c r="CP325" s="9" t="s">
        <v>102</v>
      </c>
      <c r="DD325" s="9" t="s">
        <v>102</v>
      </c>
      <c r="EB325" s="9" t="s">
        <v>102</v>
      </c>
      <c r="JA325" s="9" t="s">
        <v>102</v>
      </c>
      <c r="MR325" s="9" t="s">
        <v>102</v>
      </c>
    </row>
    <row r="326" spans="1:356" s="9" customFormat="1" x14ac:dyDescent="0.2">
      <c r="A326" s="9" t="s">
        <v>746</v>
      </c>
      <c r="B326" s="9" t="s">
        <v>91</v>
      </c>
      <c r="C326" s="9" t="s">
        <v>45</v>
      </c>
      <c r="D326" s="9" t="s">
        <v>45</v>
      </c>
      <c r="E326" s="10" t="s">
        <v>41</v>
      </c>
      <c r="F326" s="11" t="s">
        <v>750</v>
      </c>
      <c r="G326" s="9" t="s">
        <v>45</v>
      </c>
      <c r="H326" s="9" t="s">
        <v>45</v>
      </c>
      <c r="I326" s="9" t="s">
        <v>43</v>
      </c>
      <c r="J326" s="11" t="s">
        <v>45</v>
      </c>
      <c r="K326" s="11" t="s">
        <v>45</v>
      </c>
      <c r="L326" s="11" t="s">
        <v>45</v>
      </c>
      <c r="M326" s="11" t="s">
        <v>45</v>
      </c>
      <c r="N326" s="9" t="s">
        <v>329</v>
      </c>
      <c r="O326" s="9" t="s">
        <v>95</v>
      </c>
      <c r="P326" s="9" t="s">
        <v>300</v>
      </c>
      <c r="Q326" s="9" t="s">
        <v>453</v>
      </c>
      <c r="R326" s="19" t="s">
        <v>453</v>
      </c>
      <c r="S326" s="9" t="s">
        <v>102</v>
      </c>
      <c r="T326" s="9" t="s">
        <v>102</v>
      </c>
      <c r="V326" s="9" t="s">
        <v>102</v>
      </c>
      <c r="W326" s="9" t="s">
        <v>102</v>
      </c>
      <c r="X326" s="9" t="s">
        <v>102</v>
      </c>
      <c r="Y326" s="9" t="s">
        <v>752</v>
      </c>
      <c r="Z326" s="9" t="s">
        <v>102</v>
      </c>
      <c r="AD326" s="9" t="s">
        <v>102</v>
      </c>
      <c r="AF326" s="9" t="s">
        <v>633</v>
      </c>
      <c r="AI326" s="9" t="s">
        <v>102</v>
      </c>
      <c r="AM326" s="9" t="s">
        <v>102</v>
      </c>
      <c r="AP326" s="9" t="s">
        <v>102</v>
      </c>
      <c r="BS326" s="9" t="s">
        <v>102</v>
      </c>
      <c r="BV326" s="9" t="s">
        <v>102</v>
      </c>
      <c r="CP326" s="9" t="s">
        <v>102</v>
      </c>
      <c r="DD326" s="9" t="s">
        <v>102</v>
      </c>
      <c r="EB326" s="9" t="s">
        <v>102</v>
      </c>
      <c r="JA326" s="9" t="s">
        <v>102</v>
      </c>
      <c r="MR326" s="9" t="s">
        <v>102</v>
      </c>
    </row>
    <row r="327" spans="1:356" s="9" customFormat="1" x14ac:dyDescent="0.2">
      <c r="A327" s="9" t="s">
        <v>746</v>
      </c>
      <c r="B327" s="9" t="s">
        <v>91</v>
      </c>
      <c r="C327" s="9" t="s">
        <v>45</v>
      </c>
      <c r="D327" s="9" t="s">
        <v>45</v>
      </c>
      <c r="E327" s="10" t="s">
        <v>42</v>
      </c>
      <c r="F327" s="11" t="s">
        <v>750</v>
      </c>
      <c r="G327" s="9" t="s">
        <v>45</v>
      </c>
      <c r="H327" s="9" t="s">
        <v>45</v>
      </c>
      <c r="I327" s="9" t="s">
        <v>43</v>
      </c>
      <c r="J327" s="11" t="s">
        <v>45</v>
      </c>
      <c r="K327" s="11" t="s">
        <v>45</v>
      </c>
      <c r="L327" s="11" t="s">
        <v>45</v>
      </c>
      <c r="M327" s="11" t="s">
        <v>45</v>
      </c>
      <c r="N327" s="9" t="s">
        <v>329</v>
      </c>
      <c r="O327" s="9" t="s">
        <v>95</v>
      </c>
      <c r="P327" s="9" t="s">
        <v>300</v>
      </c>
      <c r="Q327" s="9" t="s">
        <v>751</v>
      </c>
      <c r="R327" s="19" t="s">
        <v>102</v>
      </c>
      <c r="S327" s="9" t="s">
        <v>453</v>
      </c>
      <c r="T327" s="9" t="s">
        <v>102</v>
      </c>
      <c r="V327" s="9" t="s">
        <v>102</v>
      </c>
      <c r="W327" s="9" t="s">
        <v>102</v>
      </c>
      <c r="X327" s="9" t="s">
        <v>102</v>
      </c>
      <c r="Y327" s="9" t="s">
        <v>102</v>
      </c>
      <c r="Z327" s="9" t="s">
        <v>751</v>
      </c>
      <c r="AD327" s="9" t="s">
        <v>102</v>
      </c>
      <c r="AF327" s="9" t="s">
        <v>633</v>
      </c>
      <c r="AI327" s="9" t="s">
        <v>102</v>
      </c>
      <c r="AM327" s="9" t="s">
        <v>102</v>
      </c>
      <c r="AP327" s="9" t="s">
        <v>102</v>
      </c>
      <c r="BS327" s="9" t="s">
        <v>102</v>
      </c>
      <c r="BV327" s="9" t="s">
        <v>102</v>
      </c>
      <c r="CP327" s="9" t="s">
        <v>102</v>
      </c>
      <c r="DD327" s="9" t="s">
        <v>102</v>
      </c>
      <c r="EB327" s="9" t="s">
        <v>102</v>
      </c>
      <c r="JA327" s="9" t="s">
        <v>102</v>
      </c>
      <c r="MR327" s="9" t="s">
        <v>102</v>
      </c>
    </row>
    <row r="328" spans="1:356" s="9" customFormat="1" x14ac:dyDescent="0.2">
      <c r="A328" s="9" t="s">
        <v>746</v>
      </c>
      <c r="B328" s="9" t="s">
        <v>91</v>
      </c>
      <c r="C328" s="9" t="s">
        <v>45</v>
      </c>
      <c r="D328" s="9" t="s">
        <v>45</v>
      </c>
      <c r="E328" s="10" t="s">
        <v>41</v>
      </c>
      <c r="F328" s="11" t="s">
        <v>750</v>
      </c>
      <c r="G328" s="9" t="s">
        <v>45</v>
      </c>
      <c r="H328" s="9" t="s">
        <v>45</v>
      </c>
      <c r="I328" s="9" t="s">
        <v>43</v>
      </c>
      <c r="J328" s="11" t="s">
        <v>45</v>
      </c>
      <c r="K328" s="11" t="s">
        <v>45</v>
      </c>
      <c r="L328" s="11" t="s">
        <v>45</v>
      </c>
      <c r="M328" s="11" t="s">
        <v>45</v>
      </c>
      <c r="N328" s="9" t="s">
        <v>329</v>
      </c>
      <c r="O328" s="9" t="s">
        <v>95</v>
      </c>
      <c r="P328" s="9" t="s">
        <v>300</v>
      </c>
      <c r="Q328" s="9" t="s">
        <v>751</v>
      </c>
      <c r="R328" s="19" t="s">
        <v>102</v>
      </c>
      <c r="S328" s="9" t="s">
        <v>453</v>
      </c>
      <c r="T328" s="9" t="s">
        <v>102</v>
      </c>
      <c r="V328" s="9" t="s">
        <v>102</v>
      </c>
      <c r="W328" s="9" t="s">
        <v>102</v>
      </c>
      <c r="X328" s="9" t="s">
        <v>102</v>
      </c>
      <c r="Y328" s="9" t="s">
        <v>102</v>
      </c>
      <c r="Z328" s="9" t="s">
        <v>102</v>
      </c>
      <c r="AD328" s="9" t="s">
        <v>102</v>
      </c>
      <c r="AF328" s="9" t="s">
        <v>633</v>
      </c>
      <c r="AI328" s="9" t="s">
        <v>102</v>
      </c>
      <c r="AM328" s="9" t="s">
        <v>102</v>
      </c>
      <c r="AP328" s="9" t="s">
        <v>102</v>
      </c>
      <c r="BS328" s="9" t="s">
        <v>102</v>
      </c>
      <c r="BV328" s="9" t="s">
        <v>102</v>
      </c>
      <c r="CP328" s="9" t="s">
        <v>102</v>
      </c>
      <c r="DD328" s="9" t="s">
        <v>102</v>
      </c>
      <c r="EB328" s="9" t="s">
        <v>102</v>
      </c>
      <c r="JA328" s="9" t="s">
        <v>102</v>
      </c>
      <c r="MR328" s="9" t="s">
        <v>102</v>
      </c>
    </row>
    <row r="329" spans="1:356" s="9" customFormat="1" x14ac:dyDescent="0.2">
      <c r="A329" s="9" t="s">
        <v>746</v>
      </c>
      <c r="B329" s="9" t="s">
        <v>91</v>
      </c>
      <c r="C329" s="9" t="s">
        <v>45</v>
      </c>
      <c r="D329" s="9" t="s">
        <v>45</v>
      </c>
      <c r="E329" s="10" t="s">
        <v>41</v>
      </c>
      <c r="F329" s="11" t="s">
        <v>758</v>
      </c>
      <c r="G329" s="9" t="s">
        <v>45</v>
      </c>
      <c r="H329" s="9" t="s">
        <v>45</v>
      </c>
      <c r="I329" s="9" t="s">
        <v>43</v>
      </c>
      <c r="J329" s="11" t="s">
        <v>45</v>
      </c>
      <c r="K329" s="11" t="s">
        <v>45</v>
      </c>
      <c r="L329" s="11" t="s">
        <v>45</v>
      </c>
      <c r="M329" s="11" t="s">
        <v>45</v>
      </c>
      <c r="N329" s="9" t="s">
        <v>329</v>
      </c>
      <c r="O329" s="9" t="s">
        <v>95</v>
      </c>
      <c r="P329" s="9" t="s">
        <v>300</v>
      </c>
      <c r="Q329" s="9" t="s">
        <v>453</v>
      </c>
      <c r="R329" s="19" t="s">
        <v>102</v>
      </c>
      <c r="S329" s="9" t="s">
        <v>453</v>
      </c>
      <c r="T329" s="9" t="s">
        <v>102</v>
      </c>
      <c r="V329" s="9" t="s">
        <v>102</v>
      </c>
      <c r="W329" s="9" t="s">
        <v>102</v>
      </c>
      <c r="X329" s="9" t="s">
        <v>102</v>
      </c>
      <c r="Y329" s="9" t="s">
        <v>102</v>
      </c>
      <c r="Z329" s="9" t="s">
        <v>102</v>
      </c>
      <c r="AD329" s="9" t="s">
        <v>102</v>
      </c>
      <c r="AF329" s="9" t="s">
        <v>633</v>
      </c>
      <c r="AI329" s="9" t="s">
        <v>102</v>
      </c>
      <c r="AM329" s="9" t="s">
        <v>102</v>
      </c>
      <c r="AP329" s="9" t="s">
        <v>102</v>
      </c>
      <c r="BS329" s="9" t="s">
        <v>102</v>
      </c>
      <c r="BV329" s="9" t="s">
        <v>102</v>
      </c>
      <c r="CP329" s="9" t="s">
        <v>102</v>
      </c>
      <c r="DD329" s="9" t="s">
        <v>102</v>
      </c>
      <c r="EB329" s="9" t="s">
        <v>102</v>
      </c>
      <c r="JA329" s="9" t="s">
        <v>102</v>
      </c>
      <c r="MR329" s="9" t="s">
        <v>102</v>
      </c>
    </row>
    <row r="330" spans="1:356" s="9" customFormat="1" x14ac:dyDescent="0.2">
      <c r="A330" s="9" t="s">
        <v>746</v>
      </c>
      <c r="B330" s="9" t="s">
        <v>91</v>
      </c>
      <c r="C330" s="9" t="s">
        <v>45</v>
      </c>
      <c r="D330" s="9" t="s">
        <v>45</v>
      </c>
      <c r="E330" s="25" t="s">
        <v>42</v>
      </c>
      <c r="F330" s="11" t="s">
        <v>750</v>
      </c>
      <c r="G330" s="9" t="s">
        <v>45</v>
      </c>
      <c r="H330" s="9" t="s">
        <v>45</v>
      </c>
      <c r="I330" s="9" t="s">
        <v>43</v>
      </c>
      <c r="J330" s="11" t="s">
        <v>45</v>
      </c>
      <c r="K330" s="11" t="s">
        <v>45</v>
      </c>
      <c r="L330" s="11" t="s">
        <v>45</v>
      </c>
      <c r="M330" s="11" t="s">
        <v>45</v>
      </c>
      <c r="N330" s="9" t="s">
        <v>329</v>
      </c>
      <c r="O330" s="9" t="s">
        <v>95</v>
      </c>
      <c r="P330" s="9" t="s">
        <v>300</v>
      </c>
      <c r="Q330" s="9" t="s">
        <v>102</v>
      </c>
      <c r="R330" s="19" t="s">
        <v>102</v>
      </c>
      <c r="S330" s="9" t="s">
        <v>453</v>
      </c>
      <c r="T330" s="9" t="s">
        <v>102</v>
      </c>
      <c r="V330" s="9" t="s">
        <v>102</v>
      </c>
      <c r="W330" s="9" t="s">
        <v>751</v>
      </c>
      <c r="X330" s="9" t="s">
        <v>102</v>
      </c>
      <c r="Y330" s="9" t="s">
        <v>102</v>
      </c>
      <c r="Z330" s="9" t="s">
        <v>453</v>
      </c>
      <c r="AD330" s="9" t="s">
        <v>102</v>
      </c>
      <c r="AF330" s="9" t="s">
        <v>633</v>
      </c>
      <c r="AI330" s="9" t="s">
        <v>102</v>
      </c>
      <c r="AM330" s="9" t="s">
        <v>102</v>
      </c>
      <c r="AP330" s="9" t="s">
        <v>102</v>
      </c>
      <c r="BS330" s="9" t="s">
        <v>102</v>
      </c>
      <c r="BV330" s="9" t="s">
        <v>102</v>
      </c>
      <c r="CP330" s="9" t="s">
        <v>102</v>
      </c>
      <c r="DD330" s="9" t="s">
        <v>102</v>
      </c>
      <c r="EB330" s="9" t="s">
        <v>102</v>
      </c>
      <c r="JA330" s="9" t="s">
        <v>102</v>
      </c>
      <c r="MR330" s="9" t="s">
        <v>102</v>
      </c>
    </row>
    <row r="331" spans="1:356" s="9" customFormat="1" x14ac:dyDescent="0.2">
      <c r="A331" s="9" t="s">
        <v>746</v>
      </c>
      <c r="B331" s="9" t="s">
        <v>91</v>
      </c>
      <c r="C331" s="9" t="s">
        <v>45</v>
      </c>
      <c r="D331" s="9" t="s">
        <v>45</v>
      </c>
      <c r="E331" s="10" t="s">
        <v>41</v>
      </c>
      <c r="F331" s="11" t="s">
        <v>750</v>
      </c>
      <c r="G331" s="9" t="s">
        <v>45</v>
      </c>
      <c r="H331" s="9" t="s">
        <v>45</v>
      </c>
      <c r="I331" s="9" t="s">
        <v>43</v>
      </c>
      <c r="J331" s="11" t="s">
        <v>45</v>
      </c>
      <c r="K331" s="11" t="s">
        <v>45</v>
      </c>
      <c r="L331" s="11" t="s">
        <v>45</v>
      </c>
      <c r="M331" s="11" t="s">
        <v>45</v>
      </c>
      <c r="N331" s="9" t="s">
        <v>329</v>
      </c>
      <c r="O331" s="9" t="s">
        <v>95</v>
      </c>
      <c r="P331" s="9" t="s">
        <v>300</v>
      </c>
      <c r="Q331" s="9" t="s">
        <v>102</v>
      </c>
      <c r="R331" s="19" t="s">
        <v>102</v>
      </c>
      <c r="S331" s="9" t="s">
        <v>453</v>
      </c>
      <c r="T331" s="9" t="s">
        <v>102</v>
      </c>
      <c r="V331" s="9" t="s">
        <v>102</v>
      </c>
      <c r="W331" s="9" t="s">
        <v>52</v>
      </c>
      <c r="X331" s="9" t="s">
        <v>102</v>
      </c>
      <c r="Y331" s="9" t="s">
        <v>102</v>
      </c>
      <c r="Z331" s="9" t="s">
        <v>751</v>
      </c>
      <c r="AD331" s="9" t="s">
        <v>102</v>
      </c>
      <c r="AF331" s="9" t="s">
        <v>633</v>
      </c>
      <c r="AI331" s="9" t="s">
        <v>102</v>
      </c>
      <c r="AM331" s="9" t="s">
        <v>102</v>
      </c>
      <c r="AP331" s="9" t="s">
        <v>102</v>
      </c>
      <c r="BS331" s="9" t="s">
        <v>102</v>
      </c>
      <c r="BV331" s="9" t="s">
        <v>102</v>
      </c>
      <c r="CP331" s="9" t="s">
        <v>102</v>
      </c>
      <c r="DD331" s="9" t="s">
        <v>102</v>
      </c>
      <c r="EB331" s="9" t="s">
        <v>102</v>
      </c>
      <c r="JA331" s="9" t="s">
        <v>102</v>
      </c>
      <c r="MR331" s="9" t="s">
        <v>102</v>
      </c>
    </row>
    <row r="332" spans="1:356" s="9" customFormat="1" x14ac:dyDescent="0.2">
      <c r="A332" s="9" t="s">
        <v>746</v>
      </c>
      <c r="B332" s="9" t="s">
        <v>91</v>
      </c>
      <c r="C332" s="9" t="s">
        <v>45</v>
      </c>
      <c r="D332" s="9" t="s">
        <v>45</v>
      </c>
      <c r="E332" s="10" t="s">
        <v>42</v>
      </c>
      <c r="F332" s="11" t="s">
        <v>750</v>
      </c>
      <c r="G332" s="9" t="s">
        <v>45</v>
      </c>
      <c r="H332" s="9" t="s">
        <v>45</v>
      </c>
      <c r="I332" s="9" t="s">
        <v>43</v>
      </c>
      <c r="J332" s="11" t="s">
        <v>45</v>
      </c>
      <c r="K332" s="11" t="s">
        <v>45</v>
      </c>
      <c r="L332" s="11" t="s">
        <v>45</v>
      </c>
      <c r="M332" s="11" t="s">
        <v>45</v>
      </c>
      <c r="N332" s="9" t="s">
        <v>329</v>
      </c>
      <c r="O332" s="9" t="s">
        <v>95</v>
      </c>
      <c r="P332" s="9" t="s">
        <v>300</v>
      </c>
      <c r="Q332" s="9" t="s">
        <v>102</v>
      </c>
      <c r="R332" s="19" t="s">
        <v>102</v>
      </c>
      <c r="S332" s="9" t="s">
        <v>453</v>
      </c>
      <c r="T332" s="9" t="s">
        <v>102</v>
      </c>
      <c r="V332" s="9" t="s">
        <v>102</v>
      </c>
      <c r="W332" s="9" t="s">
        <v>751</v>
      </c>
      <c r="X332" s="9" t="s">
        <v>102</v>
      </c>
      <c r="Y332" s="9" t="s">
        <v>102</v>
      </c>
      <c r="Z332" s="9" t="s">
        <v>102</v>
      </c>
      <c r="AD332" s="9" t="s">
        <v>102</v>
      </c>
      <c r="AF332" s="9" t="s">
        <v>633</v>
      </c>
      <c r="AI332" s="9" t="s">
        <v>102</v>
      </c>
      <c r="AM332" s="9" t="s">
        <v>102</v>
      </c>
      <c r="AP332" s="9" t="s">
        <v>102</v>
      </c>
      <c r="BS332" s="9" t="s">
        <v>102</v>
      </c>
      <c r="BV332" s="9" t="s">
        <v>102</v>
      </c>
      <c r="CP332" s="9" t="s">
        <v>102</v>
      </c>
      <c r="DD332" s="9" t="s">
        <v>102</v>
      </c>
      <c r="EB332" s="9" t="s">
        <v>102</v>
      </c>
      <c r="JA332" s="9" t="s">
        <v>102</v>
      </c>
      <c r="MR332" s="9" t="s">
        <v>102</v>
      </c>
    </row>
    <row r="333" spans="1:356" s="9" customFormat="1" x14ac:dyDescent="0.2">
      <c r="A333" s="9" t="s">
        <v>746</v>
      </c>
      <c r="B333" s="9" t="s">
        <v>91</v>
      </c>
      <c r="C333" s="9" t="s">
        <v>45</v>
      </c>
      <c r="D333" s="9" t="s">
        <v>45</v>
      </c>
      <c r="E333" s="10" t="s">
        <v>41</v>
      </c>
      <c r="F333" s="11" t="s">
        <v>750</v>
      </c>
      <c r="G333" s="9" t="s">
        <v>45</v>
      </c>
      <c r="H333" s="9" t="s">
        <v>45</v>
      </c>
      <c r="I333" s="9" t="s">
        <v>43</v>
      </c>
      <c r="J333" s="11" t="s">
        <v>45</v>
      </c>
      <c r="K333" s="11" t="s">
        <v>45</v>
      </c>
      <c r="L333" s="11" t="s">
        <v>45</v>
      </c>
      <c r="M333" s="11" t="s">
        <v>45</v>
      </c>
      <c r="N333" s="9" t="s">
        <v>329</v>
      </c>
      <c r="O333" s="9" t="s">
        <v>95</v>
      </c>
      <c r="P333" s="9" t="s">
        <v>300</v>
      </c>
      <c r="Q333" s="9" t="s">
        <v>102</v>
      </c>
      <c r="R333" s="19" t="s">
        <v>102</v>
      </c>
      <c r="S333" s="9" t="s">
        <v>453</v>
      </c>
      <c r="T333" s="9" t="s">
        <v>102</v>
      </c>
      <c r="V333" s="9" t="s">
        <v>102</v>
      </c>
      <c r="W333" s="9" t="s">
        <v>102</v>
      </c>
      <c r="X333" s="9" t="s">
        <v>102</v>
      </c>
      <c r="Y333" s="9" t="s">
        <v>102</v>
      </c>
      <c r="Z333" s="9" t="s">
        <v>453</v>
      </c>
      <c r="AD333" s="9" t="s">
        <v>102</v>
      </c>
      <c r="AF333" s="9" t="s">
        <v>633</v>
      </c>
      <c r="AI333" s="9" t="s">
        <v>102</v>
      </c>
      <c r="AM333" s="9" t="s">
        <v>102</v>
      </c>
      <c r="AP333" s="9" t="s">
        <v>102</v>
      </c>
      <c r="BS333" s="9" t="s">
        <v>102</v>
      </c>
      <c r="BV333" s="9" t="s">
        <v>102</v>
      </c>
      <c r="CP333" s="9" t="s">
        <v>102</v>
      </c>
      <c r="DD333" s="9" t="s">
        <v>102</v>
      </c>
      <c r="EB333" s="9" t="s">
        <v>102</v>
      </c>
      <c r="JA333" s="9" t="s">
        <v>102</v>
      </c>
      <c r="MR333" s="9" t="s">
        <v>102</v>
      </c>
    </row>
    <row r="334" spans="1:356" s="9" customFormat="1" x14ac:dyDescent="0.2">
      <c r="A334" s="9" t="s">
        <v>746</v>
      </c>
      <c r="B334" s="9" t="s">
        <v>91</v>
      </c>
      <c r="C334" s="9" t="s">
        <v>45</v>
      </c>
      <c r="D334" s="9" t="s">
        <v>45</v>
      </c>
      <c r="E334" s="10" t="s">
        <v>41</v>
      </c>
      <c r="F334" s="11" t="s">
        <v>758</v>
      </c>
      <c r="G334" s="9" t="s">
        <v>45</v>
      </c>
      <c r="H334" s="9" t="s">
        <v>45</v>
      </c>
      <c r="I334" s="9" t="s">
        <v>43</v>
      </c>
      <c r="J334" s="11" t="s">
        <v>45</v>
      </c>
      <c r="K334" s="11" t="s">
        <v>45</v>
      </c>
      <c r="L334" s="11" t="s">
        <v>45</v>
      </c>
      <c r="M334" s="11" t="s">
        <v>45</v>
      </c>
      <c r="N334" s="9" t="s">
        <v>329</v>
      </c>
      <c r="O334" s="9" t="s">
        <v>95</v>
      </c>
      <c r="P334" s="9" t="s">
        <v>300</v>
      </c>
      <c r="Q334" s="9" t="s">
        <v>102</v>
      </c>
      <c r="R334" s="19" t="s">
        <v>102</v>
      </c>
      <c r="S334" s="9" t="s">
        <v>453</v>
      </c>
      <c r="T334" s="9" t="s">
        <v>102</v>
      </c>
      <c r="V334" s="9" t="s">
        <v>102</v>
      </c>
      <c r="W334" s="9" t="s">
        <v>102</v>
      </c>
      <c r="X334" s="9" t="s">
        <v>102</v>
      </c>
      <c r="Y334" s="9" t="s">
        <v>102</v>
      </c>
      <c r="Z334" s="9" t="s">
        <v>102</v>
      </c>
      <c r="AD334" s="9" t="s">
        <v>102</v>
      </c>
      <c r="AF334" s="9" t="s">
        <v>633</v>
      </c>
      <c r="AI334" s="9" t="s">
        <v>102</v>
      </c>
      <c r="AM334" s="9" t="s">
        <v>102</v>
      </c>
      <c r="AP334" s="9" t="s">
        <v>102</v>
      </c>
      <c r="BS334" s="9" t="s">
        <v>102</v>
      </c>
      <c r="BV334" s="9" t="s">
        <v>102</v>
      </c>
      <c r="CP334" s="9" t="s">
        <v>102</v>
      </c>
      <c r="DD334" s="9" t="s">
        <v>102</v>
      </c>
      <c r="EB334" s="9" t="s">
        <v>102</v>
      </c>
      <c r="JA334" s="9" t="s">
        <v>102</v>
      </c>
      <c r="MR334" s="9" t="s">
        <v>102</v>
      </c>
    </row>
    <row r="335" spans="1:356" s="9" customFormat="1" x14ac:dyDescent="0.2">
      <c r="A335" s="9" t="s">
        <v>746</v>
      </c>
      <c r="B335" s="9" t="s">
        <v>91</v>
      </c>
      <c r="C335" s="9" t="s">
        <v>45</v>
      </c>
      <c r="D335" s="9" t="s">
        <v>45</v>
      </c>
      <c r="E335" s="25" t="s">
        <v>41</v>
      </c>
      <c r="F335" s="11" t="s">
        <v>750</v>
      </c>
      <c r="G335" s="9" t="s">
        <v>45</v>
      </c>
      <c r="H335" s="9" t="s">
        <v>45</v>
      </c>
      <c r="I335" s="9" t="s">
        <v>43</v>
      </c>
      <c r="J335" s="11" t="s">
        <v>45</v>
      </c>
      <c r="K335" s="11" t="s">
        <v>45</v>
      </c>
      <c r="L335" s="11" t="s">
        <v>45</v>
      </c>
      <c r="M335" s="11" t="s">
        <v>45</v>
      </c>
      <c r="N335" s="9" t="s">
        <v>329</v>
      </c>
      <c r="O335" s="9" t="s">
        <v>95</v>
      </c>
      <c r="P335" s="9" t="s">
        <v>300</v>
      </c>
      <c r="Q335" s="9" t="s">
        <v>102</v>
      </c>
      <c r="R335" s="19" t="s">
        <v>102</v>
      </c>
      <c r="S335" s="9" t="s">
        <v>453</v>
      </c>
      <c r="T335" s="9" t="s">
        <v>102</v>
      </c>
      <c r="V335" s="9" t="s">
        <v>102</v>
      </c>
      <c r="W335" s="9" t="s">
        <v>102</v>
      </c>
      <c r="X335" s="9" t="s">
        <v>102</v>
      </c>
      <c r="Y335" s="9" t="s">
        <v>102</v>
      </c>
      <c r="Z335" s="9" t="s">
        <v>102</v>
      </c>
      <c r="AD335" s="9" t="s">
        <v>102</v>
      </c>
      <c r="AF335" s="9" t="s">
        <v>633</v>
      </c>
      <c r="AI335" s="9" t="s">
        <v>102</v>
      </c>
      <c r="AM335" s="9" t="s">
        <v>102</v>
      </c>
      <c r="AP335" s="9" t="s">
        <v>102</v>
      </c>
      <c r="BS335" s="9" t="s">
        <v>102</v>
      </c>
      <c r="BV335" s="9" t="s">
        <v>102</v>
      </c>
      <c r="CP335" s="9" t="s">
        <v>102</v>
      </c>
      <c r="DD335" s="9" t="s">
        <v>102</v>
      </c>
      <c r="EB335" s="9" t="s">
        <v>102</v>
      </c>
      <c r="JA335" s="9" t="s">
        <v>102</v>
      </c>
      <c r="MR335" s="9" t="s">
        <v>102</v>
      </c>
    </row>
    <row r="336" spans="1:356" s="9" customFormat="1" x14ac:dyDescent="0.2">
      <c r="A336" s="9" t="s">
        <v>746</v>
      </c>
      <c r="B336" s="9" t="s">
        <v>91</v>
      </c>
      <c r="C336" s="9" t="s">
        <v>45</v>
      </c>
      <c r="D336" s="9" t="s">
        <v>45</v>
      </c>
      <c r="E336" s="10" t="s">
        <v>41</v>
      </c>
      <c r="F336" s="11" t="s">
        <v>758</v>
      </c>
      <c r="G336" s="9" t="s">
        <v>45</v>
      </c>
      <c r="H336" s="9" t="s">
        <v>45</v>
      </c>
      <c r="I336" s="9" t="s">
        <v>43</v>
      </c>
      <c r="J336" s="11" t="s">
        <v>45</v>
      </c>
      <c r="K336" s="11" t="s">
        <v>45</v>
      </c>
      <c r="L336" s="11" t="s">
        <v>45</v>
      </c>
      <c r="M336" s="11" t="s">
        <v>45</v>
      </c>
      <c r="N336" s="9" t="s">
        <v>329</v>
      </c>
      <c r="O336" s="9" t="s">
        <v>95</v>
      </c>
      <c r="P336" s="9" t="s">
        <v>300</v>
      </c>
      <c r="Q336" s="9" t="s">
        <v>102</v>
      </c>
      <c r="R336" s="19" t="s">
        <v>102</v>
      </c>
      <c r="S336" s="9" t="s">
        <v>102</v>
      </c>
      <c r="T336" s="9" t="s">
        <v>102</v>
      </c>
      <c r="V336" s="9" t="s">
        <v>102</v>
      </c>
      <c r="W336" s="9" t="s">
        <v>102</v>
      </c>
      <c r="X336" s="9" t="s">
        <v>102</v>
      </c>
      <c r="Y336" s="9" t="s">
        <v>102</v>
      </c>
      <c r="Z336" s="9" t="s">
        <v>102</v>
      </c>
      <c r="AD336" s="9" t="s">
        <v>102</v>
      </c>
      <c r="AF336" s="9" t="s">
        <v>633</v>
      </c>
      <c r="AI336" s="9" t="s">
        <v>102</v>
      </c>
      <c r="AM336" s="9" t="s">
        <v>752</v>
      </c>
      <c r="AP336" s="9" t="s">
        <v>102</v>
      </c>
      <c r="BS336" s="9" t="s">
        <v>102</v>
      </c>
      <c r="BV336" s="9" t="s">
        <v>102</v>
      </c>
      <c r="CP336" s="9" t="s">
        <v>102</v>
      </c>
      <c r="DD336" s="9" t="s">
        <v>102</v>
      </c>
      <c r="EB336" s="9" t="s">
        <v>453</v>
      </c>
      <c r="JA336" s="9" t="s">
        <v>102</v>
      </c>
      <c r="MR336" s="9" t="s">
        <v>102</v>
      </c>
    </row>
    <row r="337" spans="1:832 1556:1556" s="9" customFormat="1" x14ac:dyDescent="0.2">
      <c r="A337" s="9" t="s">
        <v>746</v>
      </c>
      <c r="B337" s="9" t="s">
        <v>91</v>
      </c>
      <c r="C337" s="9" t="s">
        <v>45</v>
      </c>
      <c r="D337" s="9" t="s">
        <v>45</v>
      </c>
      <c r="E337" s="10" t="s">
        <v>41</v>
      </c>
      <c r="F337" s="11" t="s">
        <v>758</v>
      </c>
      <c r="G337" s="9" t="s">
        <v>45</v>
      </c>
      <c r="H337" s="9" t="s">
        <v>45</v>
      </c>
      <c r="I337" s="9" t="s">
        <v>43</v>
      </c>
      <c r="J337" s="11" t="s">
        <v>45</v>
      </c>
      <c r="K337" s="11" t="s">
        <v>45</v>
      </c>
      <c r="L337" s="11" t="s">
        <v>45</v>
      </c>
      <c r="M337" s="11" t="s">
        <v>45</v>
      </c>
      <c r="N337" s="9" t="s">
        <v>329</v>
      </c>
      <c r="O337" s="9" t="s">
        <v>95</v>
      </c>
      <c r="P337" s="9" t="s">
        <v>300</v>
      </c>
      <c r="Q337" s="9" t="s">
        <v>453</v>
      </c>
      <c r="R337" s="19" t="s">
        <v>102</v>
      </c>
      <c r="S337" s="9" t="s">
        <v>102</v>
      </c>
      <c r="T337" s="9" t="s">
        <v>102</v>
      </c>
      <c r="V337" s="9" t="s">
        <v>102</v>
      </c>
      <c r="W337" s="9" t="s">
        <v>751</v>
      </c>
      <c r="X337" s="9" t="s">
        <v>102</v>
      </c>
      <c r="Y337" s="9" t="s">
        <v>102</v>
      </c>
      <c r="Z337" s="9" t="s">
        <v>453</v>
      </c>
      <c r="AD337" s="9" t="s">
        <v>102</v>
      </c>
      <c r="AF337" s="9" t="s">
        <v>633</v>
      </c>
      <c r="AI337" s="9" t="s">
        <v>102</v>
      </c>
      <c r="AM337" s="9" t="s">
        <v>102</v>
      </c>
      <c r="AP337" s="9" t="s">
        <v>102</v>
      </c>
      <c r="BS337" s="9" t="s">
        <v>102</v>
      </c>
      <c r="BV337" s="9" t="s">
        <v>102</v>
      </c>
      <c r="CP337" s="9" t="s">
        <v>102</v>
      </c>
      <c r="DD337" s="9" t="s">
        <v>102</v>
      </c>
      <c r="EB337" s="9" t="s">
        <v>102</v>
      </c>
      <c r="JA337" s="9" t="s">
        <v>102</v>
      </c>
      <c r="MR337" s="9" t="s">
        <v>102</v>
      </c>
    </row>
    <row r="338" spans="1:832 1556:1556" s="9" customFormat="1" x14ac:dyDescent="0.2">
      <c r="A338" s="9" t="s">
        <v>746</v>
      </c>
      <c r="B338" s="9" t="s">
        <v>91</v>
      </c>
      <c r="C338" s="9" t="s">
        <v>45</v>
      </c>
      <c r="D338" s="9" t="s">
        <v>45</v>
      </c>
      <c r="E338" s="25" t="s">
        <v>42</v>
      </c>
      <c r="F338" s="11" t="s">
        <v>750</v>
      </c>
      <c r="G338" s="9" t="s">
        <v>45</v>
      </c>
      <c r="H338" s="9" t="s">
        <v>45</v>
      </c>
      <c r="I338" s="9" t="s">
        <v>43</v>
      </c>
      <c r="J338" s="11" t="s">
        <v>45</v>
      </c>
      <c r="K338" s="11" t="s">
        <v>45</v>
      </c>
      <c r="L338" s="11" t="s">
        <v>45</v>
      </c>
      <c r="M338" s="11" t="s">
        <v>45</v>
      </c>
      <c r="N338" s="9" t="s">
        <v>329</v>
      </c>
      <c r="O338" s="9" t="s">
        <v>95</v>
      </c>
      <c r="P338" s="9" t="s">
        <v>300</v>
      </c>
      <c r="Q338" s="9" t="s">
        <v>453</v>
      </c>
      <c r="R338" s="19" t="s">
        <v>453</v>
      </c>
      <c r="S338" s="9" t="s">
        <v>102</v>
      </c>
      <c r="T338" s="9" t="s">
        <v>102</v>
      </c>
      <c r="V338" s="9" t="s">
        <v>102</v>
      </c>
      <c r="W338" s="9" t="s">
        <v>102</v>
      </c>
      <c r="X338" s="9" t="s">
        <v>102</v>
      </c>
      <c r="Y338" s="9" t="s">
        <v>102</v>
      </c>
      <c r="Z338" s="9" t="s">
        <v>453</v>
      </c>
      <c r="AD338" s="9" t="s">
        <v>102</v>
      </c>
      <c r="AF338" s="9" t="s">
        <v>633</v>
      </c>
      <c r="AI338" s="9" t="s">
        <v>102</v>
      </c>
      <c r="AM338" s="9" t="s">
        <v>102</v>
      </c>
      <c r="AP338" s="9" t="s">
        <v>102</v>
      </c>
      <c r="BS338" s="9" t="s">
        <v>102</v>
      </c>
      <c r="BV338" s="9" t="s">
        <v>102</v>
      </c>
      <c r="CP338" s="9" t="s">
        <v>102</v>
      </c>
      <c r="DD338" s="9" t="s">
        <v>102</v>
      </c>
      <c r="EB338" s="9" t="s">
        <v>102</v>
      </c>
      <c r="JA338" s="9" t="s">
        <v>102</v>
      </c>
      <c r="MR338" s="9" t="s">
        <v>102</v>
      </c>
    </row>
    <row r="339" spans="1:832 1556:1556" s="9" customFormat="1" x14ac:dyDescent="0.2">
      <c r="A339" s="9" t="s">
        <v>746</v>
      </c>
      <c r="B339" s="9" t="s">
        <v>91</v>
      </c>
      <c r="C339" s="9" t="s">
        <v>45</v>
      </c>
      <c r="D339" s="9" t="s">
        <v>45</v>
      </c>
      <c r="E339" s="10" t="s">
        <v>41</v>
      </c>
      <c r="F339" s="11" t="s">
        <v>758</v>
      </c>
      <c r="G339" s="9" t="s">
        <v>45</v>
      </c>
      <c r="H339" s="9" t="s">
        <v>45</v>
      </c>
      <c r="I339" s="9" t="s">
        <v>43</v>
      </c>
      <c r="J339" s="11" t="s">
        <v>45</v>
      </c>
      <c r="K339" s="11" t="s">
        <v>45</v>
      </c>
      <c r="L339" s="11" t="s">
        <v>45</v>
      </c>
      <c r="M339" s="11" t="s">
        <v>45</v>
      </c>
      <c r="N339" s="9" t="s">
        <v>329</v>
      </c>
      <c r="O339" s="9" t="s">
        <v>95</v>
      </c>
      <c r="P339" s="9" t="s">
        <v>300</v>
      </c>
      <c r="Q339" s="9" t="s">
        <v>453</v>
      </c>
      <c r="R339" s="19" t="s">
        <v>678</v>
      </c>
      <c r="S339" s="9" t="s">
        <v>102</v>
      </c>
      <c r="T339" s="9" t="s">
        <v>102</v>
      </c>
      <c r="V339" s="9" t="s">
        <v>102</v>
      </c>
      <c r="W339" s="9" t="s">
        <v>102</v>
      </c>
      <c r="X339" s="9" t="s">
        <v>102</v>
      </c>
      <c r="Y339" s="9" t="s">
        <v>102</v>
      </c>
      <c r="Z339" s="9" t="s">
        <v>102</v>
      </c>
      <c r="AD339" s="9" t="s">
        <v>102</v>
      </c>
      <c r="AF339" s="9" t="s">
        <v>633</v>
      </c>
      <c r="AI339" s="9" t="s">
        <v>102</v>
      </c>
      <c r="AM339" s="9" t="s">
        <v>102</v>
      </c>
      <c r="AP339" s="9" t="s">
        <v>102</v>
      </c>
      <c r="BS339" s="9" t="s">
        <v>102</v>
      </c>
      <c r="BV339" s="9" t="s">
        <v>102</v>
      </c>
      <c r="CP339" s="9" t="s">
        <v>102</v>
      </c>
      <c r="DD339" s="9" t="s">
        <v>102</v>
      </c>
      <c r="EB339" s="9" t="s">
        <v>102</v>
      </c>
      <c r="JA339" s="9" t="s">
        <v>102</v>
      </c>
      <c r="MR339" s="9" t="s">
        <v>102</v>
      </c>
    </row>
    <row r="340" spans="1:832 1556:1556" s="9" customFormat="1" x14ac:dyDescent="0.2">
      <c r="A340" s="9" t="s">
        <v>746</v>
      </c>
      <c r="B340" s="9" t="s">
        <v>91</v>
      </c>
      <c r="C340" s="9" t="s">
        <v>45</v>
      </c>
      <c r="D340" s="9" t="s">
        <v>45</v>
      </c>
      <c r="E340" s="10" t="s">
        <v>42</v>
      </c>
      <c r="F340" s="11" t="s">
        <v>750</v>
      </c>
      <c r="G340" s="9" t="s">
        <v>45</v>
      </c>
      <c r="H340" s="9" t="s">
        <v>45</v>
      </c>
      <c r="I340" s="9" t="s">
        <v>43</v>
      </c>
      <c r="J340" s="11" t="s">
        <v>45</v>
      </c>
      <c r="K340" s="11" t="s">
        <v>45</v>
      </c>
      <c r="L340" s="11" t="s">
        <v>45</v>
      </c>
      <c r="M340" s="11" t="s">
        <v>45</v>
      </c>
      <c r="N340" s="9" t="s">
        <v>329</v>
      </c>
      <c r="O340" s="9" t="s">
        <v>95</v>
      </c>
      <c r="P340" s="9" t="s">
        <v>300</v>
      </c>
      <c r="Q340" s="9" t="s">
        <v>453</v>
      </c>
      <c r="R340" s="19" t="s">
        <v>751</v>
      </c>
      <c r="S340" s="9" t="s">
        <v>102</v>
      </c>
      <c r="T340" s="9" t="s">
        <v>102</v>
      </c>
      <c r="V340" s="9" t="s">
        <v>102</v>
      </c>
      <c r="W340" s="9" t="s">
        <v>102</v>
      </c>
      <c r="X340" s="9" t="s">
        <v>102</v>
      </c>
      <c r="Y340" s="9" t="s">
        <v>102</v>
      </c>
      <c r="Z340" s="9" t="s">
        <v>102</v>
      </c>
      <c r="AD340" s="9" t="s">
        <v>102</v>
      </c>
      <c r="AF340" s="9" t="s">
        <v>633</v>
      </c>
      <c r="AI340" s="9" t="s">
        <v>102</v>
      </c>
      <c r="AM340" s="9" t="s">
        <v>102</v>
      </c>
      <c r="AP340" s="9" t="s">
        <v>102</v>
      </c>
      <c r="BS340" s="9" t="s">
        <v>102</v>
      </c>
      <c r="BV340" s="9" t="s">
        <v>102</v>
      </c>
      <c r="CP340" s="9" t="s">
        <v>102</v>
      </c>
      <c r="DD340" s="9" t="s">
        <v>102</v>
      </c>
      <c r="EB340" s="9" t="s">
        <v>102</v>
      </c>
      <c r="JA340" s="9" t="s">
        <v>102</v>
      </c>
      <c r="MR340" s="9" t="s">
        <v>102</v>
      </c>
    </row>
    <row r="341" spans="1:832 1556:1556" s="9" customFormat="1" x14ac:dyDescent="0.2">
      <c r="A341" s="9" t="s">
        <v>746</v>
      </c>
      <c r="B341" s="9" t="s">
        <v>91</v>
      </c>
      <c r="C341" s="9" t="s">
        <v>45</v>
      </c>
      <c r="D341" s="9" t="s">
        <v>45</v>
      </c>
      <c r="E341" s="10" t="s">
        <v>42</v>
      </c>
      <c r="F341" s="11" t="s">
        <v>750</v>
      </c>
      <c r="G341" s="9" t="s">
        <v>45</v>
      </c>
      <c r="H341" s="9" t="s">
        <v>45</v>
      </c>
      <c r="I341" s="9" t="s">
        <v>43</v>
      </c>
      <c r="J341" s="11" t="s">
        <v>45</v>
      </c>
      <c r="K341" s="11" t="s">
        <v>45</v>
      </c>
      <c r="L341" s="11" t="s">
        <v>45</v>
      </c>
      <c r="M341" s="11" t="s">
        <v>45</v>
      </c>
      <c r="N341" s="9" t="s">
        <v>329</v>
      </c>
      <c r="O341" s="9" t="s">
        <v>95</v>
      </c>
      <c r="P341" s="9" t="s">
        <v>300</v>
      </c>
      <c r="Q341" s="9" t="s">
        <v>453</v>
      </c>
      <c r="R341" s="19" t="s">
        <v>102</v>
      </c>
      <c r="S341" s="9" t="s">
        <v>102</v>
      </c>
      <c r="T341" s="9" t="s">
        <v>102</v>
      </c>
      <c r="V341" s="9" t="s">
        <v>102</v>
      </c>
      <c r="W341" s="9" t="s">
        <v>102</v>
      </c>
      <c r="X341" s="9" t="s">
        <v>102</v>
      </c>
      <c r="Y341" s="9" t="s">
        <v>102</v>
      </c>
      <c r="Z341" s="9" t="s">
        <v>102</v>
      </c>
      <c r="AD341" s="9" t="s">
        <v>102</v>
      </c>
      <c r="AF341" s="9" t="s">
        <v>633</v>
      </c>
      <c r="AI341" s="9" t="s">
        <v>102</v>
      </c>
      <c r="AM341" s="9" t="s">
        <v>102</v>
      </c>
      <c r="AP341" s="9" t="s">
        <v>102</v>
      </c>
      <c r="BS341" s="9" t="s">
        <v>102</v>
      </c>
      <c r="BV341" s="9" t="s">
        <v>102</v>
      </c>
      <c r="CP341" s="9" t="s">
        <v>102</v>
      </c>
      <c r="DD341" s="9" t="s">
        <v>102</v>
      </c>
      <c r="EB341" s="9" t="s">
        <v>102</v>
      </c>
      <c r="JA341" s="9" t="s">
        <v>102</v>
      </c>
      <c r="MR341" s="9" t="s">
        <v>102</v>
      </c>
    </row>
    <row r="342" spans="1:832 1556:1556" s="9" customFormat="1" x14ac:dyDescent="0.2">
      <c r="A342" s="9" t="s">
        <v>746</v>
      </c>
      <c r="B342" s="9" t="s">
        <v>91</v>
      </c>
      <c r="C342" s="9" t="s">
        <v>45</v>
      </c>
      <c r="D342" s="9" t="s">
        <v>45</v>
      </c>
      <c r="E342" s="10" t="s">
        <v>41</v>
      </c>
      <c r="F342" s="11" t="s">
        <v>757</v>
      </c>
      <c r="G342" s="9" t="s">
        <v>45</v>
      </c>
      <c r="H342" s="9" t="s">
        <v>45</v>
      </c>
      <c r="I342" s="9" t="s">
        <v>43</v>
      </c>
      <c r="J342" s="11" t="s">
        <v>45</v>
      </c>
      <c r="K342" s="11" t="s">
        <v>45</v>
      </c>
      <c r="L342" s="11" t="s">
        <v>45</v>
      </c>
      <c r="M342" s="11" t="s">
        <v>45</v>
      </c>
      <c r="N342" s="9" t="s">
        <v>329</v>
      </c>
      <c r="O342" s="9" t="s">
        <v>95</v>
      </c>
      <c r="P342" s="9" t="s">
        <v>300</v>
      </c>
      <c r="Q342" s="9" t="s">
        <v>751</v>
      </c>
      <c r="R342" s="19" t="s">
        <v>102</v>
      </c>
      <c r="S342" s="9" t="s">
        <v>102</v>
      </c>
      <c r="T342" s="9" t="s">
        <v>102</v>
      </c>
      <c r="V342" s="9" t="s">
        <v>102</v>
      </c>
      <c r="W342" s="9" t="s">
        <v>102</v>
      </c>
      <c r="X342" s="9" t="s">
        <v>102</v>
      </c>
      <c r="Y342" s="9" t="s">
        <v>102</v>
      </c>
      <c r="Z342" s="9" t="s">
        <v>102</v>
      </c>
      <c r="AD342" s="9" t="s">
        <v>102</v>
      </c>
      <c r="AF342" s="9" t="s">
        <v>633</v>
      </c>
      <c r="AI342" s="9" t="s">
        <v>102</v>
      </c>
      <c r="AM342" s="9" t="s">
        <v>102</v>
      </c>
      <c r="AP342" s="9" t="s">
        <v>102</v>
      </c>
      <c r="BS342" s="9" t="s">
        <v>102</v>
      </c>
      <c r="BV342" s="9" t="s">
        <v>102</v>
      </c>
      <c r="CP342" s="9" t="s">
        <v>102</v>
      </c>
      <c r="DD342" s="9" t="s">
        <v>102</v>
      </c>
      <c r="EB342" s="9" t="s">
        <v>102</v>
      </c>
      <c r="JA342" s="9" t="s">
        <v>102</v>
      </c>
      <c r="MR342" s="9" t="s">
        <v>102</v>
      </c>
    </row>
    <row r="343" spans="1:832 1556:1556" s="9" customFormat="1" x14ac:dyDescent="0.2">
      <c r="A343" s="9" t="s">
        <v>746</v>
      </c>
      <c r="B343" s="9" t="s">
        <v>91</v>
      </c>
      <c r="C343" s="9" t="s">
        <v>45</v>
      </c>
      <c r="D343" s="9" t="s">
        <v>45</v>
      </c>
      <c r="E343" s="25" t="s">
        <v>41</v>
      </c>
      <c r="F343" s="11" t="s">
        <v>758</v>
      </c>
      <c r="G343" s="9" t="s">
        <v>45</v>
      </c>
      <c r="H343" s="9" t="s">
        <v>45</v>
      </c>
      <c r="I343" s="9" t="s">
        <v>43</v>
      </c>
      <c r="J343" s="11" t="s">
        <v>45</v>
      </c>
      <c r="K343" s="11" t="s">
        <v>45</v>
      </c>
      <c r="L343" s="11" t="s">
        <v>45</v>
      </c>
      <c r="M343" s="11" t="s">
        <v>45</v>
      </c>
      <c r="N343" s="9" t="s">
        <v>329</v>
      </c>
      <c r="O343" s="9" t="s">
        <v>95</v>
      </c>
      <c r="P343" s="9" t="s">
        <v>300</v>
      </c>
      <c r="Q343" s="9" t="s">
        <v>102</v>
      </c>
      <c r="R343" s="19" t="s">
        <v>102</v>
      </c>
      <c r="S343" s="9" t="s">
        <v>102</v>
      </c>
      <c r="T343" s="9" t="s">
        <v>102</v>
      </c>
      <c r="V343" s="9" t="s">
        <v>102</v>
      </c>
      <c r="W343" s="9" t="s">
        <v>102</v>
      </c>
      <c r="X343" s="9" t="s">
        <v>102</v>
      </c>
      <c r="Y343" s="9" t="s">
        <v>102</v>
      </c>
      <c r="Z343" s="9" t="s">
        <v>102</v>
      </c>
      <c r="AD343" s="9" t="s">
        <v>102</v>
      </c>
      <c r="AF343" s="9" t="s">
        <v>633</v>
      </c>
      <c r="AI343" s="9" t="s">
        <v>102</v>
      </c>
      <c r="AM343" s="9" t="s">
        <v>102</v>
      </c>
      <c r="AP343" s="9" t="s">
        <v>102</v>
      </c>
      <c r="BS343" s="9" t="s">
        <v>102</v>
      </c>
      <c r="BV343" s="9" t="s">
        <v>102</v>
      </c>
      <c r="CP343" s="9" t="s">
        <v>102</v>
      </c>
      <c r="DD343" s="9" t="s">
        <v>102</v>
      </c>
      <c r="EB343" s="9" t="s">
        <v>102</v>
      </c>
      <c r="JA343" s="9" t="s">
        <v>102</v>
      </c>
      <c r="MR343" s="9" t="s">
        <v>102</v>
      </c>
    </row>
    <row r="344" spans="1:832 1556:1556" s="9" customFormat="1" x14ac:dyDescent="0.2">
      <c r="A344" s="9" t="s">
        <v>746</v>
      </c>
      <c r="B344" s="9" t="s">
        <v>91</v>
      </c>
      <c r="C344" s="9" t="s">
        <v>45</v>
      </c>
      <c r="D344" s="9" t="s">
        <v>45</v>
      </c>
      <c r="E344" s="10" t="s">
        <v>42</v>
      </c>
      <c r="F344" s="11" t="s">
        <v>758</v>
      </c>
      <c r="G344" s="9" t="s">
        <v>45</v>
      </c>
      <c r="H344" s="9" t="s">
        <v>45</v>
      </c>
      <c r="I344" s="9" t="s">
        <v>43</v>
      </c>
      <c r="J344" s="11" t="s">
        <v>45</v>
      </c>
      <c r="K344" s="11" t="s">
        <v>45</v>
      </c>
      <c r="L344" s="11" t="s">
        <v>45</v>
      </c>
      <c r="M344" s="11" t="s">
        <v>45</v>
      </c>
      <c r="N344" s="9" t="s">
        <v>329</v>
      </c>
      <c r="O344" s="9" t="s">
        <v>95</v>
      </c>
      <c r="P344" s="9" t="s">
        <v>300</v>
      </c>
      <c r="Q344" s="9" t="s">
        <v>102</v>
      </c>
      <c r="R344" s="19" t="s">
        <v>102</v>
      </c>
      <c r="S344" s="9" t="s">
        <v>102</v>
      </c>
      <c r="T344" s="9" t="s">
        <v>102</v>
      </c>
      <c r="V344" s="9" t="s">
        <v>102</v>
      </c>
      <c r="W344" s="9" t="s">
        <v>102</v>
      </c>
      <c r="X344" s="9" t="s">
        <v>102</v>
      </c>
      <c r="Y344" s="9" t="s">
        <v>102</v>
      </c>
      <c r="Z344" s="9" t="s">
        <v>102</v>
      </c>
      <c r="AD344" s="9" t="s">
        <v>102</v>
      </c>
      <c r="AF344" s="9" t="s">
        <v>633</v>
      </c>
      <c r="AI344" s="9" t="s">
        <v>102</v>
      </c>
      <c r="AM344" s="9" t="s">
        <v>102</v>
      </c>
      <c r="AP344" s="9" t="s">
        <v>102</v>
      </c>
      <c r="BS344" s="9" t="s">
        <v>102</v>
      </c>
      <c r="BV344" s="9" t="s">
        <v>102</v>
      </c>
      <c r="CP344" s="9" t="s">
        <v>102</v>
      </c>
      <c r="DD344" s="9" t="s">
        <v>102</v>
      </c>
      <c r="EB344" s="9" t="s">
        <v>102</v>
      </c>
      <c r="JA344" s="9" t="s">
        <v>102</v>
      </c>
      <c r="MR344" s="9" t="s">
        <v>102</v>
      </c>
    </row>
    <row r="345" spans="1:832 1556:1556" s="9" customFormat="1" x14ac:dyDescent="0.2">
      <c r="A345" s="9" t="s">
        <v>746</v>
      </c>
      <c r="B345" s="9" t="s">
        <v>91</v>
      </c>
      <c r="C345" s="9" t="s">
        <v>45</v>
      </c>
      <c r="D345" s="9" t="s">
        <v>45</v>
      </c>
      <c r="E345" s="10" t="s">
        <v>41</v>
      </c>
      <c r="F345" s="11" t="s">
        <v>750</v>
      </c>
      <c r="G345" s="9" t="s">
        <v>45</v>
      </c>
      <c r="H345" s="9" t="s">
        <v>45</v>
      </c>
      <c r="I345" s="9" t="s">
        <v>43</v>
      </c>
      <c r="J345" s="11" t="s">
        <v>45</v>
      </c>
      <c r="K345" s="11" t="s">
        <v>45</v>
      </c>
      <c r="L345" s="11" t="s">
        <v>45</v>
      </c>
      <c r="M345" s="11" t="s">
        <v>45</v>
      </c>
      <c r="N345" s="9" t="s">
        <v>329</v>
      </c>
      <c r="O345" s="9" t="s">
        <v>95</v>
      </c>
      <c r="P345" s="9" t="s">
        <v>300</v>
      </c>
      <c r="Q345" s="9" t="s">
        <v>102</v>
      </c>
      <c r="R345" s="19" t="s">
        <v>102</v>
      </c>
      <c r="S345" s="9" t="s">
        <v>102</v>
      </c>
      <c r="T345" s="9" t="s">
        <v>102</v>
      </c>
      <c r="V345" s="9" t="s">
        <v>102</v>
      </c>
      <c r="W345" s="9" t="s">
        <v>102</v>
      </c>
      <c r="X345" s="9" t="s">
        <v>102</v>
      </c>
      <c r="Y345" s="9" t="s">
        <v>102</v>
      </c>
      <c r="Z345" s="9" t="s">
        <v>102</v>
      </c>
      <c r="AD345" s="9" t="s">
        <v>102</v>
      </c>
      <c r="AF345" s="9" t="s">
        <v>633</v>
      </c>
      <c r="AI345" s="9" t="s">
        <v>102</v>
      </c>
      <c r="AM345" s="9" t="s">
        <v>102</v>
      </c>
      <c r="AP345" s="9" t="s">
        <v>102</v>
      </c>
      <c r="BS345" s="9" t="s">
        <v>102</v>
      </c>
      <c r="BV345" s="9" t="s">
        <v>102</v>
      </c>
      <c r="CP345" s="9" t="s">
        <v>102</v>
      </c>
      <c r="DD345" s="9" t="s">
        <v>102</v>
      </c>
      <c r="EB345" s="9" t="s">
        <v>102</v>
      </c>
      <c r="JA345" s="9" t="s">
        <v>102</v>
      </c>
      <c r="MR345" s="9" t="s">
        <v>102</v>
      </c>
    </row>
    <row r="346" spans="1:832 1556:1556" s="9" customFormat="1" x14ac:dyDescent="0.2">
      <c r="A346" s="9" t="s">
        <v>746</v>
      </c>
      <c r="B346" s="9" t="s">
        <v>91</v>
      </c>
      <c r="C346" s="9" t="s">
        <v>45</v>
      </c>
      <c r="D346" s="9" t="s">
        <v>45</v>
      </c>
      <c r="E346" s="10" t="s">
        <v>41</v>
      </c>
      <c r="F346" s="11" t="s">
        <v>750</v>
      </c>
      <c r="G346" s="9" t="s">
        <v>45</v>
      </c>
      <c r="H346" s="9" t="s">
        <v>45</v>
      </c>
      <c r="I346" s="9" t="s">
        <v>43</v>
      </c>
      <c r="J346" s="11" t="s">
        <v>45</v>
      </c>
      <c r="K346" s="11" t="s">
        <v>45</v>
      </c>
      <c r="L346" s="11" t="s">
        <v>45</v>
      </c>
      <c r="M346" s="11" t="s">
        <v>45</v>
      </c>
      <c r="N346" s="9" t="s">
        <v>329</v>
      </c>
      <c r="O346" s="9" t="s">
        <v>95</v>
      </c>
      <c r="P346" s="9" t="s">
        <v>300</v>
      </c>
      <c r="Q346" s="9" t="s">
        <v>102</v>
      </c>
      <c r="R346" s="19" t="s">
        <v>102</v>
      </c>
      <c r="S346" s="9" t="s">
        <v>102</v>
      </c>
      <c r="T346" s="9" t="s">
        <v>102</v>
      </c>
      <c r="V346" s="9" t="s">
        <v>102</v>
      </c>
      <c r="W346" s="9" t="s">
        <v>102</v>
      </c>
      <c r="X346" s="9" t="s">
        <v>102</v>
      </c>
      <c r="Y346" s="9" t="s">
        <v>102</v>
      </c>
      <c r="Z346" s="9" t="s">
        <v>102</v>
      </c>
      <c r="AD346" s="9" t="s">
        <v>102</v>
      </c>
      <c r="AF346" s="9" t="s">
        <v>633</v>
      </c>
      <c r="AI346" s="9" t="s">
        <v>102</v>
      </c>
      <c r="AM346" s="9" t="s">
        <v>102</v>
      </c>
      <c r="AP346" s="9" t="s">
        <v>102</v>
      </c>
      <c r="BS346" s="9" t="s">
        <v>102</v>
      </c>
      <c r="BV346" s="9" t="s">
        <v>102</v>
      </c>
      <c r="CP346" s="9" t="s">
        <v>102</v>
      </c>
      <c r="DD346" s="9" t="s">
        <v>102</v>
      </c>
      <c r="EB346" s="9" t="s">
        <v>102</v>
      </c>
      <c r="JA346" s="9" t="s">
        <v>102</v>
      </c>
      <c r="MR346" s="9" t="s">
        <v>102</v>
      </c>
    </row>
    <row r="347" spans="1:832 1556:1556" s="9" customFormat="1" x14ac:dyDescent="0.2">
      <c r="A347" s="9" t="s">
        <v>746</v>
      </c>
      <c r="B347" s="9" t="s">
        <v>91</v>
      </c>
      <c r="C347" s="9" t="s">
        <v>45</v>
      </c>
      <c r="D347" s="9" t="s">
        <v>45</v>
      </c>
      <c r="E347" s="10" t="s">
        <v>41</v>
      </c>
      <c r="F347" s="11" t="s">
        <v>750</v>
      </c>
      <c r="G347" s="9" t="s">
        <v>45</v>
      </c>
      <c r="H347" s="9" t="s">
        <v>45</v>
      </c>
      <c r="I347" s="9" t="s">
        <v>43</v>
      </c>
      <c r="J347" s="11" t="s">
        <v>45</v>
      </c>
      <c r="K347" s="11" t="s">
        <v>45</v>
      </c>
      <c r="L347" s="11" t="s">
        <v>45</v>
      </c>
      <c r="M347" s="11" t="s">
        <v>45</v>
      </c>
      <c r="N347" s="9" t="s">
        <v>329</v>
      </c>
      <c r="O347" s="9" t="s">
        <v>95</v>
      </c>
      <c r="P347" s="9" t="s">
        <v>300</v>
      </c>
      <c r="Q347" s="9" t="s">
        <v>102</v>
      </c>
      <c r="R347" s="19" t="s">
        <v>102</v>
      </c>
      <c r="S347" s="9" t="s">
        <v>102</v>
      </c>
      <c r="T347" s="9" t="s">
        <v>102</v>
      </c>
      <c r="V347" s="9" t="s">
        <v>102</v>
      </c>
      <c r="W347" s="9" t="s">
        <v>102</v>
      </c>
      <c r="X347" s="9" t="s">
        <v>102</v>
      </c>
      <c r="Y347" s="9" t="s">
        <v>102</v>
      </c>
      <c r="Z347" s="9" t="s">
        <v>102</v>
      </c>
      <c r="AD347" s="9" t="s">
        <v>102</v>
      </c>
      <c r="AF347" s="9" t="s">
        <v>633</v>
      </c>
      <c r="AI347" s="9" t="s">
        <v>102</v>
      </c>
      <c r="AM347" s="9" t="s">
        <v>102</v>
      </c>
      <c r="AP347" s="9" t="s">
        <v>102</v>
      </c>
      <c r="BS347" s="9" t="s">
        <v>102</v>
      </c>
      <c r="BV347" s="9" t="s">
        <v>102</v>
      </c>
      <c r="CP347" s="9" t="s">
        <v>102</v>
      </c>
      <c r="DD347" s="9" t="s">
        <v>102</v>
      </c>
      <c r="EB347" s="9" t="s">
        <v>102</v>
      </c>
      <c r="JA347" s="9" t="s">
        <v>102</v>
      </c>
      <c r="MR347" s="9" t="s">
        <v>102</v>
      </c>
    </row>
    <row r="348" spans="1:832 1556:1556" s="9" customFormat="1" x14ac:dyDescent="0.2">
      <c r="A348" s="9" t="s">
        <v>746</v>
      </c>
      <c r="B348" s="9" t="s">
        <v>91</v>
      </c>
      <c r="C348" s="9" t="s">
        <v>45</v>
      </c>
      <c r="D348" s="9" t="s">
        <v>45</v>
      </c>
      <c r="E348" s="10" t="s">
        <v>41</v>
      </c>
      <c r="F348" s="11" t="s">
        <v>758</v>
      </c>
      <c r="G348" s="9" t="s">
        <v>45</v>
      </c>
      <c r="H348" s="9" t="s">
        <v>45</v>
      </c>
      <c r="I348" s="9" t="s">
        <v>43</v>
      </c>
      <c r="J348" s="11" t="s">
        <v>45</v>
      </c>
      <c r="K348" s="11" t="s">
        <v>45</v>
      </c>
      <c r="L348" s="11" t="s">
        <v>45</v>
      </c>
      <c r="M348" s="11" t="s">
        <v>45</v>
      </c>
      <c r="N348" s="9" t="s">
        <v>329</v>
      </c>
      <c r="O348" s="9" t="s">
        <v>95</v>
      </c>
      <c r="P348" s="9" t="s">
        <v>300</v>
      </c>
      <c r="Q348" s="9" t="s">
        <v>102</v>
      </c>
      <c r="R348" s="19" t="s">
        <v>102</v>
      </c>
      <c r="S348" s="9" t="s">
        <v>102</v>
      </c>
      <c r="T348" s="9" t="s">
        <v>102</v>
      </c>
      <c r="V348" s="9" t="s">
        <v>102</v>
      </c>
      <c r="W348" s="9" t="s">
        <v>102</v>
      </c>
      <c r="X348" s="9" t="s">
        <v>102</v>
      </c>
      <c r="Y348" s="9" t="s">
        <v>102</v>
      </c>
      <c r="Z348" s="9" t="s">
        <v>102</v>
      </c>
      <c r="AD348" s="9" t="s">
        <v>102</v>
      </c>
      <c r="AF348" s="9" t="s">
        <v>633</v>
      </c>
      <c r="AI348" s="9" t="s">
        <v>102</v>
      </c>
      <c r="AM348" s="9" t="s">
        <v>102</v>
      </c>
      <c r="AP348" s="9" t="s">
        <v>102</v>
      </c>
      <c r="BS348" s="9" t="s">
        <v>102</v>
      </c>
      <c r="BV348" s="9" t="s">
        <v>102</v>
      </c>
      <c r="CP348" s="9" t="s">
        <v>102</v>
      </c>
      <c r="DD348" s="9" t="s">
        <v>102</v>
      </c>
      <c r="EB348" s="9" t="s">
        <v>102</v>
      </c>
      <c r="JA348" s="9" t="s">
        <v>102</v>
      </c>
      <c r="MR348" s="9" t="s">
        <v>102</v>
      </c>
    </row>
    <row r="349" spans="1:832 1556:1556" s="9" customFormat="1" x14ac:dyDescent="0.2">
      <c r="A349" s="9" t="s">
        <v>746</v>
      </c>
      <c r="B349" s="9" t="s">
        <v>91</v>
      </c>
      <c r="C349" s="9" t="s">
        <v>45</v>
      </c>
      <c r="D349" s="9" t="s">
        <v>45</v>
      </c>
      <c r="E349" s="10" t="s">
        <v>41</v>
      </c>
      <c r="F349" s="11" t="s">
        <v>750</v>
      </c>
      <c r="G349" s="9" t="s">
        <v>45</v>
      </c>
      <c r="H349" s="9" t="s">
        <v>45</v>
      </c>
      <c r="I349" s="9" t="s">
        <v>43</v>
      </c>
      <c r="J349" s="11" t="s">
        <v>45</v>
      </c>
      <c r="K349" s="11" t="s">
        <v>45</v>
      </c>
      <c r="L349" s="11" t="s">
        <v>45</v>
      </c>
      <c r="M349" s="11" t="s">
        <v>45</v>
      </c>
      <c r="N349" s="9" t="s">
        <v>329</v>
      </c>
      <c r="O349" s="9" t="s">
        <v>95</v>
      </c>
      <c r="P349" s="9" t="s">
        <v>300</v>
      </c>
      <c r="Q349" s="9" t="s">
        <v>102</v>
      </c>
      <c r="R349" s="19" t="s">
        <v>102</v>
      </c>
      <c r="S349" s="9" t="s">
        <v>102</v>
      </c>
      <c r="T349" s="9" t="s">
        <v>102</v>
      </c>
      <c r="V349" s="9" t="s">
        <v>102</v>
      </c>
      <c r="W349" s="9" t="s">
        <v>102</v>
      </c>
      <c r="X349" s="9" t="s">
        <v>102</v>
      </c>
      <c r="Y349" s="9" t="s">
        <v>102</v>
      </c>
      <c r="Z349" s="9" t="s">
        <v>102</v>
      </c>
      <c r="AD349" s="9" t="s">
        <v>102</v>
      </c>
      <c r="AF349" s="9" t="s">
        <v>633</v>
      </c>
      <c r="AI349" s="9" t="s">
        <v>102</v>
      </c>
      <c r="AM349" s="9" t="s">
        <v>102</v>
      </c>
      <c r="AP349" s="9" t="s">
        <v>102</v>
      </c>
      <c r="BS349" s="9" t="s">
        <v>102</v>
      </c>
      <c r="BV349" s="9" t="s">
        <v>102</v>
      </c>
      <c r="CP349" s="9" t="s">
        <v>102</v>
      </c>
      <c r="DD349" s="9" t="s">
        <v>102</v>
      </c>
      <c r="EB349" s="9" t="s">
        <v>102</v>
      </c>
      <c r="JA349" s="9" t="s">
        <v>102</v>
      </c>
      <c r="MR349" s="9" t="s">
        <v>102</v>
      </c>
    </row>
    <row r="350" spans="1:832 1556:1556" s="9" customFormat="1" x14ac:dyDescent="0.2">
      <c r="A350" s="9" t="s">
        <v>762</v>
      </c>
      <c r="B350" s="9" t="s">
        <v>330</v>
      </c>
      <c r="C350" s="9" t="s">
        <v>45</v>
      </c>
      <c r="D350" s="9">
        <v>77</v>
      </c>
      <c r="E350" s="10" t="s">
        <v>42</v>
      </c>
      <c r="F350" s="11" t="s">
        <v>45</v>
      </c>
      <c r="G350" s="9" t="s">
        <v>749</v>
      </c>
      <c r="H350" s="9" t="s">
        <v>45</v>
      </c>
      <c r="I350" s="9" t="s">
        <v>43</v>
      </c>
      <c r="J350" s="11" t="s">
        <v>45</v>
      </c>
      <c r="K350" s="11" t="s">
        <v>45</v>
      </c>
      <c r="L350" s="11" t="s">
        <v>45</v>
      </c>
      <c r="M350" s="11" t="s">
        <v>45</v>
      </c>
      <c r="N350" s="9" t="s">
        <v>329</v>
      </c>
      <c r="O350" s="9" t="s">
        <v>95</v>
      </c>
      <c r="P350" s="9" t="s">
        <v>4035</v>
      </c>
      <c r="R350" s="19" t="s">
        <v>102</v>
      </c>
      <c r="BR350" s="9" t="s">
        <v>102</v>
      </c>
      <c r="AEZ350" s="9" t="s">
        <v>768</v>
      </c>
    </row>
    <row r="351" spans="1:832 1556:1556" s="9" customFormat="1" x14ac:dyDescent="0.2">
      <c r="A351" s="9" t="s">
        <v>762</v>
      </c>
      <c r="B351" s="9" t="s">
        <v>330</v>
      </c>
      <c r="C351" s="9" t="s">
        <v>45</v>
      </c>
      <c r="D351" s="9">
        <v>77</v>
      </c>
      <c r="E351" s="10" t="s">
        <v>42</v>
      </c>
      <c r="F351" s="11" t="s">
        <v>45</v>
      </c>
      <c r="G351" s="9" t="s">
        <v>749</v>
      </c>
      <c r="H351" s="9" t="s">
        <v>45</v>
      </c>
      <c r="I351" s="9" t="s">
        <v>43</v>
      </c>
      <c r="J351" s="11" t="s">
        <v>45</v>
      </c>
      <c r="K351" s="11" t="s">
        <v>45</v>
      </c>
      <c r="L351" s="11" t="s">
        <v>45</v>
      </c>
      <c r="M351" s="11" t="s">
        <v>45</v>
      </c>
      <c r="N351" s="9" t="s">
        <v>329</v>
      </c>
      <c r="O351" s="9" t="s">
        <v>775</v>
      </c>
      <c r="P351" s="9" t="s">
        <v>4038</v>
      </c>
      <c r="R351" s="19" t="s">
        <v>102</v>
      </c>
      <c r="S351" s="9" t="s">
        <v>102</v>
      </c>
      <c r="U351" s="9" t="s">
        <v>123</v>
      </c>
      <c r="AEZ351" s="9" t="s">
        <v>102</v>
      </c>
      <c r="BGV351" s="9" t="s">
        <v>102</v>
      </c>
    </row>
    <row r="352" spans="1:832 1556:1556" s="9" customFormat="1" x14ac:dyDescent="0.2">
      <c r="A352" s="9" t="s">
        <v>762</v>
      </c>
      <c r="B352" s="9" t="s">
        <v>330</v>
      </c>
      <c r="C352" s="9" t="s">
        <v>45</v>
      </c>
      <c r="D352" s="9">
        <v>54</v>
      </c>
      <c r="E352" s="10" t="s">
        <v>42</v>
      </c>
      <c r="F352" s="11" t="s">
        <v>45</v>
      </c>
      <c r="G352" s="9" t="s">
        <v>748</v>
      </c>
      <c r="H352" s="9">
        <v>20</v>
      </c>
      <c r="I352" s="9" t="s">
        <v>43</v>
      </c>
      <c r="J352" s="11" t="s">
        <v>45</v>
      </c>
      <c r="K352" s="11" t="s">
        <v>45</v>
      </c>
      <c r="L352" s="11" t="s">
        <v>45</v>
      </c>
      <c r="M352" s="11" t="s">
        <v>45</v>
      </c>
      <c r="N352" s="9" t="s">
        <v>329</v>
      </c>
      <c r="O352" s="9" t="s">
        <v>775</v>
      </c>
      <c r="P352" s="9" t="s">
        <v>4038</v>
      </c>
      <c r="R352" s="19" t="s">
        <v>102</v>
      </c>
      <c r="S352" s="9" t="s">
        <v>102</v>
      </c>
      <c r="U352" s="9" t="s">
        <v>123</v>
      </c>
      <c r="AEZ352" s="9" t="s">
        <v>102</v>
      </c>
      <c r="BGV352" s="9" t="s">
        <v>102</v>
      </c>
    </row>
    <row r="353" spans="1:960 1313:1676" s="9" customFormat="1" x14ac:dyDescent="0.2">
      <c r="A353" s="9" t="s">
        <v>762</v>
      </c>
      <c r="B353" s="9" t="s">
        <v>330</v>
      </c>
      <c r="C353" s="9" t="s">
        <v>45</v>
      </c>
      <c r="D353" s="9">
        <v>67</v>
      </c>
      <c r="E353" s="10" t="s">
        <v>42</v>
      </c>
      <c r="F353" s="11" t="s">
        <v>45</v>
      </c>
      <c r="G353" s="9" t="s">
        <v>748</v>
      </c>
      <c r="H353" s="9">
        <v>174</v>
      </c>
      <c r="I353" s="9" t="s">
        <v>774</v>
      </c>
      <c r="J353" s="11" t="s">
        <v>45</v>
      </c>
      <c r="K353" s="11" t="s">
        <v>45</v>
      </c>
      <c r="L353" s="11" t="s">
        <v>45</v>
      </c>
      <c r="M353" s="11" t="s">
        <v>45</v>
      </c>
      <c r="N353" s="9" t="s">
        <v>329</v>
      </c>
      <c r="O353" s="9" t="s">
        <v>775</v>
      </c>
      <c r="P353" s="9" t="s">
        <v>4038</v>
      </c>
      <c r="R353" s="19" t="s">
        <v>102</v>
      </c>
      <c r="S353" s="9" t="s">
        <v>102</v>
      </c>
      <c r="U353" s="9" t="s">
        <v>123</v>
      </c>
      <c r="AEZ353" s="9" t="s">
        <v>102</v>
      </c>
      <c r="BGV353" s="9" t="s">
        <v>102</v>
      </c>
    </row>
    <row r="354" spans="1:960 1313:1676" s="9" customFormat="1" x14ac:dyDescent="0.2">
      <c r="A354" s="9" t="s">
        <v>776</v>
      </c>
      <c r="B354" s="9" t="s">
        <v>745</v>
      </c>
      <c r="C354" s="9" t="s">
        <v>45</v>
      </c>
      <c r="D354" s="9">
        <v>64</v>
      </c>
      <c r="E354" s="10" t="s">
        <v>41</v>
      </c>
      <c r="F354" s="9" t="s">
        <v>777</v>
      </c>
      <c r="G354" s="9" t="s">
        <v>45</v>
      </c>
      <c r="H354" s="9" t="s">
        <v>45</v>
      </c>
      <c r="I354" s="9" t="s">
        <v>43</v>
      </c>
      <c r="J354" s="9">
        <v>64</v>
      </c>
      <c r="K354" s="9">
        <v>24</v>
      </c>
      <c r="L354" s="11" t="s">
        <v>45</v>
      </c>
      <c r="M354" s="11" t="s">
        <v>45</v>
      </c>
      <c r="N354" s="9" t="s">
        <v>329</v>
      </c>
      <c r="O354" s="9" t="s">
        <v>92</v>
      </c>
      <c r="P354" s="9" t="s">
        <v>2862</v>
      </c>
      <c r="R354" s="19" t="s">
        <v>2865</v>
      </c>
      <c r="BLK354" s="9" t="s">
        <v>102</v>
      </c>
    </row>
    <row r="355" spans="1:960 1313:1676" s="9" customFormat="1" x14ac:dyDescent="0.2">
      <c r="A355" s="9" t="s">
        <v>802</v>
      </c>
      <c r="B355" s="9" t="s">
        <v>91</v>
      </c>
      <c r="C355" s="9" t="s">
        <v>362</v>
      </c>
      <c r="D355" s="9">
        <v>40</v>
      </c>
      <c r="E355" s="9" t="s">
        <v>42</v>
      </c>
      <c r="F355" s="9" t="s">
        <v>45</v>
      </c>
      <c r="G355" s="9" t="s">
        <v>749</v>
      </c>
      <c r="H355" s="9" t="s">
        <v>45</v>
      </c>
      <c r="I355" s="9" t="s">
        <v>141</v>
      </c>
      <c r="J355" s="9">
        <v>40</v>
      </c>
      <c r="K355" s="9">
        <v>0</v>
      </c>
      <c r="L355" s="9">
        <v>74</v>
      </c>
      <c r="M355" s="9" t="s">
        <v>45</v>
      </c>
      <c r="N355" s="9" t="s">
        <v>45</v>
      </c>
      <c r="O355" s="9" t="s">
        <v>92</v>
      </c>
      <c r="P355" s="9" t="s">
        <v>240</v>
      </c>
      <c r="AO355" s="9" t="s">
        <v>2302</v>
      </c>
      <c r="BLL355" s="9" t="s">
        <v>2302</v>
      </c>
    </row>
    <row r="356" spans="1:960 1313:1676" s="9" customFormat="1" x14ac:dyDescent="0.2">
      <c r="A356" s="9" t="s">
        <v>855</v>
      </c>
      <c r="B356" s="9" t="s">
        <v>745</v>
      </c>
      <c r="C356" s="9" t="s">
        <v>45</v>
      </c>
      <c r="D356" s="9">
        <v>40</v>
      </c>
      <c r="E356" s="9" t="s">
        <v>41</v>
      </c>
      <c r="F356" s="9" t="s">
        <v>45</v>
      </c>
      <c r="G356" s="9" t="s">
        <v>45</v>
      </c>
      <c r="H356" s="9" t="s">
        <v>45</v>
      </c>
      <c r="I356" s="9" t="s">
        <v>43</v>
      </c>
      <c r="J356" s="9">
        <v>40</v>
      </c>
      <c r="K356" s="9" t="s">
        <v>45</v>
      </c>
      <c r="L356" s="9" t="s">
        <v>45</v>
      </c>
      <c r="M356" s="9" t="s">
        <v>907</v>
      </c>
      <c r="N356" s="9" t="s">
        <v>329</v>
      </c>
      <c r="O356" s="9" t="s">
        <v>95</v>
      </c>
      <c r="P356" s="9" t="s">
        <v>240</v>
      </c>
      <c r="U356" s="9" t="s">
        <v>2867</v>
      </c>
      <c r="AF356" s="9" t="s">
        <v>2866</v>
      </c>
      <c r="AJ356" s="9" t="s">
        <v>473</v>
      </c>
      <c r="AO356" s="9" t="s">
        <v>2863</v>
      </c>
      <c r="BR356" s="9" t="s">
        <v>2864</v>
      </c>
    </row>
    <row r="357" spans="1:960 1313:1676" s="9" customFormat="1" x14ac:dyDescent="0.2">
      <c r="A357" s="9" t="s">
        <v>856</v>
      </c>
      <c r="B357" s="9" t="s">
        <v>909</v>
      </c>
      <c r="C357" s="9" t="s">
        <v>859</v>
      </c>
      <c r="D357" s="9" t="s">
        <v>45</v>
      </c>
      <c r="E357" s="9" t="s">
        <v>41</v>
      </c>
      <c r="F357" s="9" t="s">
        <v>45</v>
      </c>
      <c r="G357" s="9" t="s">
        <v>45</v>
      </c>
      <c r="H357" s="9" t="s">
        <v>45</v>
      </c>
      <c r="I357" s="9" t="s">
        <v>716</v>
      </c>
      <c r="J357" s="9" t="s">
        <v>45</v>
      </c>
      <c r="K357" s="9" t="s">
        <v>45</v>
      </c>
      <c r="L357" s="9" t="s">
        <v>45</v>
      </c>
      <c r="M357" s="9" t="s">
        <v>907</v>
      </c>
      <c r="N357" s="9" t="s">
        <v>329</v>
      </c>
      <c r="O357" s="9" t="s">
        <v>95</v>
      </c>
      <c r="P357" s="9" t="s">
        <v>240</v>
      </c>
      <c r="Q357" s="9" t="s">
        <v>613</v>
      </c>
      <c r="R357" s="9" t="s">
        <v>102</v>
      </c>
      <c r="S357" s="9" t="s">
        <v>613</v>
      </c>
      <c r="T357" s="9" t="s">
        <v>901</v>
      </c>
      <c r="U357" s="9" t="s">
        <v>102</v>
      </c>
      <c r="V357" s="9" t="s">
        <v>102</v>
      </c>
      <c r="Y357" s="9" t="s">
        <v>102</v>
      </c>
      <c r="AE357" s="9" t="s">
        <v>102</v>
      </c>
      <c r="AF357" s="9" t="s">
        <v>102</v>
      </c>
      <c r="AH357" s="9" t="s">
        <v>102</v>
      </c>
      <c r="AI357" s="9" t="s">
        <v>102</v>
      </c>
      <c r="AM357" s="9" t="s">
        <v>102</v>
      </c>
      <c r="AU357" s="9" t="s">
        <v>102</v>
      </c>
      <c r="AZ357" s="9" t="s">
        <v>102</v>
      </c>
      <c r="BD357" s="9" t="s">
        <v>102</v>
      </c>
      <c r="BL357" s="9" t="s">
        <v>102</v>
      </c>
      <c r="BR357" s="9" t="s">
        <v>102</v>
      </c>
      <c r="CA357" s="9" t="s">
        <v>102</v>
      </c>
      <c r="CB357" s="9" t="s">
        <v>102</v>
      </c>
      <c r="CE357" s="9" t="s">
        <v>102</v>
      </c>
      <c r="CG357" s="9" t="s">
        <v>102</v>
      </c>
      <c r="CR357" s="9" t="s">
        <v>102</v>
      </c>
      <c r="CU357" s="9" t="s">
        <v>102</v>
      </c>
      <c r="CW357" s="9" t="s">
        <v>102</v>
      </c>
      <c r="CZ357" s="9" t="s">
        <v>102</v>
      </c>
      <c r="DF357" s="9" t="s">
        <v>613</v>
      </c>
      <c r="DT357" s="9" t="s">
        <v>102</v>
      </c>
      <c r="DW357" s="9" t="s">
        <v>102</v>
      </c>
      <c r="EG357" s="9" t="s">
        <v>102</v>
      </c>
      <c r="EP357" s="9" t="s">
        <v>102</v>
      </c>
      <c r="ET357" s="9" t="s">
        <v>102</v>
      </c>
      <c r="EU357" s="9" t="s">
        <v>102</v>
      </c>
      <c r="FA357" s="9" t="s">
        <v>102</v>
      </c>
      <c r="FE357" s="9" t="s">
        <v>102</v>
      </c>
      <c r="FQ357" s="9" t="s">
        <v>102</v>
      </c>
      <c r="GL357" s="9" t="s">
        <v>102</v>
      </c>
      <c r="GT357" s="9" t="s">
        <v>102</v>
      </c>
      <c r="GX357" s="9" t="s">
        <v>102</v>
      </c>
      <c r="HG357" s="9" t="s">
        <v>102</v>
      </c>
      <c r="II357" s="9" t="s">
        <v>102</v>
      </c>
      <c r="IZ357" s="9" t="s">
        <v>102</v>
      </c>
      <c r="JR357" s="9" t="s">
        <v>102</v>
      </c>
      <c r="KK357" s="9" t="s">
        <v>102</v>
      </c>
      <c r="MC357" s="9" t="s">
        <v>102</v>
      </c>
      <c r="MN357" s="9" t="s">
        <v>102</v>
      </c>
      <c r="MO357" s="9" t="s">
        <v>102</v>
      </c>
      <c r="AJX357" s="9" t="s">
        <v>102</v>
      </c>
      <c r="AXM357" s="9" t="s">
        <v>102</v>
      </c>
      <c r="BHJ357" s="9" t="s">
        <v>102</v>
      </c>
      <c r="BHK357" s="9" t="s">
        <v>102</v>
      </c>
      <c r="BHL357" s="9" t="s">
        <v>102</v>
      </c>
      <c r="BHM357" s="9" t="s">
        <v>102</v>
      </c>
      <c r="BHO357" s="9" t="s">
        <v>102</v>
      </c>
    </row>
    <row r="358" spans="1:960 1313:1676" s="9" customFormat="1" x14ac:dyDescent="0.2">
      <c r="A358" s="9" t="s">
        <v>856</v>
      </c>
      <c r="B358" s="9" t="s">
        <v>909</v>
      </c>
      <c r="C358" s="9" t="s">
        <v>865</v>
      </c>
      <c r="D358" s="9" t="s">
        <v>45</v>
      </c>
      <c r="E358" s="9" t="s">
        <v>41</v>
      </c>
      <c r="F358" s="9" t="s">
        <v>45</v>
      </c>
      <c r="G358" s="9" t="s">
        <v>45</v>
      </c>
      <c r="H358" s="9" t="s">
        <v>45</v>
      </c>
      <c r="I358" s="9" t="s">
        <v>716</v>
      </c>
      <c r="J358" s="9" t="s">
        <v>45</v>
      </c>
      <c r="K358" s="9" t="s">
        <v>45</v>
      </c>
      <c r="L358" s="9" t="s">
        <v>45</v>
      </c>
      <c r="M358" s="9">
        <v>60.42</v>
      </c>
      <c r="N358" s="9" t="s">
        <v>329</v>
      </c>
      <c r="O358" s="9" t="s">
        <v>95</v>
      </c>
      <c r="P358" s="9" t="s">
        <v>240</v>
      </c>
      <c r="Q358" s="9" t="s">
        <v>613</v>
      </c>
      <c r="R358" s="9" t="s">
        <v>102</v>
      </c>
      <c r="S358" s="9" t="s">
        <v>916</v>
      </c>
      <c r="T358" s="9" t="s">
        <v>102</v>
      </c>
      <c r="U358" s="9" t="s">
        <v>102</v>
      </c>
      <c r="V358" s="9" t="s">
        <v>102</v>
      </c>
      <c r="Y358" s="9" t="s">
        <v>102</v>
      </c>
      <c r="AE358" s="9" t="s">
        <v>102</v>
      </c>
      <c r="AF358" s="9" t="s">
        <v>102</v>
      </c>
      <c r="AH358" s="9" t="s">
        <v>102</v>
      </c>
      <c r="AI358" s="9" t="s">
        <v>102</v>
      </c>
      <c r="AM358" s="9" t="s">
        <v>102</v>
      </c>
      <c r="AU358" s="9" t="s">
        <v>102</v>
      </c>
      <c r="AZ358" s="9" t="s">
        <v>102</v>
      </c>
      <c r="BD358" s="9" t="s">
        <v>102</v>
      </c>
      <c r="BL358" s="9" t="s">
        <v>102</v>
      </c>
      <c r="BR358" s="9" t="s">
        <v>102</v>
      </c>
      <c r="CA358" s="9" t="s">
        <v>102</v>
      </c>
      <c r="CB358" s="9" t="s">
        <v>102</v>
      </c>
      <c r="CE358" s="9" t="s">
        <v>102</v>
      </c>
      <c r="CG358" s="9" t="s">
        <v>102</v>
      </c>
      <c r="CR358" s="9" t="s">
        <v>102</v>
      </c>
      <c r="CU358" s="9" t="s">
        <v>102</v>
      </c>
      <c r="CW358" s="9" t="s">
        <v>102</v>
      </c>
      <c r="CZ358" s="9" t="s">
        <v>102</v>
      </c>
      <c r="DF358" s="9" t="s">
        <v>102</v>
      </c>
      <c r="DT358" s="9" t="s">
        <v>102</v>
      </c>
      <c r="DW358" s="9" t="s">
        <v>102</v>
      </c>
      <c r="EG358" s="9" t="s">
        <v>102</v>
      </c>
      <c r="EP358" s="9" t="s">
        <v>102</v>
      </c>
      <c r="ET358" s="9" t="s">
        <v>102</v>
      </c>
      <c r="EU358" s="9" t="s">
        <v>102</v>
      </c>
      <c r="FA358" s="9" t="s">
        <v>102</v>
      </c>
      <c r="FE358" s="9" t="s">
        <v>102</v>
      </c>
      <c r="FQ358" s="9" t="s">
        <v>102</v>
      </c>
      <c r="GL358" s="9" t="s">
        <v>102</v>
      </c>
      <c r="GT358" s="9" t="s">
        <v>102</v>
      </c>
      <c r="GX358" s="9" t="s">
        <v>613</v>
      </c>
      <c r="HG358" s="9" t="s">
        <v>102</v>
      </c>
      <c r="II358" s="9" t="s">
        <v>102</v>
      </c>
      <c r="IZ358" s="9" t="s">
        <v>102</v>
      </c>
      <c r="JR358" s="9" t="s">
        <v>102</v>
      </c>
      <c r="KK358" s="9" t="s">
        <v>102</v>
      </c>
      <c r="MC358" s="9" t="s">
        <v>102</v>
      </c>
      <c r="MN358" s="9" t="s">
        <v>102</v>
      </c>
      <c r="MO358" s="9" t="s">
        <v>102</v>
      </c>
      <c r="AJX358" s="9" t="s">
        <v>102</v>
      </c>
      <c r="AXM358" s="9" t="s">
        <v>102</v>
      </c>
      <c r="BHJ358" s="9" t="s">
        <v>102</v>
      </c>
      <c r="BHK358" s="9" t="s">
        <v>102</v>
      </c>
      <c r="BHL358" s="9" t="s">
        <v>102</v>
      </c>
      <c r="BHM358" s="9" t="s">
        <v>102</v>
      </c>
      <c r="BHO358" s="9" t="s">
        <v>102</v>
      </c>
    </row>
    <row r="359" spans="1:960 1313:1676" s="9" customFormat="1" x14ac:dyDescent="0.2">
      <c r="A359" s="9" t="s">
        <v>856</v>
      </c>
      <c r="B359" s="9" t="s">
        <v>909</v>
      </c>
      <c r="C359" s="9" t="s">
        <v>857</v>
      </c>
      <c r="D359" s="9" t="s">
        <v>45</v>
      </c>
      <c r="E359" s="9" t="s">
        <v>42</v>
      </c>
      <c r="F359" s="9" t="s">
        <v>45</v>
      </c>
      <c r="G359" s="9" t="s">
        <v>45</v>
      </c>
      <c r="H359" s="9" t="s">
        <v>45</v>
      </c>
      <c r="I359" s="9" t="s">
        <v>141</v>
      </c>
      <c r="J359" s="9">
        <v>71.540000000000006</v>
      </c>
      <c r="K359" s="9">
        <v>16.079999999999998</v>
      </c>
      <c r="L359" s="9" t="s">
        <v>45</v>
      </c>
      <c r="M359" s="9" t="s">
        <v>907</v>
      </c>
      <c r="N359" s="9" t="s">
        <v>329</v>
      </c>
      <c r="O359" s="9" t="s">
        <v>95</v>
      </c>
      <c r="P359" s="9" t="s">
        <v>240</v>
      </c>
      <c r="Q359" s="9" t="s">
        <v>613</v>
      </c>
      <c r="R359" s="9" t="s">
        <v>102</v>
      </c>
      <c r="S359" s="9" t="s">
        <v>102</v>
      </c>
      <c r="T359" s="9" t="s">
        <v>102</v>
      </c>
      <c r="U359" s="9" t="s">
        <v>910</v>
      </c>
      <c r="V359" s="9" t="s">
        <v>102</v>
      </c>
      <c r="Y359" s="9" t="s">
        <v>102</v>
      </c>
      <c r="AE359" s="9" t="s">
        <v>102</v>
      </c>
      <c r="AF359" s="9" t="s">
        <v>102</v>
      </c>
      <c r="AH359" s="9" t="s">
        <v>876</v>
      </c>
      <c r="AI359" s="9" t="s">
        <v>102</v>
      </c>
      <c r="AM359" s="9" t="s">
        <v>102</v>
      </c>
      <c r="AU359" s="9" t="s">
        <v>102</v>
      </c>
      <c r="AZ359" s="9" t="s">
        <v>102</v>
      </c>
      <c r="BD359" s="9" t="s">
        <v>613</v>
      </c>
      <c r="BL359" s="9" t="s">
        <v>613</v>
      </c>
      <c r="BR359" s="9" t="s">
        <v>102</v>
      </c>
      <c r="CA359" s="9" t="s">
        <v>102</v>
      </c>
      <c r="CB359" s="9" t="s">
        <v>102</v>
      </c>
      <c r="CE359" s="9" t="s">
        <v>102</v>
      </c>
      <c r="CG359" s="9" t="s">
        <v>102</v>
      </c>
      <c r="CR359" s="9" t="s">
        <v>876</v>
      </c>
      <c r="CU359" s="9" t="s">
        <v>876</v>
      </c>
      <c r="CW359" s="9" t="s">
        <v>613</v>
      </c>
      <c r="CZ359" s="9" t="s">
        <v>876</v>
      </c>
      <c r="DF359" s="9" t="s">
        <v>102</v>
      </c>
      <c r="DT359" s="9" t="s">
        <v>102</v>
      </c>
      <c r="DW359" s="9" t="s">
        <v>876</v>
      </c>
      <c r="EG359" s="9" t="s">
        <v>102</v>
      </c>
      <c r="EP359" s="9" t="s">
        <v>876</v>
      </c>
      <c r="ET359" s="9" t="s">
        <v>102</v>
      </c>
      <c r="EU359" s="9" t="s">
        <v>102</v>
      </c>
      <c r="FA359" s="9" t="s">
        <v>876</v>
      </c>
      <c r="FE359" s="9" t="s">
        <v>102</v>
      </c>
      <c r="FQ359" s="9" t="s">
        <v>102</v>
      </c>
      <c r="GL359" s="9" t="s">
        <v>102</v>
      </c>
      <c r="GT359" s="9" t="s">
        <v>613</v>
      </c>
      <c r="GX359" s="9" t="s">
        <v>102</v>
      </c>
      <c r="HG359" s="9" t="s">
        <v>102</v>
      </c>
      <c r="II359" s="9" t="s">
        <v>102</v>
      </c>
      <c r="IZ359" s="9" t="s">
        <v>102</v>
      </c>
      <c r="JR359" s="9" t="s">
        <v>102</v>
      </c>
      <c r="KK359" s="9" t="s">
        <v>102</v>
      </c>
      <c r="MC359" s="9" t="s">
        <v>102</v>
      </c>
      <c r="MN359" s="9" t="s">
        <v>102</v>
      </c>
      <c r="MO359" s="9" t="s">
        <v>102</v>
      </c>
      <c r="AJX359" s="9" t="s">
        <v>102</v>
      </c>
      <c r="AXM359" s="9" t="s">
        <v>876</v>
      </c>
      <c r="BHJ359" s="9" t="s">
        <v>102</v>
      </c>
      <c r="BHK359" s="9" t="s">
        <v>102</v>
      </c>
      <c r="BHL359" s="9" t="s">
        <v>102</v>
      </c>
      <c r="BHM359" s="9" t="s">
        <v>102</v>
      </c>
      <c r="BHO359" s="9" t="s">
        <v>102</v>
      </c>
    </row>
    <row r="360" spans="1:960 1313:1676" s="9" customFormat="1" x14ac:dyDescent="0.2">
      <c r="A360" s="9" t="s">
        <v>856</v>
      </c>
      <c r="B360" s="9" t="s">
        <v>909</v>
      </c>
      <c r="C360" s="9" t="s">
        <v>867</v>
      </c>
      <c r="D360" s="9" t="s">
        <v>45</v>
      </c>
      <c r="E360" s="9" t="s">
        <v>42</v>
      </c>
      <c r="F360" s="9" t="s">
        <v>45</v>
      </c>
      <c r="G360" s="9" t="s">
        <v>45</v>
      </c>
      <c r="H360" s="9" t="s">
        <v>45</v>
      </c>
      <c r="I360" s="9" t="s">
        <v>141</v>
      </c>
      <c r="J360" s="9" t="s">
        <v>45</v>
      </c>
      <c r="K360" s="9" t="s">
        <v>45</v>
      </c>
      <c r="L360" s="9" t="s">
        <v>45</v>
      </c>
      <c r="M360" s="9" t="s">
        <v>907</v>
      </c>
      <c r="N360" s="9" t="s">
        <v>329</v>
      </c>
      <c r="O360" s="9" t="s">
        <v>95</v>
      </c>
      <c r="P360" s="9" t="s">
        <v>240</v>
      </c>
      <c r="Q360" s="9" t="s">
        <v>613</v>
      </c>
      <c r="R360" s="9" t="s">
        <v>910</v>
      </c>
      <c r="S360" s="9" t="s">
        <v>102</v>
      </c>
      <c r="T360" s="9" t="s">
        <v>613</v>
      </c>
      <c r="U360" s="9" t="s">
        <v>876</v>
      </c>
      <c r="V360" s="9" t="s">
        <v>102</v>
      </c>
      <c r="Y360" s="9" t="s">
        <v>102</v>
      </c>
      <c r="AE360" s="9" t="s">
        <v>613</v>
      </c>
      <c r="AF360" s="9" t="s">
        <v>102</v>
      </c>
      <c r="AH360" s="9" t="s">
        <v>102</v>
      </c>
      <c r="AI360" s="9" t="s">
        <v>102</v>
      </c>
      <c r="AM360" s="9" t="s">
        <v>102</v>
      </c>
      <c r="AU360" s="9" t="s">
        <v>102</v>
      </c>
      <c r="AZ360" s="9" t="s">
        <v>613</v>
      </c>
      <c r="BD360" s="9" t="s">
        <v>102</v>
      </c>
      <c r="BL360" s="9" t="s">
        <v>102</v>
      </c>
      <c r="BR360" s="9" t="s">
        <v>102</v>
      </c>
      <c r="CA360" s="9" t="s">
        <v>875</v>
      </c>
      <c r="CB360" s="9" t="s">
        <v>102</v>
      </c>
      <c r="CE360" s="9" t="s">
        <v>102</v>
      </c>
      <c r="CG360" s="9" t="s">
        <v>102</v>
      </c>
      <c r="CR360" s="9" t="s">
        <v>613</v>
      </c>
      <c r="CU360" s="9" t="s">
        <v>102</v>
      </c>
      <c r="CW360" s="9" t="s">
        <v>875</v>
      </c>
      <c r="CZ360" s="9" t="s">
        <v>102</v>
      </c>
      <c r="DF360" s="9" t="s">
        <v>102</v>
      </c>
      <c r="DT360" s="9" t="s">
        <v>875</v>
      </c>
      <c r="DW360" s="9" t="s">
        <v>102</v>
      </c>
      <c r="EG360" s="9" t="s">
        <v>102</v>
      </c>
      <c r="EP360" s="9" t="s">
        <v>102</v>
      </c>
      <c r="ET360" s="9" t="s">
        <v>102</v>
      </c>
      <c r="EU360" s="9" t="s">
        <v>102</v>
      </c>
      <c r="FA360" s="9" t="s">
        <v>102</v>
      </c>
      <c r="FE360" s="9" t="s">
        <v>102</v>
      </c>
      <c r="FQ360" s="9" t="s">
        <v>102</v>
      </c>
      <c r="GL360" s="9" t="s">
        <v>102</v>
      </c>
      <c r="GT360" s="9" t="s">
        <v>102</v>
      </c>
      <c r="GX360" s="9" t="s">
        <v>102</v>
      </c>
      <c r="HG360" s="9" t="s">
        <v>102</v>
      </c>
      <c r="II360" s="9" t="s">
        <v>102</v>
      </c>
      <c r="IZ360" s="9" t="s">
        <v>875</v>
      </c>
      <c r="JR360" s="9" t="s">
        <v>102</v>
      </c>
      <c r="KK360" s="9" t="s">
        <v>102</v>
      </c>
      <c r="MC360" s="9" t="s">
        <v>875</v>
      </c>
      <c r="MN360" s="9" t="s">
        <v>102</v>
      </c>
      <c r="MO360" s="9" t="s">
        <v>102</v>
      </c>
      <c r="AJX360" s="9" t="s">
        <v>102</v>
      </c>
      <c r="AXM360" s="9" t="s">
        <v>102</v>
      </c>
      <c r="BHJ360" s="9" t="s">
        <v>102</v>
      </c>
      <c r="BHK360" s="9" t="s">
        <v>102</v>
      </c>
      <c r="BHL360" s="9" t="s">
        <v>102</v>
      </c>
      <c r="BHM360" s="9" t="s">
        <v>102</v>
      </c>
      <c r="BHO360" s="9" t="s">
        <v>102</v>
      </c>
    </row>
    <row r="361" spans="1:960 1313:1676" s="9" customFormat="1" x14ac:dyDescent="0.2">
      <c r="A361" s="9" t="s">
        <v>856</v>
      </c>
      <c r="B361" s="9" t="s">
        <v>909</v>
      </c>
      <c r="C361" s="9" t="s">
        <v>864</v>
      </c>
      <c r="D361" s="9" t="s">
        <v>45</v>
      </c>
      <c r="E361" s="9" t="s">
        <v>42</v>
      </c>
      <c r="F361" s="9" t="s">
        <v>45</v>
      </c>
      <c r="G361" s="9" t="s">
        <v>45</v>
      </c>
      <c r="H361" s="9" t="s">
        <v>45</v>
      </c>
      <c r="I361" s="9" t="s">
        <v>908</v>
      </c>
      <c r="J361" s="9">
        <v>62.53</v>
      </c>
      <c r="K361" s="9">
        <v>15.6</v>
      </c>
      <c r="L361" s="9">
        <v>42.6</v>
      </c>
      <c r="M361" s="9">
        <v>66.08</v>
      </c>
      <c r="N361" s="9" t="s">
        <v>329</v>
      </c>
      <c r="O361" s="9" t="s">
        <v>95</v>
      </c>
      <c r="P361" s="9" t="s">
        <v>240</v>
      </c>
      <c r="Q361" s="9" t="s">
        <v>613</v>
      </c>
      <c r="R361" s="9" t="s">
        <v>911</v>
      </c>
      <c r="S361" s="9" t="s">
        <v>875</v>
      </c>
      <c r="T361" s="9" t="s">
        <v>917</v>
      </c>
      <c r="U361" s="9" t="s">
        <v>102</v>
      </c>
      <c r="V361" s="9" t="s">
        <v>102</v>
      </c>
      <c r="Y361" s="9" t="s">
        <v>102</v>
      </c>
      <c r="AE361" s="9" t="s">
        <v>102</v>
      </c>
      <c r="AF361" s="9" t="s">
        <v>102</v>
      </c>
      <c r="AH361" s="9" t="s">
        <v>102</v>
      </c>
      <c r="AI361" s="9" t="s">
        <v>102</v>
      </c>
      <c r="AM361" s="9" t="s">
        <v>102</v>
      </c>
      <c r="AU361" s="9" t="s">
        <v>102</v>
      </c>
      <c r="AZ361" s="9" t="s">
        <v>102</v>
      </c>
      <c r="BD361" s="9" t="s">
        <v>613</v>
      </c>
      <c r="BL361" s="9" t="s">
        <v>102</v>
      </c>
      <c r="BR361" s="9" t="s">
        <v>102</v>
      </c>
      <c r="CA361" s="9" t="s">
        <v>102</v>
      </c>
      <c r="CB361" s="9" t="s">
        <v>102</v>
      </c>
      <c r="CE361" s="9" t="s">
        <v>102</v>
      </c>
      <c r="CG361" s="9" t="s">
        <v>102</v>
      </c>
      <c r="CR361" s="9" t="s">
        <v>102</v>
      </c>
      <c r="CU361" s="9" t="s">
        <v>875</v>
      </c>
      <c r="CW361" s="9" t="s">
        <v>102</v>
      </c>
      <c r="CZ361" s="9" t="s">
        <v>102</v>
      </c>
      <c r="DF361" s="9" t="s">
        <v>102</v>
      </c>
      <c r="DT361" s="9" t="s">
        <v>102</v>
      </c>
      <c r="DW361" s="9" t="s">
        <v>102</v>
      </c>
      <c r="EG361" s="9" t="s">
        <v>876</v>
      </c>
      <c r="EP361" s="9" t="s">
        <v>102</v>
      </c>
      <c r="ET361" s="9" t="s">
        <v>102</v>
      </c>
      <c r="EU361" s="9" t="s">
        <v>102</v>
      </c>
      <c r="FA361" s="9" t="s">
        <v>102</v>
      </c>
      <c r="FE361" s="9" t="s">
        <v>875</v>
      </c>
      <c r="FQ361" s="9" t="s">
        <v>875</v>
      </c>
      <c r="GL361" s="9" t="s">
        <v>875</v>
      </c>
      <c r="GT361" s="9" t="s">
        <v>102</v>
      </c>
      <c r="GX361" s="9" t="s">
        <v>102</v>
      </c>
      <c r="HG361" s="9" t="s">
        <v>102</v>
      </c>
      <c r="II361" s="9" t="s">
        <v>102</v>
      </c>
      <c r="IZ361" s="9" t="s">
        <v>102</v>
      </c>
      <c r="JR361" s="9" t="s">
        <v>102</v>
      </c>
      <c r="KK361" s="9" t="s">
        <v>102</v>
      </c>
      <c r="MC361" s="9" t="s">
        <v>102</v>
      </c>
      <c r="MN361" s="9" t="s">
        <v>102</v>
      </c>
      <c r="MO361" s="9" t="s">
        <v>102</v>
      </c>
      <c r="AJX361" s="9" t="s">
        <v>102</v>
      </c>
      <c r="AXM361" s="9" t="s">
        <v>102</v>
      </c>
      <c r="BHJ361" s="9" t="s">
        <v>102</v>
      </c>
      <c r="BHK361" s="9" t="s">
        <v>102</v>
      </c>
      <c r="BHL361" s="9" t="s">
        <v>102</v>
      </c>
      <c r="BHM361" s="9" t="s">
        <v>102</v>
      </c>
      <c r="BHO361" s="9" t="s">
        <v>102</v>
      </c>
    </row>
    <row r="362" spans="1:960 1313:1676" s="9" customFormat="1" x14ac:dyDescent="0.2">
      <c r="A362" s="9" t="s">
        <v>856</v>
      </c>
      <c r="B362" s="9" t="s">
        <v>909</v>
      </c>
      <c r="C362" s="9" t="s">
        <v>872</v>
      </c>
      <c r="D362" s="9" t="s">
        <v>45</v>
      </c>
      <c r="E362" s="9" t="s">
        <v>42</v>
      </c>
      <c r="F362" s="9" t="s">
        <v>45</v>
      </c>
      <c r="G362" s="9" t="s">
        <v>45</v>
      </c>
      <c r="H362" s="9" t="s">
        <v>45</v>
      </c>
      <c r="I362" s="9" t="s">
        <v>908</v>
      </c>
      <c r="J362" s="9">
        <v>51.88</v>
      </c>
      <c r="K362" s="9">
        <v>0.36</v>
      </c>
      <c r="L362" s="9">
        <v>17.64</v>
      </c>
      <c r="M362" s="9">
        <v>53.35</v>
      </c>
      <c r="N362" s="9" t="s">
        <v>329</v>
      </c>
      <c r="O362" s="9" t="s">
        <v>95</v>
      </c>
      <c r="P362" s="9" t="s">
        <v>240</v>
      </c>
      <c r="Q362" s="9" t="s">
        <v>901</v>
      </c>
      <c r="R362" s="9" t="s">
        <v>102</v>
      </c>
      <c r="S362" s="9" t="s">
        <v>102</v>
      </c>
      <c r="T362" s="9" t="s">
        <v>102</v>
      </c>
      <c r="U362" s="9" t="s">
        <v>876</v>
      </c>
      <c r="V362" s="9" t="s">
        <v>102</v>
      </c>
      <c r="Y362" s="9" t="s">
        <v>102</v>
      </c>
      <c r="AE362" s="9" t="s">
        <v>102</v>
      </c>
      <c r="AF362" s="9" t="s">
        <v>102</v>
      </c>
      <c r="AH362" s="9" t="s">
        <v>102</v>
      </c>
      <c r="AI362" s="9" t="s">
        <v>102</v>
      </c>
      <c r="AM362" s="9" t="s">
        <v>102</v>
      </c>
      <c r="AU362" s="9" t="s">
        <v>102</v>
      </c>
      <c r="AZ362" s="9" t="s">
        <v>102</v>
      </c>
      <c r="BD362" s="9" t="s">
        <v>102</v>
      </c>
      <c r="BL362" s="9" t="s">
        <v>102</v>
      </c>
      <c r="BR362" s="9" t="s">
        <v>102</v>
      </c>
      <c r="CA362" s="9" t="s">
        <v>875</v>
      </c>
      <c r="CB362" s="9" t="s">
        <v>919</v>
      </c>
      <c r="CE362" s="9" t="s">
        <v>102</v>
      </c>
      <c r="CG362" s="9" t="s">
        <v>102</v>
      </c>
      <c r="CR362" s="9" t="s">
        <v>102</v>
      </c>
      <c r="CU362" s="9" t="s">
        <v>102</v>
      </c>
      <c r="CW362" s="9" t="s">
        <v>102</v>
      </c>
      <c r="CZ362" s="9" t="s">
        <v>102</v>
      </c>
      <c r="DF362" s="9" t="s">
        <v>102</v>
      </c>
      <c r="DT362" s="9" t="s">
        <v>102</v>
      </c>
      <c r="DW362" s="9" t="s">
        <v>102</v>
      </c>
      <c r="EG362" s="9" t="s">
        <v>102</v>
      </c>
      <c r="EP362" s="9" t="s">
        <v>102</v>
      </c>
      <c r="ET362" s="9" t="s">
        <v>102</v>
      </c>
      <c r="EU362" s="9" t="s">
        <v>102</v>
      </c>
      <c r="FA362" s="9" t="s">
        <v>102</v>
      </c>
      <c r="FE362" s="9" t="s">
        <v>102</v>
      </c>
      <c r="FQ362" s="9" t="s">
        <v>102</v>
      </c>
      <c r="GL362" s="9" t="s">
        <v>102</v>
      </c>
      <c r="GT362" s="9" t="s">
        <v>102</v>
      </c>
      <c r="GX362" s="9" t="s">
        <v>102</v>
      </c>
      <c r="HG362" s="9" t="s">
        <v>102</v>
      </c>
      <c r="II362" s="9" t="s">
        <v>102</v>
      </c>
      <c r="IZ362" s="9" t="s">
        <v>102</v>
      </c>
      <c r="JR362" s="9" t="s">
        <v>102</v>
      </c>
      <c r="KK362" s="9" t="s">
        <v>102</v>
      </c>
      <c r="MC362" s="9" t="s">
        <v>102</v>
      </c>
      <c r="MN362" s="9" t="s">
        <v>102</v>
      </c>
      <c r="MO362" s="9" t="s">
        <v>102</v>
      </c>
      <c r="AJX362" s="9" t="s">
        <v>613</v>
      </c>
      <c r="AXM362" s="9" t="s">
        <v>102</v>
      </c>
      <c r="BHJ362" s="9" t="s">
        <v>102</v>
      </c>
      <c r="BHK362" s="9" t="s">
        <v>102</v>
      </c>
      <c r="BHL362" s="9" t="s">
        <v>102</v>
      </c>
      <c r="BHM362" s="9" t="s">
        <v>102</v>
      </c>
      <c r="BHO362" s="9" t="s">
        <v>102</v>
      </c>
    </row>
    <row r="363" spans="1:960 1313:1676" s="9" customFormat="1" x14ac:dyDescent="0.2">
      <c r="A363" s="9" t="s">
        <v>856</v>
      </c>
      <c r="B363" s="9" t="s">
        <v>909</v>
      </c>
      <c r="C363" s="9" t="s">
        <v>858</v>
      </c>
      <c r="D363" s="9" t="s">
        <v>45</v>
      </c>
      <c r="E363" s="9" t="s">
        <v>42</v>
      </c>
      <c r="F363" s="9" t="s">
        <v>45</v>
      </c>
      <c r="G363" s="9" t="s">
        <v>45</v>
      </c>
      <c r="H363" s="9" t="s">
        <v>45</v>
      </c>
      <c r="I363" s="9" t="s">
        <v>43</v>
      </c>
      <c r="J363" s="9" t="s">
        <v>45</v>
      </c>
      <c r="K363" s="9" t="s">
        <v>45</v>
      </c>
      <c r="L363" s="9" t="s">
        <v>45</v>
      </c>
      <c r="M363" s="9">
        <v>55.48</v>
      </c>
      <c r="N363" s="9" t="s">
        <v>329</v>
      </c>
      <c r="O363" s="9" t="s">
        <v>95</v>
      </c>
      <c r="P363" s="9" t="s">
        <v>240</v>
      </c>
      <c r="Q363" s="9" t="s">
        <v>102</v>
      </c>
      <c r="R363" s="9" t="s">
        <v>102</v>
      </c>
      <c r="S363" s="9" t="s">
        <v>912</v>
      </c>
      <c r="T363" s="9" t="s">
        <v>917</v>
      </c>
      <c r="U363" s="9" t="s">
        <v>102</v>
      </c>
      <c r="V363" s="9" t="s">
        <v>102</v>
      </c>
      <c r="Y363" s="9" t="s">
        <v>102</v>
      </c>
      <c r="AE363" s="9" t="s">
        <v>102</v>
      </c>
      <c r="AF363" s="9" t="s">
        <v>102</v>
      </c>
      <c r="AH363" s="9" t="s">
        <v>102</v>
      </c>
      <c r="AI363" s="9" t="s">
        <v>102</v>
      </c>
      <c r="AM363" s="9" t="s">
        <v>102</v>
      </c>
      <c r="AU363" s="9" t="s">
        <v>102</v>
      </c>
      <c r="AZ363" s="9" t="s">
        <v>102</v>
      </c>
      <c r="BD363" s="9" t="s">
        <v>613</v>
      </c>
      <c r="BL363" s="9" t="s">
        <v>102</v>
      </c>
      <c r="BR363" s="9" t="s">
        <v>102</v>
      </c>
      <c r="CA363" s="9" t="s">
        <v>102</v>
      </c>
      <c r="CB363" s="9" t="s">
        <v>102</v>
      </c>
      <c r="CE363" s="9" t="s">
        <v>102</v>
      </c>
      <c r="CG363" s="9" t="s">
        <v>102</v>
      </c>
      <c r="CR363" s="9" t="s">
        <v>102</v>
      </c>
      <c r="CU363" s="9" t="s">
        <v>102</v>
      </c>
      <c r="CW363" s="9" t="s">
        <v>102</v>
      </c>
      <c r="CZ363" s="9" t="s">
        <v>102</v>
      </c>
      <c r="DF363" s="9" t="s">
        <v>102</v>
      </c>
      <c r="DT363" s="9" t="s">
        <v>102</v>
      </c>
      <c r="DW363" s="9" t="s">
        <v>102</v>
      </c>
      <c r="EG363" s="9" t="s">
        <v>102</v>
      </c>
      <c r="EP363" s="9" t="s">
        <v>102</v>
      </c>
      <c r="ET363" s="9" t="s">
        <v>102</v>
      </c>
      <c r="EU363" s="9" t="s">
        <v>102</v>
      </c>
      <c r="FA363" s="9" t="s">
        <v>102</v>
      </c>
      <c r="FE363" s="9" t="s">
        <v>102</v>
      </c>
      <c r="FQ363" s="9" t="s">
        <v>102</v>
      </c>
      <c r="GL363" s="9" t="s">
        <v>102</v>
      </c>
      <c r="GT363" s="9" t="s">
        <v>102</v>
      </c>
      <c r="GX363" s="9" t="s">
        <v>102</v>
      </c>
      <c r="HG363" s="9" t="s">
        <v>613</v>
      </c>
      <c r="II363" s="9" t="s">
        <v>102</v>
      </c>
      <c r="IZ363" s="9" t="s">
        <v>102</v>
      </c>
      <c r="JR363" s="9" t="s">
        <v>102</v>
      </c>
      <c r="KK363" s="9" t="s">
        <v>102</v>
      </c>
      <c r="MC363" s="9" t="s">
        <v>102</v>
      </c>
      <c r="MN363" s="9" t="s">
        <v>102</v>
      </c>
      <c r="MO363" s="9" t="s">
        <v>102</v>
      </c>
      <c r="AJX363" s="9" t="s">
        <v>102</v>
      </c>
      <c r="AXM363" s="9" t="s">
        <v>102</v>
      </c>
      <c r="BHJ363" s="9" t="s">
        <v>102</v>
      </c>
      <c r="BHK363" s="9" t="s">
        <v>102</v>
      </c>
      <c r="BHL363" s="9" t="s">
        <v>102</v>
      </c>
      <c r="BHM363" s="9" t="s">
        <v>102</v>
      </c>
      <c r="BHO363" s="9" t="s">
        <v>102</v>
      </c>
    </row>
    <row r="364" spans="1:960 1313:1676" s="9" customFormat="1" x14ac:dyDescent="0.2">
      <c r="A364" s="9" t="s">
        <v>856</v>
      </c>
      <c r="B364" s="9" t="s">
        <v>909</v>
      </c>
      <c r="C364" s="9" t="s">
        <v>860</v>
      </c>
      <c r="D364" s="9" t="s">
        <v>45</v>
      </c>
      <c r="E364" s="9" t="s">
        <v>42</v>
      </c>
      <c r="F364" s="9" t="s">
        <v>45</v>
      </c>
      <c r="G364" s="9" t="s">
        <v>45</v>
      </c>
      <c r="H364" s="9" t="s">
        <v>45</v>
      </c>
      <c r="I364" s="9" t="s">
        <v>43</v>
      </c>
      <c r="J364" s="9" t="s">
        <v>45</v>
      </c>
      <c r="K364" s="9" t="s">
        <v>45</v>
      </c>
      <c r="L364" s="9" t="s">
        <v>45</v>
      </c>
      <c r="M364" s="9">
        <v>58</v>
      </c>
      <c r="N364" s="9" t="s">
        <v>329</v>
      </c>
      <c r="O364" s="9" t="s">
        <v>95</v>
      </c>
      <c r="P364" s="9" t="s">
        <v>240</v>
      </c>
      <c r="Q364" s="9" t="s">
        <v>613</v>
      </c>
      <c r="R364" s="9" t="s">
        <v>102</v>
      </c>
      <c r="S364" s="9" t="s">
        <v>613</v>
      </c>
      <c r="T364" s="9" t="s">
        <v>102</v>
      </c>
      <c r="U364" s="9" t="s">
        <v>910</v>
      </c>
      <c r="V364" s="9" t="s">
        <v>102</v>
      </c>
      <c r="Y364" s="9" t="s">
        <v>102</v>
      </c>
      <c r="AE364" s="9" t="s">
        <v>102</v>
      </c>
      <c r="AF364" s="9" t="s">
        <v>102</v>
      </c>
      <c r="AH364" s="9" t="s">
        <v>102</v>
      </c>
      <c r="AI364" s="9" t="s">
        <v>102</v>
      </c>
      <c r="AM364" s="9" t="s">
        <v>102</v>
      </c>
      <c r="AU364" s="9" t="s">
        <v>102</v>
      </c>
      <c r="AZ364" s="9" t="s">
        <v>102</v>
      </c>
      <c r="BD364" s="9" t="s">
        <v>876</v>
      </c>
      <c r="BL364" s="9" t="s">
        <v>102</v>
      </c>
      <c r="BR364" s="9" t="s">
        <v>102</v>
      </c>
      <c r="CA364" s="9" t="s">
        <v>102</v>
      </c>
      <c r="CB364" s="9" t="s">
        <v>102</v>
      </c>
      <c r="CE364" s="9" t="s">
        <v>102</v>
      </c>
      <c r="CG364" s="9" t="s">
        <v>102</v>
      </c>
      <c r="CR364" s="9" t="s">
        <v>613</v>
      </c>
      <c r="CU364" s="9" t="s">
        <v>102</v>
      </c>
      <c r="CW364" s="9" t="s">
        <v>613</v>
      </c>
      <c r="CZ364" s="9" t="s">
        <v>102</v>
      </c>
      <c r="DF364" s="9" t="s">
        <v>102</v>
      </c>
      <c r="DT364" s="9" t="s">
        <v>102</v>
      </c>
      <c r="DW364" s="9" t="s">
        <v>102</v>
      </c>
      <c r="EG364" s="9" t="s">
        <v>102</v>
      </c>
      <c r="EP364" s="9" t="s">
        <v>613</v>
      </c>
      <c r="ET364" s="9" t="s">
        <v>102</v>
      </c>
      <c r="EU364" s="9" t="s">
        <v>102</v>
      </c>
      <c r="FA364" s="9" t="s">
        <v>102</v>
      </c>
      <c r="FE364" s="9" t="s">
        <v>102</v>
      </c>
      <c r="FQ364" s="9" t="s">
        <v>102</v>
      </c>
      <c r="GL364" s="9" t="s">
        <v>102</v>
      </c>
      <c r="GT364" s="9" t="s">
        <v>102</v>
      </c>
      <c r="GX364" s="9" t="s">
        <v>102</v>
      </c>
      <c r="HG364" s="9" t="s">
        <v>102</v>
      </c>
      <c r="II364" s="9" t="s">
        <v>102</v>
      </c>
      <c r="IZ364" s="9" t="s">
        <v>102</v>
      </c>
      <c r="JR364" s="9" t="s">
        <v>102</v>
      </c>
      <c r="KK364" s="9" t="s">
        <v>102</v>
      </c>
      <c r="MC364" s="9" t="s">
        <v>102</v>
      </c>
      <c r="MN364" s="9" t="s">
        <v>102</v>
      </c>
      <c r="MO364" s="9" t="s">
        <v>102</v>
      </c>
      <c r="AJX364" s="9" t="s">
        <v>102</v>
      </c>
      <c r="AXM364" s="9" t="s">
        <v>102</v>
      </c>
      <c r="BHJ364" s="9" t="s">
        <v>102</v>
      </c>
      <c r="BHK364" s="9" t="s">
        <v>102</v>
      </c>
      <c r="BHL364" s="9" t="s">
        <v>102</v>
      </c>
      <c r="BHM364" s="9" t="s">
        <v>102</v>
      </c>
      <c r="BHO364" s="9" t="s">
        <v>102</v>
      </c>
    </row>
    <row r="365" spans="1:960 1313:1676" s="9" customFormat="1" x14ac:dyDescent="0.2">
      <c r="A365" s="9" t="s">
        <v>856</v>
      </c>
      <c r="B365" s="9" t="s">
        <v>909</v>
      </c>
      <c r="C365" s="9" t="s">
        <v>861</v>
      </c>
      <c r="D365" s="9" t="s">
        <v>45</v>
      </c>
      <c r="E365" s="9" t="s">
        <v>42</v>
      </c>
      <c r="F365" s="9" t="s">
        <v>45</v>
      </c>
      <c r="G365" s="9" t="s">
        <v>45</v>
      </c>
      <c r="H365" s="9" t="s">
        <v>45</v>
      </c>
      <c r="I365" s="9" t="s">
        <v>43</v>
      </c>
      <c r="J365" s="9" t="s">
        <v>45</v>
      </c>
      <c r="K365" s="9" t="s">
        <v>45</v>
      </c>
      <c r="L365" s="9" t="s">
        <v>45</v>
      </c>
      <c r="M365" s="9">
        <v>68.34</v>
      </c>
      <c r="N365" s="9" t="s">
        <v>329</v>
      </c>
      <c r="O365" s="9" t="s">
        <v>95</v>
      </c>
      <c r="P365" s="9" t="s">
        <v>240</v>
      </c>
      <c r="Q365" s="9" t="s">
        <v>613</v>
      </c>
      <c r="R365" s="9" t="s">
        <v>102</v>
      </c>
      <c r="S365" s="9" t="s">
        <v>102</v>
      </c>
      <c r="T365" s="9" t="s">
        <v>875</v>
      </c>
      <c r="U365" s="9" t="s">
        <v>910</v>
      </c>
      <c r="V365" s="9" t="s">
        <v>102</v>
      </c>
      <c r="Y365" s="9" t="s">
        <v>102</v>
      </c>
      <c r="AE365" s="9" t="s">
        <v>875</v>
      </c>
      <c r="AF365" s="9" t="s">
        <v>102</v>
      </c>
      <c r="AH365" s="9" t="s">
        <v>102</v>
      </c>
      <c r="AI365" s="9" t="s">
        <v>102</v>
      </c>
      <c r="AM365" s="9" t="s">
        <v>102</v>
      </c>
      <c r="AU365" s="9" t="s">
        <v>102</v>
      </c>
      <c r="AZ365" s="9" t="s">
        <v>102</v>
      </c>
      <c r="BD365" s="9" t="s">
        <v>876</v>
      </c>
      <c r="BL365" s="9" t="s">
        <v>876</v>
      </c>
      <c r="BR365" s="9" t="s">
        <v>102</v>
      </c>
      <c r="CA365" s="9" t="s">
        <v>876</v>
      </c>
      <c r="CB365" s="9" t="s">
        <v>102</v>
      </c>
      <c r="CE365" s="9" t="s">
        <v>102</v>
      </c>
      <c r="CG365" s="9" t="s">
        <v>876</v>
      </c>
      <c r="CR365" s="9" t="s">
        <v>102</v>
      </c>
      <c r="CU365" s="9" t="s">
        <v>102</v>
      </c>
      <c r="CW365" s="9" t="s">
        <v>613</v>
      </c>
      <c r="CZ365" s="9" t="s">
        <v>876</v>
      </c>
      <c r="DF365" s="9" t="s">
        <v>613</v>
      </c>
      <c r="DT365" s="9" t="s">
        <v>102</v>
      </c>
      <c r="DW365" s="9" t="s">
        <v>905</v>
      </c>
      <c r="EG365" s="9" t="s">
        <v>102</v>
      </c>
      <c r="EP365" s="9" t="s">
        <v>613</v>
      </c>
      <c r="ET365" s="9" t="s">
        <v>102</v>
      </c>
      <c r="EU365" s="9" t="s">
        <v>102</v>
      </c>
      <c r="FA365" s="9" t="s">
        <v>876</v>
      </c>
      <c r="FE365" s="9" t="s">
        <v>102</v>
      </c>
      <c r="FQ365" s="9" t="s">
        <v>102</v>
      </c>
      <c r="GL365" s="9" t="s">
        <v>102</v>
      </c>
      <c r="GT365" s="9" t="s">
        <v>102</v>
      </c>
      <c r="GX365" s="9" t="s">
        <v>102</v>
      </c>
      <c r="HG365" s="9" t="s">
        <v>102</v>
      </c>
      <c r="II365" s="9" t="s">
        <v>102</v>
      </c>
      <c r="IZ365" s="9" t="s">
        <v>102</v>
      </c>
      <c r="JR365" s="9" t="s">
        <v>102</v>
      </c>
      <c r="KK365" s="9" t="s">
        <v>875</v>
      </c>
      <c r="MC365" s="9" t="s">
        <v>102</v>
      </c>
      <c r="MN365" s="9" t="s">
        <v>875</v>
      </c>
      <c r="MO365" s="9" t="s">
        <v>102</v>
      </c>
      <c r="AJX365" s="9" t="s">
        <v>102</v>
      </c>
      <c r="AXM365" s="9" t="s">
        <v>102</v>
      </c>
      <c r="BHJ365" s="9" t="s">
        <v>102</v>
      </c>
      <c r="BHK365" s="9" t="s">
        <v>102</v>
      </c>
      <c r="BHL365" s="9" t="s">
        <v>102</v>
      </c>
      <c r="BHM365" s="9" t="s">
        <v>102</v>
      </c>
      <c r="BHO365" s="9" t="s">
        <v>102</v>
      </c>
    </row>
    <row r="366" spans="1:960 1313:1676" s="9" customFormat="1" x14ac:dyDescent="0.2">
      <c r="A366" s="9" t="s">
        <v>856</v>
      </c>
      <c r="B366" s="9" t="s">
        <v>909</v>
      </c>
      <c r="C366" s="9" t="s">
        <v>862</v>
      </c>
      <c r="D366" s="9" t="s">
        <v>45</v>
      </c>
      <c r="E366" s="9" t="s">
        <v>41</v>
      </c>
      <c r="F366" s="9" t="s">
        <v>45</v>
      </c>
      <c r="G366" s="9" t="s">
        <v>45</v>
      </c>
      <c r="H366" s="9" t="s">
        <v>45</v>
      </c>
      <c r="I366" s="9" t="s">
        <v>43</v>
      </c>
      <c r="J366" s="9" t="s">
        <v>45</v>
      </c>
      <c r="K366" s="9" t="s">
        <v>45</v>
      </c>
      <c r="L366" s="9" t="s">
        <v>45</v>
      </c>
      <c r="M366" s="9" t="s">
        <v>907</v>
      </c>
      <c r="N366" s="9" t="s">
        <v>329</v>
      </c>
      <c r="O366" s="9" t="s">
        <v>95</v>
      </c>
      <c r="P366" s="9" t="s">
        <v>240</v>
      </c>
      <c r="Q366" s="9" t="s">
        <v>613</v>
      </c>
      <c r="R366" s="9" t="s">
        <v>102</v>
      </c>
      <c r="S366" s="9" t="s">
        <v>102</v>
      </c>
      <c r="T366" s="9" t="s">
        <v>102</v>
      </c>
      <c r="U366" s="9" t="s">
        <v>613</v>
      </c>
      <c r="V366" s="9" t="s">
        <v>102</v>
      </c>
      <c r="Y366" s="9" t="s">
        <v>102</v>
      </c>
      <c r="AE366" s="9" t="s">
        <v>102</v>
      </c>
      <c r="AF366" s="9" t="s">
        <v>102</v>
      </c>
      <c r="AH366" s="9" t="s">
        <v>102</v>
      </c>
      <c r="AI366" s="9" t="s">
        <v>102</v>
      </c>
      <c r="AM366" s="9" t="s">
        <v>102</v>
      </c>
      <c r="AU366" s="9" t="s">
        <v>102</v>
      </c>
      <c r="AZ366" s="9" t="s">
        <v>102</v>
      </c>
      <c r="BD366" s="9" t="s">
        <v>102</v>
      </c>
      <c r="BL366" s="9" t="s">
        <v>102</v>
      </c>
      <c r="BR366" s="9" t="s">
        <v>613</v>
      </c>
      <c r="CA366" s="9" t="s">
        <v>102</v>
      </c>
      <c r="CB366" s="9" t="s">
        <v>102</v>
      </c>
      <c r="CE366" s="9" t="s">
        <v>102</v>
      </c>
      <c r="CG366" s="9" t="s">
        <v>102</v>
      </c>
      <c r="CR366" s="9" t="s">
        <v>102</v>
      </c>
      <c r="CU366" s="9" t="s">
        <v>102</v>
      </c>
      <c r="CW366" s="9" t="s">
        <v>102</v>
      </c>
      <c r="CZ366" s="9" t="s">
        <v>102</v>
      </c>
      <c r="DF366" s="9" t="s">
        <v>102</v>
      </c>
      <c r="DT366" s="9" t="s">
        <v>613</v>
      </c>
      <c r="DW366" s="9" t="s">
        <v>102</v>
      </c>
      <c r="EG366" s="9" t="s">
        <v>875</v>
      </c>
      <c r="EP366" s="9" t="s">
        <v>102</v>
      </c>
      <c r="ET366" s="9" t="s">
        <v>102</v>
      </c>
      <c r="EU366" s="9" t="s">
        <v>102</v>
      </c>
      <c r="FA366" s="9" t="s">
        <v>102</v>
      </c>
      <c r="FE366" s="9" t="s">
        <v>102</v>
      </c>
      <c r="FQ366" s="9" t="s">
        <v>875</v>
      </c>
      <c r="GL366" s="9" t="s">
        <v>102</v>
      </c>
      <c r="GT366" s="9" t="s">
        <v>102</v>
      </c>
      <c r="GX366" s="9" t="s">
        <v>102</v>
      </c>
      <c r="HG366" s="9" t="s">
        <v>102</v>
      </c>
      <c r="II366" s="9" t="s">
        <v>102</v>
      </c>
      <c r="IZ366" s="9" t="s">
        <v>102</v>
      </c>
      <c r="JR366" s="9" t="s">
        <v>102</v>
      </c>
      <c r="KK366" s="9" t="s">
        <v>102</v>
      </c>
      <c r="MC366" s="9" t="s">
        <v>102</v>
      </c>
      <c r="MN366" s="9" t="s">
        <v>102</v>
      </c>
      <c r="MO366" s="9" t="s">
        <v>905</v>
      </c>
      <c r="AJX366" s="9" t="s">
        <v>102</v>
      </c>
      <c r="AXM366" s="9" t="s">
        <v>102</v>
      </c>
      <c r="BHJ366" s="9" t="s">
        <v>102</v>
      </c>
      <c r="BHK366" s="9" t="s">
        <v>102</v>
      </c>
      <c r="BHL366" s="9" t="s">
        <v>102</v>
      </c>
      <c r="BHM366" s="9" t="s">
        <v>102</v>
      </c>
      <c r="BHO366" s="9" t="s">
        <v>102</v>
      </c>
    </row>
    <row r="367" spans="1:960 1313:1676" s="9" customFormat="1" x14ac:dyDescent="0.2">
      <c r="A367" s="9" t="s">
        <v>856</v>
      </c>
      <c r="B367" s="9" t="s">
        <v>909</v>
      </c>
      <c r="C367" s="9" t="s">
        <v>863</v>
      </c>
      <c r="D367" s="9" t="s">
        <v>45</v>
      </c>
      <c r="E367" s="9" t="s">
        <v>41</v>
      </c>
      <c r="F367" s="9" t="s">
        <v>45</v>
      </c>
      <c r="G367" s="9" t="s">
        <v>45</v>
      </c>
      <c r="H367" s="9" t="s">
        <v>45</v>
      </c>
      <c r="I367" s="9" t="s">
        <v>43</v>
      </c>
      <c r="J367" s="9" t="s">
        <v>45</v>
      </c>
      <c r="K367" s="9" t="s">
        <v>45</v>
      </c>
      <c r="L367" s="9" t="s">
        <v>45</v>
      </c>
      <c r="M367" s="9">
        <v>61.47</v>
      </c>
      <c r="N367" s="9" t="s">
        <v>329</v>
      </c>
      <c r="O367" s="9" t="s">
        <v>95</v>
      </c>
      <c r="P367" s="9" t="s">
        <v>240</v>
      </c>
      <c r="Q367" s="9" t="s">
        <v>901</v>
      </c>
      <c r="R367" s="9" t="s">
        <v>102</v>
      </c>
      <c r="S367" s="9" t="s">
        <v>102</v>
      </c>
      <c r="T367" s="9" t="s">
        <v>102</v>
      </c>
      <c r="U367" s="9" t="s">
        <v>876</v>
      </c>
      <c r="V367" s="9" t="s">
        <v>102</v>
      </c>
      <c r="Y367" s="9" t="s">
        <v>876</v>
      </c>
      <c r="AE367" s="9" t="s">
        <v>102</v>
      </c>
      <c r="AF367" s="9" t="s">
        <v>102</v>
      </c>
      <c r="AH367" s="9" t="s">
        <v>102</v>
      </c>
      <c r="AI367" s="9" t="s">
        <v>102</v>
      </c>
      <c r="AM367" s="9" t="s">
        <v>102</v>
      </c>
      <c r="AU367" s="9" t="s">
        <v>102</v>
      </c>
      <c r="AZ367" s="9" t="s">
        <v>102</v>
      </c>
      <c r="BD367" s="9" t="s">
        <v>102</v>
      </c>
      <c r="BL367" s="9" t="s">
        <v>102</v>
      </c>
      <c r="BR367" s="9" t="s">
        <v>102</v>
      </c>
      <c r="CA367" s="9" t="s">
        <v>875</v>
      </c>
      <c r="CB367" s="9" t="s">
        <v>102</v>
      </c>
      <c r="CE367" s="9" t="s">
        <v>102</v>
      </c>
      <c r="CG367" s="9" t="s">
        <v>102</v>
      </c>
      <c r="CR367" s="9" t="s">
        <v>876</v>
      </c>
      <c r="CU367" s="9" t="s">
        <v>102</v>
      </c>
      <c r="CW367" s="9" t="s">
        <v>875</v>
      </c>
      <c r="CZ367" s="9" t="s">
        <v>102</v>
      </c>
      <c r="DF367" s="9" t="s">
        <v>102</v>
      </c>
      <c r="DT367" s="9" t="s">
        <v>102</v>
      </c>
      <c r="DW367" s="9" t="s">
        <v>876</v>
      </c>
      <c r="EG367" s="9" t="s">
        <v>102</v>
      </c>
      <c r="EP367" s="9" t="s">
        <v>876</v>
      </c>
      <c r="ET367" s="9" t="s">
        <v>102</v>
      </c>
      <c r="EU367" s="9" t="s">
        <v>102</v>
      </c>
      <c r="FA367" s="9" t="s">
        <v>876</v>
      </c>
      <c r="FE367" s="9" t="s">
        <v>102</v>
      </c>
      <c r="FQ367" s="9" t="s">
        <v>102</v>
      </c>
      <c r="GL367" s="9" t="s">
        <v>102</v>
      </c>
      <c r="GT367" s="9" t="s">
        <v>102</v>
      </c>
      <c r="GX367" s="9" t="s">
        <v>102</v>
      </c>
      <c r="HG367" s="9" t="s">
        <v>613</v>
      </c>
      <c r="II367" s="9" t="s">
        <v>102</v>
      </c>
      <c r="IZ367" s="9" t="s">
        <v>102</v>
      </c>
      <c r="JR367" s="9" t="s">
        <v>102</v>
      </c>
      <c r="KK367" s="9" t="s">
        <v>102</v>
      </c>
      <c r="MC367" s="9" t="s">
        <v>102</v>
      </c>
      <c r="MN367" s="9" t="s">
        <v>102</v>
      </c>
      <c r="MO367" s="9" t="s">
        <v>102</v>
      </c>
      <c r="AJX367" s="9" t="s">
        <v>102</v>
      </c>
      <c r="AXM367" s="9" t="s">
        <v>102</v>
      </c>
      <c r="BHJ367" s="9" t="s">
        <v>102</v>
      </c>
      <c r="BHK367" s="9" t="s">
        <v>102</v>
      </c>
      <c r="BHL367" s="9" t="s">
        <v>102</v>
      </c>
      <c r="BHM367" s="9" t="s">
        <v>102</v>
      </c>
      <c r="BHO367" s="9" t="s">
        <v>102</v>
      </c>
    </row>
    <row r="368" spans="1:960 1313:1676" s="9" customFormat="1" x14ac:dyDescent="0.2">
      <c r="A368" s="9" t="s">
        <v>856</v>
      </c>
      <c r="B368" s="9" t="s">
        <v>909</v>
      </c>
      <c r="C368" s="9" t="s">
        <v>866</v>
      </c>
      <c r="D368" s="9" t="s">
        <v>45</v>
      </c>
      <c r="E368" s="9" t="s">
        <v>42</v>
      </c>
      <c r="F368" s="9" t="s">
        <v>45</v>
      </c>
      <c r="G368" s="9" t="s">
        <v>45</v>
      </c>
      <c r="H368" s="9" t="s">
        <v>45</v>
      </c>
      <c r="I368" s="9" t="s">
        <v>43</v>
      </c>
      <c r="J368" s="9">
        <v>54.27</v>
      </c>
      <c r="K368" s="9">
        <v>16.920000000000002</v>
      </c>
      <c r="L368" s="9" t="s">
        <v>45</v>
      </c>
      <c r="M368" s="9" t="s">
        <v>907</v>
      </c>
      <c r="N368" s="9" t="s">
        <v>329</v>
      </c>
      <c r="O368" s="9" t="s">
        <v>95</v>
      </c>
      <c r="P368" s="9" t="s">
        <v>240</v>
      </c>
      <c r="Q368" s="9" t="s">
        <v>613</v>
      </c>
      <c r="R368" s="9" t="s">
        <v>876</v>
      </c>
      <c r="S368" s="9" t="s">
        <v>102</v>
      </c>
      <c r="T368" s="9" t="s">
        <v>102</v>
      </c>
      <c r="U368" s="9" t="s">
        <v>876</v>
      </c>
      <c r="V368" s="9" t="s">
        <v>102</v>
      </c>
      <c r="Y368" s="9" t="s">
        <v>876</v>
      </c>
      <c r="AE368" s="9" t="s">
        <v>102</v>
      </c>
      <c r="AF368" s="9" t="s">
        <v>102</v>
      </c>
      <c r="AH368" s="9" t="s">
        <v>102</v>
      </c>
      <c r="AI368" s="9" t="s">
        <v>102</v>
      </c>
      <c r="AM368" s="9" t="s">
        <v>102</v>
      </c>
      <c r="AU368" s="9" t="s">
        <v>102</v>
      </c>
      <c r="AZ368" s="9" t="s">
        <v>102</v>
      </c>
      <c r="BD368" s="9" t="s">
        <v>102</v>
      </c>
      <c r="BL368" s="9" t="s">
        <v>613</v>
      </c>
      <c r="BR368" s="9" t="s">
        <v>102</v>
      </c>
      <c r="CA368" s="9" t="s">
        <v>102</v>
      </c>
      <c r="CB368" s="9" t="s">
        <v>918</v>
      </c>
      <c r="CE368" s="9" t="s">
        <v>876</v>
      </c>
      <c r="CG368" s="9" t="s">
        <v>102</v>
      </c>
      <c r="CR368" s="9" t="s">
        <v>876</v>
      </c>
      <c r="CU368" s="9" t="s">
        <v>102</v>
      </c>
      <c r="CW368" s="9" t="s">
        <v>102</v>
      </c>
      <c r="CZ368" s="9" t="s">
        <v>613</v>
      </c>
      <c r="DF368" s="9" t="s">
        <v>102</v>
      </c>
      <c r="DT368" s="9" t="s">
        <v>613</v>
      </c>
      <c r="DW368" s="9" t="s">
        <v>102</v>
      </c>
      <c r="EG368" s="9" t="s">
        <v>102</v>
      </c>
      <c r="EP368" s="9" t="s">
        <v>102</v>
      </c>
      <c r="ET368" s="9" t="s">
        <v>613</v>
      </c>
      <c r="EU368" s="9" t="s">
        <v>102</v>
      </c>
      <c r="FA368" s="9" t="s">
        <v>102</v>
      </c>
      <c r="FE368" s="9" t="s">
        <v>613</v>
      </c>
      <c r="FQ368" s="9" t="s">
        <v>102</v>
      </c>
      <c r="GL368" s="9" t="s">
        <v>102</v>
      </c>
      <c r="GT368" s="9" t="s">
        <v>102</v>
      </c>
      <c r="GX368" s="9" t="s">
        <v>102</v>
      </c>
      <c r="HG368" s="9" t="s">
        <v>102</v>
      </c>
      <c r="II368" s="9" t="s">
        <v>876</v>
      </c>
      <c r="IZ368" s="9" t="s">
        <v>102</v>
      </c>
      <c r="JR368" s="9" t="s">
        <v>102</v>
      </c>
      <c r="KK368" s="9" t="s">
        <v>102</v>
      </c>
      <c r="MC368" s="9" t="s">
        <v>102</v>
      </c>
      <c r="MN368" s="9" t="s">
        <v>875</v>
      </c>
      <c r="MO368" s="9" t="s">
        <v>102</v>
      </c>
      <c r="AJX368" s="9" t="s">
        <v>102</v>
      </c>
      <c r="AXM368" s="9" t="s">
        <v>102</v>
      </c>
      <c r="BHJ368" s="9" t="s">
        <v>102</v>
      </c>
      <c r="BHK368" s="9" t="s">
        <v>102</v>
      </c>
      <c r="BHL368" s="9" t="s">
        <v>102</v>
      </c>
      <c r="BHM368" s="9" t="s">
        <v>102</v>
      </c>
      <c r="BHO368" s="9" t="s">
        <v>102</v>
      </c>
    </row>
    <row r="369" spans="1:1024 1026:1884" s="9" customFormat="1" x14ac:dyDescent="0.2">
      <c r="A369" s="9" t="s">
        <v>856</v>
      </c>
      <c r="B369" s="9" t="s">
        <v>909</v>
      </c>
      <c r="C369" s="9" t="s">
        <v>868</v>
      </c>
      <c r="D369" s="9" t="s">
        <v>45</v>
      </c>
      <c r="E369" s="9" t="s">
        <v>42</v>
      </c>
      <c r="F369" s="9" t="s">
        <v>45</v>
      </c>
      <c r="G369" s="9" t="s">
        <v>45</v>
      </c>
      <c r="H369" s="9" t="s">
        <v>45</v>
      </c>
      <c r="I369" s="9" t="s">
        <v>43</v>
      </c>
      <c r="J369" s="9">
        <v>41.46</v>
      </c>
      <c r="K369" s="9">
        <v>4.8</v>
      </c>
      <c r="L369" s="9" t="s">
        <v>45</v>
      </c>
      <c r="M369" s="9" t="s">
        <v>907</v>
      </c>
      <c r="N369" s="9" t="s">
        <v>329</v>
      </c>
      <c r="O369" s="9" t="s">
        <v>95</v>
      </c>
      <c r="P369" s="9" t="s">
        <v>240</v>
      </c>
      <c r="Q369" s="9" t="s">
        <v>102</v>
      </c>
      <c r="R369" s="9" t="s">
        <v>102</v>
      </c>
      <c r="S369" s="9" t="s">
        <v>914</v>
      </c>
      <c r="T369" s="9" t="s">
        <v>102</v>
      </c>
      <c r="U369" s="9" t="s">
        <v>102</v>
      </c>
      <c r="V369" s="9" t="s">
        <v>102</v>
      </c>
      <c r="Y369" s="9" t="s">
        <v>102</v>
      </c>
      <c r="AE369" s="9" t="s">
        <v>102</v>
      </c>
      <c r="AF369" s="9" t="s">
        <v>102</v>
      </c>
      <c r="AH369" s="9" t="s">
        <v>102</v>
      </c>
      <c r="AI369" s="9" t="s">
        <v>102</v>
      </c>
      <c r="AM369" s="9" t="s">
        <v>102</v>
      </c>
      <c r="AU369" s="9" t="s">
        <v>102</v>
      </c>
      <c r="AZ369" s="9" t="s">
        <v>102</v>
      </c>
      <c r="BD369" s="9" t="s">
        <v>102</v>
      </c>
      <c r="BL369" s="9" t="s">
        <v>102</v>
      </c>
      <c r="BR369" s="9" t="s">
        <v>102</v>
      </c>
      <c r="CA369" s="9" t="s">
        <v>102</v>
      </c>
      <c r="CB369" s="9" t="s">
        <v>102</v>
      </c>
      <c r="CE369" s="9" t="s">
        <v>102</v>
      </c>
      <c r="CG369" s="9" t="s">
        <v>102</v>
      </c>
      <c r="CR369" s="9" t="s">
        <v>901</v>
      </c>
      <c r="CU369" s="9" t="s">
        <v>102</v>
      </c>
      <c r="CW369" s="9" t="s">
        <v>102</v>
      </c>
      <c r="CZ369" s="9" t="s">
        <v>102</v>
      </c>
      <c r="DF369" s="9" t="s">
        <v>102</v>
      </c>
      <c r="DT369" s="9" t="s">
        <v>613</v>
      </c>
      <c r="DW369" s="9" t="s">
        <v>102</v>
      </c>
      <c r="EG369" s="9" t="s">
        <v>102</v>
      </c>
      <c r="EP369" s="9" t="s">
        <v>102</v>
      </c>
      <c r="ET369" s="9" t="s">
        <v>102</v>
      </c>
      <c r="EU369" s="9" t="s">
        <v>102</v>
      </c>
      <c r="FA369" s="9" t="s">
        <v>102</v>
      </c>
      <c r="FE369" s="9" t="s">
        <v>102</v>
      </c>
      <c r="FQ369" s="9" t="s">
        <v>102</v>
      </c>
      <c r="GL369" s="9" t="s">
        <v>102</v>
      </c>
      <c r="GT369" s="9" t="s">
        <v>102</v>
      </c>
      <c r="GX369" s="9" t="s">
        <v>613</v>
      </c>
      <c r="HG369" s="9" t="s">
        <v>613</v>
      </c>
      <c r="II369" s="9" t="s">
        <v>102</v>
      </c>
      <c r="IZ369" s="9" t="s">
        <v>102</v>
      </c>
      <c r="JR369" s="9" t="s">
        <v>102</v>
      </c>
      <c r="KK369" s="9" t="s">
        <v>102</v>
      </c>
      <c r="MC369" s="9" t="s">
        <v>102</v>
      </c>
      <c r="MN369" s="9" t="s">
        <v>102</v>
      </c>
      <c r="MO369" s="9" t="s">
        <v>102</v>
      </c>
      <c r="AJX369" s="9" t="s">
        <v>102</v>
      </c>
      <c r="AXM369" s="9" t="s">
        <v>102</v>
      </c>
      <c r="BHJ369" s="9" t="s">
        <v>102</v>
      </c>
      <c r="BHK369" s="9" t="s">
        <v>102</v>
      </c>
      <c r="BHL369" s="9" t="s">
        <v>102</v>
      </c>
      <c r="BHM369" s="9" t="s">
        <v>102</v>
      </c>
      <c r="BHO369" s="9" t="s">
        <v>102</v>
      </c>
    </row>
    <row r="370" spans="1:1024 1026:1884" s="9" customFormat="1" x14ac:dyDescent="0.2">
      <c r="A370" s="9" t="s">
        <v>856</v>
      </c>
      <c r="B370" s="9" t="s">
        <v>909</v>
      </c>
      <c r="C370" s="9" t="s">
        <v>869</v>
      </c>
      <c r="D370" s="9" t="s">
        <v>45</v>
      </c>
      <c r="E370" s="9" t="s">
        <v>42</v>
      </c>
      <c r="F370" s="9" t="s">
        <v>45</v>
      </c>
      <c r="G370" s="9" t="s">
        <v>45</v>
      </c>
      <c r="H370" s="9" t="s">
        <v>45</v>
      </c>
      <c r="I370" s="9" t="s">
        <v>43</v>
      </c>
      <c r="J370" s="9">
        <v>67.61</v>
      </c>
      <c r="K370" s="9">
        <v>45.84</v>
      </c>
      <c r="L370" s="9">
        <v>70.92</v>
      </c>
      <c r="M370" s="9">
        <v>73.52</v>
      </c>
      <c r="N370" s="9" t="s">
        <v>329</v>
      </c>
      <c r="O370" s="9" t="s">
        <v>95</v>
      </c>
      <c r="P370" s="9" t="s">
        <v>240</v>
      </c>
      <c r="Q370" s="9" t="s">
        <v>901</v>
      </c>
      <c r="R370" s="9" t="s">
        <v>102</v>
      </c>
      <c r="S370" s="9" t="s">
        <v>910</v>
      </c>
      <c r="T370" s="9" t="s">
        <v>102</v>
      </c>
      <c r="U370" s="9" t="s">
        <v>102</v>
      </c>
      <c r="V370" s="9" t="s">
        <v>102</v>
      </c>
      <c r="Y370" s="9" t="s">
        <v>906</v>
      </c>
      <c r="AE370" s="9" t="s">
        <v>102</v>
      </c>
      <c r="AF370" s="9" t="s">
        <v>102</v>
      </c>
      <c r="AH370" s="9" t="s">
        <v>102</v>
      </c>
      <c r="AI370" s="9" t="s">
        <v>102</v>
      </c>
      <c r="AM370" s="9" t="s">
        <v>102</v>
      </c>
      <c r="AU370" s="9" t="s">
        <v>102</v>
      </c>
      <c r="AZ370" s="9" t="s">
        <v>102</v>
      </c>
      <c r="BD370" s="9" t="s">
        <v>102</v>
      </c>
      <c r="BL370" s="9" t="s">
        <v>102</v>
      </c>
      <c r="BR370" s="9" t="s">
        <v>102</v>
      </c>
      <c r="CA370" s="9" t="s">
        <v>875</v>
      </c>
      <c r="CB370" s="9" t="s">
        <v>102</v>
      </c>
      <c r="CE370" s="9" t="s">
        <v>102</v>
      </c>
      <c r="CG370" s="9" t="s">
        <v>102</v>
      </c>
      <c r="CR370" s="9" t="s">
        <v>102</v>
      </c>
      <c r="CU370" s="9" t="s">
        <v>875</v>
      </c>
      <c r="CW370" s="9" t="s">
        <v>102</v>
      </c>
      <c r="CZ370" s="9" t="s">
        <v>876</v>
      </c>
      <c r="DF370" s="9" t="s">
        <v>102</v>
      </c>
      <c r="DT370" s="9" t="s">
        <v>102</v>
      </c>
      <c r="DW370" s="9" t="s">
        <v>613</v>
      </c>
      <c r="EG370" s="9" t="s">
        <v>102</v>
      </c>
      <c r="EP370" s="9" t="s">
        <v>102</v>
      </c>
      <c r="ET370" s="9" t="s">
        <v>102</v>
      </c>
      <c r="EU370" s="9" t="s">
        <v>613</v>
      </c>
      <c r="FA370" s="9" t="s">
        <v>102</v>
      </c>
      <c r="FE370" s="9" t="s">
        <v>875</v>
      </c>
      <c r="FQ370" s="9" t="s">
        <v>875</v>
      </c>
      <c r="GL370" s="9" t="s">
        <v>875</v>
      </c>
      <c r="GT370" s="9" t="s">
        <v>102</v>
      </c>
      <c r="GX370" s="9" t="s">
        <v>102</v>
      </c>
      <c r="HG370" s="9" t="s">
        <v>102</v>
      </c>
      <c r="II370" s="9" t="s">
        <v>102</v>
      </c>
      <c r="IZ370" s="9" t="s">
        <v>102</v>
      </c>
      <c r="JR370" s="9" t="s">
        <v>102</v>
      </c>
      <c r="KK370" s="9" t="s">
        <v>102</v>
      </c>
      <c r="MC370" s="9" t="s">
        <v>102</v>
      </c>
      <c r="MN370" s="9" t="s">
        <v>102</v>
      </c>
      <c r="MO370" s="9" t="s">
        <v>102</v>
      </c>
      <c r="AJX370" s="9" t="s">
        <v>102</v>
      </c>
      <c r="AXM370" s="9" t="s">
        <v>102</v>
      </c>
      <c r="BHJ370" s="9" t="s">
        <v>102</v>
      </c>
      <c r="BHK370" s="9" t="s">
        <v>102</v>
      </c>
      <c r="BHL370" s="9" t="s">
        <v>102</v>
      </c>
      <c r="BHM370" s="9" t="s">
        <v>102</v>
      </c>
      <c r="BHO370" s="9" t="s">
        <v>102</v>
      </c>
    </row>
    <row r="371" spans="1:1024 1026:1884" s="9" customFormat="1" x14ac:dyDescent="0.2">
      <c r="A371" s="9" t="s">
        <v>856</v>
      </c>
      <c r="B371" s="9" t="s">
        <v>909</v>
      </c>
      <c r="C371" s="9" t="s">
        <v>870</v>
      </c>
      <c r="D371" s="9" t="s">
        <v>45</v>
      </c>
      <c r="E371" s="9" t="s">
        <v>42</v>
      </c>
      <c r="F371" s="9" t="s">
        <v>45</v>
      </c>
      <c r="G371" s="9" t="s">
        <v>45</v>
      </c>
      <c r="H371" s="9" t="s">
        <v>45</v>
      </c>
      <c r="I371" s="9" t="s">
        <v>43</v>
      </c>
      <c r="J371" s="9">
        <v>53.25</v>
      </c>
      <c r="K371" s="9">
        <v>24.96</v>
      </c>
      <c r="L371" s="9">
        <v>30.84</v>
      </c>
      <c r="M371" s="9">
        <v>55.82</v>
      </c>
      <c r="N371" s="9" t="s">
        <v>329</v>
      </c>
      <c r="O371" s="9" t="s">
        <v>95</v>
      </c>
      <c r="P371" s="9" t="s">
        <v>240</v>
      </c>
      <c r="Q371" s="9" t="s">
        <v>613</v>
      </c>
      <c r="R371" s="9" t="s">
        <v>876</v>
      </c>
      <c r="S371" s="9" t="s">
        <v>915</v>
      </c>
      <c r="T371" s="9" t="s">
        <v>875</v>
      </c>
      <c r="U371" s="9" t="s">
        <v>876</v>
      </c>
      <c r="V371" s="9" t="s">
        <v>102</v>
      </c>
      <c r="Y371" s="9" t="s">
        <v>102</v>
      </c>
      <c r="AE371" s="9" t="s">
        <v>102</v>
      </c>
      <c r="AF371" s="9" t="s">
        <v>102</v>
      </c>
      <c r="AH371" s="9" t="s">
        <v>875</v>
      </c>
      <c r="AI371" s="9" t="s">
        <v>102</v>
      </c>
      <c r="AM371" s="9" t="s">
        <v>102</v>
      </c>
      <c r="AU371" s="9" t="s">
        <v>102</v>
      </c>
      <c r="AZ371" s="9" t="s">
        <v>102</v>
      </c>
      <c r="BD371" s="9" t="s">
        <v>102</v>
      </c>
      <c r="BL371" s="9" t="s">
        <v>613</v>
      </c>
      <c r="BR371" s="9" t="s">
        <v>876</v>
      </c>
      <c r="CA371" s="9" t="s">
        <v>102</v>
      </c>
      <c r="CB371" s="9" t="s">
        <v>102</v>
      </c>
      <c r="CE371" s="9" t="s">
        <v>910</v>
      </c>
      <c r="CG371" s="9" t="s">
        <v>102</v>
      </c>
      <c r="CR371" s="9" t="s">
        <v>875</v>
      </c>
      <c r="CU371" s="9" t="s">
        <v>102</v>
      </c>
      <c r="CW371" s="9" t="s">
        <v>102</v>
      </c>
      <c r="CZ371" s="9" t="s">
        <v>102</v>
      </c>
      <c r="DF371" s="9" t="s">
        <v>102</v>
      </c>
      <c r="DT371" s="9" t="s">
        <v>102</v>
      </c>
      <c r="DW371" s="9" t="s">
        <v>876</v>
      </c>
      <c r="EG371" s="9" t="s">
        <v>102</v>
      </c>
      <c r="EP371" s="9" t="s">
        <v>876</v>
      </c>
      <c r="ET371" s="9" t="s">
        <v>102</v>
      </c>
      <c r="EU371" s="9" t="s">
        <v>876</v>
      </c>
      <c r="FA371" s="9" t="s">
        <v>876</v>
      </c>
      <c r="FE371" s="9" t="s">
        <v>102</v>
      </c>
      <c r="FQ371" s="9" t="s">
        <v>102</v>
      </c>
      <c r="GL371" s="9" t="s">
        <v>102</v>
      </c>
      <c r="GT371" s="9" t="s">
        <v>102</v>
      </c>
      <c r="GX371" s="9" t="s">
        <v>613</v>
      </c>
      <c r="HG371" s="9" t="s">
        <v>102</v>
      </c>
      <c r="II371" s="9" t="s">
        <v>102</v>
      </c>
      <c r="IZ371" s="9" t="s">
        <v>102</v>
      </c>
      <c r="JR371" s="9" t="s">
        <v>102</v>
      </c>
      <c r="KK371" s="9" t="s">
        <v>102</v>
      </c>
      <c r="MC371" s="9" t="s">
        <v>102</v>
      </c>
      <c r="MN371" s="9" t="s">
        <v>102</v>
      </c>
      <c r="MO371" s="9" t="s">
        <v>102</v>
      </c>
      <c r="AJX371" s="9" t="s">
        <v>102</v>
      </c>
      <c r="AXM371" s="9" t="s">
        <v>102</v>
      </c>
      <c r="BHJ371" s="9" t="s">
        <v>102</v>
      </c>
      <c r="BHK371" s="9" t="s">
        <v>102</v>
      </c>
      <c r="BHL371" s="9" t="s">
        <v>102</v>
      </c>
      <c r="BHM371" s="9" t="s">
        <v>102</v>
      </c>
      <c r="BHO371" s="9" t="s">
        <v>102</v>
      </c>
    </row>
    <row r="372" spans="1:1024 1026:1884" s="9" customFormat="1" x14ac:dyDescent="0.2">
      <c r="A372" s="9" t="s">
        <v>856</v>
      </c>
      <c r="B372" s="9" t="s">
        <v>909</v>
      </c>
      <c r="C372" s="9" t="s">
        <v>871</v>
      </c>
      <c r="D372" s="9" t="s">
        <v>45</v>
      </c>
      <c r="E372" s="9" t="s">
        <v>41</v>
      </c>
      <c r="F372" s="9" t="s">
        <v>45</v>
      </c>
      <c r="G372" s="9" t="s">
        <v>45</v>
      </c>
      <c r="H372" s="9" t="s">
        <v>45</v>
      </c>
      <c r="I372" s="9" t="s">
        <v>43</v>
      </c>
      <c r="J372" s="9">
        <v>72.53</v>
      </c>
      <c r="K372" s="9">
        <v>72</v>
      </c>
      <c r="L372" s="9" t="s">
        <v>45</v>
      </c>
      <c r="M372" s="9" t="s">
        <v>907</v>
      </c>
      <c r="N372" s="9" t="s">
        <v>329</v>
      </c>
      <c r="O372" s="9" t="s">
        <v>95</v>
      </c>
      <c r="P372" s="9" t="s">
        <v>240</v>
      </c>
      <c r="Q372" s="9" t="s">
        <v>875</v>
      </c>
      <c r="R372" s="9" t="s">
        <v>102</v>
      </c>
      <c r="S372" s="9" t="s">
        <v>913</v>
      </c>
      <c r="T372" s="9" t="s">
        <v>875</v>
      </c>
      <c r="U372" s="9" t="s">
        <v>102</v>
      </c>
      <c r="V372" s="9" t="s">
        <v>102</v>
      </c>
      <c r="Y372" s="9" t="s">
        <v>876</v>
      </c>
      <c r="AE372" s="9" t="s">
        <v>102</v>
      </c>
      <c r="AF372" s="9" t="s">
        <v>875</v>
      </c>
      <c r="AH372" s="9" t="s">
        <v>102</v>
      </c>
      <c r="AI372" s="9" t="s">
        <v>876</v>
      </c>
      <c r="AM372" s="9" t="s">
        <v>102</v>
      </c>
      <c r="AU372" s="9" t="s">
        <v>102</v>
      </c>
      <c r="AZ372" s="9" t="s">
        <v>875</v>
      </c>
      <c r="BD372" s="9" t="s">
        <v>876</v>
      </c>
      <c r="BL372" s="9" t="s">
        <v>102</v>
      </c>
      <c r="BR372" s="9" t="s">
        <v>102</v>
      </c>
      <c r="CA372" s="9" t="s">
        <v>876</v>
      </c>
      <c r="CB372" s="9" t="s">
        <v>875</v>
      </c>
      <c r="CE372" s="9" t="s">
        <v>102</v>
      </c>
      <c r="CG372" s="9" t="s">
        <v>102</v>
      </c>
      <c r="CR372" s="9" t="s">
        <v>102</v>
      </c>
      <c r="CU372" s="9" t="s">
        <v>875</v>
      </c>
      <c r="CW372" s="9" t="s">
        <v>102</v>
      </c>
      <c r="CZ372" s="9" t="s">
        <v>875</v>
      </c>
      <c r="DF372" s="9" t="s">
        <v>102</v>
      </c>
      <c r="DT372" s="9" t="s">
        <v>879</v>
      </c>
      <c r="DW372" s="9" t="s">
        <v>613</v>
      </c>
      <c r="EG372" s="9" t="s">
        <v>102</v>
      </c>
      <c r="EP372" s="9" t="s">
        <v>102</v>
      </c>
      <c r="ET372" s="9" t="s">
        <v>876</v>
      </c>
      <c r="EU372" s="9" t="s">
        <v>102</v>
      </c>
      <c r="FA372" s="9" t="s">
        <v>102</v>
      </c>
      <c r="FE372" s="9" t="s">
        <v>102</v>
      </c>
      <c r="FQ372" s="9" t="s">
        <v>102</v>
      </c>
      <c r="GL372" s="9" t="s">
        <v>102</v>
      </c>
      <c r="GT372" s="9" t="s">
        <v>102</v>
      </c>
      <c r="GX372" s="9" t="s">
        <v>102</v>
      </c>
      <c r="HG372" s="9" t="s">
        <v>102</v>
      </c>
      <c r="II372" s="9" t="s">
        <v>102</v>
      </c>
      <c r="IZ372" s="9" t="s">
        <v>102</v>
      </c>
      <c r="JR372" s="9" t="s">
        <v>875</v>
      </c>
      <c r="KK372" s="9" t="s">
        <v>102</v>
      </c>
      <c r="MC372" s="9" t="s">
        <v>876</v>
      </c>
      <c r="MN372" s="9" t="s">
        <v>102</v>
      </c>
      <c r="MO372" s="9" t="s">
        <v>102</v>
      </c>
      <c r="AJX372" s="9" t="s">
        <v>102</v>
      </c>
      <c r="AXM372" s="9" t="s">
        <v>102</v>
      </c>
      <c r="BHJ372" s="9" t="s">
        <v>102</v>
      </c>
      <c r="BHK372" s="9" t="s">
        <v>102</v>
      </c>
      <c r="BHL372" s="9" t="s">
        <v>102</v>
      </c>
      <c r="BHM372" s="9" t="s">
        <v>102</v>
      </c>
      <c r="BHO372" s="9" t="s">
        <v>102</v>
      </c>
    </row>
    <row r="373" spans="1:1024 1026:1884" s="9" customFormat="1" x14ac:dyDescent="0.2">
      <c r="A373" s="9" t="s">
        <v>856</v>
      </c>
      <c r="B373" s="9" t="s">
        <v>909</v>
      </c>
      <c r="C373" s="9" t="s">
        <v>873</v>
      </c>
      <c r="D373" s="9" t="s">
        <v>45</v>
      </c>
      <c r="E373" s="9" t="s">
        <v>42</v>
      </c>
      <c r="F373" s="9" t="s">
        <v>45</v>
      </c>
      <c r="G373" s="9" t="s">
        <v>45</v>
      </c>
      <c r="H373" s="9" t="s">
        <v>45</v>
      </c>
      <c r="I373" s="9" t="s">
        <v>43</v>
      </c>
      <c r="J373" s="9">
        <v>66.69</v>
      </c>
      <c r="K373" s="9">
        <v>0.12</v>
      </c>
      <c r="L373" s="9" t="s">
        <v>45</v>
      </c>
      <c r="M373" s="9" t="s">
        <v>907</v>
      </c>
      <c r="N373" s="9" t="s">
        <v>329</v>
      </c>
      <c r="O373" s="9" t="s">
        <v>95</v>
      </c>
      <c r="P373" s="9" t="s">
        <v>240</v>
      </c>
      <c r="Q373" s="9" t="s">
        <v>613</v>
      </c>
      <c r="R373" s="9" t="s">
        <v>102</v>
      </c>
      <c r="S373" s="9" t="s">
        <v>912</v>
      </c>
      <c r="T373" s="9" t="s">
        <v>102</v>
      </c>
      <c r="U373" s="9" t="s">
        <v>102</v>
      </c>
      <c r="V373" s="9" t="s">
        <v>102</v>
      </c>
      <c r="Y373" s="9" t="s">
        <v>102</v>
      </c>
      <c r="AE373" s="9" t="s">
        <v>102</v>
      </c>
      <c r="AF373" s="9" t="s">
        <v>102</v>
      </c>
      <c r="AH373" s="9" t="s">
        <v>102</v>
      </c>
      <c r="AI373" s="9" t="s">
        <v>102</v>
      </c>
      <c r="AM373" s="9" t="s">
        <v>102</v>
      </c>
      <c r="AU373" s="9" t="s">
        <v>102</v>
      </c>
      <c r="AZ373" s="9" t="s">
        <v>102</v>
      </c>
      <c r="BD373" s="9" t="s">
        <v>102</v>
      </c>
      <c r="BL373" s="9" t="s">
        <v>102</v>
      </c>
      <c r="BR373" s="9" t="s">
        <v>102</v>
      </c>
      <c r="CA373" s="9" t="s">
        <v>875</v>
      </c>
      <c r="CB373" s="9" t="s">
        <v>102</v>
      </c>
      <c r="CE373" s="9" t="s">
        <v>102</v>
      </c>
      <c r="CG373" s="9" t="s">
        <v>102</v>
      </c>
      <c r="CR373" s="9" t="s">
        <v>102</v>
      </c>
      <c r="CU373" s="9" t="s">
        <v>875</v>
      </c>
      <c r="CW373" s="9" t="s">
        <v>875</v>
      </c>
      <c r="CZ373" s="9" t="s">
        <v>613</v>
      </c>
      <c r="DF373" s="9" t="s">
        <v>102</v>
      </c>
      <c r="DT373" s="9" t="s">
        <v>102</v>
      </c>
      <c r="DW373" s="9" t="s">
        <v>102</v>
      </c>
      <c r="EG373" s="9" t="s">
        <v>102</v>
      </c>
      <c r="EP373" s="9" t="s">
        <v>102</v>
      </c>
      <c r="ET373" s="9" t="s">
        <v>613</v>
      </c>
      <c r="EU373" s="9" t="s">
        <v>102</v>
      </c>
      <c r="FA373" s="9" t="s">
        <v>102</v>
      </c>
      <c r="FE373" s="9" t="s">
        <v>102</v>
      </c>
      <c r="FQ373" s="9" t="s">
        <v>102</v>
      </c>
      <c r="GL373" s="9" t="s">
        <v>102</v>
      </c>
      <c r="GT373" s="9" t="s">
        <v>102</v>
      </c>
      <c r="GX373" s="9" t="s">
        <v>102</v>
      </c>
      <c r="HG373" s="9" t="s">
        <v>102</v>
      </c>
      <c r="II373" s="9" t="s">
        <v>102</v>
      </c>
      <c r="IZ373" s="9" t="s">
        <v>102</v>
      </c>
      <c r="JR373" s="9" t="s">
        <v>102</v>
      </c>
      <c r="KK373" s="9" t="s">
        <v>102</v>
      </c>
      <c r="MC373" s="9" t="s">
        <v>102</v>
      </c>
      <c r="MN373" s="9" t="s">
        <v>102</v>
      </c>
      <c r="MO373" s="9" t="s">
        <v>102</v>
      </c>
      <c r="AJX373" s="9" t="s">
        <v>102</v>
      </c>
      <c r="AXM373" s="9" t="s">
        <v>102</v>
      </c>
      <c r="BHJ373" s="9" t="s">
        <v>102</v>
      </c>
      <c r="BHK373" s="9" t="s">
        <v>102</v>
      </c>
      <c r="BHL373" s="9" t="s">
        <v>102</v>
      </c>
      <c r="BHM373" s="9" t="s">
        <v>102</v>
      </c>
      <c r="BHO373" s="9" t="s">
        <v>102</v>
      </c>
    </row>
    <row r="374" spans="1:1024 1026:1884" s="9" customFormat="1" x14ac:dyDescent="0.2">
      <c r="A374" s="9" t="s">
        <v>856</v>
      </c>
      <c r="B374" s="9" t="s">
        <v>909</v>
      </c>
      <c r="C374" s="9" t="s">
        <v>874</v>
      </c>
      <c r="D374" s="9" t="s">
        <v>45</v>
      </c>
      <c r="E374" s="9" t="s">
        <v>42</v>
      </c>
      <c r="F374" s="9" t="s">
        <v>45</v>
      </c>
      <c r="G374" s="9" t="s">
        <v>45</v>
      </c>
      <c r="H374" s="9" t="s">
        <v>45</v>
      </c>
      <c r="I374" s="9" t="s">
        <v>43</v>
      </c>
      <c r="J374" s="9">
        <v>63.85</v>
      </c>
      <c r="K374" s="9">
        <v>0.96</v>
      </c>
      <c r="L374" s="9">
        <v>1.92</v>
      </c>
      <c r="M374" s="9">
        <v>64.010000000000005</v>
      </c>
      <c r="N374" s="9" t="s">
        <v>329</v>
      </c>
      <c r="O374" s="9" t="s">
        <v>95</v>
      </c>
      <c r="P374" s="9" t="s">
        <v>240</v>
      </c>
      <c r="Q374" s="9" t="s">
        <v>904</v>
      </c>
      <c r="R374" s="9" t="s">
        <v>102</v>
      </c>
      <c r="S374" s="9" t="s">
        <v>911</v>
      </c>
      <c r="T374" s="9" t="s">
        <v>102</v>
      </c>
      <c r="U374" s="9" t="s">
        <v>910</v>
      </c>
      <c r="V374" s="9" t="s">
        <v>876</v>
      </c>
      <c r="Y374" s="9" t="s">
        <v>906</v>
      </c>
      <c r="AE374" s="9" t="s">
        <v>102</v>
      </c>
      <c r="AF374" s="9" t="s">
        <v>875</v>
      </c>
      <c r="AH374" s="9" t="s">
        <v>102</v>
      </c>
      <c r="AI374" s="9" t="s">
        <v>102</v>
      </c>
      <c r="AM374" s="9" t="s">
        <v>102</v>
      </c>
      <c r="AU374" s="9" t="s">
        <v>102</v>
      </c>
      <c r="AZ374" s="9" t="s">
        <v>875</v>
      </c>
      <c r="BD374" s="9" t="s">
        <v>613</v>
      </c>
      <c r="BL374" s="9" t="s">
        <v>102</v>
      </c>
      <c r="BR374" s="9" t="s">
        <v>102</v>
      </c>
      <c r="CA374" s="9" t="s">
        <v>875</v>
      </c>
      <c r="CB374" s="9" t="s">
        <v>102</v>
      </c>
      <c r="CE374" s="9" t="s">
        <v>102</v>
      </c>
      <c r="CG374" s="9" t="s">
        <v>102</v>
      </c>
      <c r="CR374" s="9" t="s">
        <v>102</v>
      </c>
      <c r="CU374" s="9" t="s">
        <v>102</v>
      </c>
      <c r="CW374" s="9" t="s">
        <v>875</v>
      </c>
      <c r="CZ374" s="9" t="s">
        <v>876</v>
      </c>
      <c r="DF374" s="9" t="s">
        <v>102</v>
      </c>
      <c r="DT374" s="9" t="s">
        <v>102</v>
      </c>
      <c r="DW374" s="9" t="s">
        <v>102</v>
      </c>
      <c r="EG374" s="9" t="s">
        <v>102</v>
      </c>
      <c r="EP374" s="9" t="s">
        <v>102</v>
      </c>
      <c r="ET374" s="9" t="s">
        <v>876</v>
      </c>
      <c r="EU374" s="9" t="s">
        <v>102</v>
      </c>
      <c r="FA374" s="9" t="s">
        <v>102</v>
      </c>
      <c r="FE374" s="9" t="s">
        <v>102</v>
      </c>
      <c r="FQ374" s="9" t="s">
        <v>102</v>
      </c>
      <c r="GL374" s="9" t="s">
        <v>102</v>
      </c>
      <c r="GT374" s="9" t="s">
        <v>102</v>
      </c>
      <c r="GX374" s="9" t="s">
        <v>102</v>
      </c>
      <c r="HG374" s="9" t="s">
        <v>102</v>
      </c>
      <c r="II374" s="9" t="s">
        <v>102</v>
      </c>
      <c r="IZ374" s="9" t="s">
        <v>875</v>
      </c>
      <c r="JR374" s="9" t="s">
        <v>875</v>
      </c>
      <c r="KK374" s="9" t="s">
        <v>102</v>
      </c>
      <c r="MC374" s="9" t="s">
        <v>102</v>
      </c>
      <c r="MN374" s="9" t="s">
        <v>102</v>
      </c>
      <c r="MO374" s="9" t="s">
        <v>102</v>
      </c>
      <c r="AJX374" s="9" t="s">
        <v>102</v>
      </c>
      <c r="AXM374" s="9" t="s">
        <v>102</v>
      </c>
      <c r="BHJ374" s="9" t="s">
        <v>102</v>
      </c>
      <c r="BHK374" s="9" t="s">
        <v>102</v>
      </c>
      <c r="BHL374" s="9" t="s">
        <v>102</v>
      </c>
      <c r="BHM374" s="9" t="s">
        <v>102</v>
      </c>
      <c r="BHO374" s="9" t="s">
        <v>102</v>
      </c>
    </row>
    <row r="375" spans="1:1024 1026:1884" s="9" customFormat="1" x14ac:dyDescent="0.2">
      <c r="A375" s="9" t="s">
        <v>920</v>
      </c>
      <c r="B375" s="9" t="s">
        <v>91</v>
      </c>
      <c r="C375" s="9" t="s">
        <v>921</v>
      </c>
      <c r="D375" s="9">
        <v>81</v>
      </c>
      <c r="E375" s="9" t="s">
        <v>42</v>
      </c>
      <c r="F375" s="9" t="s">
        <v>45</v>
      </c>
      <c r="G375" s="9" t="s">
        <v>45</v>
      </c>
      <c r="H375" s="9" t="s">
        <v>45</v>
      </c>
      <c r="I375" s="9" t="s">
        <v>45</v>
      </c>
      <c r="J375" s="9" t="s">
        <v>45</v>
      </c>
      <c r="K375" s="9" t="s">
        <v>45</v>
      </c>
      <c r="L375" s="9" t="s">
        <v>45</v>
      </c>
      <c r="M375" s="9" t="s">
        <v>45</v>
      </c>
      <c r="N375" s="9" t="s">
        <v>234</v>
      </c>
      <c r="O375" s="9" t="s">
        <v>95</v>
      </c>
      <c r="P375" s="9" t="s">
        <v>300</v>
      </c>
      <c r="S375" s="9" t="s">
        <v>3216</v>
      </c>
      <c r="W375" s="9" t="s">
        <v>3509</v>
      </c>
      <c r="Z375" s="9" t="s">
        <v>3201</v>
      </c>
      <c r="AB375" s="9" t="s">
        <v>3034</v>
      </c>
      <c r="AU375" s="9" t="s">
        <v>2943</v>
      </c>
      <c r="DF375" s="9" t="s">
        <v>3017</v>
      </c>
      <c r="DJ375" s="9" t="s">
        <v>3117</v>
      </c>
      <c r="EB375" s="9" t="s">
        <v>927</v>
      </c>
      <c r="FC375" s="9" t="s">
        <v>3501</v>
      </c>
      <c r="GG375" s="9" t="s">
        <v>935</v>
      </c>
      <c r="GN375" s="9" t="s">
        <v>935</v>
      </c>
      <c r="GY375" s="9" t="s">
        <v>935</v>
      </c>
      <c r="HD375" s="9" t="s">
        <v>1188</v>
      </c>
      <c r="HH375" s="9" t="s">
        <v>964</v>
      </c>
      <c r="HK375" s="9" t="s">
        <v>2886</v>
      </c>
      <c r="HN375" s="9" t="s">
        <v>2894</v>
      </c>
      <c r="HP375" s="9" t="s">
        <v>927</v>
      </c>
      <c r="HQ375" s="9" t="s">
        <v>940</v>
      </c>
      <c r="HR375" s="9" t="s">
        <v>2923</v>
      </c>
      <c r="IG375" s="9" t="s">
        <v>935</v>
      </c>
      <c r="IJ375" s="9" t="s">
        <v>935</v>
      </c>
      <c r="IQ375" s="9" t="s">
        <v>927</v>
      </c>
      <c r="IS375" s="9" t="s">
        <v>962</v>
      </c>
      <c r="IT375" s="9" t="s">
        <v>935</v>
      </c>
      <c r="IY375" s="9" t="s">
        <v>940</v>
      </c>
      <c r="JW375" s="9" t="s">
        <v>940</v>
      </c>
      <c r="KF375" s="9" t="s">
        <v>3219</v>
      </c>
      <c r="KG375" s="9" t="s">
        <v>3221</v>
      </c>
      <c r="KO375" s="9" t="s">
        <v>1188</v>
      </c>
      <c r="KZ375" s="9" t="s">
        <v>3352</v>
      </c>
      <c r="LB375" s="9" t="s">
        <v>3357</v>
      </c>
      <c r="LC375" s="9" t="s">
        <v>1188</v>
      </c>
      <c r="LE375" s="9" t="s">
        <v>3370</v>
      </c>
      <c r="LT375" s="9" t="s">
        <v>3412</v>
      </c>
      <c r="LV375" s="9" t="s">
        <v>3421</v>
      </c>
      <c r="LY375" s="9" t="s">
        <v>3424</v>
      </c>
      <c r="ME375" s="9" t="s">
        <v>3443</v>
      </c>
      <c r="MG375" s="9" t="s">
        <v>935</v>
      </c>
      <c r="MJ375" s="9" t="s">
        <v>932</v>
      </c>
      <c r="MK375" s="9" t="s">
        <v>940</v>
      </c>
      <c r="MP375" s="9" t="s">
        <v>3516</v>
      </c>
      <c r="MQ375" s="9" t="s">
        <v>940</v>
      </c>
      <c r="MV375" s="9" t="s">
        <v>3568</v>
      </c>
      <c r="NJ375" s="9" t="s">
        <v>1030</v>
      </c>
      <c r="NM375" s="9" t="s">
        <v>940</v>
      </c>
      <c r="NN375" s="9" t="s">
        <v>940</v>
      </c>
      <c r="NR375" s="9" t="s">
        <v>2869</v>
      </c>
      <c r="OI375" s="9" t="s">
        <v>955</v>
      </c>
      <c r="OJ375" s="9" t="s">
        <v>930</v>
      </c>
      <c r="ON375" s="9" t="s">
        <v>927</v>
      </c>
      <c r="OQ375" s="9" t="s">
        <v>2874</v>
      </c>
      <c r="PH375" s="9" t="s">
        <v>978</v>
      </c>
      <c r="QC375" s="9" t="s">
        <v>2900</v>
      </c>
      <c r="QF375" s="9" t="s">
        <v>2902</v>
      </c>
      <c r="QG375" s="9" t="s">
        <v>2903</v>
      </c>
      <c r="QL375" s="9" t="s">
        <v>930</v>
      </c>
      <c r="QS375" s="9" t="s">
        <v>2910</v>
      </c>
      <c r="QU375" s="9" t="s">
        <v>2912</v>
      </c>
      <c r="RC375" s="9" t="s">
        <v>2920</v>
      </c>
      <c r="RN375" s="9" t="s">
        <v>940</v>
      </c>
      <c r="RX375" s="9" t="s">
        <v>968</v>
      </c>
      <c r="SK375" s="9" t="s">
        <v>2941</v>
      </c>
      <c r="SL375" s="9" t="s">
        <v>2942</v>
      </c>
      <c r="SQ375" s="9" t="s">
        <v>2947</v>
      </c>
      <c r="SR375" s="9" t="s">
        <v>943</v>
      </c>
      <c r="TE375" s="9" t="s">
        <v>2954</v>
      </c>
      <c r="TF375" s="9" t="s">
        <v>2955</v>
      </c>
      <c r="TG375" s="9" t="s">
        <v>2956</v>
      </c>
      <c r="TV375" s="9" t="s">
        <v>2967</v>
      </c>
      <c r="TY375" s="9" t="s">
        <v>2970</v>
      </c>
      <c r="UD375" s="9" t="s">
        <v>2975</v>
      </c>
      <c r="VJ375" s="9" t="s">
        <v>940</v>
      </c>
      <c r="VK375" s="9" t="s">
        <v>940</v>
      </c>
      <c r="WE375" s="9" t="s">
        <v>3007</v>
      </c>
      <c r="WI375" s="9" t="s">
        <v>3011</v>
      </c>
      <c r="WJ375" s="9" t="s">
        <v>3012</v>
      </c>
      <c r="WN375" s="9" t="s">
        <v>935</v>
      </c>
      <c r="WS375" s="9" t="s">
        <v>930</v>
      </c>
      <c r="WT375" s="9" t="s">
        <v>930</v>
      </c>
      <c r="WV375" s="9" t="s">
        <v>3020</v>
      </c>
      <c r="WZ375" s="9" t="s">
        <v>3022</v>
      </c>
      <c r="XB375" s="9" t="s">
        <v>935</v>
      </c>
      <c r="XK375" s="9" t="s">
        <v>3028</v>
      </c>
      <c r="XL375" s="9" t="s">
        <v>935</v>
      </c>
      <c r="XQ375" s="9" t="s">
        <v>935</v>
      </c>
      <c r="YI375" s="9" t="s">
        <v>3047</v>
      </c>
      <c r="YM375" s="9" t="s">
        <v>935</v>
      </c>
      <c r="YU375" s="9" t="s">
        <v>935</v>
      </c>
      <c r="YW375" s="9" t="s">
        <v>3062</v>
      </c>
      <c r="YX375" s="9" t="s">
        <v>3064</v>
      </c>
      <c r="ZB375" s="9" t="s">
        <v>932</v>
      </c>
      <c r="ZK375" s="9" t="s">
        <v>940</v>
      </c>
      <c r="ZL375" s="9" t="s">
        <v>3075</v>
      </c>
      <c r="ZO375" s="9" t="s">
        <v>962</v>
      </c>
      <c r="ZV375" s="9" t="s">
        <v>927</v>
      </c>
      <c r="ZX375" s="9" t="s">
        <v>3085</v>
      </c>
      <c r="AAA375" s="9" t="s">
        <v>935</v>
      </c>
      <c r="AAO375" s="9" t="s">
        <v>935</v>
      </c>
      <c r="AAQ375" s="9" t="s">
        <v>3093</v>
      </c>
      <c r="AAS375" s="9" t="s">
        <v>935</v>
      </c>
      <c r="AAU375" s="9" t="s">
        <v>935</v>
      </c>
      <c r="AAY375" s="9" t="s">
        <v>940</v>
      </c>
      <c r="ABL375" s="9" t="s">
        <v>3110</v>
      </c>
      <c r="ACD375" s="9" t="s">
        <v>3126</v>
      </c>
      <c r="ACF375" s="9" t="s">
        <v>3127</v>
      </c>
      <c r="ACL375" s="9" t="s">
        <v>927</v>
      </c>
      <c r="ACM375" s="9" t="s">
        <v>3130</v>
      </c>
      <c r="ACN375" s="9" t="s">
        <v>3131</v>
      </c>
      <c r="ACW375" s="9" t="s">
        <v>3137</v>
      </c>
      <c r="ACX375" s="9" t="s">
        <v>3138</v>
      </c>
      <c r="ADC375" s="9" t="s">
        <v>3142</v>
      </c>
      <c r="ADH375" s="9" t="s">
        <v>978</v>
      </c>
      <c r="ADP375" s="9" t="s">
        <v>3149</v>
      </c>
      <c r="ADV375" s="9" t="s">
        <v>935</v>
      </c>
      <c r="AEK375" s="9" t="s">
        <v>3163</v>
      </c>
      <c r="AEP375" s="9" t="s">
        <v>3166</v>
      </c>
      <c r="AFA375" s="9" t="s">
        <v>3171</v>
      </c>
      <c r="AFY375" s="9" t="s">
        <v>935</v>
      </c>
      <c r="AGE375" s="9" t="s">
        <v>940</v>
      </c>
      <c r="AGZ375" s="9" t="s">
        <v>935</v>
      </c>
      <c r="AHM375" s="9" t="s">
        <v>3203</v>
      </c>
      <c r="AHO375" s="9" t="s">
        <v>940</v>
      </c>
      <c r="AIB375" s="9" t="s">
        <v>3211</v>
      </c>
      <c r="AIJ375" s="9" t="s">
        <v>927</v>
      </c>
      <c r="AIR375" s="9" t="s">
        <v>940</v>
      </c>
      <c r="AIW375" s="9" t="s">
        <v>935</v>
      </c>
      <c r="AJA375" s="9" t="s">
        <v>3234</v>
      </c>
      <c r="AJT375" s="9" t="s">
        <v>3248</v>
      </c>
      <c r="AJY375" s="9" t="s">
        <v>932</v>
      </c>
      <c r="AKD375" s="9" t="s">
        <v>935</v>
      </c>
      <c r="AKF375" s="9" t="s">
        <v>3252</v>
      </c>
      <c r="AKI375" s="9" t="s">
        <v>3254</v>
      </c>
      <c r="AKN375" s="9" t="s">
        <v>1189</v>
      </c>
      <c r="AKW375" s="9" t="s">
        <v>935</v>
      </c>
      <c r="ALC375" s="9" t="s">
        <v>935</v>
      </c>
      <c r="ALM375" s="9" t="s">
        <v>978</v>
      </c>
      <c r="ALU375" s="9" t="s">
        <v>3273</v>
      </c>
      <c r="ALV375" s="9" t="s">
        <v>3274</v>
      </c>
      <c r="AMC375" s="9" t="s">
        <v>3280</v>
      </c>
      <c r="AMD375" s="9" t="s">
        <v>3281</v>
      </c>
      <c r="AMF375" s="9" t="s">
        <v>3282</v>
      </c>
      <c r="AMJ375" s="9" t="s">
        <v>927</v>
      </c>
      <c r="AMN375" s="9" t="s">
        <v>3285</v>
      </c>
      <c r="AMO375" s="9" t="s">
        <v>978</v>
      </c>
      <c r="AMT375" s="9" t="s">
        <v>935</v>
      </c>
      <c r="AMZ375" s="9" t="s">
        <v>935</v>
      </c>
      <c r="ANE375" s="9" t="s">
        <v>3293</v>
      </c>
      <c r="ANF375" s="9" t="s">
        <v>3294</v>
      </c>
      <c r="ANG375" s="9" t="s">
        <v>935</v>
      </c>
      <c r="ANJ375" s="9" t="s">
        <v>3300</v>
      </c>
      <c r="ANO375" s="9" t="s">
        <v>3306</v>
      </c>
      <c r="ANP375" s="9" t="s">
        <v>935</v>
      </c>
      <c r="ANQ375" s="9" t="s">
        <v>3313</v>
      </c>
      <c r="ANR375" s="9" t="s">
        <v>935</v>
      </c>
      <c r="ANX375" s="9" t="s">
        <v>3317</v>
      </c>
      <c r="AOI375" s="9" t="s">
        <v>940</v>
      </c>
      <c r="AON375" s="9" t="s">
        <v>3326</v>
      </c>
      <c r="AOS375" s="9" t="s">
        <v>3331</v>
      </c>
      <c r="AOU375" s="9" t="s">
        <v>3335</v>
      </c>
      <c r="APF375" s="9" t="s">
        <v>935</v>
      </c>
      <c r="APL375" s="9" t="s">
        <v>3351</v>
      </c>
      <c r="APV375" s="9" t="s">
        <v>940</v>
      </c>
      <c r="AQG375" s="9" t="s">
        <v>3359</v>
      </c>
      <c r="AQW375" s="9" t="s">
        <v>3366</v>
      </c>
      <c r="AQZ375" s="9" t="s">
        <v>3369</v>
      </c>
      <c r="ARJ375" s="9" t="s">
        <v>3378</v>
      </c>
      <c r="ARK375" s="9" t="s">
        <v>3379</v>
      </c>
      <c r="ASK375" s="9" t="s">
        <v>3395</v>
      </c>
      <c r="ASQ375" s="9" t="s">
        <v>3401</v>
      </c>
      <c r="ASY375" s="9" t="s">
        <v>927</v>
      </c>
      <c r="ATW375" s="9" t="s">
        <v>940</v>
      </c>
      <c r="AUK375" s="9" t="s">
        <v>3431</v>
      </c>
      <c r="AUW375" s="9" t="s">
        <v>3437</v>
      </c>
      <c r="AUY375" s="9" t="s">
        <v>935</v>
      </c>
      <c r="AVB375" s="9" t="s">
        <v>935</v>
      </c>
      <c r="AVF375" s="9" t="s">
        <v>935</v>
      </c>
      <c r="AVG375" s="9" t="s">
        <v>935</v>
      </c>
      <c r="AVK375" s="9" t="s">
        <v>3450</v>
      </c>
      <c r="AVM375" s="9" t="s">
        <v>3452</v>
      </c>
      <c r="AVS375" s="9" t="s">
        <v>935</v>
      </c>
      <c r="AWD375" s="9" t="s">
        <v>935</v>
      </c>
      <c r="AWG375" s="9" t="s">
        <v>297</v>
      </c>
      <c r="AXE375" s="9" t="s">
        <v>935</v>
      </c>
      <c r="AXJ375" s="9" t="s">
        <v>932</v>
      </c>
      <c r="AXO375" s="9" t="s">
        <v>3486</v>
      </c>
      <c r="AXY375" s="9" t="s">
        <v>940</v>
      </c>
      <c r="AYH375" s="9" t="s">
        <v>935</v>
      </c>
      <c r="AYQ375" s="9" t="s">
        <v>935</v>
      </c>
      <c r="AYS375" s="9" t="s">
        <v>3504</v>
      </c>
      <c r="AYU375" s="9" t="s">
        <v>935</v>
      </c>
      <c r="AYW375" s="9" t="s">
        <v>3506</v>
      </c>
      <c r="AZJ375" s="9" t="s">
        <v>3511</v>
      </c>
      <c r="AZK375" s="9" t="s">
        <v>935</v>
      </c>
      <c r="AZL375" s="9" t="s">
        <v>3512</v>
      </c>
      <c r="AZU375" s="9" t="s">
        <v>940</v>
      </c>
      <c r="AZX375" s="9" t="s">
        <v>3216</v>
      </c>
      <c r="BAP375" s="9" t="s">
        <v>3530</v>
      </c>
      <c r="BAU375" s="9" t="s">
        <v>3531</v>
      </c>
      <c r="BBN375" s="9" t="s">
        <v>978</v>
      </c>
      <c r="BBX375" s="9" t="s">
        <v>3567</v>
      </c>
      <c r="BBZ375" s="9" t="s">
        <v>932</v>
      </c>
      <c r="BCF375" s="9" t="s">
        <v>935</v>
      </c>
      <c r="BCU375" s="9" t="s">
        <v>3581</v>
      </c>
      <c r="BDG375" s="9" t="s">
        <v>3588</v>
      </c>
      <c r="BDK375" s="9" t="s">
        <v>935</v>
      </c>
      <c r="BDL375" s="9" t="s">
        <v>3591</v>
      </c>
      <c r="BDP375" s="9" t="s">
        <v>935</v>
      </c>
      <c r="BDU375" s="9" t="s">
        <v>935</v>
      </c>
      <c r="BEH375" s="9" t="s">
        <v>940</v>
      </c>
      <c r="BES375" s="9" t="s">
        <v>3616</v>
      </c>
      <c r="BET375" s="9" t="s">
        <v>1112</v>
      </c>
      <c r="BFB375" s="9" t="s">
        <v>935</v>
      </c>
      <c r="BFE375" s="9" t="s">
        <v>3624</v>
      </c>
      <c r="BFI375" s="9" t="s">
        <v>932</v>
      </c>
      <c r="BFQ375" s="9" t="s">
        <v>3632</v>
      </c>
      <c r="BFR375" s="9" t="s">
        <v>3633</v>
      </c>
      <c r="BFX375" s="9" t="s">
        <v>935</v>
      </c>
      <c r="BGE375" s="9" t="s">
        <v>3637</v>
      </c>
      <c r="BGF375" s="9" t="s">
        <v>3638</v>
      </c>
    </row>
    <row r="376" spans="1:1024 1026:1884" s="9" customFormat="1" x14ac:dyDescent="0.2">
      <c r="A376" s="9" t="s">
        <v>920</v>
      </c>
      <c r="B376" s="9" t="s">
        <v>91</v>
      </c>
      <c r="C376" s="9" t="s">
        <v>922</v>
      </c>
      <c r="D376" s="9">
        <v>58</v>
      </c>
      <c r="E376" s="9" t="s">
        <v>42</v>
      </c>
      <c r="F376" s="9" t="s">
        <v>45</v>
      </c>
      <c r="G376" s="9" t="s">
        <v>45</v>
      </c>
      <c r="H376" s="9" t="s">
        <v>45</v>
      </c>
      <c r="I376" s="9" t="s">
        <v>45</v>
      </c>
      <c r="J376" s="9" t="s">
        <v>45</v>
      </c>
      <c r="K376" s="9" t="s">
        <v>45</v>
      </c>
      <c r="L376" s="9" t="s">
        <v>45</v>
      </c>
      <c r="M376" s="9" t="s">
        <v>45</v>
      </c>
      <c r="N376" s="9" t="s">
        <v>234</v>
      </c>
      <c r="O376" s="9" t="s">
        <v>95</v>
      </c>
      <c r="P376" s="9" t="s">
        <v>300</v>
      </c>
      <c r="Q376" s="9" t="s">
        <v>3556</v>
      </c>
      <c r="AG376" s="9" t="s">
        <v>3236</v>
      </c>
      <c r="AN376" s="9" t="s">
        <v>3101</v>
      </c>
      <c r="AS376" s="9" t="s">
        <v>3487</v>
      </c>
      <c r="BG376" s="9" t="s">
        <v>935</v>
      </c>
      <c r="DB376" s="9" t="s">
        <v>3578</v>
      </c>
      <c r="DF376" s="9" t="s">
        <v>102</v>
      </c>
      <c r="DT376" s="9" t="s">
        <v>3436</v>
      </c>
      <c r="DZ376" s="9" t="s">
        <v>2974</v>
      </c>
      <c r="EC376" s="9" t="s">
        <v>3059</v>
      </c>
      <c r="EN376" s="9" t="s">
        <v>3444</v>
      </c>
      <c r="FR376" s="9" t="s">
        <v>932</v>
      </c>
      <c r="GB376" s="9" t="s">
        <v>3136</v>
      </c>
      <c r="GL376" s="9" t="s">
        <v>940</v>
      </c>
      <c r="GN376" s="9" t="s">
        <v>3333</v>
      </c>
      <c r="HB376" s="9" t="s">
        <v>3485</v>
      </c>
      <c r="HI376" s="9" t="s">
        <v>935</v>
      </c>
      <c r="HK376" s="9" t="s">
        <v>2887</v>
      </c>
      <c r="HQ376" s="9" t="s">
        <v>2922</v>
      </c>
      <c r="HS376" s="9" t="s">
        <v>2926</v>
      </c>
      <c r="HY376" s="9" t="s">
        <v>2946</v>
      </c>
      <c r="IA376" s="9" t="s">
        <v>2951</v>
      </c>
      <c r="IG376" s="9" t="s">
        <v>2990</v>
      </c>
      <c r="IK376" s="9" t="s">
        <v>3002</v>
      </c>
      <c r="IN376" s="9" t="s">
        <v>3031</v>
      </c>
      <c r="IQ376" s="9" t="s">
        <v>3037</v>
      </c>
      <c r="IU376" s="9" t="s">
        <v>3060</v>
      </c>
      <c r="IV376" s="9" t="s">
        <v>3063</v>
      </c>
      <c r="IW376" s="9" t="s">
        <v>3067</v>
      </c>
      <c r="JF376" s="9" t="s">
        <v>3097</v>
      </c>
      <c r="JL376" s="9" t="s">
        <v>3121</v>
      </c>
      <c r="JS376" s="9" t="s">
        <v>3159</v>
      </c>
      <c r="JW376" s="9" t="s">
        <v>940</v>
      </c>
      <c r="KB376" s="9" t="s">
        <v>935</v>
      </c>
      <c r="KE376" s="9" t="s">
        <v>3214</v>
      </c>
      <c r="KG376" s="9" t="s">
        <v>3222</v>
      </c>
      <c r="KI376" s="9" t="s">
        <v>940</v>
      </c>
      <c r="KN376" s="9" t="s">
        <v>940</v>
      </c>
      <c r="KO376" s="9" t="s">
        <v>940</v>
      </c>
      <c r="KR376" s="9" t="s">
        <v>962</v>
      </c>
      <c r="LA376" s="9" t="s">
        <v>3354</v>
      </c>
      <c r="LB376" s="9" t="s">
        <v>935</v>
      </c>
      <c r="LX376" s="9" t="s">
        <v>3423</v>
      </c>
      <c r="LY376" s="9" t="s">
        <v>3425</v>
      </c>
      <c r="MB376" s="9" t="s">
        <v>935</v>
      </c>
      <c r="MD376" s="9" t="s">
        <v>3442</v>
      </c>
      <c r="MG376" s="9" t="s">
        <v>3454</v>
      </c>
      <c r="MI376" s="9" t="s">
        <v>935</v>
      </c>
      <c r="ML376" s="9" t="s">
        <v>940</v>
      </c>
      <c r="MM376" s="9" t="s">
        <v>3480</v>
      </c>
      <c r="MP376" s="9" t="s">
        <v>935</v>
      </c>
      <c r="MS376" s="9" t="s">
        <v>3536</v>
      </c>
      <c r="MV376" s="9" t="s">
        <v>940</v>
      </c>
      <c r="MW376" s="9" t="s">
        <v>932</v>
      </c>
      <c r="MZ376" s="9" t="s">
        <v>935</v>
      </c>
      <c r="NC376" s="9" t="s">
        <v>968</v>
      </c>
      <c r="ND376" s="9" t="s">
        <v>3598</v>
      </c>
      <c r="NE376" s="9" t="s">
        <v>3600</v>
      </c>
      <c r="NJ376" s="9" t="s">
        <v>3612</v>
      </c>
      <c r="NK376" s="9" t="s">
        <v>3613</v>
      </c>
      <c r="NU376" s="9" t="s">
        <v>2871</v>
      </c>
      <c r="NX376" s="9" t="s">
        <v>927</v>
      </c>
      <c r="NY376" s="9" t="s">
        <v>1539</v>
      </c>
      <c r="OE376" s="9" t="s">
        <v>1587</v>
      </c>
      <c r="OP376" s="9" t="s">
        <v>2873</v>
      </c>
      <c r="OR376" s="9" t="s">
        <v>2875</v>
      </c>
      <c r="OU376" s="9" t="s">
        <v>2878</v>
      </c>
      <c r="OW376" s="9" t="s">
        <v>978</v>
      </c>
      <c r="PC376" s="9" t="s">
        <v>2883</v>
      </c>
      <c r="PF376" s="9" t="s">
        <v>935</v>
      </c>
      <c r="PR376" s="9" t="s">
        <v>2890</v>
      </c>
      <c r="PS376" s="9" t="s">
        <v>2889</v>
      </c>
      <c r="PU376" s="9" t="s">
        <v>978</v>
      </c>
      <c r="PW376" s="9" t="s">
        <v>2892</v>
      </c>
      <c r="PX376" s="9" t="s">
        <v>2893</v>
      </c>
      <c r="QB376" s="9" t="s">
        <v>2899</v>
      </c>
      <c r="QD376" s="9" t="s">
        <v>2901</v>
      </c>
      <c r="QM376" s="9" t="s">
        <v>935</v>
      </c>
      <c r="QT376" s="9" t="s">
        <v>2911</v>
      </c>
      <c r="QW376" s="9" t="s">
        <v>2913</v>
      </c>
      <c r="QY376" s="9" t="s">
        <v>2914</v>
      </c>
      <c r="RP376" s="9" t="s">
        <v>2929</v>
      </c>
      <c r="RS376" s="9" t="s">
        <v>2931</v>
      </c>
      <c r="RT376" s="9" t="s">
        <v>2932</v>
      </c>
      <c r="RV376" s="9" t="s">
        <v>2933</v>
      </c>
      <c r="RZ376" s="9" t="s">
        <v>940</v>
      </c>
      <c r="SD376" s="9" t="s">
        <v>2940</v>
      </c>
      <c r="SV376" s="9" t="s">
        <v>940</v>
      </c>
      <c r="TD376" s="9" t="s">
        <v>2953</v>
      </c>
      <c r="TJ376" s="9" t="s">
        <v>935</v>
      </c>
      <c r="TL376" s="9" t="s">
        <v>2961</v>
      </c>
      <c r="TP376" s="9" t="s">
        <v>2964</v>
      </c>
      <c r="TT376" s="9" t="s">
        <v>2966</v>
      </c>
      <c r="TW376" s="9" t="s">
        <v>2968</v>
      </c>
      <c r="TX376" s="9" t="s">
        <v>2969</v>
      </c>
      <c r="UA376" s="9" t="s">
        <v>2972</v>
      </c>
      <c r="UC376" s="9" t="s">
        <v>940</v>
      </c>
      <c r="UL376" s="9" t="s">
        <v>2981</v>
      </c>
      <c r="UR376" s="9" t="s">
        <v>2985</v>
      </c>
      <c r="UT376" s="9" t="s">
        <v>940</v>
      </c>
      <c r="UU376" s="9" t="s">
        <v>940</v>
      </c>
      <c r="UV376" s="9" t="s">
        <v>2986</v>
      </c>
      <c r="UW376" s="9" t="s">
        <v>2987</v>
      </c>
      <c r="VD376" s="9" t="s">
        <v>935</v>
      </c>
      <c r="VH376" s="9" t="s">
        <v>935</v>
      </c>
      <c r="VI376" s="9" t="s">
        <v>935</v>
      </c>
      <c r="VL376" s="9" t="s">
        <v>2993</v>
      </c>
      <c r="VM376" s="9" t="s">
        <v>2994</v>
      </c>
      <c r="VN376" s="9" t="s">
        <v>2995</v>
      </c>
      <c r="VO376" s="9" t="s">
        <v>935</v>
      </c>
      <c r="VT376" s="9" t="s">
        <v>2999</v>
      </c>
      <c r="WB376" s="9" t="s">
        <v>3005</v>
      </c>
      <c r="WK376" s="9" t="s">
        <v>3013</v>
      </c>
      <c r="WY376" s="9" t="s">
        <v>3021</v>
      </c>
      <c r="XD376" s="9" t="s">
        <v>3025</v>
      </c>
      <c r="XE376" s="9" t="s">
        <v>940</v>
      </c>
      <c r="XG376" s="9" t="s">
        <v>940</v>
      </c>
      <c r="XR376" s="9" t="s">
        <v>3036</v>
      </c>
      <c r="XV376" s="9" t="s">
        <v>1189</v>
      </c>
      <c r="YB376" s="9" t="s">
        <v>3039</v>
      </c>
      <c r="YZ376" s="9" t="s">
        <v>935</v>
      </c>
      <c r="ZE376" s="9" t="s">
        <v>935</v>
      </c>
      <c r="ZF376" s="9" t="s">
        <v>935</v>
      </c>
      <c r="ZJ376" s="9" t="s">
        <v>3074</v>
      </c>
      <c r="ZN376" s="9" t="s">
        <v>940</v>
      </c>
      <c r="ZR376" s="9" t="s">
        <v>3079</v>
      </c>
      <c r="ZT376" s="9" t="s">
        <v>3082</v>
      </c>
      <c r="ZW376" s="9" t="s">
        <v>3084</v>
      </c>
      <c r="ZZ376" s="9" t="s">
        <v>3086</v>
      </c>
      <c r="AAJ376" s="9" t="s">
        <v>935</v>
      </c>
      <c r="AAM376" s="9" t="s">
        <v>3090</v>
      </c>
      <c r="AAN376" s="9" t="s">
        <v>3091</v>
      </c>
      <c r="AAP376" s="9" t="s">
        <v>3092</v>
      </c>
      <c r="AAV376" s="9" t="s">
        <v>3098</v>
      </c>
      <c r="AAZ376" s="9" t="s">
        <v>3099</v>
      </c>
      <c r="ABE376" s="9" t="s">
        <v>935</v>
      </c>
      <c r="ABH376" s="9" t="s">
        <v>3106</v>
      </c>
      <c r="ABJ376" s="9" t="s">
        <v>3108</v>
      </c>
      <c r="ABV376" s="9" t="s">
        <v>3122</v>
      </c>
      <c r="ABZ376" s="9" t="s">
        <v>935</v>
      </c>
      <c r="ACA376" s="9" t="s">
        <v>3125</v>
      </c>
      <c r="ACI376" s="9" t="s">
        <v>3128</v>
      </c>
      <c r="ACJ376" s="9" t="s">
        <v>3129</v>
      </c>
      <c r="ACQ376" s="9" t="s">
        <v>940</v>
      </c>
      <c r="ACR376" s="9" t="s">
        <v>3134</v>
      </c>
      <c r="ADD376" s="9" t="s">
        <v>935</v>
      </c>
      <c r="ADQ376" s="9" t="s">
        <v>3150</v>
      </c>
      <c r="ADS376" s="9" t="s">
        <v>3151</v>
      </c>
      <c r="ADT376" s="9" t="s">
        <v>935</v>
      </c>
      <c r="ADY376" s="9" t="s">
        <v>3152</v>
      </c>
      <c r="ADZ376" s="9" t="s">
        <v>3153</v>
      </c>
      <c r="AED376" s="9" t="s">
        <v>3157</v>
      </c>
      <c r="AEI376" s="9" t="s">
        <v>3162</v>
      </c>
      <c r="AEQ376" s="9" t="s">
        <v>940</v>
      </c>
      <c r="AER376" s="9" t="s">
        <v>3167</v>
      </c>
      <c r="AEX376" s="9" t="s">
        <v>3170</v>
      </c>
      <c r="AFB376" s="9" t="s">
        <v>940</v>
      </c>
      <c r="AFI376" s="9" t="s">
        <v>935</v>
      </c>
      <c r="AFP376" s="9" t="s">
        <v>935</v>
      </c>
      <c r="AGD376" s="9" t="s">
        <v>3181</v>
      </c>
      <c r="AGF376" s="9" t="s">
        <v>935</v>
      </c>
      <c r="AGI376" s="9" t="s">
        <v>932</v>
      </c>
      <c r="AGK376" s="9" t="s">
        <v>3184</v>
      </c>
      <c r="AGM376" s="9" t="s">
        <v>935</v>
      </c>
      <c r="AGR376" s="9" t="s">
        <v>3186</v>
      </c>
      <c r="AGV376" s="9" t="s">
        <v>935</v>
      </c>
      <c r="AHF376" s="9" t="s">
        <v>932</v>
      </c>
      <c r="AHI376" s="9" t="s">
        <v>3198</v>
      </c>
      <c r="AHJ376" s="9" t="s">
        <v>3199</v>
      </c>
      <c r="AHN376" s="9" t="s">
        <v>3204</v>
      </c>
      <c r="AHP376" s="9" t="s">
        <v>3205</v>
      </c>
      <c r="AHQ376" s="9" t="s">
        <v>3206</v>
      </c>
      <c r="AHU376" s="9" t="s">
        <v>3208</v>
      </c>
      <c r="AHV376" s="9" t="s">
        <v>3209</v>
      </c>
      <c r="AHY376" s="9" t="s">
        <v>943</v>
      </c>
      <c r="AIA376" s="9" t="s">
        <v>3210</v>
      </c>
      <c r="AIE376" s="9" t="s">
        <v>3213</v>
      </c>
      <c r="AIG376" s="9" t="s">
        <v>3220</v>
      </c>
      <c r="AIK376" s="9" t="s">
        <v>3223</v>
      </c>
      <c r="AIP376" s="9" t="s">
        <v>3227</v>
      </c>
      <c r="AIQ376" s="9" t="s">
        <v>940</v>
      </c>
      <c r="AIS376" s="9" t="s">
        <v>3228</v>
      </c>
      <c r="AIU376" s="9" t="s">
        <v>3230</v>
      </c>
      <c r="AIY376" s="9" t="s">
        <v>3233</v>
      </c>
      <c r="AJC376" s="9" t="s">
        <v>940</v>
      </c>
      <c r="AJE376" s="9" t="s">
        <v>3237</v>
      </c>
      <c r="AJG376" s="9" t="s">
        <v>3240</v>
      </c>
      <c r="AJI376" s="9" t="s">
        <v>3242</v>
      </c>
      <c r="AJJ376" s="9" t="s">
        <v>935</v>
      </c>
      <c r="AJL376" s="9" t="s">
        <v>940</v>
      </c>
      <c r="AKJ376" s="9" t="s">
        <v>932</v>
      </c>
      <c r="AKO376" s="9" t="s">
        <v>3256</v>
      </c>
      <c r="AKV376" s="9" t="s">
        <v>3258</v>
      </c>
      <c r="ALD376" s="9" t="s">
        <v>940</v>
      </c>
      <c r="ALE376" s="9" t="s">
        <v>978</v>
      </c>
      <c r="ALG376" s="9" t="s">
        <v>935</v>
      </c>
      <c r="ALJ376" s="9" t="s">
        <v>3269</v>
      </c>
      <c r="ALP376" s="9" t="s">
        <v>3271</v>
      </c>
      <c r="ALY376" s="9" t="s">
        <v>3276</v>
      </c>
      <c r="AMB376" s="9" t="s">
        <v>3279</v>
      </c>
      <c r="AME376" s="9" t="s">
        <v>935</v>
      </c>
      <c r="AMG376" s="9" t="s">
        <v>940</v>
      </c>
      <c r="AMI376" s="9" t="s">
        <v>935</v>
      </c>
      <c r="AMU376" s="9" t="s">
        <v>940</v>
      </c>
      <c r="AMV376" s="9" t="s">
        <v>3289</v>
      </c>
      <c r="AMX376" s="9" t="s">
        <v>3290</v>
      </c>
      <c r="ANC376" s="9" t="s">
        <v>935</v>
      </c>
      <c r="AND376" s="9" t="s">
        <v>3292</v>
      </c>
      <c r="ANK376" s="9" t="s">
        <v>3302</v>
      </c>
      <c r="ANL376" s="9" t="s">
        <v>3303</v>
      </c>
      <c r="ANM376" s="9" t="s">
        <v>3304</v>
      </c>
      <c r="ANV376" s="9" t="s">
        <v>3315</v>
      </c>
      <c r="ANW376" s="9" t="s">
        <v>3316</v>
      </c>
      <c r="ANY376" s="9" t="s">
        <v>3318</v>
      </c>
      <c r="AOB376" s="9" t="s">
        <v>3319</v>
      </c>
      <c r="AOC376" s="9" t="s">
        <v>978</v>
      </c>
      <c r="AOD376" s="9" t="s">
        <v>3320</v>
      </c>
      <c r="AOF376" s="9" t="s">
        <v>1234</v>
      </c>
      <c r="AOM376" s="9" t="s">
        <v>935</v>
      </c>
      <c r="AOQ376" s="9" t="s">
        <v>3329</v>
      </c>
      <c r="AOT376" s="9" t="s">
        <v>3332</v>
      </c>
      <c r="AOV376" s="9" t="s">
        <v>3336</v>
      </c>
      <c r="AOW376" s="9" t="s">
        <v>3337</v>
      </c>
      <c r="AOX376" s="9" t="s">
        <v>3338</v>
      </c>
      <c r="APA376" s="9" t="s">
        <v>935</v>
      </c>
      <c r="APE376" s="9" t="s">
        <v>3344</v>
      </c>
      <c r="APH376" s="9" t="s">
        <v>3346</v>
      </c>
      <c r="API376" s="9" t="s">
        <v>3347</v>
      </c>
      <c r="APK376" s="9" t="s">
        <v>3350</v>
      </c>
      <c r="APM376" s="9" t="s">
        <v>3353</v>
      </c>
      <c r="APN376" s="9" t="s">
        <v>3356</v>
      </c>
      <c r="APP376" s="9" t="s">
        <v>935</v>
      </c>
      <c r="APS376" s="9" t="s">
        <v>3358</v>
      </c>
      <c r="AQI376" s="9" t="s">
        <v>3360</v>
      </c>
      <c r="AQR376" s="9" t="s">
        <v>940</v>
      </c>
      <c r="AQX376" s="9" t="s">
        <v>3367</v>
      </c>
      <c r="ARC376" s="9" t="s">
        <v>935</v>
      </c>
      <c r="ARH376" s="9" t="s">
        <v>3376</v>
      </c>
      <c r="ARI376" s="9" t="s">
        <v>3377</v>
      </c>
      <c r="ARO376" s="9" t="s">
        <v>3381</v>
      </c>
      <c r="ASA376" s="9" t="s">
        <v>3389</v>
      </c>
      <c r="ASB376" s="9" t="s">
        <v>3390</v>
      </c>
      <c r="ASD376" s="9" t="s">
        <v>935</v>
      </c>
      <c r="ASI376" s="9" t="s">
        <v>3394</v>
      </c>
      <c r="ASR376" s="9" t="s">
        <v>3402</v>
      </c>
      <c r="ASS376" s="9" t="s">
        <v>940</v>
      </c>
      <c r="ASZ376" s="9" t="s">
        <v>940</v>
      </c>
      <c r="ATB376" s="9" t="s">
        <v>932</v>
      </c>
      <c r="ATF376" s="9" t="s">
        <v>3406</v>
      </c>
      <c r="ATK376" s="9" t="s">
        <v>940</v>
      </c>
      <c r="AUB376" s="9" t="s">
        <v>3426</v>
      </c>
      <c r="AUI376" s="9" t="s">
        <v>927</v>
      </c>
      <c r="AUJ376" s="9" t="s">
        <v>3430</v>
      </c>
      <c r="AUM376" s="9" t="s">
        <v>935</v>
      </c>
      <c r="AUO376" s="9" t="s">
        <v>1112</v>
      </c>
      <c r="AUQ376" s="9" t="s">
        <v>3433</v>
      </c>
      <c r="AUR376" s="9" t="s">
        <v>3434</v>
      </c>
      <c r="AUU376" s="9" t="s">
        <v>3435</v>
      </c>
      <c r="AUZ376" s="9" t="s">
        <v>935</v>
      </c>
      <c r="AVC376" s="9" t="s">
        <v>3440</v>
      </c>
      <c r="AVE376" s="9" t="s">
        <v>940</v>
      </c>
      <c r="AVH376" s="9" t="s">
        <v>935</v>
      </c>
      <c r="AVL376" s="9" t="s">
        <v>3451</v>
      </c>
      <c r="AVQ376" s="9" t="s">
        <v>3459</v>
      </c>
      <c r="AVT376" s="9" t="s">
        <v>932</v>
      </c>
      <c r="AVW376" s="9" t="s">
        <v>940</v>
      </c>
      <c r="AWA376" s="9" t="s">
        <v>3463</v>
      </c>
      <c r="AWB376" s="9" t="s">
        <v>935</v>
      </c>
      <c r="AWH376" s="9" t="s">
        <v>3467</v>
      </c>
      <c r="AWI376" s="9" t="s">
        <v>3468</v>
      </c>
      <c r="AWL376" s="9" t="s">
        <v>3470</v>
      </c>
      <c r="AWN376" s="9" t="s">
        <v>927</v>
      </c>
      <c r="AWO376" s="9" t="s">
        <v>3472</v>
      </c>
      <c r="AWQ376" s="9" t="s">
        <v>3474</v>
      </c>
      <c r="AWS376" s="9" t="s">
        <v>935</v>
      </c>
      <c r="AWT376" s="9" t="s">
        <v>3476</v>
      </c>
      <c r="AWU376" s="9" t="s">
        <v>935</v>
      </c>
      <c r="AWV376" s="9" t="s">
        <v>940</v>
      </c>
      <c r="AWX376" s="9" t="s">
        <v>3478</v>
      </c>
      <c r="AXA376" s="9" t="s">
        <v>932</v>
      </c>
      <c r="AXH376" s="9" t="s">
        <v>935</v>
      </c>
      <c r="AXI376" s="9" t="s">
        <v>940</v>
      </c>
      <c r="AXS376" s="9" t="s">
        <v>3491</v>
      </c>
      <c r="AXT376" s="9" t="s">
        <v>3492</v>
      </c>
      <c r="AXU376" s="9" t="s">
        <v>3493</v>
      </c>
      <c r="AYF376" s="9" t="s">
        <v>935</v>
      </c>
      <c r="AYK376" s="9" t="s">
        <v>940</v>
      </c>
      <c r="AYN376" s="9" t="s">
        <v>3502</v>
      </c>
      <c r="AYT376" s="9" t="s">
        <v>3505</v>
      </c>
      <c r="AZB376" s="9" t="s">
        <v>935</v>
      </c>
      <c r="AZG376" s="9" t="s">
        <v>943</v>
      </c>
      <c r="AZH376" s="9" t="s">
        <v>3510</v>
      </c>
      <c r="AZN376" s="9" t="s">
        <v>3513</v>
      </c>
      <c r="AZQ376" s="9" t="s">
        <v>3515</v>
      </c>
      <c r="AZT376" s="9" t="s">
        <v>935</v>
      </c>
      <c r="AZY376" s="9" t="s">
        <v>3520</v>
      </c>
      <c r="AZZ376" s="9" t="s">
        <v>3521</v>
      </c>
      <c r="BAC376" s="9" t="s">
        <v>3523</v>
      </c>
      <c r="BAH376" s="9" t="s">
        <v>3525</v>
      </c>
      <c r="BAM376" s="9" t="s">
        <v>3528</v>
      </c>
      <c r="BBB376" s="9" t="s">
        <v>943</v>
      </c>
      <c r="BBE376" s="9" t="s">
        <v>3537</v>
      </c>
      <c r="BBF376" s="9" t="s">
        <v>3538</v>
      </c>
      <c r="BBI376" s="9" t="s">
        <v>935</v>
      </c>
      <c r="BBK376" s="9" t="s">
        <v>3542</v>
      </c>
      <c r="BBL376" s="9" t="s">
        <v>927</v>
      </c>
      <c r="BCB376" s="9" t="s">
        <v>3570</v>
      </c>
      <c r="BCD376" s="9" t="s">
        <v>3572</v>
      </c>
      <c r="BCE376" s="9" t="s">
        <v>3573</v>
      </c>
      <c r="BCG376" s="9" t="s">
        <v>940</v>
      </c>
      <c r="BCQ376" s="9" t="s">
        <v>3577</v>
      </c>
      <c r="BCR376" s="9" t="s">
        <v>935</v>
      </c>
      <c r="BCS376" s="9" t="s">
        <v>935</v>
      </c>
      <c r="BCX376" s="9" t="s">
        <v>3583</v>
      </c>
      <c r="BCZ376" s="9" t="s">
        <v>3584</v>
      </c>
      <c r="BDB376" s="9" t="s">
        <v>935</v>
      </c>
      <c r="BDD376" s="9" t="s">
        <v>3586</v>
      </c>
      <c r="BDE376" s="9" t="s">
        <v>3587</v>
      </c>
      <c r="BDF376" s="9" t="s">
        <v>935</v>
      </c>
      <c r="BDI376" s="9" t="s">
        <v>3590</v>
      </c>
      <c r="BDJ376" s="9" t="s">
        <v>940</v>
      </c>
      <c r="BDO376" s="9" t="s">
        <v>3594</v>
      </c>
      <c r="BDQ376" s="9" t="s">
        <v>3595</v>
      </c>
      <c r="BDR376" s="9" t="s">
        <v>940</v>
      </c>
      <c r="BDV376" s="9" t="s">
        <v>3602</v>
      </c>
      <c r="BDW376" s="9" t="s">
        <v>3603</v>
      </c>
      <c r="BDX376" s="9" t="s">
        <v>3604</v>
      </c>
      <c r="BEB376" s="9" t="s">
        <v>3608</v>
      </c>
      <c r="BED376" s="9" t="s">
        <v>932</v>
      </c>
      <c r="BEI376" s="9" t="s">
        <v>935</v>
      </c>
      <c r="BEM376" s="9" t="s">
        <v>3611</v>
      </c>
      <c r="BEO376" s="9" t="s">
        <v>935</v>
      </c>
      <c r="BEP376" s="9" t="s">
        <v>3639</v>
      </c>
      <c r="BEV376" s="9" t="s">
        <v>3618</v>
      </c>
      <c r="BFA376" s="9" t="s">
        <v>3621</v>
      </c>
      <c r="BFD376" s="9" t="s">
        <v>3623</v>
      </c>
      <c r="BGB376" s="9" t="s">
        <v>1534</v>
      </c>
      <c r="BGC376" s="9" t="s">
        <v>978</v>
      </c>
      <c r="BGG376" s="9" t="s">
        <v>940</v>
      </c>
    </row>
    <row r="377" spans="1:1024 1026:1884" s="9" customFormat="1" x14ac:dyDescent="0.2">
      <c r="A377" s="9" t="s">
        <v>920</v>
      </c>
      <c r="B377" s="9" t="s">
        <v>91</v>
      </c>
      <c r="C377" s="9" t="s">
        <v>923</v>
      </c>
      <c r="D377" s="9">
        <v>60</v>
      </c>
      <c r="E377" s="9" t="s">
        <v>41</v>
      </c>
      <c r="F377" s="9" t="s">
        <v>45</v>
      </c>
      <c r="G377" s="9" t="s">
        <v>45</v>
      </c>
      <c r="H377" s="9" t="s">
        <v>45</v>
      </c>
      <c r="I377" s="9" t="s">
        <v>45</v>
      </c>
      <c r="J377" s="9" t="s">
        <v>45</v>
      </c>
      <c r="K377" s="9" t="s">
        <v>45</v>
      </c>
      <c r="L377" s="9" t="s">
        <v>45</v>
      </c>
      <c r="M377" s="9" t="s">
        <v>45</v>
      </c>
      <c r="N377" s="9" t="s">
        <v>234</v>
      </c>
      <c r="O377" s="9" t="s">
        <v>95</v>
      </c>
      <c r="P377" s="9" t="s">
        <v>300</v>
      </c>
      <c r="Z377" s="9" t="s">
        <v>968</v>
      </c>
      <c r="BU377" s="9" t="s">
        <v>3103</v>
      </c>
      <c r="DB377" s="9" t="s">
        <v>3579</v>
      </c>
      <c r="DF377" s="9" t="s">
        <v>102</v>
      </c>
      <c r="EC377" s="9" t="s">
        <v>3058</v>
      </c>
      <c r="EK377" s="9" t="s">
        <v>3267</v>
      </c>
      <c r="EM377" s="9" t="s">
        <v>940</v>
      </c>
      <c r="ER377" s="9" t="s">
        <v>935</v>
      </c>
      <c r="FM377" s="9" t="s">
        <v>2989</v>
      </c>
      <c r="FR377" s="9" t="s">
        <v>932</v>
      </c>
      <c r="GG377" s="9" t="s">
        <v>932</v>
      </c>
      <c r="HB377" s="9" t="s">
        <v>3484</v>
      </c>
      <c r="HN377" s="9" t="s">
        <v>2895</v>
      </c>
      <c r="HP377" s="9" t="s">
        <v>1189</v>
      </c>
      <c r="HR377" s="9" t="s">
        <v>2924</v>
      </c>
      <c r="HS377" s="9" t="s">
        <v>2927</v>
      </c>
      <c r="HY377" s="9" t="s">
        <v>2945</v>
      </c>
      <c r="IA377" s="9" t="s">
        <v>2950</v>
      </c>
      <c r="IR377" s="9" t="s">
        <v>3041</v>
      </c>
      <c r="IW377" s="9" t="s">
        <v>3066</v>
      </c>
      <c r="JL377" s="9" t="s">
        <v>3120</v>
      </c>
      <c r="JP377" s="9" t="s">
        <v>3141</v>
      </c>
      <c r="JS377" s="9" t="s">
        <v>940</v>
      </c>
      <c r="JY377" s="9" t="s">
        <v>3190</v>
      </c>
      <c r="JZ377" s="9" t="s">
        <v>935</v>
      </c>
      <c r="KE377" s="9" t="s">
        <v>3215</v>
      </c>
      <c r="KF377" s="9" t="s">
        <v>3218</v>
      </c>
      <c r="KH377" s="9" t="s">
        <v>3238</v>
      </c>
      <c r="KI377" s="9" t="s">
        <v>940</v>
      </c>
      <c r="KN377" s="9" t="s">
        <v>940</v>
      </c>
      <c r="KX377" s="9" t="s">
        <v>3311</v>
      </c>
      <c r="KY377" s="9" t="s">
        <v>3348</v>
      </c>
      <c r="LI377" s="9" t="s">
        <v>935</v>
      </c>
      <c r="LS377" s="9" t="s">
        <v>935</v>
      </c>
      <c r="LT377" s="9" t="s">
        <v>3411</v>
      </c>
      <c r="LV377" s="9" t="s">
        <v>940</v>
      </c>
      <c r="LX377" s="9" t="s">
        <v>3422</v>
      </c>
      <c r="LZ377" s="9" t="s">
        <v>935</v>
      </c>
      <c r="MB377" s="9" t="s">
        <v>3432</v>
      </c>
      <c r="MF377" s="9" t="s">
        <v>3446</v>
      </c>
      <c r="MI377" s="9" t="s">
        <v>3456</v>
      </c>
      <c r="MM377" s="9" t="s">
        <v>935</v>
      </c>
      <c r="MO377" s="9" t="s">
        <v>3483</v>
      </c>
      <c r="MZ377" s="9" t="s">
        <v>3592</v>
      </c>
      <c r="NA377" s="9" t="s">
        <v>3593</v>
      </c>
      <c r="NT377" s="9" t="s">
        <v>2870</v>
      </c>
      <c r="OO377" s="9" t="s">
        <v>2872</v>
      </c>
      <c r="OS377" s="9" t="s">
        <v>2876</v>
      </c>
      <c r="PG377" s="9" t="s">
        <v>2885</v>
      </c>
      <c r="PY377" s="9" t="s">
        <v>2896</v>
      </c>
      <c r="QE377" s="9" t="s">
        <v>927</v>
      </c>
      <c r="QI377" s="9" t="s">
        <v>2905</v>
      </c>
      <c r="QK377" s="9" t="s">
        <v>2907</v>
      </c>
      <c r="QO377" s="9" t="s">
        <v>2908</v>
      </c>
      <c r="QR377" s="9" t="s">
        <v>935</v>
      </c>
      <c r="QX377" s="9" t="s">
        <v>940</v>
      </c>
      <c r="QZ377" s="9" t="s">
        <v>2915</v>
      </c>
      <c r="RA377" s="9" t="s">
        <v>2916</v>
      </c>
      <c r="RG377" s="9" t="s">
        <v>932</v>
      </c>
      <c r="RL377" s="9" t="s">
        <v>2927</v>
      </c>
      <c r="RO377" s="9" t="s">
        <v>2928</v>
      </c>
      <c r="RQ377" s="9" t="s">
        <v>2930</v>
      </c>
      <c r="SP377" s="9" t="s">
        <v>2944</v>
      </c>
      <c r="ST377" s="9" t="s">
        <v>2949</v>
      </c>
      <c r="SZ377" s="9" t="s">
        <v>297</v>
      </c>
      <c r="TB377" s="9" t="s">
        <v>927</v>
      </c>
      <c r="TC377" s="9" t="s">
        <v>2952</v>
      </c>
      <c r="TO377" s="9" t="s">
        <v>2963</v>
      </c>
      <c r="TR377" s="9" t="s">
        <v>935</v>
      </c>
      <c r="TU377" s="9" t="s">
        <v>927</v>
      </c>
      <c r="UB377" s="9" t="s">
        <v>2973</v>
      </c>
      <c r="UF377" s="9" t="s">
        <v>2977</v>
      </c>
      <c r="UH377" s="9" t="s">
        <v>927</v>
      </c>
      <c r="UI377" s="9" t="s">
        <v>2979</v>
      </c>
      <c r="UK377" s="9" t="s">
        <v>2980</v>
      </c>
      <c r="UM377" s="9" t="s">
        <v>2982</v>
      </c>
      <c r="UN377" s="9" t="s">
        <v>2983</v>
      </c>
      <c r="UP377" s="9" t="s">
        <v>935</v>
      </c>
      <c r="UX377" s="9" t="s">
        <v>935</v>
      </c>
      <c r="VC377" s="9" t="s">
        <v>932</v>
      </c>
      <c r="VE377" s="9" t="s">
        <v>2988</v>
      </c>
      <c r="VR377" s="9" t="s">
        <v>2998</v>
      </c>
      <c r="VS377" s="9" t="s">
        <v>935</v>
      </c>
      <c r="VW377" s="9" t="s">
        <v>3001</v>
      </c>
      <c r="VY377" s="9" t="s">
        <v>3003</v>
      </c>
      <c r="WG377" s="9" t="s">
        <v>3009</v>
      </c>
      <c r="WO377" s="9" t="s">
        <v>3018</v>
      </c>
      <c r="WR377" s="9" t="s">
        <v>935</v>
      </c>
      <c r="WX377" s="9" t="s">
        <v>935</v>
      </c>
      <c r="XC377" s="9" t="s">
        <v>3024</v>
      </c>
      <c r="XH377" s="9" t="s">
        <v>3026</v>
      </c>
      <c r="XM377" s="9" t="s">
        <v>3032</v>
      </c>
      <c r="XN377" s="9" t="s">
        <v>3033</v>
      </c>
      <c r="XO377" s="9" t="s">
        <v>3035</v>
      </c>
      <c r="XX377" s="9" t="s">
        <v>978</v>
      </c>
      <c r="YA377" s="9" t="s">
        <v>3038</v>
      </c>
      <c r="YC377" s="9" t="s">
        <v>3040</v>
      </c>
      <c r="YE377" s="9" t="s">
        <v>3043</v>
      </c>
      <c r="YJ377" s="9" t="s">
        <v>3048</v>
      </c>
      <c r="YK377" s="9" t="s">
        <v>3049</v>
      </c>
      <c r="YN377" s="9" t="s">
        <v>940</v>
      </c>
      <c r="YT377" s="9" t="s">
        <v>3057</v>
      </c>
      <c r="YY377" s="9" t="s">
        <v>3065</v>
      </c>
      <c r="ZH377" s="9" t="s">
        <v>3072</v>
      </c>
      <c r="ZM377" s="9" t="s">
        <v>3076</v>
      </c>
      <c r="ZU377" s="9" t="s">
        <v>3083</v>
      </c>
      <c r="AAC377" s="9" t="s">
        <v>3087</v>
      </c>
      <c r="AAE377" s="9" t="s">
        <v>978</v>
      </c>
      <c r="AAT377" s="9" t="s">
        <v>3095</v>
      </c>
      <c r="ABB377" s="9" t="s">
        <v>3100</v>
      </c>
      <c r="ABC377" s="9" t="s">
        <v>935</v>
      </c>
      <c r="ABT377" s="9" t="s">
        <v>3118</v>
      </c>
      <c r="ABU377" s="9" t="s">
        <v>3119</v>
      </c>
      <c r="ABX377" s="9" t="s">
        <v>3123</v>
      </c>
      <c r="ACG377" s="9" t="s">
        <v>935</v>
      </c>
      <c r="ACK377" s="9" t="s">
        <v>935</v>
      </c>
      <c r="ACP377" s="9" t="s">
        <v>3133</v>
      </c>
      <c r="ACY377" s="9" t="s">
        <v>935</v>
      </c>
      <c r="ADI377" s="9" t="s">
        <v>3146</v>
      </c>
      <c r="ADN377" s="9" t="s">
        <v>932</v>
      </c>
      <c r="ADR377" s="9" t="s">
        <v>935</v>
      </c>
      <c r="ADW377" s="9" t="s">
        <v>935</v>
      </c>
      <c r="AEE377" s="9" t="s">
        <v>935</v>
      </c>
      <c r="AEH377" s="9" t="s">
        <v>3161</v>
      </c>
      <c r="AEN377" s="9" t="s">
        <v>940</v>
      </c>
      <c r="AES377" s="9" t="s">
        <v>3168</v>
      </c>
      <c r="AEV377" s="9" t="s">
        <v>935</v>
      </c>
      <c r="AEW377" s="9" t="s">
        <v>3169</v>
      </c>
      <c r="AEY377" s="9" t="s">
        <v>927</v>
      </c>
      <c r="AFD377" s="9" t="s">
        <v>978</v>
      </c>
      <c r="AFF377" s="9" t="s">
        <v>978</v>
      </c>
      <c r="AFH377" s="9" t="s">
        <v>935</v>
      </c>
      <c r="AFN377" s="9" t="s">
        <v>3174</v>
      </c>
      <c r="AFO377" s="9" t="s">
        <v>3175</v>
      </c>
      <c r="AFU377" s="9" t="s">
        <v>3178</v>
      </c>
      <c r="AGA377" s="9" t="s">
        <v>3179</v>
      </c>
      <c r="AGC377" s="9" t="s">
        <v>3180</v>
      </c>
      <c r="AGP377" s="9" t="s">
        <v>940</v>
      </c>
      <c r="AGQ377" s="9" t="s">
        <v>940</v>
      </c>
      <c r="AGT377" s="9" t="s">
        <v>3187</v>
      </c>
      <c r="AGW377" s="9" t="s">
        <v>932</v>
      </c>
      <c r="AGX377" s="9" t="s">
        <v>3189</v>
      </c>
      <c r="AHH377" s="9" t="s">
        <v>935</v>
      </c>
      <c r="AHZ377" s="9" t="s">
        <v>935</v>
      </c>
      <c r="AIF377" s="9" t="s">
        <v>3217</v>
      </c>
      <c r="AIT377" s="9" t="s">
        <v>3229</v>
      </c>
      <c r="AJD377" s="9" t="s">
        <v>3235</v>
      </c>
      <c r="AJM377" s="9" t="s">
        <v>3243</v>
      </c>
      <c r="AJN377" s="9" t="s">
        <v>3244</v>
      </c>
      <c r="AKB377" s="9" t="s">
        <v>3250</v>
      </c>
      <c r="AKC377" s="9" t="s">
        <v>935</v>
      </c>
      <c r="AKM377" s="9" t="s">
        <v>3255</v>
      </c>
      <c r="AKY377" s="9" t="s">
        <v>1112</v>
      </c>
      <c r="AKZ377" s="9" t="s">
        <v>3260</v>
      </c>
      <c r="ALB377" s="9" t="s">
        <v>935</v>
      </c>
      <c r="ALI377" s="9" t="s">
        <v>3266</v>
      </c>
      <c r="ALW377" s="9" t="s">
        <v>935</v>
      </c>
      <c r="ALZ377" s="9" t="s">
        <v>3277</v>
      </c>
      <c r="AMH377" s="9" t="s">
        <v>3283</v>
      </c>
      <c r="AML377" s="9" t="s">
        <v>1587</v>
      </c>
      <c r="AMM377" s="9" t="s">
        <v>3284</v>
      </c>
      <c r="AMW377" s="9" t="s">
        <v>978</v>
      </c>
      <c r="ANH377" s="9" t="s">
        <v>3295</v>
      </c>
      <c r="ANT377" s="9" t="s">
        <v>943</v>
      </c>
      <c r="ANU377" s="9" t="s">
        <v>3314</v>
      </c>
      <c r="AOE377" s="9" t="s">
        <v>3322</v>
      </c>
      <c r="AOG377" s="9" t="s">
        <v>935</v>
      </c>
      <c r="AOH377" s="9" t="s">
        <v>3323</v>
      </c>
      <c r="AOJ377" s="9" t="s">
        <v>3324</v>
      </c>
      <c r="AOL377" s="9" t="s">
        <v>3325</v>
      </c>
      <c r="AOO377" s="9" t="s">
        <v>3327</v>
      </c>
      <c r="APB377" s="9" t="s">
        <v>3341</v>
      </c>
      <c r="APT377" s="9" t="s">
        <v>935</v>
      </c>
      <c r="AQF377" s="9" t="s">
        <v>935</v>
      </c>
      <c r="AQH377" s="9" t="s">
        <v>1188</v>
      </c>
      <c r="AQT377" s="9" t="s">
        <v>3364</v>
      </c>
      <c r="AQV377" s="9" t="s">
        <v>3365</v>
      </c>
      <c r="ARE377" s="9" t="s">
        <v>3374</v>
      </c>
      <c r="ARN377" s="9" t="s">
        <v>3380</v>
      </c>
      <c r="ARR377" s="9" t="s">
        <v>3382</v>
      </c>
      <c r="ART377" s="9" t="s">
        <v>3384</v>
      </c>
      <c r="ARU377" s="9" t="s">
        <v>3385</v>
      </c>
      <c r="ARW377" s="9" t="s">
        <v>3387</v>
      </c>
      <c r="ASE377" s="9" t="s">
        <v>935</v>
      </c>
      <c r="ASF377" s="9" t="s">
        <v>3392</v>
      </c>
      <c r="ASH377" s="9" t="s">
        <v>3393</v>
      </c>
      <c r="ASL377" s="9" t="s">
        <v>3396</v>
      </c>
      <c r="ASP377" s="9" t="s">
        <v>935</v>
      </c>
      <c r="ASX377" s="9" t="s">
        <v>940</v>
      </c>
      <c r="ATE377" s="9" t="s">
        <v>3405</v>
      </c>
      <c r="ATI377" s="9" t="s">
        <v>935</v>
      </c>
      <c r="ATM377" s="9" t="s">
        <v>3414</v>
      </c>
      <c r="ATS377" s="9" t="s">
        <v>935</v>
      </c>
      <c r="ATX377" s="9" t="s">
        <v>935</v>
      </c>
      <c r="ATZ377" s="9" t="s">
        <v>935</v>
      </c>
      <c r="AUA377" s="9" t="s">
        <v>930</v>
      </c>
      <c r="AUE377" s="9" t="s">
        <v>3429</v>
      </c>
      <c r="AUH377" s="9" t="s">
        <v>927</v>
      </c>
      <c r="AUL377" s="9" t="s">
        <v>935</v>
      </c>
      <c r="AUS377" s="9" t="s">
        <v>940</v>
      </c>
      <c r="AUT377" s="9" t="s">
        <v>940</v>
      </c>
      <c r="AVA377" s="9" t="s">
        <v>3439</v>
      </c>
      <c r="AVJ377" s="9" t="s">
        <v>3449</v>
      </c>
      <c r="AWY377" s="9" t="s">
        <v>3289</v>
      </c>
      <c r="AXC377" s="9" t="s">
        <v>935</v>
      </c>
      <c r="AXK377" s="9" t="s">
        <v>3481</v>
      </c>
      <c r="AXL377" s="9" t="s">
        <v>3482</v>
      </c>
      <c r="AXP377" s="9" t="s">
        <v>3488</v>
      </c>
      <c r="AXV377" s="9" t="s">
        <v>3494</v>
      </c>
      <c r="AXZ377" s="9" t="s">
        <v>3496</v>
      </c>
      <c r="AYD377" s="9" t="s">
        <v>3498</v>
      </c>
      <c r="AYL377" s="9" t="s">
        <v>3500</v>
      </c>
      <c r="AYZ377" s="9" t="s">
        <v>978</v>
      </c>
      <c r="BAA377" s="9" t="s">
        <v>927</v>
      </c>
      <c r="BAD377" s="9" t="s">
        <v>3524</v>
      </c>
      <c r="BAI377" s="9" t="s">
        <v>3526</v>
      </c>
      <c r="BAJ377" s="9" t="s">
        <v>935</v>
      </c>
      <c r="BAO377" s="9" t="s">
        <v>3529</v>
      </c>
      <c r="BAR377" s="9" t="s">
        <v>935</v>
      </c>
      <c r="BAW377" s="9" t="s">
        <v>3533</v>
      </c>
      <c r="BAX377" s="9" t="s">
        <v>3534</v>
      </c>
      <c r="BAY377" s="9" t="s">
        <v>978</v>
      </c>
      <c r="BAZ377" s="9" t="s">
        <v>3535</v>
      </c>
      <c r="BBJ377" s="9" t="s">
        <v>3541</v>
      </c>
      <c r="BBQ377" s="9" t="s">
        <v>3543</v>
      </c>
      <c r="BBR377" s="9" t="s">
        <v>935</v>
      </c>
      <c r="BBS377" s="9" t="s">
        <v>3555</v>
      </c>
      <c r="BBY377" s="9" t="s">
        <v>935</v>
      </c>
      <c r="BCA377" s="9" t="s">
        <v>3569</v>
      </c>
      <c r="BCC377" s="9" t="s">
        <v>3571</v>
      </c>
      <c r="BCI377" s="9" t="s">
        <v>935</v>
      </c>
      <c r="BCJ377" s="9" t="s">
        <v>3575</v>
      </c>
      <c r="BCN377" s="9" t="s">
        <v>932</v>
      </c>
      <c r="BCW377" s="9" t="s">
        <v>935</v>
      </c>
      <c r="BDN377" s="9" t="s">
        <v>935</v>
      </c>
      <c r="BEC377" s="9" t="s">
        <v>3609</v>
      </c>
      <c r="BEF377" s="9" t="s">
        <v>927</v>
      </c>
      <c r="BEX377" s="9" t="s">
        <v>3619</v>
      </c>
      <c r="BFC377" s="9" t="s">
        <v>3622</v>
      </c>
      <c r="BFH377" s="9" t="s">
        <v>935</v>
      </c>
      <c r="BFN377" s="9" t="s">
        <v>3630</v>
      </c>
      <c r="BFY377" s="9" t="s">
        <v>935</v>
      </c>
      <c r="BGD377" s="9" t="s">
        <v>940</v>
      </c>
    </row>
    <row r="378" spans="1:1024 1026:1884" s="9" customFormat="1" x14ac:dyDescent="0.2">
      <c r="A378" s="9" t="s">
        <v>920</v>
      </c>
      <c r="B378" s="9" t="s">
        <v>91</v>
      </c>
      <c r="C378" s="9" t="s">
        <v>924</v>
      </c>
      <c r="D378" s="9">
        <v>71</v>
      </c>
      <c r="E378" s="9" t="s">
        <v>41</v>
      </c>
      <c r="F378" s="9" t="s">
        <v>45</v>
      </c>
      <c r="G378" s="9" t="s">
        <v>45</v>
      </c>
      <c r="H378" s="9" t="s">
        <v>45</v>
      </c>
      <c r="I378" s="9" t="s">
        <v>45</v>
      </c>
      <c r="J378" s="9" t="s">
        <v>45</v>
      </c>
      <c r="K378" s="9" t="s">
        <v>45</v>
      </c>
      <c r="L378" s="9" t="s">
        <v>45</v>
      </c>
      <c r="M378" s="9" t="s">
        <v>45</v>
      </c>
      <c r="N378" s="9" t="s">
        <v>234</v>
      </c>
      <c r="O378" s="9" t="s">
        <v>95</v>
      </c>
      <c r="P378" s="9" t="s">
        <v>300</v>
      </c>
      <c r="Q378" s="9" t="s">
        <v>3557</v>
      </c>
      <c r="AQ378" s="9" t="s">
        <v>968</v>
      </c>
      <c r="BD378" s="9" t="s">
        <v>940</v>
      </c>
      <c r="BO378" s="9" t="s">
        <v>3408</v>
      </c>
      <c r="CA378" s="9" t="s">
        <v>3291</v>
      </c>
      <c r="CR378" s="9" t="s">
        <v>935</v>
      </c>
      <c r="CT378" s="9" t="s">
        <v>2919</v>
      </c>
      <c r="DB378" s="9" t="s">
        <v>3580</v>
      </c>
      <c r="DF378" s="9" t="s">
        <v>3016</v>
      </c>
      <c r="DJ378" s="9" t="s">
        <v>3116</v>
      </c>
      <c r="EB378" s="9" t="s">
        <v>927</v>
      </c>
      <c r="EE378" s="9" t="s">
        <v>3102</v>
      </c>
      <c r="EK378" s="9" t="s">
        <v>3268</v>
      </c>
      <c r="EN378" s="9" t="s">
        <v>3445</v>
      </c>
      <c r="ER378" s="9" t="s">
        <v>3029</v>
      </c>
      <c r="EV378" s="9" t="s">
        <v>940</v>
      </c>
      <c r="EX378" s="9" t="s">
        <v>3177</v>
      </c>
      <c r="FR378" s="9" t="s">
        <v>932</v>
      </c>
      <c r="GG378" s="9" t="s">
        <v>932</v>
      </c>
      <c r="GK378" s="9" t="s">
        <v>935</v>
      </c>
      <c r="GN378" s="9" t="s">
        <v>3334</v>
      </c>
      <c r="GQ378" s="9" t="s">
        <v>3361</v>
      </c>
      <c r="HH378" s="9" t="s">
        <v>1539</v>
      </c>
      <c r="HI378" s="9" t="s">
        <v>935</v>
      </c>
      <c r="IJ378" s="9" t="s">
        <v>2992</v>
      </c>
      <c r="IN378" s="9" t="s">
        <v>3030</v>
      </c>
      <c r="IR378" s="9" t="s">
        <v>935</v>
      </c>
      <c r="IS378" s="9" t="s">
        <v>3044</v>
      </c>
      <c r="IT378" s="9" t="s">
        <v>3054</v>
      </c>
      <c r="IV378" s="9" t="s">
        <v>935</v>
      </c>
      <c r="IX378" s="9" t="s">
        <v>3068</v>
      </c>
      <c r="JF378" s="9" t="s">
        <v>3096</v>
      </c>
      <c r="JP378" s="9" t="s">
        <v>940</v>
      </c>
      <c r="JY378" s="9" t="s">
        <v>3191</v>
      </c>
      <c r="JZ378" s="9" t="s">
        <v>3193</v>
      </c>
      <c r="KB378" s="9" t="s">
        <v>3196</v>
      </c>
      <c r="KH378" s="9" t="s">
        <v>3232</v>
      </c>
      <c r="KX378" s="9" t="s">
        <v>3312</v>
      </c>
      <c r="KY378" s="9" t="s">
        <v>3349</v>
      </c>
      <c r="KZ378" s="9" t="s">
        <v>935</v>
      </c>
      <c r="LA378" s="9" t="s">
        <v>3355</v>
      </c>
      <c r="LC378" s="9" t="s">
        <v>940</v>
      </c>
      <c r="LE378" s="9" t="s">
        <v>940</v>
      </c>
      <c r="LI378" s="9" t="s">
        <v>935</v>
      </c>
      <c r="LS378" s="9" t="s">
        <v>3407</v>
      </c>
      <c r="LZ378" s="9" t="s">
        <v>3427</v>
      </c>
      <c r="MD378" s="9" t="s">
        <v>940</v>
      </c>
      <c r="ME378" s="9" t="s">
        <v>935</v>
      </c>
      <c r="MF378" s="9" t="s">
        <v>3447</v>
      </c>
      <c r="MH378" s="9" t="s">
        <v>3455</v>
      </c>
      <c r="MK378" s="9" t="s">
        <v>940</v>
      </c>
      <c r="ML378" s="9" t="s">
        <v>3475</v>
      </c>
      <c r="MW378" s="9" t="s">
        <v>927</v>
      </c>
      <c r="NA378" s="9" t="s">
        <v>968</v>
      </c>
      <c r="NB378" s="9" t="s">
        <v>3597</v>
      </c>
      <c r="NC378" s="9" t="s">
        <v>940</v>
      </c>
      <c r="ND378" s="9" t="s">
        <v>3599</v>
      </c>
      <c r="NE378" s="9" t="s">
        <v>3601</v>
      </c>
      <c r="NG378" s="9" t="s">
        <v>3606</v>
      </c>
      <c r="NH378" s="9" t="s">
        <v>3607</v>
      </c>
      <c r="NM378" s="9" t="s">
        <v>935</v>
      </c>
      <c r="NP378" s="9" t="s">
        <v>940</v>
      </c>
      <c r="NQ378" s="9" t="s">
        <v>935</v>
      </c>
      <c r="NS378" s="9" t="s">
        <v>2868</v>
      </c>
      <c r="NW378" s="9" t="s">
        <v>978</v>
      </c>
      <c r="NZ378" s="9" t="s">
        <v>940</v>
      </c>
      <c r="OA378" s="9" t="s">
        <v>935</v>
      </c>
      <c r="OB378" s="9" t="s">
        <v>940</v>
      </c>
      <c r="OC378" s="9" t="s">
        <v>927</v>
      </c>
      <c r="OD378" s="9" t="s">
        <v>940</v>
      </c>
      <c r="OF378" s="9" t="s">
        <v>940</v>
      </c>
      <c r="OG378" s="9" t="s">
        <v>1234</v>
      </c>
      <c r="OH378" s="9" t="s">
        <v>1234</v>
      </c>
      <c r="OK378" s="9" t="s">
        <v>940</v>
      </c>
      <c r="OT378" s="9" t="s">
        <v>2877</v>
      </c>
      <c r="OX378" s="9" t="s">
        <v>2880</v>
      </c>
      <c r="OY378" s="9" t="s">
        <v>2879</v>
      </c>
      <c r="OZ378" s="9" t="s">
        <v>2881</v>
      </c>
      <c r="PB378" s="9" t="s">
        <v>2882</v>
      </c>
      <c r="PD378" s="9" t="s">
        <v>940</v>
      </c>
      <c r="PE378" s="9" t="s">
        <v>2884</v>
      </c>
      <c r="PI378" s="9" t="s">
        <v>927</v>
      </c>
      <c r="PJ378" s="9" t="s">
        <v>935</v>
      </c>
      <c r="PM378" s="9" t="s">
        <v>935</v>
      </c>
      <c r="PN378" s="9" t="s">
        <v>935</v>
      </c>
      <c r="PO378" s="9" t="s">
        <v>2888</v>
      </c>
      <c r="PQ378" s="9" t="s">
        <v>2891</v>
      </c>
      <c r="PV378" s="9" t="s">
        <v>932</v>
      </c>
      <c r="PZ378" s="9" t="s">
        <v>2897</v>
      </c>
      <c r="QA378" s="9" t="s">
        <v>935</v>
      </c>
      <c r="QH378" s="9" t="s">
        <v>2904</v>
      </c>
      <c r="QJ378" s="9" t="s">
        <v>2906</v>
      </c>
      <c r="QN378" s="9" t="s">
        <v>978</v>
      </c>
      <c r="QP378" s="9" t="s">
        <v>2909</v>
      </c>
      <c r="QQ378" s="9" t="s">
        <v>935</v>
      </c>
      <c r="QV378" s="9" t="s">
        <v>940</v>
      </c>
      <c r="RB378" s="9" t="s">
        <v>2917</v>
      </c>
      <c r="RD378" s="9" t="s">
        <v>2921</v>
      </c>
      <c r="RE378" s="9" t="s">
        <v>2065</v>
      </c>
      <c r="RF378" s="9" t="s">
        <v>2925</v>
      </c>
      <c r="RI378" s="9" t="s">
        <v>943</v>
      </c>
      <c r="RJ378" s="9" t="s">
        <v>943</v>
      </c>
      <c r="RM378" s="9" t="s">
        <v>935</v>
      </c>
      <c r="RR378" s="9" t="s">
        <v>978</v>
      </c>
      <c r="SB378" s="9" t="s">
        <v>2938</v>
      </c>
      <c r="SC378" s="9" t="s">
        <v>2939</v>
      </c>
      <c r="SE378" s="9" t="s">
        <v>932</v>
      </c>
      <c r="SI378" s="9" t="s">
        <v>935</v>
      </c>
      <c r="SM378" s="9" t="s">
        <v>935</v>
      </c>
      <c r="SN378" s="9" t="s">
        <v>935</v>
      </c>
      <c r="SO378" s="9" t="s">
        <v>940</v>
      </c>
      <c r="SS378" s="9" t="s">
        <v>2948</v>
      </c>
      <c r="SU378" s="9" t="s">
        <v>1234</v>
      </c>
      <c r="SY378" s="9" t="s">
        <v>943</v>
      </c>
      <c r="TA378" s="9" t="s">
        <v>932</v>
      </c>
      <c r="TH378" s="9" t="s">
        <v>2959</v>
      </c>
      <c r="TI378" s="9" t="s">
        <v>2960</v>
      </c>
      <c r="TK378" s="9" t="s">
        <v>978</v>
      </c>
      <c r="TM378" s="9" t="s">
        <v>940</v>
      </c>
      <c r="TN378" s="9" t="s">
        <v>2962</v>
      </c>
      <c r="TQ378" s="9" t="s">
        <v>2965</v>
      </c>
      <c r="TS378" s="9" t="s">
        <v>2062</v>
      </c>
      <c r="TZ378" s="9" t="s">
        <v>2971</v>
      </c>
      <c r="UE378" s="9" t="s">
        <v>2976</v>
      </c>
      <c r="UJ378" s="9" t="s">
        <v>2978</v>
      </c>
      <c r="UO378" s="9" t="s">
        <v>1188</v>
      </c>
      <c r="UQ378" s="9" t="s">
        <v>2984</v>
      </c>
      <c r="VA378" s="9" t="s">
        <v>935</v>
      </c>
      <c r="VF378" s="9" t="s">
        <v>935</v>
      </c>
      <c r="VP378" s="9" t="s">
        <v>2996</v>
      </c>
      <c r="VQ378" s="9" t="s">
        <v>2997</v>
      </c>
      <c r="VV378" s="9" t="s">
        <v>3000</v>
      </c>
      <c r="VZ378" s="9" t="s">
        <v>3004</v>
      </c>
      <c r="WA378" s="9" t="s">
        <v>978</v>
      </c>
      <c r="WC378" s="9" t="s">
        <v>3006</v>
      </c>
      <c r="WF378" s="9" t="s">
        <v>3008</v>
      </c>
      <c r="WH378" s="9" t="s">
        <v>3010</v>
      </c>
      <c r="WL378" s="9" t="s">
        <v>3014</v>
      </c>
      <c r="WM378" s="9" t="s">
        <v>3015</v>
      </c>
      <c r="WP378" s="9" t="s">
        <v>940</v>
      </c>
      <c r="WQ378" s="9" t="s">
        <v>932</v>
      </c>
      <c r="WU378" s="9" t="s">
        <v>3019</v>
      </c>
      <c r="WW378" s="9" t="s">
        <v>940</v>
      </c>
      <c r="XA378" s="9" t="s">
        <v>3023</v>
      </c>
      <c r="XI378" s="9" t="s">
        <v>935</v>
      </c>
      <c r="XJ378" s="9" t="s">
        <v>3027</v>
      </c>
      <c r="XP378" s="9" t="s">
        <v>935</v>
      </c>
      <c r="XT378" s="9" t="s">
        <v>940</v>
      </c>
      <c r="XW378" s="9" t="s">
        <v>940</v>
      </c>
      <c r="YD378" s="9" t="s">
        <v>3042</v>
      </c>
      <c r="YF378" s="9" t="s">
        <v>3045</v>
      </c>
      <c r="YH378" s="9" t="s">
        <v>3046</v>
      </c>
      <c r="YL378" s="9" t="s">
        <v>3050</v>
      </c>
      <c r="YO378" s="9" t="s">
        <v>3051</v>
      </c>
      <c r="YP378" s="9" t="s">
        <v>3052</v>
      </c>
      <c r="YQ378" s="9" t="s">
        <v>3053</v>
      </c>
      <c r="YR378" s="9" t="s">
        <v>3056</v>
      </c>
      <c r="YS378" s="9" t="s">
        <v>3055</v>
      </c>
      <c r="YV378" s="9" t="s">
        <v>3061</v>
      </c>
      <c r="ZA378" s="9" t="s">
        <v>3069</v>
      </c>
      <c r="ZC378" s="9" t="s">
        <v>3070</v>
      </c>
      <c r="ZD378" s="9" t="s">
        <v>3071</v>
      </c>
      <c r="ZG378" s="9" t="s">
        <v>935</v>
      </c>
      <c r="ZI378" s="9" t="s">
        <v>3073</v>
      </c>
      <c r="ZP378" s="9" t="s">
        <v>3077</v>
      </c>
      <c r="ZQ378" s="9" t="s">
        <v>3078</v>
      </c>
      <c r="ZS378" s="9" t="s">
        <v>3080</v>
      </c>
      <c r="AAD378" s="9" t="s">
        <v>935</v>
      </c>
      <c r="AAI378" s="9" t="s">
        <v>3088</v>
      </c>
      <c r="AAL378" s="9" t="s">
        <v>3089</v>
      </c>
      <c r="AAR378" s="9" t="s">
        <v>3094</v>
      </c>
      <c r="ABA378" s="9" t="s">
        <v>1188</v>
      </c>
      <c r="ABD378" s="9" t="s">
        <v>935</v>
      </c>
      <c r="ABF378" s="9" t="s">
        <v>3104</v>
      </c>
      <c r="ABG378" s="9" t="s">
        <v>3105</v>
      </c>
      <c r="ABI378" s="9" t="s">
        <v>3107</v>
      </c>
      <c r="ABK378" s="9" t="s">
        <v>3109</v>
      </c>
      <c r="ABM378" s="9" t="s">
        <v>935</v>
      </c>
      <c r="ABO378" s="9" t="s">
        <v>978</v>
      </c>
      <c r="ABP378" s="9" t="s">
        <v>3113</v>
      </c>
      <c r="ABQ378" s="9" t="s">
        <v>3114</v>
      </c>
      <c r="ABR378" s="9" t="s">
        <v>935</v>
      </c>
      <c r="ABS378" s="9" t="s">
        <v>3115</v>
      </c>
      <c r="ABW378" s="9" t="s">
        <v>935</v>
      </c>
      <c r="ABY378" s="9" t="s">
        <v>3124</v>
      </c>
      <c r="ACB378" s="9" t="s">
        <v>935</v>
      </c>
      <c r="ACC378" s="9" t="s">
        <v>940</v>
      </c>
      <c r="ACH378" s="9" t="s">
        <v>935</v>
      </c>
      <c r="ACO378" s="9" t="s">
        <v>3132</v>
      </c>
      <c r="ACS378" s="9" t="s">
        <v>935</v>
      </c>
      <c r="ACT378" s="9" t="s">
        <v>3135</v>
      </c>
      <c r="ACZ378" s="9" t="s">
        <v>943</v>
      </c>
      <c r="ADA378" s="9" t="s">
        <v>3139</v>
      </c>
      <c r="ADB378" s="9" t="s">
        <v>3140</v>
      </c>
      <c r="ADE378" s="9" t="s">
        <v>3143</v>
      </c>
      <c r="ADF378" s="9" t="s">
        <v>3144</v>
      </c>
      <c r="ADG378" s="9" t="s">
        <v>3145</v>
      </c>
      <c r="ADJ378" s="9" t="s">
        <v>940</v>
      </c>
      <c r="ADK378" s="9" t="s">
        <v>3147</v>
      </c>
      <c r="ADL378" s="9" t="s">
        <v>3148</v>
      </c>
      <c r="ADO378" s="9" t="s">
        <v>935</v>
      </c>
      <c r="ADX378" s="9" t="s">
        <v>935</v>
      </c>
      <c r="AEA378" s="9" t="s">
        <v>3154</v>
      </c>
      <c r="AEB378" s="9" t="s">
        <v>3155</v>
      </c>
      <c r="AEC378" s="9" t="s">
        <v>3156</v>
      </c>
      <c r="AEF378" s="9" t="s">
        <v>3158</v>
      </c>
      <c r="AEG378" s="9" t="s">
        <v>3160</v>
      </c>
      <c r="AEL378" s="9" t="s">
        <v>3164</v>
      </c>
      <c r="AEM378" s="9" t="s">
        <v>968</v>
      </c>
      <c r="AEO378" s="9" t="s">
        <v>3165</v>
      </c>
      <c r="AEQ378" s="9" t="s">
        <v>2079</v>
      </c>
      <c r="AFC378" s="9" t="s">
        <v>935</v>
      </c>
      <c r="AFE378" s="9" t="s">
        <v>3172</v>
      </c>
      <c r="AFJ378" s="9" t="s">
        <v>3173</v>
      </c>
      <c r="AFL378" s="9" t="s">
        <v>935</v>
      </c>
      <c r="AFM378" s="9" t="s">
        <v>935</v>
      </c>
      <c r="AFQ378" s="9" t="s">
        <v>943</v>
      </c>
      <c r="AFR378" s="9" t="s">
        <v>3176</v>
      </c>
      <c r="AFS378" s="9" t="s">
        <v>935</v>
      </c>
      <c r="AFV378" s="9" t="s">
        <v>1112</v>
      </c>
      <c r="AFX378" s="9" t="s">
        <v>935</v>
      </c>
      <c r="AFZ378" s="9" t="s">
        <v>935</v>
      </c>
      <c r="AGB378" s="9" t="s">
        <v>935</v>
      </c>
      <c r="AGG378" s="9" t="s">
        <v>3182</v>
      </c>
      <c r="AGJ378" s="9" t="s">
        <v>3183</v>
      </c>
      <c r="AGL378" s="9" t="s">
        <v>930</v>
      </c>
      <c r="AGN378" s="9" t="s">
        <v>3185</v>
      </c>
      <c r="AGO378" s="9" t="s">
        <v>935</v>
      </c>
      <c r="AGS378" s="9" t="s">
        <v>935</v>
      </c>
      <c r="AGU378" s="9" t="s">
        <v>3188</v>
      </c>
      <c r="AGY378" s="9" t="s">
        <v>3192</v>
      </c>
      <c r="AHA378" s="9" t="s">
        <v>3194</v>
      </c>
      <c r="AHC378" s="9" t="s">
        <v>3195</v>
      </c>
      <c r="AHE378" s="9" t="s">
        <v>935</v>
      </c>
      <c r="AHG378" s="9" t="s">
        <v>3197</v>
      </c>
      <c r="AHK378" s="9" t="s">
        <v>3200</v>
      </c>
      <c r="AHL378" s="9" t="s">
        <v>3202</v>
      </c>
      <c r="AHR378" s="9" t="s">
        <v>935</v>
      </c>
      <c r="AHS378" s="9" t="s">
        <v>1915</v>
      </c>
      <c r="AHT378" s="9" t="s">
        <v>3207</v>
      </c>
      <c r="AHW378" s="9" t="s">
        <v>935</v>
      </c>
      <c r="AID378" s="9" t="s">
        <v>3212</v>
      </c>
      <c r="AIL378" s="9" t="s">
        <v>3224</v>
      </c>
      <c r="AIM378" s="9" t="s">
        <v>3225</v>
      </c>
      <c r="AIN378" s="9" t="s">
        <v>3226</v>
      </c>
      <c r="AIO378" s="9" t="s">
        <v>935</v>
      </c>
      <c r="AIV378" s="9" t="s">
        <v>3231</v>
      </c>
      <c r="AIX378" s="9" t="s">
        <v>3232</v>
      </c>
      <c r="AIZ378" s="9" t="s">
        <v>935</v>
      </c>
      <c r="AJB378" s="9" t="s">
        <v>935</v>
      </c>
      <c r="AJF378" s="9" t="s">
        <v>3239</v>
      </c>
      <c r="AJH378" s="9" t="s">
        <v>3241</v>
      </c>
      <c r="AJO378" s="9" t="s">
        <v>940</v>
      </c>
      <c r="AJP378" s="9" t="s">
        <v>3245</v>
      </c>
      <c r="AJQ378" s="9" t="s">
        <v>3246</v>
      </c>
      <c r="AJR378" s="9" t="s">
        <v>935</v>
      </c>
      <c r="AJS378" s="9" t="s">
        <v>3247</v>
      </c>
      <c r="AJV378" s="9" t="s">
        <v>3249</v>
      </c>
      <c r="AJZ378" s="9" t="s">
        <v>978</v>
      </c>
      <c r="AKA378" s="9" t="s">
        <v>935</v>
      </c>
      <c r="AKE378" s="9" t="s">
        <v>3251</v>
      </c>
      <c r="AKG378" s="9" t="s">
        <v>3253</v>
      </c>
      <c r="AKH378" s="9" t="s">
        <v>935</v>
      </c>
      <c r="AKL378" s="9" t="s">
        <v>935</v>
      </c>
      <c r="AKU378" s="9" t="s">
        <v>3257</v>
      </c>
      <c r="AKX378" s="9" t="s">
        <v>3259</v>
      </c>
      <c r="ALA378" s="9" t="s">
        <v>3261</v>
      </c>
      <c r="ALF378" s="9" t="s">
        <v>3265</v>
      </c>
      <c r="ALH378" s="9" t="s">
        <v>935</v>
      </c>
      <c r="ALN378" s="9" t="s">
        <v>3270</v>
      </c>
      <c r="ALO378" s="9" t="s">
        <v>1189</v>
      </c>
      <c r="ALR378" s="9" t="s">
        <v>3272</v>
      </c>
      <c r="ALX378" s="9" t="s">
        <v>3275</v>
      </c>
      <c r="AMA378" s="9" t="s">
        <v>3278</v>
      </c>
      <c r="AMP378" s="9" t="s">
        <v>3286</v>
      </c>
      <c r="AMQ378" s="9" t="s">
        <v>3287</v>
      </c>
      <c r="AMR378" s="9" t="s">
        <v>3288</v>
      </c>
      <c r="AMY378" s="9" t="s">
        <v>935</v>
      </c>
      <c r="ANA378" s="9" t="s">
        <v>935</v>
      </c>
      <c r="ANI378" s="9" t="s">
        <v>3301</v>
      </c>
      <c r="ANN378" s="9" t="s">
        <v>3305</v>
      </c>
      <c r="AOK378" s="9" t="s">
        <v>943</v>
      </c>
      <c r="AOP378" s="9" t="s">
        <v>3328</v>
      </c>
      <c r="AOR378" s="9" t="s">
        <v>3330</v>
      </c>
      <c r="AOY378" s="9" t="s">
        <v>3339</v>
      </c>
      <c r="AOZ378" s="9" t="s">
        <v>3340</v>
      </c>
      <c r="APC378" s="9" t="s">
        <v>3342</v>
      </c>
      <c r="APD378" s="9" t="s">
        <v>3343</v>
      </c>
      <c r="APG378" s="9" t="s">
        <v>3345</v>
      </c>
      <c r="APJ378" s="9" t="s">
        <v>935</v>
      </c>
      <c r="APR378" s="9" t="s">
        <v>940</v>
      </c>
      <c r="APW378" s="9" t="s">
        <v>935</v>
      </c>
      <c r="APY378" s="9" t="s">
        <v>940</v>
      </c>
      <c r="AQA378" s="9" t="s">
        <v>943</v>
      </c>
      <c r="AQC378" s="9" t="s">
        <v>932</v>
      </c>
      <c r="AQD378" s="9" t="s">
        <v>940</v>
      </c>
      <c r="AQJ378" s="9" t="s">
        <v>935</v>
      </c>
      <c r="AQK378" s="9" t="s">
        <v>3362</v>
      </c>
      <c r="AQL378" s="9" t="s">
        <v>935</v>
      </c>
      <c r="AQM378" s="9" t="s">
        <v>2180</v>
      </c>
      <c r="AQN378" s="9" t="s">
        <v>935</v>
      </c>
      <c r="AQQ378" s="9" t="s">
        <v>3363</v>
      </c>
      <c r="AQU378" s="9" t="s">
        <v>940</v>
      </c>
      <c r="AQY378" s="9" t="s">
        <v>3368</v>
      </c>
      <c r="ARA378" s="9" t="s">
        <v>3371</v>
      </c>
      <c r="ARB378" s="9" t="s">
        <v>3372</v>
      </c>
      <c r="ARD378" s="9" t="s">
        <v>3373</v>
      </c>
      <c r="ARG378" s="9" t="s">
        <v>3375</v>
      </c>
      <c r="ARL378" s="9" t="s">
        <v>935</v>
      </c>
      <c r="ARP378" s="9" t="s">
        <v>3375</v>
      </c>
      <c r="ARS378" s="9" t="s">
        <v>3383</v>
      </c>
      <c r="ARV378" s="9" t="s">
        <v>3386</v>
      </c>
      <c r="ARZ378" s="9" t="s">
        <v>3388</v>
      </c>
      <c r="ASC378" s="9" t="s">
        <v>3391</v>
      </c>
      <c r="ASJ378" s="9" t="s">
        <v>1112</v>
      </c>
      <c r="ASM378" s="9" t="s">
        <v>3399</v>
      </c>
      <c r="ASN378" s="9" t="s">
        <v>3400</v>
      </c>
      <c r="ASV378" s="9" t="s">
        <v>935</v>
      </c>
      <c r="ASW378" s="9" t="s">
        <v>940</v>
      </c>
      <c r="ATA378" s="9" t="s">
        <v>3403</v>
      </c>
      <c r="ATC378" s="9" t="s">
        <v>3404</v>
      </c>
      <c r="ATJ378" s="9" t="s">
        <v>927</v>
      </c>
      <c r="ATL378" s="9" t="s">
        <v>3413</v>
      </c>
      <c r="ATN378" s="9" t="s">
        <v>3415</v>
      </c>
      <c r="ATO378" s="9" t="s">
        <v>3416</v>
      </c>
      <c r="ATP378" s="9" t="s">
        <v>978</v>
      </c>
      <c r="ATQ378" s="9" t="s">
        <v>3417</v>
      </c>
      <c r="ATT378" s="9" t="s">
        <v>3418</v>
      </c>
      <c r="ATV378" s="9" t="s">
        <v>3419</v>
      </c>
      <c r="ATY378" s="9" t="s">
        <v>3420</v>
      </c>
      <c r="AUC378" s="9" t="s">
        <v>935</v>
      </c>
      <c r="AUD378" s="9" t="s">
        <v>3428</v>
      </c>
      <c r="AUN378" s="9" t="s">
        <v>935</v>
      </c>
      <c r="AUP378" s="9" t="s">
        <v>935</v>
      </c>
      <c r="AUX378" s="9" t="s">
        <v>935</v>
      </c>
      <c r="AVD378" s="9" t="s">
        <v>3441</v>
      </c>
      <c r="AVI378" s="9" t="s">
        <v>3448</v>
      </c>
      <c r="AVN378" s="9" t="s">
        <v>3453</v>
      </c>
      <c r="AVO378" s="9" t="s">
        <v>3457</v>
      </c>
      <c r="AVP378" s="9" t="s">
        <v>3458</v>
      </c>
      <c r="AVR378" s="9" t="s">
        <v>3460</v>
      </c>
      <c r="AVU378" s="9" t="s">
        <v>940</v>
      </c>
      <c r="AVV378" s="9" t="s">
        <v>3461</v>
      </c>
      <c r="AVY378" s="9" t="s">
        <v>3462</v>
      </c>
      <c r="AWC378" s="9" t="s">
        <v>3464</v>
      </c>
      <c r="AWE378" s="9" t="s">
        <v>3465</v>
      </c>
      <c r="AWF378" s="9" t="s">
        <v>3466</v>
      </c>
      <c r="AWJ378" s="9" t="s">
        <v>3469</v>
      </c>
      <c r="AWM378" s="9" t="s">
        <v>3471</v>
      </c>
      <c r="AWP378" s="9" t="s">
        <v>3473</v>
      </c>
      <c r="AWR378" s="9" t="s">
        <v>935</v>
      </c>
      <c r="AWW378" s="9" t="s">
        <v>3477</v>
      </c>
      <c r="AWZ378" s="9" t="s">
        <v>935</v>
      </c>
      <c r="AXB378" s="9" t="s">
        <v>3479</v>
      </c>
      <c r="AXD378" s="9" t="s">
        <v>1971</v>
      </c>
      <c r="AXF378" s="9" t="s">
        <v>935</v>
      </c>
      <c r="AXG378" s="9" t="s">
        <v>935</v>
      </c>
      <c r="AXQ378" s="9" t="s">
        <v>3489</v>
      </c>
      <c r="AXR378" s="9" t="s">
        <v>3490</v>
      </c>
      <c r="AXW378" s="9" t="s">
        <v>935</v>
      </c>
      <c r="AXX378" s="9" t="s">
        <v>3495</v>
      </c>
      <c r="AYA378" s="9" t="s">
        <v>935</v>
      </c>
      <c r="AYC378" s="9" t="s">
        <v>3497</v>
      </c>
      <c r="AYE378" s="9" t="s">
        <v>935</v>
      </c>
      <c r="AYG378" s="9" t="s">
        <v>3499</v>
      </c>
      <c r="AYI378" s="9" t="s">
        <v>940</v>
      </c>
      <c r="AYO378" s="9" t="s">
        <v>3503</v>
      </c>
      <c r="AYR378" s="9" t="s">
        <v>940</v>
      </c>
      <c r="AYX378" s="9" t="s">
        <v>3507</v>
      </c>
      <c r="AYY378" s="9" t="s">
        <v>3508</v>
      </c>
      <c r="AZD378" s="9" t="s">
        <v>935</v>
      </c>
      <c r="AZE378" s="9" t="s">
        <v>940</v>
      </c>
      <c r="AZF378" s="9" t="s">
        <v>940</v>
      </c>
      <c r="AZI378" s="9" t="s">
        <v>935</v>
      </c>
      <c r="AZM378" s="9" t="s">
        <v>935</v>
      </c>
      <c r="AZO378" s="9" t="s">
        <v>3514</v>
      </c>
      <c r="AZS378" s="9" t="s">
        <v>3518</v>
      </c>
      <c r="AZV378" s="9" t="s">
        <v>3519</v>
      </c>
      <c r="BAB378" s="9" t="s">
        <v>3522</v>
      </c>
      <c r="BAF378" s="9" t="s">
        <v>943</v>
      </c>
      <c r="BAG378" s="9" t="s">
        <v>932</v>
      </c>
      <c r="BAK378" s="9" t="s">
        <v>3527</v>
      </c>
      <c r="BAN378" s="9" t="s">
        <v>3289</v>
      </c>
      <c r="BAS378" s="9" t="s">
        <v>3433</v>
      </c>
      <c r="BAV378" s="9" t="s">
        <v>3532</v>
      </c>
      <c r="BBA378" s="9" t="s">
        <v>935</v>
      </c>
      <c r="BBC378" s="9" t="s">
        <v>935</v>
      </c>
      <c r="BBD378" s="9" t="s">
        <v>927</v>
      </c>
      <c r="BBG378" s="9" t="s">
        <v>3539</v>
      </c>
      <c r="BBH378" s="9" t="s">
        <v>3540</v>
      </c>
      <c r="BBT378" s="9" t="s">
        <v>3562</v>
      </c>
      <c r="BBU378" s="9" t="s">
        <v>3563</v>
      </c>
      <c r="BBV378" s="9" t="s">
        <v>3564</v>
      </c>
      <c r="BBW378" s="9" t="s">
        <v>3565</v>
      </c>
      <c r="BCH378" s="9" t="s">
        <v>3574</v>
      </c>
      <c r="BCK378" s="9" t="s">
        <v>935</v>
      </c>
      <c r="BCM378" s="9" t="s">
        <v>940</v>
      </c>
      <c r="BCO378" s="9" t="s">
        <v>935</v>
      </c>
      <c r="BCV378" s="9" t="s">
        <v>3582</v>
      </c>
      <c r="BDC378" s="9" t="s">
        <v>3585</v>
      </c>
      <c r="BDH378" s="9" t="s">
        <v>3589</v>
      </c>
      <c r="BDM378" s="9" t="s">
        <v>935</v>
      </c>
      <c r="BDS378" s="9" t="s">
        <v>3596</v>
      </c>
      <c r="BDY378" s="9" t="s">
        <v>935</v>
      </c>
      <c r="BDZ378" s="9" t="s">
        <v>3605</v>
      </c>
      <c r="BEA378" s="9" t="s">
        <v>935</v>
      </c>
      <c r="BEE378" s="9" t="s">
        <v>978</v>
      </c>
      <c r="BEG378" s="9" t="s">
        <v>940</v>
      </c>
      <c r="BEJ378" s="9" t="s">
        <v>935</v>
      </c>
      <c r="BEK378" s="9" t="s">
        <v>940</v>
      </c>
      <c r="BEL378" s="9" t="s">
        <v>3610</v>
      </c>
      <c r="BEQ378" s="9" t="s">
        <v>3614</v>
      </c>
      <c r="BER378" s="9" t="s">
        <v>3615</v>
      </c>
      <c r="BEU378" s="9" t="s">
        <v>3617</v>
      </c>
      <c r="BEW378" s="9" t="s">
        <v>943</v>
      </c>
      <c r="BEY378" s="9" t="s">
        <v>3620</v>
      </c>
      <c r="BEZ378" s="9" t="s">
        <v>935</v>
      </c>
      <c r="BFE378" s="9" t="s">
        <v>3626</v>
      </c>
      <c r="BFF378" s="9" t="s">
        <v>3625</v>
      </c>
      <c r="BFG378" s="9" t="s">
        <v>3627</v>
      </c>
      <c r="BFK378" s="9" t="s">
        <v>935</v>
      </c>
      <c r="BFL378" s="9" t="s">
        <v>3628</v>
      </c>
      <c r="BFM378" s="9" t="s">
        <v>3629</v>
      </c>
      <c r="BFO378" s="9" t="s">
        <v>3631</v>
      </c>
      <c r="BFP378" s="9" t="s">
        <v>935</v>
      </c>
      <c r="BFT378" s="9" t="s">
        <v>3634</v>
      </c>
      <c r="BFU378" s="9" t="s">
        <v>935</v>
      </c>
      <c r="BFV378" s="9" t="s">
        <v>3635</v>
      </c>
      <c r="BFW378" s="9" t="s">
        <v>935</v>
      </c>
      <c r="BGA378" s="9" t="s">
        <v>3636</v>
      </c>
    </row>
    <row r="379" spans="1:1024 1026:1884" s="9" customFormat="1" x14ac:dyDescent="0.2">
      <c r="A379" s="9" t="s">
        <v>1269</v>
      </c>
      <c r="B379" s="9" t="s">
        <v>91</v>
      </c>
      <c r="C379" s="9">
        <v>2</v>
      </c>
      <c r="D379" s="21" t="s">
        <v>1273</v>
      </c>
      <c r="E379" s="21" t="s">
        <v>1274</v>
      </c>
      <c r="F379" s="9" t="s">
        <v>45</v>
      </c>
      <c r="G379" s="9" t="s">
        <v>748</v>
      </c>
      <c r="H379" s="9" t="s">
        <v>45</v>
      </c>
      <c r="I379" s="21" t="s">
        <v>1275</v>
      </c>
      <c r="J379" s="9" t="s">
        <v>45</v>
      </c>
      <c r="K379" s="9" t="s">
        <v>45</v>
      </c>
      <c r="L379" s="9" t="s">
        <v>45</v>
      </c>
      <c r="M379" s="9" t="s">
        <v>45</v>
      </c>
      <c r="N379" s="9" t="s">
        <v>1272</v>
      </c>
      <c r="O379" s="9" t="s">
        <v>92</v>
      </c>
      <c r="P379" s="9" t="s">
        <v>1271</v>
      </c>
      <c r="Q379" s="9" t="s">
        <v>3558</v>
      </c>
      <c r="BTL379" s="9" t="s">
        <v>3558</v>
      </c>
    </row>
    <row r="380" spans="1:1024 1026:1884" s="9" customFormat="1" x14ac:dyDescent="0.2">
      <c r="A380" s="9" t="s">
        <v>1269</v>
      </c>
      <c r="B380" s="9" t="s">
        <v>91</v>
      </c>
      <c r="C380" s="9">
        <v>3</v>
      </c>
      <c r="D380" s="21"/>
      <c r="E380" s="21"/>
      <c r="F380" s="9" t="s">
        <v>45</v>
      </c>
      <c r="G380" s="9" t="s">
        <v>748</v>
      </c>
      <c r="H380" s="9" t="s">
        <v>45</v>
      </c>
      <c r="I380" s="21"/>
      <c r="J380" s="9" t="s">
        <v>45</v>
      </c>
      <c r="K380" s="9" t="s">
        <v>45</v>
      </c>
      <c r="L380" s="9" t="s">
        <v>45</v>
      </c>
      <c r="M380" s="9" t="s">
        <v>45</v>
      </c>
      <c r="N380" s="9" t="s">
        <v>1272</v>
      </c>
      <c r="O380" s="9" t="s">
        <v>92</v>
      </c>
      <c r="P380" s="9" t="s">
        <v>1271</v>
      </c>
      <c r="Q380" s="9" t="s">
        <v>3559</v>
      </c>
      <c r="BTL380" s="9" t="s">
        <v>3559</v>
      </c>
    </row>
    <row r="381" spans="1:1024 1026:1884" s="9" customFormat="1" x14ac:dyDescent="0.2">
      <c r="A381" s="9" t="s">
        <v>1269</v>
      </c>
      <c r="B381" s="9" t="s">
        <v>91</v>
      </c>
      <c r="C381" s="9">
        <v>4</v>
      </c>
      <c r="D381" s="21"/>
      <c r="E381" s="21"/>
      <c r="F381" s="9" t="s">
        <v>45</v>
      </c>
      <c r="G381" s="9" t="s">
        <v>748</v>
      </c>
      <c r="H381" s="9" t="s">
        <v>45</v>
      </c>
      <c r="I381" s="21"/>
      <c r="J381" s="9" t="s">
        <v>45</v>
      </c>
      <c r="K381" s="9" t="s">
        <v>45</v>
      </c>
      <c r="L381" s="9" t="s">
        <v>45</v>
      </c>
      <c r="M381" s="9" t="s">
        <v>45</v>
      </c>
      <c r="N381" s="9" t="s">
        <v>1272</v>
      </c>
      <c r="O381" s="9" t="s">
        <v>92</v>
      </c>
      <c r="P381" s="9" t="s">
        <v>1271</v>
      </c>
      <c r="Q381" s="9" t="s">
        <v>3560</v>
      </c>
      <c r="BTL381" s="9" t="s">
        <v>3560</v>
      </c>
    </row>
    <row r="382" spans="1:1024 1026:1884" s="9" customFormat="1" x14ac:dyDescent="0.2">
      <c r="A382" s="9" t="s">
        <v>1269</v>
      </c>
      <c r="B382" s="9" t="s">
        <v>91</v>
      </c>
      <c r="C382" s="9">
        <v>5</v>
      </c>
      <c r="D382" s="21"/>
      <c r="E382" s="21"/>
      <c r="F382" s="9" t="s">
        <v>45</v>
      </c>
      <c r="G382" s="9" t="s">
        <v>748</v>
      </c>
      <c r="H382" s="9" t="s">
        <v>45</v>
      </c>
      <c r="I382" s="21"/>
      <c r="J382" s="9" t="s">
        <v>45</v>
      </c>
      <c r="K382" s="9" t="s">
        <v>45</v>
      </c>
      <c r="L382" s="9" t="s">
        <v>45</v>
      </c>
      <c r="M382" s="9" t="s">
        <v>45</v>
      </c>
      <c r="N382" s="9" t="s">
        <v>1272</v>
      </c>
      <c r="O382" s="9" t="s">
        <v>92</v>
      </c>
      <c r="P382" s="9" t="s">
        <v>1271</v>
      </c>
      <c r="Q382" s="9" t="s">
        <v>3561</v>
      </c>
      <c r="BTL382" s="9" t="s">
        <v>3561</v>
      </c>
    </row>
    <row r="383" spans="1:1024 1026:1884" s="9" customFormat="1" x14ac:dyDescent="0.2">
      <c r="A383" s="9" t="s">
        <v>1269</v>
      </c>
      <c r="B383" s="9" t="s">
        <v>91</v>
      </c>
      <c r="C383" s="9">
        <v>6</v>
      </c>
      <c r="D383" s="21"/>
      <c r="E383" s="21"/>
      <c r="F383" s="9" t="s">
        <v>45</v>
      </c>
      <c r="G383" s="9" t="s">
        <v>748</v>
      </c>
      <c r="H383" s="9" t="s">
        <v>45</v>
      </c>
      <c r="I383" s="21"/>
      <c r="J383" s="9" t="s">
        <v>45</v>
      </c>
      <c r="K383" s="9" t="s">
        <v>45</v>
      </c>
      <c r="L383" s="9" t="s">
        <v>45</v>
      </c>
      <c r="M383" s="9" t="s">
        <v>45</v>
      </c>
      <c r="N383" s="9" t="s">
        <v>1272</v>
      </c>
      <c r="O383" s="9" t="s">
        <v>92</v>
      </c>
      <c r="P383" s="9" t="s">
        <v>1271</v>
      </c>
      <c r="Q383" s="9" t="s">
        <v>3561</v>
      </c>
      <c r="BTL383" s="9" t="s">
        <v>3561</v>
      </c>
    </row>
    <row r="384" spans="1:1024 1026:1884" s="9" customFormat="1" x14ac:dyDescent="0.2">
      <c r="A384" s="9" t="s">
        <v>1276</v>
      </c>
      <c r="B384" s="9" t="s">
        <v>608</v>
      </c>
      <c r="C384" s="9" t="s">
        <v>45</v>
      </c>
      <c r="D384" s="9">
        <v>44</v>
      </c>
      <c r="E384" s="9" t="s">
        <v>42</v>
      </c>
      <c r="F384" s="9" t="s">
        <v>45</v>
      </c>
      <c r="G384" s="9" t="s">
        <v>748</v>
      </c>
      <c r="H384" s="9" t="s">
        <v>45</v>
      </c>
      <c r="I384" s="9" t="s">
        <v>43</v>
      </c>
      <c r="J384" s="9">
        <v>44</v>
      </c>
      <c r="K384" s="9">
        <v>2</v>
      </c>
      <c r="L384" s="9">
        <v>14</v>
      </c>
      <c r="M384" s="9" t="s">
        <v>907</v>
      </c>
      <c r="N384" s="9" t="s">
        <v>45</v>
      </c>
      <c r="O384" s="9" t="s">
        <v>775</v>
      </c>
      <c r="P384" s="9" t="s">
        <v>1278</v>
      </c>
      <c r="R384" s="9" t="s">
        <v>1277</v>
      </c>
    </row>
    <row r="385" spans="1:1022 1026:1898" s="9" customFormat="1" x14ac:dyDescent="0.2">
      <c r="A385" s="9" t="s">
        <v>1281</v>
      </c>
      <c r="B385" s="9" t="s">
        <v>608</v>
      </c>
      <c r="C385" s="9" t="s">
        <v>654</v>
      </c>
      <c r="D385" s="9" t="s">
        <v>45</v>
      </c>
      <c r="E385" s="9" t="s">
        <v>42</v>
      </c>
      <c r="F385" s="9" t="s">
        <v>45</v>
      </c>
      <c r="G385" s="9" t="s">
        <v>45</v>
      </c>
      <c r="H385" s="9" t="s">
        <v>45</v>
      </c>
      <c r="I385" s="9" t="s">
        <v>43</v>
      </c>
      <c r="J385" s="9" t="s">
        <v>45</v>
      </c>
      <c r="K385" s="9" t="s">
        <v>45</v>
      </c>
      <c r="L385" s="9" t="s">
        <v>45</v>
      </c>
      <c r="M385" s="9" t="s">
        <v>45</v>
      </c>
      <c r="N385" s="9" t="s">
        <v>329</v>
      </c>
      <c r="O385" s="9" t="s">
        <v>92</v>
      </c>
      <c r="P385" s="9" t="s">
        <v>240</v>
      </c>
      <c r="Q385" s="9" t="s">
        <v>1299</v>
      </c>
      <c r="R385" s="9" t="s">
        <v>102</v>
      </c>
      <c r="AA385" s="27" t="s">
        <v>1312</v>
      </c>
      <c r="AB385" s="9" t="s">
        <v>102</v>
      </c>
      <c r="AG385" s="9" t="s">
        <v>55</v>
      </c>
      <c r="AN385" s="9" t="s">
        <v>102</v>
      </c>
      <c r="AU385" s="9" t="s">
        <v>102</v>
      </c>
      <c r="BH385" s="9" t="s">
        <v>102</v>
      </c>
      <c r="BI385" s="9" t="s">
        <v>102</v>
      </c>
      <c r="BJ385" s="9" t="s">
        <v>102</v>
      </c>
      <c r="BN385" s="9" t="s">
        <v>102</v>
      </c>
      <c r="BQ385" s="9" t="s">
        <v>55</v>
      </c>
      <c r="CJ385" s="9" t="s">
        <v>102</v>
      </c>
      <c r="CT385" s="9" t="s">
        <v>102</v>
      </c>
      <c r="CX385" s="9" t="s">
        <v>102</v>
      </c>
      <c r="DA385" s="27"/>
      <c r="DI385" s="9" t="s">
        <v>102</v>
      </c>
      <c r="DJ385" s="9" t="s">
        <v>102</v>
      </c>
      <c r="DO385" s="9" t="s">
        <v>102</v>
      </c>
      <c r="DV385" s="27"/>
      <c r="ED385" s="9" t="s">
        <v>102</v>
      </c>
      <c r="EE385" s="9" t="s">
        <v>102</v>
      </c>
      <c r="EH385" s="27"/>
      <c r="EO385" s="9" t="s">
        <v>102</v>
      </c>
      <c r="ES385" s="27"/>
      <c r="FN385" s="27"/>
      <c r="FU385" s="27"/>
      <c r="GC385" s="9" t="s">
        <v>102</v>
      </c>
      <c r="GH385" s="9" t="s">
        <v>102</v>
      </c>
      <c r="GV385" s="27"/>
      <c r="HB385" s="27"/>
      <c r="HE385" s="27"/>
      <c r="HI385" s="27"/>
      <c r="HV385" s="9" t="s">
        <v>102</v>
      </c>
      <c r="HY385" s="27"/>
      <c r="IA385" s="27"/>
      <c r="IN385" s="27"/>
      <c r="IR385" s="27"/>
      <c r="IU385" s="27"/>
      <c r="JF385" s="27"/>
      <c r="JJ385" s="27"/>
      <c r="JP385" s="27"/>
      <c r="JS385" s="27"/>
      <c r="JY385" s="27"/>
      <c r="JZ385" s="27"/>
      <c r="KB385" s="27"/>
      <c r="KC385" s="9" t="s">
        <v>102</v>
      </c>
      <c r="KH385" s="27"/>
      <c r="KP385" s="27"/>
      <c r="KW385" s="9" t="s">
        <v>102</v>
      </c>
      <c r="KX385" s="27"/>
      <c r="KY385" s="27"/>
      <c r="LA385" s="27"/>
      <c r="LI385" s="27"/>
      <c r="LS385" s="27"/>
      <c r="LW385" s="9" t="s">
        <v>102</v>
      </c>
      <c r="LX385" s="27"/>
      <c r="LZ385" s="27"/>
      <c r="MB385" s="27"/>
      <c r="MF385" s="27"/>
      <c r="MH385" s="27"/>
      <c r="ML385" s="27"/>
      <c r="MM385" s="27"/>
      <c r="MS385" s="27"/>
      <c r="MZ385" s="27"/>
      <c r="NA385" s="27"/>
      <c r="NB385" s="27"/>
      <c r="ND385" s="27"/>
      <c r="NK385" s="27"/>
      <c r="NT385" s="27"/>
      <c r="NU385" s="27"/>
      <c r="NW385" s="27"/>
      <c r="NX385" s="27"/>
      <c r="NY385" s="27"/>
      <c r="NZ385" s="27"/>
      <c r="OE385" s="27"/>
      <c r="OO385" s="27"/>
      <c r="OP385" s="27"/>
      <c r="OS385" s="27"/>
      <c r="OU385" s="27"/>
      <c r="OV385" s="27"/>
      <c r="OY385" s="27"/>
      <c r="OZ385" s="27"/>
      <c r="PC385" s="27"/>
      <c r="PF385" s="27"/>
      <c r="PG385" s="27"/>
      <c r="PI385" s="27"/>
      <c r="PM385" s="27"/>
      <c r="PN385" s="27"/>
      <c r="PO385" s="27"/>
      <c r="PQ385" s="27"/>
      <c r="PR385" s="27"/>
      <c r="PS385" s="27"/>
      <c r="PW385" s="27"/>
      <c r="PY385" s="27"/>
      <c r="QD385" s="27"/>
      <c r="QE385" s="27"/>
      <c r="QI385" s="27"/>
      <c r="QK385" s="27"/>
      <c r="QM385" s="27"/>
      <c r="QO385" s="27"/>
      <c r="QP385" s="27"/>
      <c r="QR385" s="27"/>
      <c r="QT385" s="27"/>
      <c r="QW385" s="27"/>
      <c r="QX385" s="27"/>
      <c r="QZ385" s="27"/>
      <c r="RA385" s="27"/>
      <c r="RG385" s="27"/>
      <c r="RJ385" s="27"/>
      <c r="RL385" s="27"/>
      <c r="RO385" s="27"/>
      <c r="RP385" s="27"/>
      <c r="RQ385" s="27"/>
      <c r="RR385" s="27"/>
      <c r="RS385" s="27"/>
      <c r="RT385" s="27"/>
      <c r="RV385" s="27"/>
      <c r="RW385" s="27"/>
      <c r="RZ385" s="27"/>
      <c r="SA385" s="27"/>
      <c r="SE385" s="27"/>
      <c r="SM385" s="27"/>
      <c r="SO385" s="27"/>
      <c r="SP385" s="27"/>
      <c r="ST385" s="27"/>
      <c r="SU385" s="27"/>
      <c r="SZ385" s="27"/>
      <c r="TB385" s="27"/>
      <c r="TC385" s="27"/>
      <c r="TH385" s="27"/>
      <c r="TO385" s="27"/>
      <c r="TP385" s="27"/>
      <c r="TR385" s="27"/>
      <c r="TU385" s="27"/>
      <c r="TW385" s="27"/>
      <c r="TZ385" s="27"/>
      <c r="UB385" s="27"/>
      <c r="UC385" s="27"/>
      <c r="UF385" s="27"/>
      <c r="UH385" s="27"/>
      <c r="UI385" s="27"/>
      <c r="UK385" s="27"/>
      <c r="UL385" s="27"/>
      <c r="UM385" s="27"/>
      <c r="UN385" s="27"/>
      <c r="UO385" s="27"/>
      <c r="UP385" s="27"/>
      <c r="UR385" s="27"/>
      <c r="US385" s="27"/>
      <c r="UU385" s="27"/>
      <c r="UW385" s="27"/>
      <c r="UX385" s="27"/>
      <c r="VC385" s="27"/>
      <c r="VD385" s="27"/>
      <c r="VE385" s="27"/>
      <c r="VH385" s="27"/>
      <c r="VI385" s="27"/>
      <c r="VL385" s="27"/>
      <c r="VM385" s="27"/>
      <c r="VO385" s="27"/>
      <c r="VP385" s="27"/>
      <c r="VQ385" s="27"/>
      <c r="VR385" s="27"/>
      <c r="VS385" s="27"/>
      <c r="VW385" s="27"/>
      <c r="VX385" s="27"/>
      <c r="VY385" s="27"/>
      <c r="VZ385" s="27"/>
      <c r="WA385" s="27"/>
      <c r="WB385" s="27"/>
      <c r="WC385" s="27"/>
      <c r="WG385" s="27"/>
      <c r="WM385" s="27"/>
      <c r="WO385" s="27"/>
      <c r="WP385" s="27"/>
      <c r="WQ385" s="27"/>
      <c r="WR385" s="27"/>
      <c r="WW385" s="27"/>
      <c r="WX385" s="27"/>
      <c r="WY385" s="27"/>
      <c r="XC385" s="27"/>
      <c r="XE385" s="27"/>
      <c r="XH385" s="27"/>
      <c r="XJ385" s="27"/>
      <c r="XM385" s="27"/>
      <c r="XN385" s="27"/>
      <c r="XO385" s="27"/>
      <c r="XP385" s="27"/>
      <c r="XR385" s="27"/>
      <c r="XV385" s="27"/>
      <c r="XX385" s="27"/>
      <c r="XY385" s="27"/>
      <c r="YA385" s="27"/>
      <c r="YC385" s="27"/>
      <c r="YD385" s="27"/>
      <c r="YE385" s="27"/>
      <c r="YJ385" s="27"/>
      <c r="YK385" s="27"/>
      <c r="YN385" s="27"/>
      <c r="YT385" s="27"/>
      <c r="YY385" s="27"/>
      <c r="ZE385" s="27"/>
      <c r="ZF385" s="27"/>
      <c r="ZH385" s="27"/>
      <c r="ZJ385" s="27"/>
      <c r="ZQ385" s="27"/>
      <c r="ZR385" s="27"/>
      <c r="ZT385" s="27"/>
      <c r="ZU385" s="27"/>
      <c r="AAC385" s="27"/>
      <c r="AAD385" s="27"/>
      <c r="AAE385" s="27"/>
      <c r="AAM385" s="27"/>
      <c r="AAR385" s="27"/>
      <c r="AAT385" s="27"/>
      <c r="AAV385" s="27"/>
      <c r="AAZ385" s="27"/>
      <c r="ABA385" s="27"/>
      <c r="ABB385" s="27"/>
      <c r="ABC385" s="27"/>
      <c r="ABE385" s="27"/>
      <c r="ABF385" s="27"/>
      <c r="ABG385" s="27"/>
      <c r="ABI385" s="27"/>
      <c r="ABJ385" s="27"/>
      <c r="ABK385" s="27"/>
      <c r="ABO385" s="27"/>
      <c r="ABT385" s="27"/>
      <c r="ABU385" s="27"/>
      <c r="ABX385" s="27"/>
      <c r="ACA385" s="27"/>
      <c r="ACB385" s="27"/>
      <c r="ACG385" s="27"/>
      <c r="ACH385" s="27"/>
      <c r="ACI385" s="27"/>
      <c r="ACK385" s="27"/>
      <c r="ACP385" s="27"/>
      <c r="ACQ385" s="27"/>
      <c r="ACR385" s="27"/>
      <c r="ACS385" s="27"/>
      <c r="ACV385" s="27"/>
      <c r="ACY385" s="27"/>
      <c r="ACZ385" s="27"/>
      <c r="ADD385" s="27"/>
      <c r="ADF385" s="27"/>
      <c r="ADI385" s="27"/>
      <c r="ADJ385" s="27"/>
      <c r="ADL385" s="27"/>
      <c r="ADN385" s="27"/>
      <c r="ADQ385" s="27"/>
      <c r="ADR385" s="27"/>
      <c r="ADS385" s="27"/>
      <c r="ADW385" s="27"/>
      <c r="ADY385" s="27"/>
      <c r="ADZ385" s="27"/>
      <c r="AEC385" s="27"/>
      <c r="AED385" s="27"/>
      <c r="AEE385" s="27"/>
      <c r="AEF385" s="27"/>
      <c r="AEH385" s="27"/>
      <c r="AEI385" s="27"/>
      <c r="AEM385" s="27"/>
      <c r="AEN385" s="27"/>
      <c r="AEO385" s="27"/>
      <c r="AEQ385" s="27"/>
      <c r="AES385" s="27"/>
      <c r="AEV385" s="27"/>
      <c r="AEW385" s="27"/>
      <c r="AEX385" s="27"/>
      <c r="AEY385" s="27"/>
      <c r="AFB385" s="27"/>
      <c r="AFC385" s="27"/>
      <c r="AFD385" s="27"/>
      <c r="AFF385" s="27"/>
      <c r="AFH385" s="27"/>
      <c r="AFI385" s="27"/>
      <c r="AFM385" s="27"/>
      <c r="AFN385" s="27"/>
      <c r="AFO385" s="27"/>
      <c r="AFP385" s="27"/>
      <c r="AFR385" s="27"/>
      <c r="AFS385" s="27"/>
      <c r="AFU385" s="27"/>
      <c r="AFZ385" s="27"/>
      <c r="AGA385" s="27"/>
      <c r="AGB385" s="27"/>
      <c r="AGC385" s="27"/>
      <c r="AGK385" s="27"/>
      <c r="AGP385" s="27"/>
      <c r="AGQ385" s="27"/>
      <c r="AGR385" s="27"/>
      <c r="AGT385" s="27"/>
      <c r="AGV385" s="27"/>
      <c r="AGW385" s="27"/>
      <c r="AGX385" s="27"/>
      <c r="AHH385" s="27"/>
      <c r="AHI385" s="27"/>
      <c r="AHJ385" s="27"/>
      <c r="AHP385" s="27"/>
      <c r="AHS385" s="27"/>
      <c r="AHU385" s="27"/>
      <c r="AHZ385" s="27"/>
      <c r="AIA385" s="27"/>
      <c r="AIE385" s="27"/>
      <c r="AIF385" s="27"/>
      <c r="AIG385" s="27"/>
      <c r="AIK385" s="27"/>
      <c r="AIN385" s="27"/>
      <c r="AIO385" s="27"/>
      <c r="AIP385" s="27"/>
      <c r="AIS385" s="27"/>
      <c r="AIT385" s="27"/>
      <c r="AIU385" s="27"/>
      <c r="AIY385" s="27"/>
      <c r="AJD385" s="27"/>
      <c r="AJG385" s="27"/>
      <c r="AJH385" s="27"/>
      <c r="AJI385" s="27"/>
      <c r="AJJ385" s="27"/>
      <c r="AJK385" s="27"/>
      <c r="AJL385" s="27"/>
      <c r="AJM385" s="27"/>
      <c r="AJN385" s="27"/>
      <c r="AJS385" s="27"/>
      <c r="AKA385" s="27"/>
      <c r="AKB385" s="27"/>
      <c r="AKC385" s="27"/>
      <c r="AKG385" s="27"/>
      <c r="AKM385" s="27"/>
      <c r="AKO385" s="27"/>
      <c r="AKR385" s="9" t="s">
        <v>102</v>
      </c>
      <c r="AKX385" s="27"/>
      <c r="AKY385" s="27"/>
      <c r="AKZ385" s="27"/>
      <c r="ALA385" s="27"/>
      <c r="ALB385" s="27"/>
      <c r="ALD385" s="27"/>
      <c r="ALE385" s="27"/>
      <c r="ALG385" s="27"/>
      <c r="ALI385" s="27"/>
      <c r="ALQ385" s="27"/>
      <c r="ALW385" s="27"/>
      <c r="ALZ385" s="27"/>
      <c r="AME385" s="27"/>
      <c r="AMG385" s="27"/>
      <c r="AMH385" s="27"/>
      <c r="AML385" s="27"/>
      <c r="AMM385" s="27"/>
      <c r="AMU385" s="27"/>
      <c r="AMW385" s="27"/>
      <c r="ANC385" s="27"/>
      <c r="ANH385" s="27"/>
      <c r="ANL385" s="27"/>
      <c r="ANM385" s="27"/>
      <c r="ANT385" s="27"/>
      <c r="ANU385" s="27"/>
      <c r="ANW385" s="27"/>
      <c r="ANZ385" s="27"/>
      <c r="AOE385" s="27"/>
      <c r="AOG385" s="27"/>
      <c r="AOH385" s="27"/>
      <c r="AOJ385" s="27"/>
      <c r="AOL385" s="27"/>
      <c r="AOO385" s="27"/>
      <c r="AOT385" s="27"/>
      <c r="APA385" s="27"/>
      <c r="APB385" s="27"/>
      <c r="APE385" s="27"/>
      <c r="APH385" s="27"/>
      <c r="API385" s="27"/>
      <c r="APM385" s="27"/>
      <c r="APN385" s="27"/>
      <c r="APP385" s="27"/>
      <c r="APS385" s="27"/>
      <c r="APT385" s="27"/>
      <c r="APW385" s="27"/>
      <c r="APY385" s="27"/>
      <c r="AQC385" s="27"/>
      <c r="AQF385" s="27"/>
      <c r="AQH385" s="27"/>
      <c r="AQK385" s="27"/>
      <c r="AQT385" s="27"/>
      <c r="AQV385" s="27"/>
      <c r="AQX385" s="27"/>
      <c r="AQY385" s="27"/>
      <c r="ARE385" s="27"/>
      <c r="ARF385" s="27"/>
      <c r="ARH385" s="27"/>
      <c r="ARN385" s="27"/>
      <c r="ARR385" s="27"/>
      <c r="ARS385" s="27"/>
      <c r="ART385" s="27"/>
      <c r="ARU385" s="27"/>
      <c r="ARV385" s="27"/>
      <c r="ARW385" s="27"/>
      <c r="ARZ385" s="27"/>
      <c r="ASA385" s="27"/>
      <c r="ASE385" s="27"/>
      <c r="ASF385" s="27"/>
      <c r="ASH385" s="27"/>
      <c r="ASL385" s="27"/>
      <c r="ASM385" s="27"/>
      <c r="ASP385" s="27"/>
      <c r="ASS385" s="27"/>
      <c r="ASX385" s="27"/>
      <c r="ASZ385" s="27"/>
      <c r="ATA385" s="27"/>
      <c r="ATB385" s="27"/>
      <c r="ATD385" s="27"/>
      <c r="ATE385" s="27"/>
      <c r="ATF385" s="27"/>
      <c r="ATI385" s="27"/>
      <c r="ATM385" s="27"/>
      <c r="ATN385" s="27"/>
      <c r="ATO385" s="27"/>
      <c r="ATR385" s="27"/>
      <c r="ATS385" s="27"/>
      <c r="ATT385" s="27"/>
      <c r="ATV385" s="27"/>
      <c r="ATX385" s="27"/>
      <c r="ATZ385" s="27"/>
      <c r="AUA385" s="27"/>
      <c r="AUB385" s="27"/>
      <c r="AUE385" s="27"/>
      <c r="AUF385" s="27"/>
      <c r="AUG385" s="27"/>
      <c r="AUH385" s="27"/>
      <c r="AUI385" s="27"/>
      <c r="AUL385" s="27"/>
      <c r="AUM385" s="27"/>
      <c r="AUN385" s="27"/>
      <c r="AUO385" s="27"/>
      <c r="AUQ385" s="27"/>
      <c r="AUR385" s="27"/>
      <c r="AUS385" s="27"/>
      <c r="AUT385" s="27"/>
      <c r="AUU385" s="27"/>
      <c r="AUZ385" s="27"/>
      <c r="AVA385" s="27"/>
      <c r="AVC385" s="27"/>
      <c r="AVE385" s="27"/>
      <c r="AVH385" s="27"/>
      <c r="AVJ385" s="27"/>
      <c r="AVL385" s="27"/>
      <c r="AVN385" s="27"/>
      <c r="AVP385" s="27"/>
      <c r="AVQ385" s="27"/>
      <c r="AVR385" s="27"/>
      <c r="AWF385" s="27"/>
      <c r="AWJ385" s="27"/>
      <c r="AWK385" s="27"/>
      <c r="AWL385" s="27"/>
      <c r="AWN385" s="27"/>
      <c r="AWO385" s="27"/>
      <c r="AWS385" s="27"/>
      <c r="AWV385" s="27"/>
      <c r="AWW385" s="27"/>
      <c r="AWX385" s="27"/>
      <c r="AWY385" s="27"/>
      <c r="AXA385" s="27"/>
      <c r="AXB385" s="27"/>
      <c r="AXC385" s="27"/>
      <c r="AXD385" s="27"/>
      <c r="AXG385" s="27"/>
      <c r="AXI385" s="27"/>
      <c r="AXK385" s="27"/>
      <c r="AXL385" s="27"/>
      <c r="AXP385" s="27"/>
      <c r="AXR385" s="27"/>
      <c r="AXV385" s="27"/>
      <c r="AXZ385" s="27"/>
      <c r="AYD385" s="27"/>
      <c r="AYF385" s="27"/>
      <c r="AYI385" s="27"/>
      <c r="AYJ385" s="27"/>
      <c r="AYK385" s="27"/>
      <c r="AYL385" s="27"/>
      <c r="AYN385" s="27"/>
      <c r="AYR385" s="27"/>
      <c r="AYT385" s="27"/>
      <c r="AYZ385" s="27"/>
      <c r="AZB385" s="27"/>
      <c r="AZG385" s="27"/>
      <c r="AZH385" s="27"/>
      <c r="AZI385" s="27"/>
      <c r="AZN385" s="27"/>
      <c r="AZT385" s="27"/>
      <c r="AZY385" s="27"/>
      <c r="BAA385" s="27"/>
      <c r="BAC385" s="27"/>
      <c r="BAD385" s="27"/>
      <c r="BAE385" s="27"/>
      <c r="BAH385" s="27"/>
      <c r="BAI385" s="27"/>
      <c r="BAJ385" s="27"/>
      <c r="BAM385" s="27"/>
      <c r="BAN385" s="27"/>
      <c r="BAO385" s="27"/>
      <c r="BAR385" s="27"/>
      <c r="BAS385" s="27"/>
      <c r="BAV385" s="27"/>
      <c r="BAW385" s="27"/>
      <c r="BAX385" s="27"/>
      <c r="BAY385" s="27"/>
      <c r="BAZ385" s="27"/>
      <c r="BBB385" s="27"/>
      <c r="BBD385" s="27"/>
      <c r="BBF385" s="27"/>
      <c r="BBG385" s="27"/>
      <c r="BBI385" s="27"/>
      <c r="BBJ385" s="27"/>
      <c r="BBK385" s="27"/>
      <c r="BBL385" s="27"/>
      <c r="BBQ385" s="27"/>
      <c r="BBR385" s="27"/>
      <c r="BBS385" s="27"/>
      <c r="BBY385" s="27"/>
      <c r="BCA385" s="27"/>
      <c r="BCB385" s="27"/>
      <c r="BCC385" s="27"/>
      <c r="BCD385" s="27"/>
      <c r="BCE385" s="27"/>
      <c r="BCG385" s="27"/>
      <c r="BCI385" s="27"/>
      <c r="BCJ385" s="27"/>
      <c r="BCN385" s="27"/>
      <c r="BCS385" s="27"/>
      <c r="BCV385" s="27"/>
      <c r="BCW385" s="27"/>
      <c r="BDC385" s="27"/>
      <c r="BDH385" s="27"/>
      <c r="BDI385" s="27"/>
      <c r="BDJ385" s="27"/>
      <c r="BDN385" s="27"/>
      <c r="BDO385" s="27"/>
      <c r="BDQ385" s="27"/>
      <c r="BDR385" s="27"/>
      <c r="BDV385" s="27"/>
      <c r="BDX385" s="27"/>
      <c r="BEA385" s="27"/>
      <c r="BEC385" s="27"/>
      <c r="BEF385" s="27"/>
      <c r="BEI385" s="27"/>
      <c r="BEJ385" s="27"/>
      <c r="BEQ385" s="27"/>
      <c r="BER385" s="27"/>
      <c r="BEV385" s="27"/>
      <c r="BEX385" s="27"/>
      <c r="BFC385" s="27"/>
      <c r="BFD385" s="27"/>
      <c r="BFH385" s="27"/>
      <c r="BFN385" s="27"/>
      <c r="BFT385" s="27"/>
      <c r="BFY385" s="27"/>
      <c r="BGA385" s="27"/>
      <c r="BGB385" s="27"/>
      <c r="BGD385" s="27"/>
      <c r="BGG385" s="27"/>
      <c r="BGL385" s="27"/>
      <c r="BHP385" s="27"/>
      <c r="BHQ385" s="27"/>
      <c r="BIQ385" s="9" t="s">
        <v>102</v>
      </c>
      <c r="BIT385" s="9" t="s">
        <v>102</v>
      </c>
      <c r="BJF385" s="9" t="s">
        <v>102</v>
      </c>
      <c r="BLK385" s="9" t="s">
        <v>1310</v>
      </c>
      <c r="BLN385" s="9" t="s">
        <v>102</v>
      </c>
      <c r="BMA385" s="9" t="s">
        <v>102</v>
      </c>
      <c r="BMG385" s="9" t="s">
        <v>102</v>
      </c>
      <c r="BMH385" s="9" t="s">
        <v>102</v>
      </c>
      <c r="BNZ385" s="9" t="s">
        <v>102</v>
      </c>
      <c r="BOB385" s="9" t="s">
        <v>102</v>
      </c>
      <c r="BOK385" s="9" t="s">
        <v>102</v>
      </c>
      <c r="BPD385" s="9" t="s">
        <v>102</v>
      </c>
      <c r="BPE385" s="9" t="s">
        <v>102</v>
      </c>
      <c r="BQD385" s="9" t="s">
        <v>102</v>
      </c>
      <c r="BQQ385" s="9" t="s">
        <v>1313</v>
      </c>
      <c r="BQS385" s="9" t="s">
        <v>102</v>
      </c>
      <c r="BSA385" s="9" t="s">
        <v>102</v>
      </c>
      <c r="BSS385" s="9" t="s">
        <v>102</v>
      </c>
      <c r="BTL385" s="9" t="s">
        <v>102</v>
      </c>
      <c r="BTZ385" s="9" t="s">
        <v>55</v>
      </c>
    </row>
    <row r="386" spans="1:1022 1026:1898" s="9" customFormat="1" x14ac:dyDescent="0.2">
      <c r="A386" s="9" t="s">
        <v>1281</v>
      </c>
      <c r="B386" s="9" t="s">
        <v>608</v>
      </c>
      <c r="C386" s="9" t="s">
        <v>655</v>
      </c>
      <c r="D386" s="9" t="s">
        <v>45</v>
      </c>
      <c r="E386" s="9" t="s">
        <v>41</v>
      </c>
      <c r="F386" s="9" t="s">
        <v>45</v>
      </c>
      <c r="G386" s="9" t="s">
        <v>45</v>
      </c>
      <c r="H386" s="9" t="s">
        <v>45</v>
      </c>
      <c r="I386" s="9" t="s">
        <v>43</v>
      </c>
      <c r="J386" s="9" t="s">
        <v>45</v>
      </c>
      <c r="K386" s="9" t="s">
        <v>45</v>
      </c>
      <c r="L386" s="9" t="s">
        <v>45</v>
      </c>
      <c r="M386" s="9" t="s">
        <v>45</v>
      </c>
      <c r="N386" s="9" t="s">
        <v>329</v>
      </c>
      <c r="O386" s="9" t="s">
        <v>92</v>
      </c>
      <c r="P386" s="9" t="s">
        <v>240</v>
      </c>
      <c r="Q386" s="9" t="s">
        <v>102</v>
      </c>
      <c r="R386" s="9" t="s">
        <v>3081</v>
      </c>
      <c r="AA386" s="9">
        <v>0</v>
      </c>
      <c r="AB386" s="9" t="s">
        <v>102</v>
      </c>
      <c r="AG386" s="9" t="s">
        <v>102</v>
      </c>
      <c r="AN386" s="9" t="s">
        <v>102</v>
      </c>
      <c r="AU386" s="9" t="s">
        <v>102</v>
      </c>
      <c r="BH386" s="9" t="s">
        <v>102</v>
      </c>
      <c r="BI386" s="9" t="s">
        <v>102</v>
      </c>
      <c r="BJ386" s="9" t="s">
        <v>102</v>
      </c>
      <c r="BN386" s="9" t="s">
        <v>102</v>
      </c>
      <c r="BQ386" s="9" t="s">
        <v>102</v>
      </c>
      <c r="CJ386" s="9" t="s">
        <v>60</v>
      </c>
      <c r="CT386" s="9" t="s">
        <v>102</v>
      </c>
      <c r="CX386" s="9" t="s">
        <v>102</v>
      </c>
      <c r="DI386" s="9" t="s">
        <v>102</v>
      </c>
      <c r="DJ386" s="9" t="s">
        <v>102</v>
      </c>
      <c r="DO386" s="9" t="s">
        <v>102</v>
      </c>
      <c r="ED386" s="9" t="s">
        <v>102</v>
      </c>
      <c r="EE386" s="9" t="s">
        <v>102</v>
      </c>
      <c r="EO386" s="9" t="s">
        <v>102</v>
      </c>
      <c r="GC386" s="9" t="s">
        <v>102</v>
      </c>
      <c r="GH386" s="9" t="s">
        <v>102</v>
      </c>
      <c r="HV386" s="9" t="s">
        <v>102</v>
      </c>
      <c r="KC386" s="9" t="s">
        <v>102</v>
      </c>
      <c r="KW386" s="9" t="s">
        <v>102</v>
      </c>
      <c r="LW386" s="9" t="s">
        <v>102</v>
      </c>
      <c r="AKR386" s="9" t="s">
        <v>102</v>
      </c>
      <c r="BIQ386" s="9" t="s">
        <v>102</v>
      </c>
      <c r="BIT386" s="9" t="s">
        <v>102</v>
      </c>
      <c r="BJF386" s="9" t="s">
        <v>102</v>
      </c>
      <c r="BLK386" s="9" t="s">
        <v>1311</v>
      </c>
      <c r="BLN386" s="9" t="s">
        <v>102</v>
      </c>
      <c r="BMA386" s="9" t="s">
        <v>102</v>
      </c>
      <c r="BMG386" s="9" t="s">
        <v>102</v>
      </c>
      <c r="BMH386" s="9" t="s">
        <v>102</v>
      </c>
      <c r="BNZ386" s="9" t="s">
        <v>102</v>
      </c>
      <c r="BOB386" s="9" t="s">
        <v>102</v>
      </c>
      <c r="BOK386" s="9" t="s">
        <v>102</v>
      </c>
      <c r="BPD386" s="9" t="s">
        <v>102</v>
      </c>
      <c r="BPE386" s="9" t="s">
        <v>55</v>
      </c>
      <c r="BQD386" s="9" t="s">
        <v>102</v>
      </c>
      <c r="BQQ386" s="9">
        <v>0</v>
      </c>
      <c r="BQS386" s="9" t="s">
        <v>102</v>
      </c>
      <c r="BSA386" s="9" t="s">
        <v>55</v>
      </c>
      <c r="BSS386" s="9" t="s">
        <v>102</v>
      </c>
      <c r="BTL386" s="9" t="s">
        <v>102</v>
      </c>
      <c r="BTZ386" s="9" t="s">
        <v>55</v>
      </c>
    </row>
    <row r="387" spans="1:1022 1026:1898" s="9" customFormat="1" x14ac:dyDescent="0.2">
      <c r="A387" s="9" t="s">
        <v>1281</v>
      </c>
      <c r="B387" s="9" t="s">
        <v>608</v>
      </c>
      <c r="C387" s="9" t="s">
        <v>656</v>
      </c>
      <c r="D387" s="9" t="s">
        <v>45</v>
      </c>
      <c r="E387" s="9" t="s">
        <v>41</v>
      </c>
      <c r="F387" s="9" t="s">
        <v>45</v>
      </c>
      <c r="G387" s="9" t="s">
        <v>45</v>
      </c>
      <c r="H387" s="9" t="s">
        <v>45</v>
      </c>
      <c r="I387" s="9" t="s">
        <v>43</v>
      </c>
      <c r="J387" s="9" t="s">
        <v>45</v>
      </c>
      <c r="K387" s="9" t="s">
        <v>45</v>
      </c>
      <c r="L387" s="9" t="s">
        <v>45</v>
      </c>
      <c r="M387" s="9" t="s">
        <v>45</v>
      </c>
      <c r="N387" s="9" t="s">
        <v>329</v>
      </c>
      <c r="O387" s="9" t="s">
        <v>92</v>
      </c>
      <c r="P387" s="9" t="s">
        <v>240</v>
      </c>
      <c r="Q387" s="9" t="s">
        <v>102</v>
      </c>
      <c r="R387" s="9" t="s">
        <v>55</v>
      </c>
      <c r="AA387" s="9">
        <v>0</v>
      </c>
      <c r="AB387" s="9" t="s">
        <v>102</v>
      </c>
      <c r="AG387" s="9" t="s">
        <v>102</v>
      </c>
      <c r="AN387" s="9" t="s">
        <v>102</v>
      </c>
      <c r="AU387" s="9" t="s">
        <v>102</v>
      </c>
      <c r="BH387" s="9" t="s">
        <v>102</v>
      </c>
      <c r="BI387" s="9" t="s">
        <v>51</v>
      </c>
      <c r="BJ387" s="9" t="s">
        <v>102</v>
      </c>
      <c r="BN387" s="9" t="s">
        <v>102</v>
      </c>
      <c r="BQ387" s="9" t="s">
        <v>102</v>
      </c>
      <c r="CJ387" s="9" t="s">
        <v>102</v>
      </c>
      <c r="CT387" s="9" t="s">
        <v>102</v>
      </c>
      <c r="CX387" s="9" t="s">
        <v>102</v>
      </c>
      <c r="DI387" s="9" t="s">
        <v>102</v>
      </c>
      <c r="DJ387" s="9" t="s">
        <v>102</v>
      </c>
      <c r="DO387" s="9" t="s">
        <v>102</v>
      </c>
      <c r="ED387" s="9" t="s">
        <v>102</v>
      </c>
      <c r="EE387" s="9" t="s">
        <v>102</v>
      </c>
      <c r="EO387" s="9" t="s">
        <v>102</v>
      </c>
      <c r="GC387" s="9" t="s">
        <v>102</v>
      </c>
      <c r="GH387" s="9" t="s">
        <v>102</v>
      </c>
      <c r="HV387" s="9" t="s">
        <v>102</v>
      </c>
      <c r="KC387" s="9" t="s">
        <v>102</v>
      </c>
      <c r="KW387" s="9" t="s">
        <v>102</v>
      </c>
      <c r="LW387" s="9" t="s">
        <v>102</v>
      </c>
      <c r="AKR387" s="9" t="s">
        <v>102</v>
      </c>
      <c r="BIQ387" s="9" t="s">
        <v>102</v>
      </c>
      <c r="BIT387" s="9" t="s">
        <v>102</v>
      </c>
      <c r="BJF387" s="9" t="s">
        <v>102</v>
      </c>
      <c r="BLK387" s="9" t="s">
        <v>55</v>
      </c>
      <c r="BLN387" s="9" t="s">
        <v>102</v>
      </c>
      <c r="BMA387" s="9" t="s">
        <v>102</v>
      </c>
      <c r="BMG387" s="9" t="s">
        <v>102</v>
      </c>
      <c r="BMH387" s="9" t="s">
        <v>102</v>
      </c>
      <c r="BNZ387" s="9" t="s">
        <v>102</v>
      </c>
      <c r="BOB387" s="9" t="s">
        <v>102</v>
      </c>
      <c r="BOK387" s="9" t="s">
        <v>102</v>
      </c>
      <c r="BPD387" s="9" t="s">
        <v>102</v>
      </c>
      <c r="BPE387" s="9" t="s">
        <v>102</v>
      </c>
      <c r="BQD387" s="9" t="s">
        <v>102</v>
      </c>
      <c r="BQQ387" s="9">
        <v>0</v>
      </c>
      <c r="BQS387" s="9" t="s">
        <v>102</v>
      </c>
      <c r="BSA387" s="9" t="s">
        <v>55</v>
      </c>
      <c r="BSS387" s="9" t="s">
        <v>102</v>
      </c>
      <c r="BTL387" s="9" t="s">
        <v>102</v>
      </c>
      <c r="BTZ387" s="9" t="s">
        <v>102</v>
      </c>
    </row>
    <row r="388" spans="1:1022 1026:1898" s="9" customFormat="1" x14ac:dyDescent="0.2">
      <c r="A388" s="9" t="s">
        <v>1281</v>
      </c>
      <c r="B388" s="9" t="s">
        <v>608</v>
      </c>
      <c r="C388" s="9" t="s">
        <v>1282</v>
      </c>
      <c r="D388" s="9" t="s">
        <v>45</v>
      </c>
      <c r="E388" s="9" t="s">
        <v>42</v>
      </c>
      <c r="F388" s="9" t="s">
        <v>45</v>
      </c>
      <c r="G388" s="9" t="s">
        <v>45</v>
      </c>
      <c r="H388" s="9" t="s">
        <v>45</v>
      </c>
      <c r="I388" s="9" t="s">
        <v>43</v>
      </c>
      <c r="J388" s="9" t="s">
        <v>45</v>
      </c>
      <c r="K388" s="9" t="s">
        <v>45</v>
      </c>
      <c r="L388" s="9" t="s">
        <v>45</v>
      </c>
      <c r="M388" s="9" t="s">
        <v>45</v>
      </c>
      <c r="N388" s="9" t="s">
        <v>329</v>
      </c>
      <c r="O388" s="9" t="s">
        <v>92</v>
      </c>
      <c r="P388" s="9" t="s">
        <v>240</v>
      </c>
      <c r="Q388" s="9" t="s">
        <v>102</v>
      </c>
      <c r="R388" s="9" t="s">
        <v>55</v>
      </c>
      <c r="AA388" s="9">
        <v>0</v>
      </c>
      <c r="AB388" s="9" t="s">
        <v>102</v>
      </c>
      <c r="AG388" s="9" t="s">
        <v>102</v>
      </c>
      <c r="AN388" s="9" t="s">
        <v>102</v>
      </c>
      <c r="AU388" s="9" t="s">
        <v>102</v>
      </c>
      <c r="BH388" s="9" t="s">
        <v>102</v>
      </c>
      <c r="BI388" s="9" t="s">
        <v>102</v>
      </c>
      <c r="BJ388" s="9" t="s">
        <v>102</v>
      </c>
      <c r="BN388" s="9" t="s">
        <v>102</v>
      </c>
      <c r="BQ388" s="9" t="s">
        <v>102</v>
      </c>
      <c r="CJ388" s="9" t="s">
        <v>102</v>
      </c>
      <c r="CT388" s="9" t="s">
        <v>102</v>
      </c>
      <c r="CX388" s="9" t="s">
        <v>102</v>
      </c>
      <c r="DI388" s="9" t="s">
        <v>102</v>
      </c>
      <c r="DJ388" s="9" t="s">
        <v>102</v>
      </c>
      <c r="DO388" s="9" t="s">
        <v>102</v>
      </c>
      <c r="ED388" s="9" t="s">
        <v>102</v>
      </c>
      <c r="EE388" s="9" t="s">
        <v>102</v>
      </c>
      <c r="EO388" s="9" t="s">
        <v>102</v>
      </c>
      <c r="GC388" s="9" t="s">
        <v>102</v>
      </c>
      <c r="GH388" s="9" t="s">
        <v>102</v>
      </c>
      <c r="HV388" s="9" t="s">
        <v>102</v>
      </c>
      <c r="KC388" s="9" t="s">
        <v>102</v>
      </c>
      <c r="KW388" s="9" t="s">
        <v>102</v>
      </c>
      <c r="LW388" s="9" t="s">
        <v>102</v>
      </c>
      <c r="AKR388" s="9" t="s">
        <v>102</v>
      </c>
      <c r="BIQ388" s="9" t="s">
        <v>102</v>
      </c>
      <c r="BIT388" s="9" t="s">
        <v>102</v>
      </c>
      <c r="BJF388" s="9" t="s">
        <v>102</v>
      </c>
      <c r="BLK388" s="9" t="s">
        <v>55</v>
      </c>
      <c r="BLN388" s="9" t="s">
        <v>102</v>
      </c>
      <c r="BMA388" s="9" t="s">
        <v>102</v>
      </c>
      <c r="BMG388" s="9" t="s">
        <v>102</v>
      </c>
      <c r="BMH388" s="9" t="s">
        <v>102</v>
      </c>
      <c r="BNZ388" s="9" t="s">
        <v>102</v>
      </c>
      <c r="BOB388" s="9" t="s">
        <v>102</v>
      </c>
      <c r="BOK388" s="9" t="s">
        <v>102</v>
      </c>
      <c r="BPD388" s="9" t="s">
        <v>55</v>
      </c>
      <c r="BPE388" s="9" t="s">
        <v>102</v>
      </c>
      <c r="BQD388" s="9" t="s">
        <v>102</v>
      </c>
      <c r="BQQ388" s="9">
        <v>0</v>
      </c>
      <c r="BQS388" s="9" t="s">
        <v>102</v>
      </c>
      <c r="BSA388" s="9" t="s">
        <v>102</v>
      </c>
      <c r="BSS388" s="9" t="s">
        <v>102</v>
      </c>
      <c r="BTL388" s="9" t="s">
        <v>55</v>
      </c>
      <c r="BTZ388" s="9" t="s">
        <v>102</v>
      </c>
    </row>
    <row r="389" spans="1:1022 1026:1898" s="9" customFormat="1" x14ac:dyDescent="0.2">
      <c r="A389" s="9" t="s">
        <v>1281</v>
      </c>
      <c r="B389" s="9" t="s">
        <v>608</v>
      </c>
      <c r="C389" s="9" t="s">
        <v>658</v>
      </c>
      <c r="D389" s="9" t="s">
        <v>45</v>
      </c>
      <c r="E389" s="9" t="s">
        <v>42</v>
      </c>
      <c r="F389" s="9" t="s">
        <v>45</v>
      </c>
      <c r="G389" s="9" t="s">
        <v>45</v>
      </c>
      <c r="H389" s="9" t="s">
        <v>45</v>
      </c>
      <c r="I389" s="9" t="s">
        <v>141</v>
      </c>
      <c r="J389" s="9" t="s">
        <v>45</v>
      </c>
      <c r="K389" s="9" t="s">
        <v>45</v>
      </c>
      <c r="L389" s="9" t="s">
        <v>45</v>
      </c>
      <c r="M389" s="9" t="s">
        <v>45</v>
      </c>
      <c r="N389" s="9" t="s">
        <v>329</v>
      </c>
      <c r="O389" s="9" t="s">
        <v>92</v>
      </c>
      <c r="P389" s="9" t="s">
        <v>240</v>
      </c>
      <c r="Q389" s="9" t="s">
        <v>102</v>
      </c>
      <c r="R389" s="9" t="s">
        <v>102</v>
      </c>
      <c r="AA389" s="9" t="s">
        <v>1312</v>
      </c>
      <c r="AB389" s="9" t="s">
        <v>102</v>
      </c>
      <c r="AG389" s="9" t="s">
        <v>102</v>
      </c>
      <c r="AN389" s="9" t="s">
        <v>55</v>
      </c>
      <c r="AU389" s="9" t="s">
        <v>102</v>
      </c>
      <c r="BH389" s="9" t="s">
        <v>102</v>
      </c>
      <c r="BI389" s="9" t="s">
        <v>102</v>
      </c>
      <c r="BJ389" s="9" t="s">
        <v>102</v>
      </c>
      <c r="BN389" s="9" t="s">
        <v>102</v>
      </c>
      <c r="BQ389" s="9" t="s">
        <v>55</v>
      </c>
      <c r="CJ389" s="9" t="s">
        <v>102</v>
      </c>
      <c r="CT389" s="9" t="s">
        <v>102</v>
      </c>
      <c r="CX389" s="9" t="s">
        <v>55</v>
      </c>
      <c r="DI389" s="9" t="s">
        <v>102</v>
      </c>
      <c r="DJ389" s="9" t="s">
        <v>102</v>
      </c>
      <c r="DO389" s="9" t="s">
        <v>55</v>
      </c>
      <c r="ED389" s="9" t="s">
        <v>102</v>
      </c>
      <c r="EE389" s="9" t="s">
        <v>55</v>
      </c>
      <c r="EO389" s="9" t="s">
        <v>102</v>
      </c>
      <c r="GC389" s="9" t="s">
        <v>102</v>
      </c>
      <c r="GH389" s="9" t="s">
        <v>102</v>
      </c>
      <c r="HV389" s="9" t="s">
        <v>102</v>
      </c>
      <c r="KC389" s="9" t="s">
        <v>55</v>
      </c>
      <c r="KW389" s="9" t="s">
        <v>102</v>
      </c>
      <c r="LW389" s="9" t="s">
        <v>102</v>
      </c>
      <c r="AKR389" s="9" t="s">
        <v>102</v>
      </c>
      <c r="BIQ389" s="9" t="s">
        <v>102</v>
      </c>
      <c r="BIT389" s="9" t="s">
        <v>102</v>
      </c>
      <c r="BJF389" s="9" t="s">
        <v>102</v>
      </c>
      <c r="BLK389" s="9" t="s">
        <v>102</v>
      </c>
      <c r="BLN389" s="9" t="s">
        <v>102</v>
      </c>
      <c r="BMA389" s="9" t="s">
        <v>55</v>
      </c>
      <c r="BMG389" s="9" t="s">
        <v>55</v>
      </c>
      <c r="BMH389" s="9" t="s">
        <v>55</v>
      </c>
      <c r="BNZ389" s="9" t="s">
        <v>55</v>
      </c>
      <c r="BOB389" s="9" t="s">
        <v>102</v>
      </c>
      <c r="BOK389" s="9" t="s">
        <v>102</v>
      </c>
      <c r="BPD389" s="9" t="s">
        <v>102</v>
      </c>
      <c r="BPE389" s="9" t="s">
        <v>102</v>
      </c>
      <c r="BQD389" s="9" t="s">
        <v>102</v>
      </c>
      <c r="BQQ389" s="9" t="s">
        <v>1313</v>
      </c>
      <c r="BQS389" s="9" t="s">
        <v>102</v>
      </c>
      <c r="BSA389" s="9" t="s">
        <v>55</v>
      </c>
      <c r="BSS389" s="9" t="s">
        <v>102</v>
      </c>
      <c r="BTL389" s="9" t="s">
        <v>102</v>
      </c>
      <c r="BTZ389" s="9" t="s">
        <v>55</v>
      </c>
    </row>
    <row r="390" spans="1:1022 1026:1898" s="9" customFormat="1" x14ac:dyDescent="0.2">
      <c r="A390" s="9" t="s">
        <v>1281</v>
      </c>
      <c r="B390" s="9" t="s">
        <v>608</v>
      </c>
      <c r="C390" s="9" t="s">
        <v>659</v>
      </c>
      <c r="D390" s="9" t="s">
        <v>45</v>
      </c>
      <c r="E390" s="9" t="s">
        <v>41</v>
      </c>
      <c r="F390" s="9" t="s">
        <v>45</v>
      </c>
      <c r="G390" s="9" t="s">
        <v>45</v>
      </c>
      <c r="H390" s="9" t="s">
        <v>45</v>
      </c>
      <c r="I390" s="9" t="s">
        <v>141</v>
      </c>
      <c r="J390" s="9" t="s">
        <v>45</v>
      </c>
      <c r="K390" s="9" t="s">
        <v>45</v>
      </c>
      <c r="L390" s="9" t="s">
        <v>45</v>
      </c>
      <c r="M390" s="9" t="s">
        <v>45</v>
      </c>
      <c r="N390" s="9" t="s">
        <v>329</v>
      </c>
      <c r="O390" s="9" t="s">
        <v>92</v>
      </c>
      <c r="P390" s="9" t="s">
        <v>240</v>
      </c>
      <c r="Q390" s="9" t="s">
        <v>1314</v>
      </c>
      <c r="R390" s="9" t="s">
        <v>102</v>
      </c>
      <c r="AA390" s="9">
        <v>0</v>
      </c>
      <c r="AB390" s="9" t="s">
        <v>102</v>
      </c>
      <c r="AG390" s="9" t="s">
        <v>102</v>
      </c>
      <c r="AN390" s="9" t="s">
        <v>60</v>
      </c>
      <c r="AU390" s="9" t="s">
        <v>102</v>
      </c>
      <c r="BH390" s="9" t="s">
        <v>102</v>
      </c>
      <c r="BI390" s="9" t="s">
        <v>102</v>
      </c>
      <c r="BJ390" s="9" t="s">
        <v>102</v>
      </c>
      <c r="BN390" s="9" t="s">
        <v>102</v>
      </c>
      <c r="BQ390" s="9" t="s">
        <v>55</v>
      </c>
      <c r="CJ390" s="9" t="s">
        <v>55</v>
      </c>
      <c r="CT390" s="9" t="s">
        <v>102</v>
      </c>
      <c r="CX390" s="9" t="s">
        <v>102</v>
      </c>
      <c r="DI390" s="9" t="s">
        <v>102</v>
      </c>
      <c r="DJ390" s="9" t="s">
        <v>102</v>
      </c>
      <c r="DO390" s="9" t="s">
        <v>102</v>
      </c>
      <c r="ED390" s="9" t="s">
        <v>102</v>
      </c>
      <c r="EE390" s="9" t="s">
        <v>102</v>
      </c>
      <c r="EO390" s="9" t="s">
        <v>102</v>
      </c>
      <c r="GC390" s="9" t="s">
        <v>55</v>
      </c>
      <c r="GH390" s="9" t="s">
        <v>102</v>
      </c>
      <c r="HV390" s="9" t="s">
        <v>102</v>
      </c>
      <c r="KC390" s="9" t="s">
        <v>55</v>
      </c>
      <c r="KW390" s="9" t="s">
        <v>102</v>
      </c>
      <c r="LW390" s="9" t="s">
        <v>102</v>
      </c>
      <c r="AKR390" s="9" t="s">
        <v>102</v>
      </c>
      <c r="BIQ390" s="9" t="s">
        <v>102</v>
      </c>
      <c r="BIT390" s="9" t="s">
        <v>102</v>
      </c>
      <c r="BJF390" s="9" t="s">
        <v>102</v>
      </c>
      <c r="BLK390" s="9" t="s">
        <v>102</v>
      </c>
      <c r="BLN390" s="9" t="s">
        <v>102</v>
      </c>
      <c r="BMA390" s="9" t="s">
        <v>102</v>
      </c>
      <c r="BMG390" s="9" t="s">
        <v>60</v>
      </c>
      <c r="BMH390" s="9" t="s">
        <v>102</v>
      </c>
      <c r="BNZ390" s="9" t="s">
        <v>102</v>
      </c>
      <c r="BOB390" s="9" t="s">
        <v>102</v>
      </c>
      <c r="BOK390" s="9" t="s">
        <v>102</v>
      </c>
      <c r="BPD390" s="9" t="s">
        <v>102</v>
      </c>
      <c r="BPE390" s="9" t="s">
        <v>102</v>
      </c>
      <c r="BQD390" s="9" t="s">
        <v>102</v>
      </c>
      <c r="BQQ390" s="9">
        <v>0</v>
      </c>
      <c r="BQS390" s="9" t="s">
        <v>102</v>
      </c>
      <c r="BSA390" s="9" t="s">
        <v>102</v>
      </c>
      <c r="BSS390" s="9" t="s">
        <v>55</v>
      </c>
      <c r="BTL390" s="9" t="s">
        <v>1314</v>
      </c>
      <c r="BTZ390" s="9" t="s">
        <v>55</v>
      </c>
    </row>
    <row r="391" spans="1:1022 1026:1898" s="9" customFormat="1" x14ac:dyDescent="0.2">
      <c r="A391" s="9" t="s">
        <v>1281</v>
      </c>
      <c r="B391" s="9" t="s">
        <v>608</v>
      </c>
      <c r="C391" s="9" t="s">
        <v>660</v>
      </c>
      <c r="D391" s="9" t="s">
        <v>45</v>
      </c>
      <c r="E391" s="9" t="s">
        <v>42</v>
      </c>
      <c r="F391" s="9" t="s">
        <v>45</v>
      </c>
      <c r="G391" s="9" t="s">
        <v>45</v>
      </c>
      <c r="H391" s="9" t="s">
        <v>45</v>
      </c>
      <c r="I391" s="9" t="s">
        <v>43</v>
      </c>
      <c r="J391" s="9" t="s">
        <v>45</v>
      </c>
      <c r="K391" s="9" t="s">
        <v>45</v>
      </c>
      <c r="L391" s="9" t="s">
        <v>45</v>
      </c>
      <c r="M391" s="9" t="s">
        <v>45</v>
      </c>
      <c r="N391" s="9" t="s">
        <v>329</v>
      </c>
      <c r="O391" s="9" t="s">
        <v>95</v>
      </c>
      <c r="P391" s="9" t="s">
        <v>240</v>
      </c>
      <c r="Q391" s="9" t="s">
        <v>55</v>
      </c>
      <c r="R391" s="9" t="s">
        <v>1311</v>
      </c>
      <c r="AA391" s="9">
        <v>0</v>
      </c>
      <c r="AB391" s="9" t="s">
        <v>102</v>
      </c>
      <c r="AG391" s="9" t="s">
        <v>102</v>
      </c>
      <c r="AN391" s="9" t="s">
        <v>55</v>
      </c>
      <c r="AU391" s="9" t="s">
        <v>102</v>
      </c>
      <c r="BH391" s="9" t="s">
        <v>102</v>
      </c>
      <c r="BI391" s="9" t="s">
        <v>51</v>
      </c>
      <c r="BJ391" s="9" t="s">
        <v>102</v>
      </c>
      <c r="BN391" s="9" t="s">
        <v>102</v>
      </c>
      <c r="BQ391" s="9" t="s">
        <v>102</v>
      </c>
      <c r="CJ391" s="9" t="s">
        <v>102</v>
      </c>
      <c r="CT391" s="9" t="s">
        <v>102</v>
      </c>
      <c r="CX391" s="9" t="s">
        <v>102</v>
      </c>
      <c r="DI391" s="9" t="s">
        <v>102</v>
      </c>
      <c r="DJ391" s="9" t="s">
        <v>102</v>
      </c>
      <c r="DO391" s="9" t="s">
        <v>102</v>
      </c>
      <c r="ED391" s="9" t="s">
        <v>102</v>
      </c>
      <c r="EE391" s="9" t="s">
        <v>102</v>
      </c>
      <c r="EO391" s="9" t="s">
        <v>102</v>
      </c>
      <c r="GC391" s="9" t="s">
        <v>102</v>
      </c>
      <c r="GH391" s="9" t="s">
        <v>102</v>
      </c>
      <c r="HV391" s="9" t="s">
        <v>102</v>
      </c>
      <c r="KC391" s="9" t="s">
        <v>102</v>
      </c>
      <c r="KW391" s="9" t="s">
        <v>102</v>
      </c>
      <c r="LW391" s="9" t="s">
        <v>102</v>
      </c>
      <c r="AKR391" s="9" t="s">
        <v>102</v>
      </c>
      <c r="BIQ391" s="9" t="s">
        <v>45</v>
      </c>
      <c r="BIT391" s="9" t="s">
        <v>45</v>
      </c>
      <c r="BJF391" s="9" t="s">
        <v>45</v>
      </c>
      <c r="BLK391" s="9" t="s">
        <v>45</v>
      </c>
      <c r="BLN391" s="9" t="s">
        <v>45</v>
      </c>
      <c r="BMA391" s="9" t="s">
        <v>45</v>
      </c>
      <c r="BMG391" s="9" t="s">
        <v>45</v>
      </c>
      <c r="BMH391" s="9" t="s">
        <v>45</v>
      </c>
      <c r="BNZ391" s="9" t="s">
        <v>45</v>
      </c>
      <c r="BOB391" s="9" t="s">
        <v>45</v>
      </c>
      <c r="BOK391" s="9" t="s">
        <v>45</v>
      </c>
      <c r="BPD391" s="9" t="s">
        <v>45</v>
      </c>
      <c r="BPE391" s="9" t="s">
        <v>45</v>
      </c>
      <c r="BQD391" s="9" t="s">
        <v>45</v>
      </c>
      <c r="BQQ391" s="9" t="s">
        <v>45</v>
      </c>
      <c r="BQS391" s="9" t="s">
        <v>45</v>
      </c>
      <c r="BSA391" s="9" t="s">
        <v>45</v>
      </c>
      <c r="BSS391" s="9" t="s">
        <v>45</v>
      </c>
      <c r="BTL391" s="9" t="s">
        <v>45</v>
      </c>
      <c r="BTZ391" s="9" t="s">
        <v>45</v>
      </c>
    </row>
    <row r="392" spans="1:1022 1026:1898" s="9" customFormat="1" x14ac:dyDescent="0.2">
      <c r="A392" s="9" t="s">
        <v>1281</v>
      </c>
      <c r="B392" s="9" t="s">
        <v>608</v>
      </c>
      <c r="C392" s="9" t="s">
        <v>661</v>
      </c>
      <c r="D392" s="9" t="s">
        <v>45</v>
      </c>
      <c r="E392" s="9" t="s">
        <v>42</v>
      </c>
      <c r="F392" s="9" t="s">
        <v>45</v>
      </c>
      <c r="G392" s="9" t="s">
        <v>45</v>
      </c>
      <c r="H392" s="9" t="s">
        <v>45</v>
      </c>
      <c r="I392" s="9" t="s">
        <v>43</v>
      </c>
      <c r="J392" s="9" t="s">
        <v>45</v>
      </c>
      <c r="K392" s="9" t="s">
        <v>45</v>
      </c>
      <c r="L392" s="9" t="s">
        <v>45</v>
      </c>
      <c r="M392" s="9" t="s">
        <v>45</v>
      </c>
      <c r="N392" s="9" t="s">
        <v>329</v>
      </c>
      <c r="O392" s="9" t="s">
        <v>95</v>
      </c>
      <c r="P392" s="9" t="s">
        <v>240</v>
      </c>
      <c r="Q392" s="9" t="s">
        <v>60</v>
      </c>
      <c r="R392" s="9" t="s">
        <v>55</v>
      </c>
      <c r="AA392" s="9" t="s">
        <v>45</v>
      </c>
      <c r="AB392" s="9" t="s">
        <v>55</v>
      </c>
      <c r="AG392" s="9" t="s">
        <v>55</v>
      </c>
      <c r="AN392" s="9" t="s">
        <v>102</v>
      </c>
      <c r="AU392" s="9" t="s">
        <v>102</v>
      </c>
      <c r="BH392" s="9" t="s">
        <v>102</v>
      </c>
      <c r="BI392" s="9" t="s">
        <v>102</v>
      </c>
      <c r="BJ392" s="9" t="s">
        <v>102</v>
      </c>
      <c r="BN392" s="9" t="s">
        <v>102</v>
      </c>
      <c r="BQ392" s="9" t="s">
        <v>102</v>
      </c>
      <c r="CJ392" s="9" t="s">
        <v>60</v>
      </c>
      <c r="CT392" s="9" t="s">
        <v>102</v>
      </c>
      <c r="CX392" s="9" t="s">
        <v>55</v>
      </c>
      <c r="DI392" s="9" t="s">
        <v>102</v>
      </c>
      <c r="DJ392" s="9" t="s">
        <v>102</v>
      </c>
      <c r="DO392" s="9" t="s">
        <v>102</v>
      </c>
      <c r="ED392" s="9" t="s">
        <v>102</v>
      </c>
      <c r="EE392" s="9" t="s">
        <v>102</v>
      </c>
      <c r="EO392" s="9" t="s">
        <v>102</v>
      </c>
      <c r="GC392" s="9" t="s">
        <v>55</v>
      </c>
      <c r="GH392" s="9" t="s">
        <v>55</v>
      </c>
      <c r="HV392" s="9" t="s">
        <v>102</v>
      </c>
      <c r="KC392" s="9" t="s">
        <v>102</v>
      </c>
      <c r="KW392" s="9" t="s">
        <v>102</v>
      </c>
      <c r="LW392" s="9" t="s">
        <v>102</v>
      </c>
      <c r="AKR392" s="9" t="s">
        <v>102</v>
      </c>
      <c r="BIQ392" s="9" t="s">
        <v>45</v>
      </c>
      <c r="BIT392" s="9" t="s">
        <v>45</v>
      </c>
      <c r="BJF392" s="9" t="s">
        <v>45</v>
      </c>
      <c r="BLK392" s="9" t="s">
        <v>45</v>
      </c>
      <c r="BLN392" s="9" t="s">
        <v>45</v>
      </c>
      <c r="BMA392" s="9" t="s">
        <v>45</v>
      </c>
      <c r="BMG392" s="9" t="s">
        <v>45</v>
      </c>
      <c r="BMH392" s="9" t="s">
        <v>45</v>
      </c>
      <c r="BNZ392" s="9" t="s">
        <v>45</v>
      </c>
      <c r="BOB392" s="9" t="s">
        <v>45</v>
      </c>
      <c r="BOK392" s="9" t="s">
        <v>45</v>
      </c>
      <c r="BPD392" s="9" t="s">
        <v>45</v>
      </c>
      <c r="BPE392" s="9" t="s">
        <v>45</v>
      </c>
      <c r="BQD392" s="9" t="s">
        <v>45</v>
      </c>
      <c r="BQQ392" s="9" t="s">
        <v>45</v>
      </c>
      <c r="BQS392" s="9" t="s">
        <v>45</v>
      </c>
      <c r="BSA392" s="9" t="s">
        <v>45</v>
      </c>
      <c r="BSS392" s="9" t="s">
        <v>45</v>
      </c>
      <c r="BTL392" s="9" t="s">
        <v>45</v>
      </c>
      <c r="BTZ392" s="9" t="s">
        <v>45</v>
      </c>
    </row>
    <row r="393" spans="1:1022 1026:1898" s="9" customFormat="1" x14ac:dyDescent="0.2">
      <c r="A393" s="9" t="s">
        <v>1281</v>
      </c>
      <c r="B393" s="9" t="s">
        <v>608</v>
      </c>
      <c r="C393" s="9" t="s">
        <v>662</v>
      </c>
      <c r="D393" s="9" t="s">
        <v>45</v>
      </c>
      <c r="E393" s="9" t="s">
        <v>41</v>
      </c>
      <c r="F393" s="9" t="s">
        <v>45</v>
      </c>
      <c r="G393" s="9" t="s">
        <v>45</v>
      </c>
      <c r="H393" s="9" t="s">
        <v>45</v>
      </c>
      <c r="I393" s="9" t="s">
        <v>141</v>
      </c>
      <c r="J393" s="9" t="s">
        <v>45</v>
      </c>
      <c r="K393" s="9" t="s">
        <v>45</v>
      </c>
      <c r="L393" s="9" t="s">
        <v>45</v>
      </c>
      <c r="M393" s="9" t="s">
        <v>45</v>
      </c>
      <c r="N393" s="9" t="s">
        <v>329</v>
      </c>
      <c r="O393" s="9" t="s">
        <v>92</v>
      </c>
      <c r="P393" s="9" t="s">
        <v>240</v>
      </c>
      <c r="Q393" s="9" t="s">
        <v>55</v>
      </c>
      <c r="R393" s="9" t="s">
        <v>55</v>
      </c>
      <c r="AA393" s="9" t="s">
        <v>1312</v>
      </c>
      <c r="AB393" s="9" t="s">
        <v>102</v>
      </c>
      <c r="AG393" s="9" t="s">
        <v>102</v>
      </c>
      <c r="AN393" s="9" t="s">
        <v>102</v>
      </c>
      <c r="AU393" s="9" t="s">
        <v>102</v>
      </c>
      <c r="BH393" s="9" t="s">
        <v>102</v>
      </c>
      <c r="BI393" s="9" t="s">
        <v>51</v>
      </c>
      <c r="BJ393" s="9" t="s">
        <v>102</v>
      </c>
      <c r="BN393" s="9" t="s">
        <v>55</v>
      </c>
      <c r="BQ393" s="9" t="s">
        <v>102</v>
      </c>
      <c r="CJ393" s="9" t="s">
        <v>55</v>
      </c>
      <c r="CT393" s="9" t="s">
        <v>102</v>
      </c>
      <c r="CX393" s="9" t="s">
        <v>102</v>
      </c>
      <c r="DI393" s="9" t="s">
        <v>102</v>
      </c>
      <c r="DJ393" s="9" t="s">
        <v>102</v>
      </c>
      <c r="DO393" s="9" t="s">
        <v>102</v>
      </c>
      <c r="ED393" s="9" t="s">
        <v>55</v>
      </c>
      <c r="EE393" s="9" t="s">
        <v>1314</v>
      </c>
      <c r="EO393" s="9" t="s">
        <v>102</v>
      </c>
      <c r="GC393" s="9" t="s">
        <v>102</v>
      </c>
      <c r="GH393" s="9" t="s">
        <v>55</v>
      </c>
      <c r="HV393" s="9" t="s">
        <v>102</v>
      </c>
      <c r="KC393" s="9" t="s">
        <v>102</v>
      </c>
      <c r="KW393" s="9" t="s">
        <v>102</v>
      </c>
      <c r="LW393" s="9" t="s">
        <v>102</v>
      </c>
      <c r="AKR393" s="9" t="s">
        <v>102</v>
      </c>
      <c r="BIQ393" s="9" t="s">
        <v>102</v>
      </c>
      <c r="BIT393" s="9" t="s">
        <v>102</v>
      </c>
      <c r="BJF393" s="9" t="s">
        <v>102</v>
      </c>
      <c r="BLK393" s="9" t="s">
        <v>55</v>
      </c>
      <c r="BLN393" s="9" t="s">
        <v>102</v>
      </c>
      <c r="BMA393" s="9" t="s">
        <v>102</v>
      </c>
      <c r="BMG393" s="9" t="s">
        <v>102</v>
      </c>
      <c r="BMH393" s="9" t="s">
        <v>1314</v>
      </c>
      <c r="BNZ393" s="9" t="s">
        <v>102</v>
      </c>
      <c r="BOB393" s="9" t="s">
        <v>102</v>
      </c>
      <c r="BOK393" s="9" t="s">
        <v>102</v>
      </c>
      <c r="BPD393" s="9" t="s">
        <v>102</v>
      </c>
      <c r="BPE393" s="9" t="s">
        <v>55</v>
      </c>
      <c r="BQD393" s="9" t="s">
        <v>102</v>
      </c>
      <c r="BQQ393" s="9" t="s">
        <v>1312</v>
      </c>
      <c r="BQS393" s="9" t="s">
        <v>55</v>
      </c>
      <c r="BSA393" s="9" t="s">
        <v>102</v>
      </c>
      <c r="BSS393" s="9" t="s">
        <v>102</v>
      </c>
      <c r="BTL393" s="9" t="s">
        <v>55</v>
      </c>
      <c r="BTZ393" s="9" t="s">
        <v>102</v>
      </c>
    </row>
    <row r="394" spans="1:1022 1026:1898" s="9" customFormat="1" x14ac:dyDescent="0.2">
      <c r="A394" s="9" t="s">
        <v>1281</v>
      </c>
      <c r="B394" s="9" t="s">
        <v>608</v>
      </c>
      <c r="C394" s="9" t="s">
        <v>663</v>
      </c>
      <c r="D394" s="9" t="s">
        <v>45</v>
      </c>
      <c r="E394" s="9" t="s">
        <v>41</v>
      </c>
      <c r="F394" s="9" t="s">
        <v>45</v>
      </c>
      <c r="G394" s="9" t="s">
        <v>45</v>
      </c>
      <c r="H394" s="9" t="s">
        <v>45</v>
      </c>
      <c r="I394" s="9" t="s">
        <v>43</v>
      </c>
      <c r="J394" s="9" t="s">
        <v>45</v>
      </c>
      <c r="K394" s="9" t="s">
        <v>45</v>
      </c>
      <c r="L394" s="9" t="s">
        <v>45</v>
      </c>
      <c r="M394" s="9" t="s">
        <v>45</v>
      </c>
      <c r="N394" s="9" t="s">
        <v>329</v>
      </c>
      <c r="O394" s="9" t="s">
        <v>95</v>
      </c>
      <c r="P394" s="9" t="s">
        <v>240</v>
      </c>
      <c r="Q394" s="9" t="s">
        <v>55</v>
      </c>
      <c r="R394" s="9" t="s">
        <v>55</v>
      </c>
      <c r="AA394" s="9">
        <v>0</v>
      </c>
      <c r="AB394" s="9" t="s">
        <v>102</v>
      </c>
      <c r="AG394" s="9" t="s">
        <v>102</v>
      </c>
      <c r="AN394" s="9" t="s">
        <v>102</v>
      </c>
      <c r="AU394" s="9" t="s">
        <v>102</v>
      </c>
      <c r="BH394" s="9" t="s">
        <v>102</v>
      </c>
      <c r="BI394" s="9" t="s">
        <v>102</v>
      </c>
      <c r="BJ394" s="9" t="s">
        <v>102</v>
      </c>
      <c r="BN394" s="9" t="s">
        <v>102</v>
      </c>
      <c r="BQ394" s="9" t="s">
        <v>102</v>
      </c>
      <c r="CJ394" s="9" t="s">
        <v>102</v>
      </c>
      <c r="CT394" s="9" t="s">
        <v>102</v>
      </c>
      <c r="CX394" s="9" t="s">
        <v>102</v>
      </c>
      <c r="DI394" s="9" t="s">
        <v>102</v>
      </c>
      <c r="DJ394" s="9" t="s">
        <v>102</v>
      </c>
      <c r="DO394" s="9" t="s">
        <v>102</v>
      </c>
      <c r="ED394" s="9" t="s">
        <v>102</v>
      </c>
      <c r="EE394" s="9" t="s">
        <v>102</v>
      </c>
      <c r="EO394" s="9" t="s">
        <v>55</v>
      </c>
      <c r="GC394" s="9" t="s">
        <v>102</v>
      </c>
      <c r="GH394" s="9" t="s">
        <v>102</v>
      </c>
      <c r="HV394" s="9" t="s">
        <v>55</v>
      </c>
      <c r="KC394" s="9" t="s">
        <v>102</v>
      </c>
      <c r="KW394" s="9" t="s">
        <v>102</v>
      </c>
      <c r="LW394" s="9" t="s">
        <v>55</v>
      </c>
      <c r="AKR394" s="9" t="s">
        <v>102</v>
      </c>
      <c r="BIQ394" s="9" t="s">
        <v>45</v>
      </c>
      <c r="BIT394" s="9" t="s">
        <v>45</v>
      </c>
      <c r="BJF394" s="9" t="s">
        <v>45</v>
      </c>
      <c r="BLK394" s="9" t="s">
        <v>45</v>
      </c>
      <c r="BLN394" s="9" t="s">
        <v>45</v>
      </c>
      <c r="BMA394" s="9" t="s">
        <v>45</v>
      </c>
      <c r="BMG394" s="9" t="s">
        <v>45</v>
      </c>
      <c r="BMH394" s="9" t="s">
        <v>45</v>
      </c>
      <c r="BNZ394" s="9" t="s">
        <v>45</v>
      </c>
      <c r="BOB394" s="9" t="s">
        <v>45</v>
      </c>
      <c r="BOK394" s="9" t="s">
        <v>45</v>
      </c>
      <c r="BPD394" s="9" t="s">
        <v>45</v>
      </c>
      <c r="BPE394" s="9" t="s">
        <v>45</v>
      </c>
      <c r="BQD394" s="9" t="s">
        <v>45</v>
      </c>
      <c r="BQQ394" s="9" t="s">
        <v>45</v>
      </c>
      <c r="BQS394" s="9" t="s">
        <v>45</v>
      </c>
      <c r="BSA394" s="9" t="s">
        <v>45</v>
      </c>
      <c r="BSS394" s="9" t="s">
        <v>45</v>
      </c>
      <c r="BTL394" s="9" t="s">
        <v>45</v>
      </c>
      <c r="BTZ394" s="9" t="s">
        <v>45</v>
      </c>
    </row>
    <row r="395" spans="1:1022 1026:1898" s="9" customFormat="1" x14ac:dyDescent="0.2">
      <c r="A395" s="9" t="s">
        <v>1281</v>
      </c>
      <c r="B395" s="9" t="s">
        <v>608</v>
      </c>
      <c r="C395" s="9" t="s">
        <v>1283</v>
      </c>
      <c r="D395" s="9" t="s">
        <v>45</v>
      </c>
      <c r="E395" s="9" t="s">
        <v>42</v>
      </c>
      <c r="F395" s="9" t="s">
        <v>45</v>
      </c>
      <c r="G395" s="9" t="s">
        <v>45</v>
      </c>
      <c r="H395" s="9" t="s">
        <v>45</v>
      </c>
      <c r="I395" s="9" t="s">
        <v>43</v>
      </c>
      <c r="J395" s="9" t="s">
        <v>45</v>
      </c>
      <c r="K395" s="9" t="s">
        <v>45</v>
      </c>
      <c r="L395" s="9" t="s">
        <v>45</v>
      </c>
      <c r="M395" s="9" t="s">
        <v>45</v>
      </c>
      <c r="N395" s="9" t="s">
        <v>329</v>
      </c>
      <c r="O395" s="9" t="s">
        <v>92</v>
      </c>
      <c r="P395" s="9" t="s">
        <v>240</v>
      </c>
      <c r="Q395" s="9" t="s">
        <v>55</v>
      </c>
      <c r="R395" s="9" t="s">
        <v>1310</v>
      </c>
      <c r="AA395" s="9">
        <v>0</v>
      </c>
      <c r="AB395" s="9" t="s">
        <v>55</v>
      </c>
      <c r="AG395" s="9" t="s">
        <v>102</v>
      </c>
      <c r="AN395" s="9" t="s">
        <v>102</v>
      </c>
      <c r="AU395" s="9" t="s">
        <v>102</v>
      </c>
      <c r="BH395" s="9" t="s">
        <v>102</v>
      </c>
      <c r="BI395" s="9" t="s">
        <v>51</v>
      </c>
      <c r="BJ395" s="9" t="s">
        <v>102</v>
      </c>
      <c r="BN395" s="9" t="s">
        <v>55</v>
      </c>
      <c r="BQ395" s="9" t="s">
        <v>102</v>
      </c>
      <c r="CJ395" s="9" t="s">
        <v>55</v>
      </c>
      <c r="CT395" s="9" t="s">
        <v>102</v>
      </c>
      <c r="CX395" s="9" t="s">
        <v>102</v>
      </c>
      <c r="DI395" s="9" t="s">
        <v>102</v>
      </c>
      <c r="DJ395" s="9" t="s">
        <v>102</v>
      </c>
      <c r="DO395" s="9" t="s">
        <v>102</v>
      </c>
      <c r="ED395" s="9" t="s">
        <v>102</v>
      </c>
      <c r="EE395" s="9" t="s">
        <v>102</v>
      </c>
      <c r="EO395" s="9" t="s">
        <v>102</v>
      </c>
      <c r="GC395" s="9" t="s">
        <v>102</v>
      </c>
      <c r="GH395" s="9" t="s">
        <v>102</v>
      </c>
      <c r="HV395" s="9" t="s">
        <v>102</v>
      </c>
      <c r="KC395" s="9" t="s">
        <v>102</v>
      </c>
      <c r="KW395" s="9" t="s">
        <v>102</v>
      </c>
      <c r="LW395" s="9" t="s">
        <v>102</v>
      </c>
      <c r="AKR395" s="9" t="s">
        <v>102</v>
      </c>
      <c r="BIQ395" s="9" t="s">
        <v>102</v>
      </c>
      <c r="BIT395" s="9" t="s">
        <v>102</v>
      </c>
      <c r="BJF395" s="9" t="s">
        <v>102</v>
      </c>
      <c r="BLK395" s="9" t="s">
        <v>102</v>
      </c>
      <c r="BLN395" s="9" t="s">
        <v>102</v>
      </c>
      <c r="BMA395" s="9" t="s">
        <v>102</v>
      </c>
      <c r="BMG395" s="9" t="s">
        <v>102</v>
      </c>
      <c r="BMH395" s="9" t="s">
        <v>102</v>
      </c>
      <c r="BNZ395" s="9" t="s">
        <v>102</v>
      </c>
      <c r="BOB395" s="9" t="s">
        <v>102</v>
      </c>
      <c r="BOK395" s="9" t="s">
        <v>102</v>
      </c>
      <c r="BPD395" s="9" t="s">
        <v>102</v>
      </c>
      <c r="BPE395" s="9" t="s">
        <v>102</v>
      </c>
      <c r="BQD395" s="9" t="s">
        <v>102</v>
      </c>
      <c r="BQQ395" s="9">
        <v>0</v>
      </c>
      <c r="BQS395" s="9" t="s">
        <v>55</v>
      </c>
      <c r="BSA395" s="9" t="s">
        <v>55</v>
      </c>
      <c r="BSS395" s="9" t="s">
        <v>102</v>
      </c>
      <c r="BTL395" s="9" t="s">
        <v>60</v>
      </c>
      <c r="BTZ395" s="9" t="s">
        <v>55</v>
      </c>
    </row>
    <row r="396" spans="1:1022 1026:1898" s="9" customFormat="1" x14ac:dyDescent="0.2">
      <c r="A396" s="9" t="s">
        <v>1281</v>
      </c>
      <c r="B396" s="9" t="s">
        <v>608</v>
      </c>
      <c r="C396" s="9" t="s">
        <v>665</v>
      </c>
      <c r="D396" s="9" t="s">
        <v>45</v>
      </c>
      <c r="E396" s="9" t="s">
        <v>42</v>
      </c>
      <c r="F396" s="9" t="s">
        <v>45</v>
      </c>
      <c r="G396" s="9" t="s">
        <v>45</v>
      </c>
      <c r="H396" s="9" t="s">
        <v>45</v>
      </c>
      <c r="I396" s="9" t="s">
        <v>43</v>
      </c>
      <c r="J396" s="9" t="s">
        <v>45</v>
      </c>
      <c r="K396" s="9" t="s">
        <v>45</v>
      </c>
      <c r="L396" s="9" t="s">
        <v>45</v>
      </c>
      <c r="M396" s="9" t="s">
        <v>45</v>
      </c>
      <c r="N396" s="9" t="s">
        <v>329</v>
      </c>
      <c r="O396" s="9" t="s">
        <v>92</v>
      </c>
      <c r="P396" s="9" t="s">
        <v>240</v>
      </c>
      <c r="Q396" s="9" t="s">
        <v>60</v>
      </c>
      <c r="R396" s="9" t="s">
        <v>102</v>
      </c>
      <c r="AA396" s="9" t="s">
        <v>1313</v>
      </c>
      <c r="AB396" s="9" t="s">
        <v>102</v>
      </c>
      <c r="AG396" s="9" t="s">
        <v>102</v>
      </c>
      <c r="AN396" s="9" t="s">
        <v>102</v>
      </c>
      <c r="AU396" s="9" t="s">
        <v>102</v>
      </c>
      <c r="BH396" s="9" t="s">
        <v>55</v>
      </c>
      <c r="BI396" s="9" t="s">
        <v>102</v>
      </c>
      <c r="BJ396" s="9" t="s">
        <v>102</v>
      </c>
      <c r="BN396" s="9" t="s">
        <v>102</v>
      </c>
      <c r="BQ396" s="9" t="s">
        <v>102</v>
      </c>
      <c r="CJ396" s="9" t="s">
        <v>102</v>
      </c>
      <c r="CT396" s="9" t="s">
        <v>102</v>
      </c>
      <c r="CX396" s="9" t="s">
        <v>102</v>
      </c>
      <c r="DI396" s="9" t="s">
        <v>102</v>
      </c>
      <c r="DJ396" s="9" t="s">
        <v>102</v>
      </c>
      <c r="DO396" s="9" t="s">
        <v>102</v>
      </c>
      <c r="ED396" s="9" t="s">
        <v>102</v>
      </c>
      <c r="EE396" s="9" t="s">
        <v>102</v>
      </c>
      <c r="EO396" s="9" t="s">
        <v>102</v>
      </c>
      <c r="GC396" s="9" t="s">
        <v>102</v>
      </c>
      <c r="GH396" s="9" t="s">
        <v>102</v>
      </c>
      <c r="HV396" s="9" t="s">
        <v>102</v>
      </c>
      <c r="KC396" s="9" t="s">
        <v>102</v>
      </c>
      <c r="KW396" s="9" t="s">
        <v>102</v>
      </c>
      <c r="LW396" s="9" t="s">
        <v>102</v>
      </c>
      <c r="AKR396" s="9" t="s">
        <v>102</v>
      </c>
      <c r="BIQ396" s="9" t="s">
        <v>55</v>
      </c>
      <c r="BIT396" s="9" t="s">
        <v>55</v>
      </c>
      <c r="BJF396" s="9" t="s">
        <v>102</v>
      </c>
      <c r="BLK396" s="9" t="s">
        <v>1314</v>
      </c>
      <c r="BLN396" s="9" t="s">
        <v>102</v>
      </c>
      <c r="BMA396" s="9" t="s">
        <v>102</v>
      </c>
      <c r="BMG396" s="9" t="s">
        <v>102</v>
      </c>
      <c r="BMH396" s="9" t="s">
        <v>102</v>
      </c>
      <c r="BNZ396" s="9" t="s">
        <v>102</v>
      </c>
      <c r="BOB396" s="9" t="s">
        <v>102</v>
      </c>
      <c r="BOK396" s="9" t="s">
        <v>102</v>
      </c>
      <c r="BPD396" s="9" t="s">
        <v>102</v>
      </c>
      <c r="BPE396" s="9" t="s">
        <v>102</v>
      </c>
      <c r="BQD396" s="9" t="s">
        <v>102</v>
      </c>
      <c r="BQQ396" s="9">
        <v>0</v>
      </c>
      <c r="BQS396" s="9" t="s">
        <v>102</v>
      </c>
      <c r="BSA396" s="9" t="s">
        <v>102</v>
      </c>
      <c r="BSS396" s="9" t="s">
        <v>102</v>
      </c>
      <c r="BTL396" s="9" t="s">
        <v>102</v>
      </c>
      <c r="BTZ396" s="9" t="s">
        <v>102</v>
      </c>
    </row>
    <row r="397" spans="1:1022 1026:1898" s="9" customFormat="1" x14ac:dyDescent="0.2">
      <c r="A397" s="9" t="s">
        <v>1281</v>
      </c>
      <c r="B397" s="9" t="s">
        <v>608</v>
      </c>
      <c r="C397" s="9" t="s">
        <v>1284</v>
      </c>
      <c r="D397" s="9" t="s">
        <v>45</v>
      </c>
      <c r="E397" s="9" t="s">
        <v>42</v>
      </c>
      <c r="F397" s="9" t="s">
        <v>45</v>
      </c>
      <c r="G397" s="9" t="s">
        <v>45</v>
      </c>
      <c r="H397" s="9" t="s">
        <v>45</v>
      </c>
      <c r="I397" s="9" t="s">
        <v>43</v>
      </c>
      <c r="J397" s="9" t="s">
        <v>45</v>
      </c>
      <c r="K397" s="9" t="s">
        <v>45</v>
      </c>
      <c r="L397" s="9" t="s">
        <v>45</v>
      </c>
      <c r="M397" s="9" t="s">
        <v>45</v>
      </c>
      <c r="N397" s="9" t="s">
        <v>329</v>
      </c>
      <c r="O397" s="9" t="s">
        <v>95</v>
      </c>
      <c r="P397" s="9" t="s">
        <v>240</v>
      </c>
      <c r="Q397" s="9" t="s">
        <v>102</v>
      </c>
      <c r="R397" s="9" t="s">
        <v>102</v>
      </c>
      <c r="AA397" s="9" t="s">
        <v>45</v>
      </c>
      <c r="AB397" s="9" t="s">
        <v>102</v>
      </c>
      <c r="AG397" s="9" t="s">
        <v>102</v>
      </c>
      <c r="AN397" s="9" t="s">
        <v>102</v>
      </c>
      <c r="AU397" s="9" t="s">
        <v>102</v>
      </c>
      <c r="BH397" s="9" t="s">
        <v>102</v>
      </c>
      <c r="BI397" s="9" t="s">
        <v>51</v>
      </c>
      <c r="BJ397" s="9" t="s">
        <v>102</v>
      </c>
      <c r="BN397" s="9" t="s">
        <v>102</v>
      </c>
      <c r="BQ397" s="9" t="s">
        <v>102</v>
      </c>
      <c r="CJ397" s="9" t="s">
        <v>55</v>
      </c>
      <c r="CT397" s="9" t="s">
        <v>102</v>
      </c>
      <c r="CX397" s="9" t="s">
        <v>102</v>
      </c>
      <c r="DI397" s="9" t="s">
        <v>102</v>
      </c>
      <c r="DJ397" s="9" t="s">
        <v>102</v>
      </c>
      <c r="DO397" s="9" t="s">
        <v>102</v>
      </c>
      <c r="ED397" s="9" t="s">
        <v>102</v>
      </c>
      <c r="EE397" s="9" t="s">
        <v>102</v>
      </c>
      <c r="EO397" s="9" t="s">
        <v>102</v>
      </c>
      <c r="GC397" s="9" t="s">
        <v>102</v>
      </c>
      <c r="GH397" s="9" t="s">
        <v>102</v>
      </c>
      <c r="HV397" s="9" t="s">
        <v>102</v>
      </c>
      <c r="KC397" s="9" t="s">
        <v>102</v>
      </c>
      <c r="KW397" s="9" t="s">
        <v>102</v>
      </c>
      <c r="LW397" s="9" t="s">
        <v>102</v>
      </c>
      <c r="AKR397" s="9" t="s">
        <v>102</v>
      </c>
      <c r="BIQ397" s="9" t="s">
        <v>45</v>
      </c>
      <c r="BIT397" s="9" t="s">
        <v>45</v>
      </c>
      <c r="BJF397" s="9" t="s">
        <v>45</v>
      </c>
      <c r="BLK397" s="9" t="s">
        <v>45</v>
      </c>
      <c r="BLN397" s="9" t="s">
        <v>45</v>
      </c>
      <c r="BMA397" s="9" t="s">
        <v>45</v>
      </c>
      <c r="BMG397" s="9" t="s">
        <v>45</v>
      </c>
      <c r="BMH397" s="9" t="s">
        <v>45</v>
      </c>
      <c r="BNZ397" s="9" t="s">
        <v>45</v>
      </c>
      <c r="BOB397" s="9" t="s">
        <v>45</v>
      </c>
      <c r="BOK397" s="9" t="s">
        <v>45</v>
      </c>
      <c r="BPD397" s="9" t="s">
        <v>45</v>
      </c>
      <c r="BPE397" s="9" t="s">
        <v>45</v>
      </c>
      <c r="BQD397" s="9" t="s">
        <v>45</v>
      </c>
      <c r="BQQ397" s="9" t="s">
        <v>45</v>
      </c>
      <c r="BQS397" s="9" t="s">
        <v>45</v>
      </c>
      <c r="BSA397" s="9" t="s">
        <v>45</v>
      </c>
      <c r="BSS397" s="9" t="s">
        <v>45</v>
      </c>
      <c r="BTL397" s="9" t="s">
        <v>45</v>
      </c>
      <c r="BTZ397" s="9" t="s">
        <v>45</v>
      </c>
    </row>
    <row r="398" spans="1:1022 1026:1898" s="9" customFormat="1" x14ac:dyDescent="0.2">
      <c r="A398" s="9" t="s">
        <v>1281</v>
      </c>
      <c r="B398" s="9" t="s">
        <v>608</v>
      </c>
      <c r="C398" s="9" t="s">
        <v>1285</v>
      </c>
      <c r="D398" s="9" t="s">
        <v>45</v>
      </c>
      <c r="E398" s="9" t="s">
        <v>41</v>
      </c>
      <c r="F398" s="9" t="s">
        <v>45</v>
      </c>
      <c r="G398" s="9" t="s">
        <v>45</v>
      </c>
      <c r="H398" s="9" t="s">
        <v>45</v>
      </c>
      <c r="I398" s="9" t="s">
        <v>43</v>
      </c>
      <c r="J398" s="9" t="s">
        <v>45</v>
      </c>
      <c r="K398" s="9" t="s">
        <v>45</v>
      </c>
      <c r="L398" s="9" t="s">
        <v>45</v>
      </c>
      <c r="M398" s="9" t="s">
        <v>45</v>
      </c>
      <c r="N398" s="9" t="s">
        <v>329</v>
      </c>
      <c r="O398" s="9" t="s">
        <v>92</v>
      </c>
      <c r="P398" s="9" t="s">
        <v>240</v>
      </c>
      <c r="Q398" s="9" t="s">
        <v>102</v>
      </c>
      <c r="R398" s="9" t="s">
        <v>55</v>
      </c>
      <c r="AA398" s="9" t="s">
        <v>1312</v>
      </c>
      <c r="AB398" s="9" t="s">
        <v>102</v>
      </c>
      <c r="AG398" s="9" t="s">
        <v>102</v>
      </c>
      <c r="AN398" s="9" t="s">
        <v>102</v>
      </c>
      <c r="AU398" s="9" t="s">
        <v>102</v>
      </c>
      <c r="BH398" s="9" t="s">
        <v>102</v>
      </c>
      <c r="BI398" s="9" t="s">
        <v>102</v>
      </c>
      <c r="BJ398" s="9" t="s">
        <v>102</v>
      </c>
      <c r="BN398" s="9" t="s">
        <v>102</v>
      </c>
      <c r="BQ398" s="9" t="s">
        <v>102</v>
      </c>
      <c r="CJ398" s="9" t="s">
        <v>102</v>
      </c>
      <c r="CT398" s="9" t="s">
        <v>102</v>
      </c>
      <c r="CX398" s="9" t="s">
        <v>102</v>
      </c>
      <c r="DI398" s="9" t="s">
        <v>60</v>
      </c>
      <c r="DJ398" s="9" t="s">
        <v>102</v>
      </c>
      <c r="DO398" s="9" t="s">
        <v>102</v>
      </c>
      <c r="ED398" s="9" t="s">
        <v>102</v>
      </c>
      <c r="EE398" s="9" t="s">
        <v>102</v>
      </c>
      <c r="EO398" s="9" t="s">
        <v>102</v>
      </c>
      <c r="GC398" s="9" t="s">
        <v>102</v>
      </c>
      <c r="GH398" s="9" t="s">
        <v>102</v>
      </c>
      <c r="HV398" s="9" t="s">
        <v>102</v>
      </c>
      <c r="KC398" s="9" t="s">
        <v>102</v>
      </c>
      <c r="KW398" s="9" t="s">
        <v>102</v>
      </c>
      <c r="LW398" s="9" t="s">
        <v>102</v>
      </c>
      <c r="AKR398" s="9" t="s">
        <v>102</v>
      </c>
      <c r="BIQ398" s="9" t="s">
        <v>102</v>
      </c>
      <c r="BIT398" s="9" t="s">
        <v>102</v>
      </c>
      <c r="BJF398" s="9" t="s">
        <v>55</v>
      </c>
      <c r="BLK398" s="9" t="s">
        <v>55</v>
      </c>
      <c r="BLN398" s="9" t="s">
        <v>102</v>
      </c>
      <c r="BMA398" s="9" t="s">
        <v>102</v>
      </c>
      <c r="BMG398" s="9" t="s">
        <v>102</v>
      </c>
      <c r="BMH398" s="9" t="s">
        <v>102</v>
      </c>
      <c r="BNZ398" s="9" t="s">
        <v>102</v>
      </c>
      <c r="BOB398" s="9" t="s">
        <v>102</v>
      </c>
      <c r="BOK398" s="9" t="s">
        <v>102</v>
      </c>
      <c r="BPD398" s="9" t="s">
        <v>102</v>
      </c>
      <c r="BPE398" s="9" t="s">
        <v>102</v>
      </c>
      <c r="BQD398" s="9" t="s">
        <v>102</v>
      </c>
      <c r="BQQ398" s="9">
        <v>0</v>
      </c>
      <c r="BQS398" s="9" t="s">
        <v>102</v>
      </c>
      <c r="BSA398" s="9" t="s">
        <v>102</v>
      </c>
      <c r="BSS398" s="9" t="s">
        <v>102</v>
      </c>
      <c r="BTL398" s="9" t="s">
        <v>102</v>
      </c>
      <c r="BTZ398" s="9" t="s">
        <v>102</v>
      </c>
    </row>
    <row r="399" spans="1:1022 1026:1898" s="9" customFormat="1" x14ac:dyDescent="0.2">
      <c r="A399" s="9" t="s">
        <v>1281</v>
      </c>
      <c r="B399" s="9" t="s">
        <v>608</v>
      </c>
      <c r="C399" s="9" t="s">
        <v>1286</v>
      </c>
      <c r="D399" s="9" t="s">
        <v>45</v>
      </c>
      <c r="E399" s="9" t="s">
        <v>41</v>
      </c>
      <c r="F399" s="9" t="s">
        <v>45</v>
      </c>
      <c r="G399" s="9" t="s">
        <v>45</v>
      </c>
      <c r="H399" s="9" t="s">
        <v>45</v>
      </c>
      <c r="I399" s="9" t="s">
        <v>43</v>
      </c>
      <c r="J399" s="9" t="s">
        <v>45</v>
      </c>
      <c r="K399" s="9" t="s">
        <v>45</v>
      </c>
      <c r="L399" s="9" t="s">
        <v>45</v>
      </c>
      <c r="M399" s="9" t="s">
        <v>45</v>
      </c>
      <c r="N399" s="9" t="s">
        <v>329</v>
      </c>
      <c r="O399" s="9" t="s">
        <v>92</v>
      </c>
      <c r="P399" s="9" t="s">
        <v>240</v>
      </c>
      <c r="Q399" s="9" t="s">
        <v>102</v>
      </c>
      <c r="R399" s="9" t="s">
        <v>102</v>
      </c>
      <c r="AA399" s="9" t="s">
        <v>1312</v>
      </c>
      <c r="AB399" s="9" t="s">
        <v>102</v>
      </c>
      <c r="AG399" s="9" t="s">
        <v>102</v>
      </c>
      <c r="AN399" s="9" t="s">
        <v>102</v>
      </c>
      <c r="AU399" s="9" t="s">
        <v>102</v>
      </c>
      <c r="BH399" s="9" t="s">
        <v>102</v>
      </c>
      <c r="BI399" s="9" t="s">
        <v>51</v>
      </c>
      <c r="BJ399" s="9" t="s">
        <v>102</v>
      </c>
      <c r="BN399" s="9" t="s">
        <v>102</v>
      </c>
      <c r="BQ399" s="9" t="s">
        <v>102</v>
      </c>
      <c r="CJ399" s="9" t="s">
        <v>102</v>
      </c>
      <c r="CT399" s="9" t="s">
        <v>102</v>
      </c>
      <c r="CX399" s="9" t="s">
        <v>102</v>
      </c>
      <c r="DI399" s="9" t="s">
        <v>102</v>
      </c>
      <c r="DJ399" s="9" t="s">
        <v>102</v>
      </c>
      <c r="DO399" s="9" t="s">
        <v>102</v>
      </c>
      <c r="ED399" s="9" t="s">
        <v>102</v>
      </c>
      <c r="EE399" s="9" t="s">
        <v>102</v>
      </c>
      <c r="EO399" s="9" t="s">
        <v>102</v>
      </c>
      <c r="GC399" s="9" t="s">
        <v>102</v>
      </c>
      <c r="GH399" s="9" t="s">
        <v>102</v>
      </c>
      <c r="HV399" s="9" t="s">
        <v>102</v>
      </c>
      <c r="KC399" s="9" t="s">
        <v>102</v>
      </c>
      <c r="KW399" s="9" t="s">
        <v>102</v>
      </c>
      <c r="LW399" s="9" t="s">
        <v>102</v>
      </c>
      <c r="AKR399" s="9" t="s">
        <v>55</v>
      </c>
      <c r="BIQ399" s="9" t="s">
        <v>102</v>
      </c>
      <c r="BIT399" s="9" t="s">
        <v>55</v>
      </c>
      <c r="BJF399" s="9" t="s">
        <v>102</v>
      </c>
      <c r="BLK399" s="9" t="s">
        <v>1311</v>
      </c>
      <c r="BLN399" s="9" t="s">
        <v>55</v>
      </c>
      <c r="BMA399" s="9" t="s">
        <v>102</v>
      </c>
      <c r="BMG399" s="9" t="s">
        <v>102</v>
      </c>
      <c r="BMH399" s="9" t="s">
        <v>102</v>
      </c>
      <c r="BNZ399" s="9" t="s">
        <v>102</v>
      </c>
      <c r="BOB399" s="9" t="s">
        <v>102</v>
      </c>
      <c r="BOK399" s="9" t="s">
        <v>102</v>
      </c>
      <c r="BPD399" s="9" t="s">
        <v>102</v>
      </c>
      <c r="BPE399" s="9" t="s">
        <v>102</v>
      </c>
      <c r="BQD399" s="9" t="s">
        <v>102</v>
      </c>
      <c r="BQQ399" s="9" t="s">
        <v>1312</v>
      </c>
      <c r="BQS399" s="9" t="s">
        <v>102</v>
      </c>
      <c r="BSA399" s="9" t="s">
        <v>55</v>
      </c>
      <c r="BSS399" s="9" t="s">
        <v>102</v>
      </c>
      <c r="BTL399" s="9" t="s">
        <v>55</v>
      </c>
      <c r="BTZ399" s="9" t="s">
        <v>102</v>
      </c>
    </row>
    <row r="400" spans="1:1022 1026:1898" s="9" customFormat="1" x14ac:dyDescent="0.2">
      <c r="A400" s="9" t="s">
        <v>1281</v>
      </c>
      <c r="B400" s="9" t="s">
        <v>608</v>
      </c>
      <c r="C400" s="9" t="s">
        <v>1287</v>
      </c>
      <c r="D400" s="9" t="s">
        <v>45</v>
      </c>
      <c r="E400" s="9" t="s">
        <v>42</v>
      </c>
      <c r="F400" s="9" t="s">
        <v>45</v>
      </c>
      <c r="G400" s="9" t="s">
        <v>45</v>
      </c>
      <c r="H400" s="9" t="s">
        <v>45</v>
      </c>
      <c r="I400" s="9" t="s">
        <v>43</v>
      </c>
      <c r="J400" s="9" t="s">
        <v>45</v>
      </c>
      <c r="K400" s="9" t="s">
        <v>45</v>
      </c>
      <c r="L400" s="9" t="s">
        <v>45</v>
      </c>
      <c r="M400" s="9" t="s">
        <v>45</v>
      </c>
      <c r="N400" s="9" t="s">
        <v>329</v>
      </c>
      <c r="O400" s="9" t="s">
        <v>92</v>
      </c>
      <c r="P400" s="9" t="s">
        <v>240</v>
      </c>
      <c r="Q400" s="9" t="s">
        <v>55</v>
      </c>
      <c r="R400" s="9" t="s">
        <v>102</v>
      </c>
      <c r="AA400" s="9" t="s">
        <v>1312</v>
      </c>
      <c r="AB400" s="9" t="s">
        <v>102</v>
      </c>
      <c r="AG400" s="9" t="s">
        <v>102</v>
      </c>
      <c r="AN400" s="9" t="s">
        <v>102</v>
      </c>
      <c r="AU400" s="9" t="s">
        <v>102</v>
      </c>
      <c r="BH400" s="9" t="s">
        <v>102</v>
      </c>
      <c r="BI400" s="9" t="s">
        <v>102</v>
      </c>
      <c r="BJ400" s="9" t="s">
        <v>102</v>
      </c>
      <c r="BN400" s="9" t="s">
        <v>102</v>
      </c>
      <c r="BQ400" s="9" t="s">
        <v>102</v>
      </c>
      <c r="CJ400" s="9" t="s">
        <v>102</v>
      </c>
      <c r="CT400" s="9" t="s">
        <v>102</v>
      </c>
      <c r="CX400" s="9" t="s">
        <v>102</v>
      </c>
      <c r="DI400" s="9" t="s">
        <v>102</v>
      </c>
      <c r="DJ400" s="9" t="s">
        <v>102</v>
      </c>
      <c r="DO400" s="9" t="s">
        <v>102</v>
      </c>
      <c r="ED400" s="9" t="s">
        <v>102</v>
      </c>
      <c r="EE400" s="9" t="s">
        <v>102</v>
      </c>
      <c r="EO400" s="9" t="s">
        <v>102</v>
      </c>
      <c r="GC400" s="9" t="s">
        <v>102</v>
      </c>
      <c r="GH400" s="9" t="s">
        <v>102</v>
      </c>
      <c r="HV400" s="9" t="s">
        <v>102</v>
      </c>
      <c r="KC400" s="9" t="s">
        <v>102</v>
      </c>
      <c r="KW400" s="9" t="s">
        <v>102</v>
      </c>
      <c r="LW400" s="9" t="s">
        <v>102</v>
      </c>
      <c r="AKR400" s="9" t="s">
        <v>102</v>
      </c>
      <c r="BIQ400" s="9" t="s">
        <v>102</v>
      </c>
      <c r="BIT400" s="9" t="s">
        <v>102</v>
      </c>
      <c r="BJF400" s="9" t="s">
        <v>102</v>
      </c>
      <c r="BLK400" s="9" t="s">
        <v>102</v>
      </c>
      <c r="BLN400" s="9" t="s">
        <v>102</v>
      </c>
      <c r="BMA400" s="9" t="s">
        <v>102</v>
      </c>
      <c r="BMG400" s="9" t="s">
        <v>102</v>
      </c>
      <c r="BMH400" s="9" t="s">
        <v>102</v>
      </c>
      <c r="BNZ400" s="9" t="s">
        <v>102</v>
      </c>
      <c r="BOB400" s="9" t="s">
        <v>102</v>
      </c>
      <c r="BOK400" s="9" t="s">
        <v>55</v>
      </c>
      <c r="BPD400" s="9" t="s">
        <v>102</v>
      </c>
      <c r="BPE400" s="9" t="s">
        <v>102</v>
      </c>
      <c r="BQD400" s="9" t="s">
        <v>102</v>
      </c>
      <c r="BQQ400" s="9">
        <v>0</v>
      </c>
      <c r="BQS400" s="9" t="s">
        <v>102</v>
      </c>
      <c r="BSA400" s="9" t="s">
        <v>102</v>
      </c>
      <c r="BSS400" s="9" t="s">
        <v>102</v>
      </c>
      <c r="BTL400" s="9" t="s">
        <v>55</v>
      </c>
      <c r="BTZ400" s="9" t="s">
        <v>102</v>
      </c>
    </row>
    <row r="401" spans="1:980 1594:1898" s="9" customFormat="1" x14ac:dyDescent="0.2">
      <c r="A401" s="9" t="s">
        <v>1281</v>
      </c>
      <c r="B401" s="9" t="s">
        <v>608</v>
      </c>
      <c r="C401" s="9" t="s">
        <v>1288</v>
      </c>
      <c r="D401" s="9" t="s">
        <v>45</v>
      </c>
      <c r="E401" s="9" t="s">
        <v>42</v>
      </c>
      <c r="F401" s="9" t="s">
        <v>45</v>
      </c>
      <c r="G401" s="9" t="s">
        <v>45</v>
      </c>
      <c r="H401" s="9" t="s">
        <v>45</v>
      </c>
      <c r="I401" s="9" t="s">
        <v>43</v>
      </c>
      <c r="J401" s="9" t="s">
        <v>45</v>
      </c>
      <c r="K401" s="9" t="s">
        <v>45</v>
      </c>
      <c r="L401" s="9" t="s">
        <v>45</v>
      </c>
      <c r="M401" s="9" t="s">
        <v>45</v>
      </c>
      <c r="N401" s="9" t="s">
        <v>329</v>
      </c>
      <c r="O401" s="9" t="s">
        <v>92</v>
      </c>
      <c r="P401" s="9" t="s">
        <v>240</v>
      </c>
      <c r="Q401" s="9" t="s">
        <v>55</v>
      </c>
      <c r="R401" s="9" t="s">
        <v>102</v>
      </c>
      <c r="AA401" s="9">
        <v>0</v>
      </c>
      <c r="AB401" s="9" t="s">
        <v>102</v>
      </c>
      <c r="AG401" s="9" t="s">
        <v>102</v>
      </c>
      <c r="AN401" s="9" t="s">
        <v>102</v>
      </c>
      <c r="AU401" s="9" t="s">
        <v>55</v>
      </c>
      <c r="BH401" s="9" t="s">
        <v>102</v>
      </c>
      <c r="BI401" s="9" t="s">
        <v>102</v>
      </c>
      <c r="BJ401" s="9" t="s">
        <v>102</v>
      </c>
      <c r="BN401" s="9" t="s">
        <v>102</v>
      </c>
      <c r="BQ401" s="9" t="s">
        <v>102</v>
      </c>
      <c r="CJ401" s="9" t="s">
        <v>102</v>
      </c>
      <c r="CT401" s="9" t="s">
        <v>102</v>
      </c>
      <c r="CX401" s="9" t="s">
        <v>102</v>
      </c>
      <c r="DI401" s="9" t="s">
        <v>102</v>
      </c>
      <c r="DJ401" s="9" t="s">
        <v>102</v>
      </c>
      <c r="DO401" s="9" t="s">
        <v>102</v>
      </c>
      <c r="ED401" s="9" t="s">
        <v>55</v>
      </c>
      <c r="EE401" s="9" t="s">
        <v>55</v>
      </c>
      <c r="EO401" s="9" t="s">
        <v>102</v>
      </c>
      <c r="GC401" s="9" t="s">
        <v>102</v>
      </c>
      <c r="GH401" s="9" t="s">
        <v>102</v>
      </c>
      <c r="HV401" s="9" t="s">
        <v>55</v>
      </c>
      <c r="KC401" s="9" t="s">
        <v>102</v>
      </c>
      <c r="KW401" s="9" t="s">
        <v>102</v>
      </c>
      <c r="LW401" s="9" t="s">
        <v>102</v>
      </c>
      <c r="AKR401" s="9" t="s">
        <v>102</v>
      </c>
      <c r="BIQ401" s="9" t="s">
        <v>102</v>
      </c>
      <c r="BIT401" s="9" t="s">
        <v>55</v>
      </c>
      <c r="BJF401" s="9" t="s">
        <v>55</v>
      </c>
      <c r="BLK401" s="9" t="s">
        <v>102</v>
      </c>
      <c r="BLN401" s="9" t="s">
        <v>55</v>
      </c>
      <c r="BMA401" s="9" t="s">
        <v>102</v>
      </c>
      <c r="BMG401" s="9" t="s">
        <v>102</v>
      </c>
      <c r="BMH401" s="9" t="s">
        <v>55</v>
      </c>
      <c r="BNZ401" s="9" t="s">
        <v>102</v>
      </c>
      <c r="BOB401" s="9" t="s">
        <v>102</v>
      </c>
      <c r="BOK401" s="9" t="s">
        <v>55</v>
      </c>
      <c r="BPD401" s="9" t="s">
        <v>55</v>
      </c>
      <c r="BPE401" s="9" t="s">
        <v>102</v>
      </c>
      <c r="BQD401" s="9" t="s">
        <v>102</v>
      </c>
      <c r="BQQ401" s="9">
        <v>0</v>
      </c>
      <c r="BQS401" s="9" t="s">
        <v>102</v>
      </c>
      <c r="BSA401" s="9" t="s">
        <v>102</v>
      </c>
      <c r="BSS401" s="9" t="s">
        <v>102</v>
      </c>
      <c r="BTL401" s="9" t="s">
        <v>55</v>
      </c>
      <c r="BTZ401" s="9" t="s">
        <v>102</v>
      </c>
    </row>
    <row r="402" spans="1:980 1594:1898" s="9" customFormat="1" x14ac:dyDescent="0.2">
      <c r="A402" s="9" t="s">
        <v>1281</v>
      </c>
      <c r="B402" s="9" t="s">
        <v>608</v>
      </c>
      <c r="C402" s="9" t="s">
        <v>1289</v>
      </c>
      <c r="D402" s="9" t="s">
        <v>45</v>
      </c>
      <c r="E402" s="9" t="s">
        <v>41</v>
      </c>
      <c r="F402" s="9" t="s">
        <v>45</v>
      </c>
      <c r="G402" s="9" t="s">
        <v>45</v>
      </c>
      <c r="H402" s="9" t="s">
        <v>45</v>
      </c>
      <c r="I402" s="9" t="s">
        <v>43</v>
      </c>
      <c r="J402" s="9" t="s">
        <v>45</v>
      </c>
      <c r="K402" s="9" t="s">
        <v>45</v>
      </c>
      <c r="L402" s="9" t="s">
        <v>45</v>
      </c>
      <c r="M402" s="9" t="s">
        <v>45</v>
      </c>
      <c r="N402" s="9" t="s">
        <v>329</v>
      </c>
      <c r="O402" s="9" t="s">
        <v>92</v>
      </c>
      <c r="P402" s="9" t="s">
        <v>240</v>
      </c>
      <c r="Q402" s="9" t="s">
        <v>102</v>
      </c>
      <c r="R402" s="9" t="s">
        <v>55</v>
      </c>
      <c r="AA402" s="9">
        <v>0</v>
      </c>
      <c r="AB402" s="9" t="s">
        <v>55</v>
      </c>
      <c r="AG402" s="9" t="s">
        <v>102</v>
      </c>
      <c r="AN402" s="9" t="s">
        <v>102</v>
      </c>
      <c r="AU402" s="9" t="s">
        <v>102</v>
      </c>
      <c r="BH402" s="9" t="s">
        <v>102</v>
      </c>
      <c r="BI402" s="9" t="s">
        <v>102</v>
      </c>
      <c r="BJ402" s="9" t="s">
        <v>55</v>
      </c>
      <c r="BN402" s="9" t="s">
        <v>102</v>
      </c>
      <c r="BQ402" s="9" t="s">
        <v>55</v>
      </c>
      <c r="CJ402" s="9" t="s">
        <v>102</v>
      </c>
      <c r="CT402" s="9" t="s">
        <v>102</v>
      </c>
      <c r="CX402" s="9" t="s">
        <v>102</v>
      </c>
      <c r="DI402" s="9" t="s">
        <v>102</v>
      </c>
      <c r="DJ402" s="9" t="s">
        <v>102</v>
      </c>
      <c r="DO402" s="9" t="s">
        <v>102</v>
      </c>
      <c r="ED402" s="9" t="s">
        <v>102</v>
      </c>
      <c r="EE402" s="9" t="s">
        <v>102</v>
      </c>
      <c r="EO402" s="9" t="s">
        <v>102</v>
      </c>
      <c r="GC402" s="9" t="s">
        <v>102</v>
      </c>
      <c r="GH402" s="9" t="s">
        <v>102</v>
      </c>
      <c r="HV402" s="9" t="s">
        <v>102</v>
      </c>
      <c r="KC402" s="9" t="s">
        <v>102</v>
      </c>
      <c r="KW402" s="9" t="s">
        <v>102</v>
      </c>
      <c r="LW402" s="9" t="s">
        <v>55</v>
      </c>
      <c r="AKR402" s="9" t="s">
        <v>102</v>
      </c>
      <c r="BIQ402" s="9" t="s">
        <v>102</v>
      </c>
      <c r="BIT402" s="9" t="s">
        <v>60</v>
      </c>
      <c r="BJF402" s="9" t="s">
        <v>102</v>
      </c>
      <c r="BLK402" s="9" t="s">
        <v>55</v>
      </c>
      <c r="BLN402" s="9" t="s">
        <v>55</v>
      </c>
      <c r="BMA402" s="9" t="s">
        <v>102</v>
      </c>
      <c r="BMG402" s="9" t="s">
        <v>55</v>
      </c>
      <c r="BMH402" s="9" t="s">
        <v>55</v>
      </c>
      <c r="BNZ402" s="9" t="s">
        <v>55</v>
      </c>
      <c r="BOB402" s="9" t="s">
        <v>55</v>
      </c>
      <c r="BOK402" s="9" t="s">
        <v>102</v>
      </c>
      <c r="BPD402" s="9" t="s">
        <v>55</v>
      </c>
      <c r="BPE402" s="9" t="s">
        <v>102</v>
      </c>
      <c r="BQD402" s="9" t="s">
        <v>102</v>
      </c>
      <c r="BQQ402" s="9">
        <v>0</v>
      </c>
      <c r="BQS402" s="9" t="s">
        <v>102</v>
      </c>
      <c r="BSA402" s="9" t="s">
        <v>55</v>
      </c>
      <c r="BSS402" s="9" t="s">
        <v>55</v>
      </c>
      <c r="BTL402" s="9" t="s">
        <v>55</v>
      </c>
      <c r="BTZ402" s="9" t="s">
        <v>55</v>
      </c>
    </row>
    <row r="403" spans="1:980 1594:1898" s="9" customFormat="1" x14ac:dyDescent="0.2">
      <c r="A403" s="9" t="s">
        <v>1281</v>
      </c>
      <c r="B403" s="9" t="s">
        <v>608</v>
      </c>
      <c r="C403" s="9" t="s">
        <v>1290</v>
      </c>
      <c r="D403" s="9" t="s">
        <v>45</v>
      </c>
      <c r="E403" s="9" t="s">
        <v>42</v>
      </c>
      <c r="F403" s="9" t="s">
        <v>45</v>
      </c>
      <c r="G403" s="9" t="s">
        <v>45</v>
      </c>
      <c r="H403" s="9" t="s">
        <v>45</v>
      </c>
      <c r="I403" s="9" t="s">
        <v>43</v>
      </c>
      <c r="J403" s="9" t="s">
        <v>45</v>
      </c>
      <c r="K403" s="9" t="s">
        <v>45</v>
      </c>
      <c r="L403" s="9" t="s">
        <v>45</v>
      </c>
      <c r="M403" s="9" t="s">
        <v>45</v>
      </c>
      <c r="N403" s="9" t="s">
        <v>329</v>
      </c>
      <c r="O403" s="9" t="s">
        <v>95</v>
      </c>
      <c r="P403" s="9" t="s">
        <v>240</v>
      </c>
      <c r="Q403" s="9" t="s">
        <v>55</v>
      </c>
      <c r="R403" s="9" t="s">
        <v>102</v>
      </c>
      <c r="AA403" s="9" t="s">
        <v>45</v>
      </c>
      <c r="AB403" s="9" t="s">
        <v>102</v>
      </c>
      <c r="AG403" s="9" t="s">
        <v>102</v>
      </c>
      <c r="AN403" s="9" t="s">
        <v>102</v>
      </c>
      <c r="AU403" s="9" t="s">
        <v>102</v>
      </c>
      <c r="BH403" s="9" t="s">
        <v>102</v>
      </c>
      <c r="BI403" s="9" t="s">
        <v>102</v>
      </c>
      <c r="BJ403" s="9" t="s">
        <v>55</v>
      </c>
      <c r="BN403" s="9" t="s">
        <v>102</v>
      </c>
      <c r="BQ403" s="9" t="s">
        <v>102</v>
      </c>
      <c r="CJ403" s="9" t="s">
        <v>102</v>
      </c>
      <c r="CT403" s="9" t="s">
        <v>102</v>
      </c>
      <c r="CX403" s="9" t="s">
        <v>102</v>
      </c>
      <c r="DI403" s="9" t="s">
        <v>102</v>
      </c>
      <c r="DJ403" s="9" t="s">
        <v>102</v>
      </c>
      <c r="DO403" s="9" t="s">
        <v>102</v>
      </c>
      <c r="ED403" s="9" t="s">
        <v>102</v>
      </c>
      <c r="EE403" s="9" t="s">
        <v>102</v>
      </c>
      <c r="EO403" s="9" t="s">
        <v>102</v>
      </c>
      <c r="GC403" s="9" t="s">
        <v>102</v>
      </c>
      <c r="GH403" s="9" t="s">
        <v>102</v>
      </c>
      <c r="HV403" s="9" t="s">
        <v>102</v>
      </c>
      <c r="KC403" s="9" t="s">
        <v>102</v>
      </c>
      <c r="KW403" s="9" t="s">
        <v>102</v>
      </c>
      <c r="LW403" s="9" t="s">
        <v>102</v>
      </c>
      <c r="AKR403" s="9" t="s">
        <v>102</v>
      </c>
      <c r="BIQ403" s="9" t="s">
        <v>45</v>
      </c>
      <c r="BIT403" s="9" t="s">
        <v>45</v>
      </c>
      <c r="BJF403" s="9" t="s">
        <v>45</v>
      </c>
      <c r="BLK403" s="9" t="s">
        <v>1311</v>
      </c>
      <c r="BLN403" s="9" t="s">
        <v>45</v>
      </c>
      <c r="BMA403" s="9" t="s">
        <v>45</v>
      </c>
      <c r="BMG403" s="9" t="s">
        <v>45</v>
      </c>
      <c r="BMH403" s="9" t="s">
        <v>45</v>
      </c>
      <c r="BNZ403" s="9" t="s">
        <v>45</v>
      </c>
      <c r="BOB403" s="9" t="s">
        <v>45</v>
      </c>
      <c r="BOK403" s="9" t="s">
        <v>45</v>
      </c>
      <c r="BPD403" s="9" t="s">
        <v>45</v>
      </c>
      <c r="BPE403" s="9" t="s">
        <v>45</v>
      </c>
      <c r="BQD403" s="9" t="s">
        <v>45</v>
      </c>
      <c r="BQQ403" s="9" t="s">
        <v>45</v>
      </c>
      <c r="BQS403" s="9" t="s">
        <v>45</v>
      </c>
      <c r="BSA403" s="9" t="s">
        <v>45</v>
      </c>
      <c r="BSS403" s="9" t="s">
        <v>45</v>
      </c>
      <c r="BTL403" s="9" t="s">
        <v>45</v>
      </c>
      <c r="BTZ403" s="9" t="s">
        <v>45</v>
      </c>
    </row>
    <row r="404" spans="1:980 1594:1898" s="9" customFormat="1" x14ac:dyDescent="0.2">
      <c r="A404" s="9" t="s">
        <v>1281</v>
      </c>
      <c r="B404" s="9" t="s">
        <v>608</v>
      </c>
      <c r="C404" s="9" t="s">
        <v>1291</v>
      </c>
      <c r="D404" s="9" t="s">
        <v>45</v>
      </c>
      <c r="E404" s="9" t="s">
        <v>42</v>
      </c>
      <c r="F404" s="9" t="s">
        <v>45</v>
      </c>
      <c r="G404" s="9" t="s">
        <v>45</v>
      </c>
      <c r="H404" s="9" t="s">
        <v>45</v>
      </c>
      <c r="I404" s="9" t="s">
        <v>43</v>
      </c>
      <c r="J404" s="9" t="s">
        <v>45</v>
      </c>
      <c r="K404" s="9" t="s">
        <v>45</v>
      </c>
      <c r="L404" s="9" t="s">
        <v>45</v>
      </c>
      <c r="M404" s="9" t="s">
        <v>45</v>
      </c>
      <c r="N404" s="9" t="s">
        <v>329</v>
      </c>
      <c r="O404" s="9" t="s">
        <v>92</v>
      </c>
      <c r="P404" s="9" t="s">
        <v>240</v>
      </c>
      <c r="Q404" s="9" t="s">
        <v>102</v>
      </c>
      <c r="R404" s="9" t="s">
        <v>1311</v>
      </c>
      <c r="AA404" s="9">
        <v>0</v>
      </c>
      <c r="AB404" s="9" t="s">
        <v>102</v>
      </c>
      <c r="AG404" s="9" t="s">
        <v>55</v>
      </c>
      <c r="AN404" s="9" t="s">
        <v>102</v>
      </c>
      <c r="AU404" s="9" t="s">
        <v>102</v>
      </c>
      <c r="BH404" s="9" t="s">
        <v>102</v>
      </c>
      <c r="BI404" s="9" t="s">
        <v>51</v>
      </c>
      <c r="BJ404" s="9" t="s">
        <v>102</v>
      </c>
      <c r="BN404" s="9" t="s">
        <v>102</v>
      </c>
      <c r="BQ404" s="9" t="s">
        <v>102</v>
      </c>
      <c r="CJ404" s="9" t="s">
        <v>102</v>
      </c>
      <c r="CT404" s="9" t="s">
        <v>102</v>
      </c>
      <c r="CX404" s="9" t="s">
        <v>102</v>
      </c>
      <c r="DI404" s="9" t="s">
        <v>102</v>
      </c>
      <c r="DJ404" s="9" t="s">
        <v>55</v>
      </c>
      <c r="DO404" s="9" t="s">
        <v>102</v>
      </c>
      <c r="ED404" s="9" t="s">
        <v>102</v>
      </c>
      <c r="EE404" s="9" t="s">
        <v>102</v>
      </c>
      <c r="EO404" s="9" t="s">
        <v>102</v>
      </c>
      <c r="GC404" s="9" t="s">
        <v>102</v>
      </c>
      <c r="GH404" s="9" t="s">
        <v>102</v>
      </c>
      <c r="HV404" s="9" t="s">
        <v>102</v>
      </c>
      <c r="KC404" s="9" t="s">
        <v>102</v>
      </c>
      <c r="KW404" s="9" t="s">
        <v>102</v>
      </c>
      <c r="LW404" s="9" t="s">
        <v>102</v>
      </c>
      <c r="AKR404" s="9" t="s">
        <v>102</v>
      </c>
      <c r="BIQ404" s="9" t="s">
        <v>102</v>
      </c>
      <c r="BIT404" s="9" t="s">
        <v>55</v>
      </c>
      <c r="BJF404" s="9" t="s">
        <v>102</v>
      </c>
      <c r="BLK404" s="9" t="s">
        <v>102</v>
      </c>
      <c r="BLN404" s="9" t="s">
        <v>55</v>
      </c>
      <c r="BMA404" s="9" t="s">
        <v>102</v>
      </c>
      <c r="BMG404" s="9" t="s">
        <v>102</v>
      </c>
      <c r="BMH404" s="9" t="s">
        <v>102</v>
      </c>
      <c r="BNZ404" s="9" t="s">
        <v>102</v>
      </c>
      <c r="BOB404" s="9" t="s">
        <v>102</v>
      </c>
      <c r="BOK404" s="9" t="s">
        <v>60</v>
      </c>
      <c r="BPD404" s="9" t="s">
        <v>102</v>
      </c>
      <c r="BPE404" s="9" t="s">
        <v>102</v>
      </c>
      <c r="BQD404" s="9" t="s">
        <v>102</v>
      </c>
      <c r="BQQ404" s="9">
        <v>0</v>
      </c>
      <c r="BQS404" s="9" t="s">
        <v>102</v>
      </c>
      <c r="BSA404" s="9" t="s">
        <v>55</v>
      </c>
      <c r="BSS404" s="9" t="s">
        <v>102</v>
      </c>
      <c r="BTL404" s="9" t="s">
        <v>102</v>
      </c>
      <c r="BTZ404" s="9" t="s">
        <v>102</v>
      </c>
    </row>
    <row r="405" spans="1:980 1594:1898" s="9" customFormat="1" x14ac:dyDescent="0.2">
      <c r="A405" s="9" t="s">
        <v>1281</v>
      </c>
      <c r="B405" s="9" t="s">
        <v>608</v>
      </c>
      <c r="C405" s="9" t="s">
        <v>1292</v>
      </c>
      <c r="D405" s="9" t="s">
        <v>45</v>
      </c>
      <c r="E405" s="9" t="s">
        <v>41</v>
      </c>
      <c r="F405" s="9" t="s">
        <v>45</v>
      </c>
      <c r="G405" s="9" t="s">
        <v>45</v>
      </c>
      <c r="H405" s="9" t="s">
        <v>45</v>
      </c>
      <c r="I405" s="9" t="s">
        <v>43</v>
      </c>
      <c r="J405" s="9" t="s">
        <v>45</v>
      </c>
      <c r="K405" s="9" t="s">
        <v>45</v>
      </c>
      <c r="L405" s="9" t="s">
        <v>45</v>
      </c>
      <c r="M405" s="9" t="s">
        <v>45</v>
      </c>
      <c r="N405" s="9" t="s">
        <v>329</v>
      </c>
      <c r="O405" s="9" t="s">
        <v>92</v>
      </c>
      <c r="P405" s="9" t="s">
        <v>240</v>
      </c>
      <c r="Q405" s="9" t="s">
        <v>102</v>
      </c>
      <c r="R405" s="9" t="s">
        <v>102</v>
      </c>
      <c r="AA405" s="9">
        <v>0</v>
      </c>
      <c r="AB405" s="9" t="s">
        <v>102</v>
      </c>
      <c r="AG405" s="9" t="s">
        <v>102</v>
      </c>
      <c r="AN405" s="9" t="s">
        <v>102</v>
      </c>
      <c r="AU405" s="9" t="s">
        <v>102</v>
      </c>
      <c r="BH405" s="9" t="s">
        <v>102</v>
      </c>
      <c r="BI405" s="9" t="s">
        <v>102</v>
      </c>
      <c r="BJ405" s="9" t="s">
        <v>102</v>
      </c>
      <c r="BN405" s="9" t="s">
        <v>102</v>
      </c>
      <c r="BQ405" s="9" t="s">
        <v>102</v>
      </c>
      <c r="CJ405" s="9" t="s">
        <v>55</v>
      </c>
      <c r="CT405" s="9" t="s">
        <v>55</v>
      </c>
      <c r="CX405" s="9" t="s">
        <v>102</v>
      </c>
      <c r="DI405" s="9" t="s">
        <v>102</v>
      </c>
      <c r="DJ405" s="9" t="s">
        <v>102</v>
      </c>
      <c r="DO405" s="9" t="s">
        <v>102</v>
      </c>
      <c r="ED405" s="9" t="s">
        <v>102</v>
      </c>
      <c r="EE405" s="9" t="s">
        <v>102</v>
      </c>
      <c r="EO405" s="9" t="s">
        <v>102</v>
      </c>
      <c r="GC405" s="9" t="s">
        <v>102</v>
      </c>
      <c r="GH405" s="9" t="s">
        <v>102</v>
      </c>
      <c r="HV405" s="9" t="s">
        <v>102</v>
      </c>
      <c r="KC405" s="9" t="s">
        <v>102</v>
      </c>
      <c r="KW405" s="9" t="s">
        <v>102</v>
      </c>
      <c r="LW405" s="9" t="s">
        <v>102</v>
      </c>
      <c r="AKR405" s="9" t="s">
        <v>102</v>
      </c>
      <c r="BIQ405" s="9" t="s">
        <v>102</v>
      </c>
      <c r="BIT405" s="9" t="s">
        <v>102</v>
      </c>
      <c r="BJF405" s="9" t="s">
        <v>102</v>
      </c>
      <c r="BLK405" s="9" t="s">
        <v>55</v>
      </c>
      <c r="BLN405" s="9" t="s">
        <v>102</v>
      </c>
      <c r="BMA405" s="9" t="s">
        <v>102</v>
      </c>
      <c r="BMG405" s="9" t="s">
        <v>102</v>
      </c>
      <c r="BMH405" s="9" t="s">
        <v>102</v>
      </c>
      <c r="BNZ405" s="9" t="s">
        <v>102</v>
      </c>
      <c r="BOB405" s="9" t="s">
        <v>102</v>
      </c>
      <c r="BOK405" s="9" t="s">
        <v>102</v>
      </c>
      <c r="BPD405" s="9" t="s">
        <v>102</v>
      </c>
      <c r="BPE405" s="9" t="s">
        <v>102</v>
      </c>
      <c r="BQD405" s="9" t="s">
        <v>102</v>
      </c>
      <c r="BQQ405" s="9">
        <v>0</v>
      </c>
      <c r="BQS405" s="9" t="s">
        <v>102</v>
      </c>
      <c r="BSA405" s="9" t="s">
        <v>102</v>
      </c>
      <c r="BSS405" s="9" t="s">
        <v>102</v>
      </c>
      <c r="BTL405" s="9" t="s">
        <v>102</v>
      </c>
      <c r="BTZ405" s="9" t="s">
        <v>102</v>
      </c>
    </row>
    <row r="406" spans="1:980 1594:1898" s="9" customFormat="1" x14ac:dyDescent="0.2">
      <c r="A406" s="9" t="s">
        <v>1281</v>
      </c>
      <c r="B406" s="9" t="s">
        <v>608</v>
      </c>
      <c r="C406" s="9" t="s">
        <v>1293</v>
      </c>
      <c r="D406" s="9" t="s">
        <v>45</v>
      </c>
      <c r="E406" s="9" t="s">
        <v>42</v>
      </c>
      <c r="F406" s="9" t="s">
        <v>45</v>
      </c>
      <c r="G406" s="9" t="s">
        <v>45</v>
      </c>
      <c r="H406" s="9" t="s">
        <v>45</v>
      </c>
      <c r="I406" s="9" t="s">
        <v>43</v>
      </c>
      <c r="J406" s="9" t="s">
        <v>45</v>
      </c>
      <c r="K406" s="9" t="s">
        <v>45</v>
      </c>
      <c r="L406" s="9" t="s">
        <v>45</v>
      </c>
      <c r="M406" s="9" t="s">
        <v>45</v>
      </c>
      <c r="N406" s="9" t="s">
        <v>329</v>
      </c>
      <c r="O406" s="9" t="s">
        <v>92</v>
      </c>
      <c r="P406" s="9" t="s">
        <v>240</v>
      </c>
      <c r="Q406" s="9" t="s">
        <v>55</v>
      </c>
      <c r="R406" s="9" t="s">
        <v>55</v>
      </c>
      <c r="AA406" s="9" t="s">
        <v>1313</v>
      </c>
      <c r="AB406" s="9" t="s">
        <v>102</v>
      </c>
      <c r="AG406" s="9" t="s">
        <v>102</v>
      </c>
      <c r="AN406" s="9" t="s">
        <v>102</v>
      </c>
      <c r="AU406" s="9" t="s">
        <v>55</v>
      </c>
      <c r="BH406" s="9" t="s">
        <v>102</v>
      </c>
      <c r="BI406" s="9" t="s">
        <v>51</v>
      </c>
      <c r="BJ406" s="9" t="s">
        <v>102</v>
      </c>
      <c r="BN406" s="9" t="s">
        <v>102</v>
      </c>
      <c r="BQ406" s="9" t="s">
        <v>55</v>
      </c>
      <c r="CJ406" s="9" t="s">
        <v>102</v>
      </c>
      <c r="CT406" s="9" t="s">
        <v>102</v>
      </c>
      <c r="CX406" s="9" t="s">
        <v>102</v>
      </c>
      <c r="DI406" s="9" t="s">
        <v>102</v>
      </c>
      <c r="DJ406" s="9" t="s">
        <v>102</v>
      </c>
      <c r="DO406" s="9" t="s">
        <v>102</v>
      </c>
      <c r="ED406" s="9" t="s">
        <v>55</v>
      </c>
      <c r="EE406" s="9" t="s">
        <v>55</v>
      </c>
      <c r="EO406" s="9" t="s">
        <v>102</v>
      </c>
      <c r="GC406" s="9" t="s">
        <v>102</v>
      </c>
      <c r="GH406" s="9" t="s">
        <v>102</v>
      </c>
      <c r="HV406" s="9" t="s">
        <v>102</v>
      </c>
      <c r="KC406" s="9" t="s">
        <v>102</v>
      </c>
      <c r="KW406" s="9" t="s">
        <v>102</v>
      </c>
      <c r="LW406" s="9" t="s">
        <v>102</v>
      </c>
      <c r="AKR406" s="9" t="s">
        <v>102</v>
      </c>
      <c r="BIQ406" s="9" t="s">
        <v>1311</v>
      </c>
      <c r="BIT406" s="9" t="s">
        <v>102</v>
      </c>
      <c r="BJF406" s="9" t="s">
        <v>102</v>
      </c>
      <c r="BLK406" s="9" t="s">
        <v>102</v>
      </c>
      <c r="BLN406" s="9" t="s">
        <v>102</v>
      </c>
      <c r="BMA406" s="9" t="s">
        <v>102</v>
      </c>
      <c r="BMG406" s="9" t="s">
        <v>102</v>
      </c>
      <c r="BMH406" s="9" t="s">
        <v>102</v>
      </c>
      <c r="BNZ406" s="9" t="s">
        <v>102</v>
      </c>
      <c r="BOB406" s="9" t="s">
        <v>102</v>
      </c>
      <c r="BOK406" s="9" t="s">
        <v>102</v>
      </c>
      <c r="BPD406" s="9" t="s">
        <v>102</v>
      </c>
      <c r="BPE406" s="9" t="s">
        <v>102</v>
      </c>
      <c r="BQD406" s="9" t="s">
        <v>55</v>
      </c>
      <c r="BQQ406" s="9" t="s">
        <v>1313</v>
      </c>
      <c r="BQS406" s="9" t="s">
        <v>102</v>
      </c>
      <c r="BSA406" s="9" t="s">
        <v>102</v>
      </c>
      <c r="BSS406" s="9" t="s">
        <v>55</v>
      </c>
      <c r="BTL406" s="9" t="s">
        <v>102</v>
      </c>
      <c r="BTZ406" s="9" t="s">
        <v>102</v>
      </c>
    </row>
    <row r="407" spans="1:980 1594:1898" s="9" customFormat="1" x14ac:dyDescent="0.2">
      <c r="A407" s="9" t="s">
        <v>1281</v>
      </c>
      <c r="B407" s="9" t="s">
        <v>608</v>
      </c>
      <c r="C407" s="9" t="s">
        <v>1294</v>
      </c>
      <c r="D407" s="9" t="s">
        <v>45</v>
      </c>
      <c r="E407" s="9" t="s">
        <v>42</v>
      </c>
      <c r="F407" s="9" t="s">
        <v>45</v>
      </c>
      <c r="G407" s="9" t="s">
        <v>45</v>
      </c>
      <c r="H407" s="9" t="s">
        <v>45</v>
      </c>
      <c r="I407" s="9" t="s">
        <v>141</v>
      </c>
      <c r="J407" s="9" t="s">
        <v>45</v>
      </c>
      <c r="K407" s="9" t="s">
        <v>45</v>
      </c>
      <c r="L407" s="9" t="s">
        <v>45</v>
      </c>
      <c r="M407" s="9" t="s">
        <v>45</v>
      </c>
      <c r="N407" s="9" t="s">
        <v>329</v>
      </c>
      <c r="O407" s="9" t="s">
        <v>92</v>
      </c>
      <c r="P407" s="9" t="s">
        <v>240</v>
      </c>
      <c r="Q407" s="9" t="s">
        <v>102</v>
      </c>
      <c r="R407" s="9" t="s">
        <v>102</v>
      </c>
      <c r="AA407" s="9">
        <v>0</v>
      </c>
      <c r="AB407" s="9" t="s">
        <v>102</v>
      </c>
      <c r="AG407" s="9" t="s">
        <v>102</v>
      </c>
      <c r="AN407" s="9" t="s">
        <v>102</v>
      </c>
      <c r="AU407" s="9" t="s">
        <v>102</v>
      </c>
      <c r="BH407" s="9" t="s">
        <v>102</v>
      </c>
      <c r="BI407" s="9" t="s">
        <v>51</v>
      </c>
      <c r="BJ407" s="9" t="s">
        <v>102</v>
      </c>
      <c r="BN407" s="9" t="s">
        <v>102</v>
      </c>
      <c r="BQ407" s="9" t="s">
        <v>55</v>
      </c>
      <c r="CJ407" s="9" t="s">
        <v>55</v>
      </c>
      <c r="CT407" s="9" t="s">
        <v>102</v>
      </c>
      <c r="CX407" s="9" t="s">
        <v>102</v>
      </c>
      <c r="DI407" s="9" t="s">
        <v>102</v>
      </c>
      <c r="DJ407" s="9" t="s">
        <v>102</v>
      </c>
      <c r="DO407" s="9" t="s">
        <v>102</v>
      </c>
      <c r="ED407" s="9" t="s">
        <v>102</v>
      </c>
      <c r="EE407" s="9" t="s">
        <v>102</v>
      </c>
      <c r="EO407" s="9" t="s">
        <v>102</v>
      </c>
      <c r="GC407" s="9" t="s">
        <v>55</v>
      </c>
      <c r="GH407" s="9" t="s">
        <v>55</v>
      </c>
      <c r="HV407" s="9" t="s">
        <v>102</v>
      </c>
      <c r="KC407" s="9" t="s">
        <v>102</v>
      </c>
      <c r="KW407" s="9" t="s">
        <v>102</v>
      </c>
      <c r="LW407" s="9" t="s">
        <v>102</v>
      </c>
      <c r="AKR407" s="9" t="s">
        <v>102</v>
      </c>
      <c r="BIQ407" s="9" t="s">
        <v>102</v>
      </c>
      <c r="BIT407" s="9" t="s">
        <v>102</v>
      </c>
      <c r="BJF407" s="9" t="s">
        <v>102</v>
      </c>
      <c r="BLK407" s="9" t="s">
        <v>102</v>
      </c>
      <c r="BLN407" s="9" t="s">
        <v>102</v>
      </c>
      <c r="BMA407" s="9" t="s">
        <v>102</v>
      </c>
      <c r="BMG407" s="9" t="s">
        <v>102</v>
      </c>
      <c r="BMH407" s="9" t="s">
        <v>55</v>
      </c>
      <c r="BNZ407" s="9" t="s">
        <v>102</v>
      </c>
      <c r="BOB407" s="9" t="s">
        <v>55</v>
      </c>
      <c r="BOK407" s="9" t="s">
        <v>55</v>
      </c>
      <c r="BPD407" s="9" t="s">
        <v>102</v>
      </c>
      <c r="BPE407" s="9" t="s">
        <v>102</v>
      </c>
      <c r="BQD407" s="9" t="s">
        <v>102</v>
      </c>
      <c r="BQQ407" s="9">
        <v>0</v>
      </c>
      <c r="BQS407" s="9" t="s">
        <v>1314</v>
      </c>
      <c r="BSA407" s="9" t="s">
        <v>102</v>
      </c>
      <c r="BSS407" s="9" t="s">
        <v>102</v>
      </c>
      <c r="BTL407" s="9" t="s">
        <v>102</v>
      </c>
      <c r="BTZ407" s="9" t="s">
        <v>55</v>
      </c>
    </row>
    <row r="408" spans="1:980 1594:1898" s="9" customFormat="1" x14ac:dyDescent="0.2">
      <c r="A408" s="9" t="s">
        <v>1281</v>
      </c>
      <c r="B408" s="9" t="s">
        <v>608</v>
      </c>
      <c r="C408" s="9" t="s">
        <v>1295</v>
      </c>
      <c r="D408" s="9" t="s">
        <v>45</v>
      </c>
      <c r="E408" s="9" t="s">
        <v>42</v>
      </c>
      <c r="F408" s="9" t="s">
        <v>45</v>
      </c>
      <c r="G408" s="9" t="s">
        <v>45</v>
      </c>
      <c r="H408" s="9" t="s">
        <v>45</v>
      </c>
      <c r="I408" s="9" t="s">
        <v>141</v>
      </c>
      <c r="J408" s="9" t="s">
        <v>45</v>
      </c>
      <c r="K408" s="9" t="s">
        <v>45</v>
      </c>
      <c r="L408" s="9" t="s">
        <v>45</v>
      </c>
      <c r="M408" s="9" t="s">
        <v>45</v>
      </c>
      <c r="N408" s="9" t="s">
        <v>329</v>
      </c>
      <c r="O408" s="9" t="s">
        <v>92</v>
      </c>
      <c r="P408" s="9" t="s">
        <v>240</v>
      </c>
      <c r="Q408" s="9" t="s">
        <v>102</v>
      </c>
      <c r="R408" s="9" t="s">
        <v>102</v>
      </c>
      <c r="AA408" s="9" t="s">
        <v>1312</v>
      </c>
      <c r="AB408" s="9" t="s">
        <v>102</v>
      </c>
      <c r="AG408" s="9" t="s">
        <v>102</v>
      </c>
      <c r="AN408" s="9" t="s">
        <v>102</v>
      </c>
      <c r="AU408" s="9" t="s">
        <v>102</v>
      </c>
      <c r="BH408" s="9" t="s">
        <v>102</v>
      </c>
      <c r="BI408" s="9" t="s">
        <v>51</v>
      </c>
      <c r="BJ408" s="9" t="s">
        <v>102</v>
      </c>
      <c r="BN408" s="9" t="s">
        <v>102</v>
      </c>
      <c r="BQ408" s="9" t="s">
        <v>102</v>
      </c>
      <c r="CJ408" s="9" t="s">
        <v>102</v>
      </c>
      <c r="CT408" s="9" t="s">
        <v>102</v>
      </c>
      <c r="CX408" s="9" t="s">
        <v>102</v>
      </c>
      <c r="DI408" s="9" t="s">
        <v>102</v>
      </c>
      <c r="DJ408" s="9" t="s">
        <v>102</v>
      </c>
      <c r="DO408" s="9" t="s">
        <v>102</v>
      </c>
      <c r="ED408" s="9" t="s">
        <v>102</v>
      </c>
      <c r="EE408" s="9" t="s">
        <v>102</v>
      </c>
      <c r="EO408" s="9" t="s">
        <v>55</v>
      </c>
      <c r="GC408" s="9" t="s">
        <v>102</v>
      </c>
      <c r="GH408" s="9" t="s">
        <v>102</v>
      </c>
      <c r="HV408" s="9" t="s">
        <v>102</v>
      </c>
      <c r="KC408" s="9" t="s">
        <v>102</v>
      </c>
      <c r="KW408" s="9" t="s">
        <v>55</v>
      </c>
      <c r="LW408" s="9" t="s">
        <v>102</v>
      </c>
      <c r="AKR408" s="9" t="s">
        <v>102</v>
      </c>
      <c r="BIQ408" s="9" t="s">
        <v>102</v>
      </c>
      <c r="BIT408" s="9" t="s">
        <v>102</v>
      </c>
      <c r="BJF408" s="9" t="s">
        <v>102</v>
      </c>
      <c r="BLK408" s="9" t="s">
        <v>102</v>
      </c>
      <c r="BLN408" s="9" t="s">
        <v>55</v>
      </c>
      <c r="BMA408" s="9" t="s">
        <v>102</v>
      </c>
      <c r="BMG408" s="9" t="s">
        <v>102</v>
      </c>
      <c r="BMH408" s="9" t="s">
        <v>102</v>
      </c>
      <c r="BNZ408" s="9" t="s">
        <v>102</v>
      </c>
      <c r="BOB408" s="9" t="s">
        <v>102</v>
      </c>
      <c r="BOK408" s="9" t="s">
        <v>102</v>
      </c>
      <c r="BPD408" s="9" t="s">
        <v>102</v>
      </c>
      <c r="BPE408" s="9" t="s">
        <v>102</v>
      </c>
      <c r="BQD408" s="9" t="s">
        <v>55</v>
      </c>
      <c r="BQQ408" s="9" t="s">
        <v>1312</v>
      </c>
      <c r="BQS408" s="9" t="s">
        <v>102</v>
      </c>
      <c r="BSA408" s="9" t="s">
        <v>102</v>
      </c>
      <c r="BSS408" s="9" t="s">
        <v>102</v>
      </c>
      <c r="BTL408" s="9" t="s">
        <v>102</v>
      </c>
      <c r="BTZ408" s="9" t="s">
        <v>102</v>
      </c>
    </row>
    <row r="409" spans="1:980 1594:1898" s="9" customFormat="1" x14ac:dyDescent="0.2">
      <c r="A409" s="9" t="s">
        <v>1281</v>
      </c>
      <c r="B409" s="9" t="s">
        <v>608</v>
      </c>
      <c r="C409" s="9" t="s">
        <v>1296</v>
      </c>
      <c r="D409" s="9" t="s">
        <v>45</v>
      </c>
      <c r="E409" s="9" t="s">
        <v>42</v>
      </c>
      <c r="F409" s="9" t="s">
        <v>45</v>
      </c>
      <c r="G409" s="9" t="s">
        <v>45</v>
      </c>
      <c r="H409" s="9" t="s">
        <v>45</v>
      </c>
      <c r="I409" s="9" t="s">
        <v>43</v>
      </c>
      <c r="J409" s="9" t="s">
        <v>45</v>
      </c>
      <c r="K409" s="9" t="s">
        <v>45</v>
      </c>
      <c r="L409" s="9" t="s">
        <v>45</v>
      </c>
      <c r="M409" s="9" t="s">
        <v>45</v>
      </c>
      <c r="N409" s="9" t="s">
        <v>329</v>
      </c>
      <c r="O409" s="9" t="s">
        <v>92</v>
      </c>
      <c r="P409" s="9" t="s">
        <v>240</v>
      </c>
      <c r="Q409" s="9" t="s">
        <v>1314</v>
      </c>
      <c r="R409" s="9" t="s">
        <v>1311</v>
      </c>
      <c r="AA409" s="9" t="s">
        <v>1312</v>
      </c>
      <c r="AB409" s="9" t="s">
        <v>102</v>
      </c>
      <c r="AG409" s="9" t="s">
        <v>102</v>
      </c>
      <c r="AN409" s="9" t="s">
        <v>102</v>
      </c>
      <c r="AU409" s="9" t="s">
        <v>102</v>
      </c>
      <c r="BH409" s="9" t="s">
        <v>102</v>
      </c>
      <c r="BI409" s="9" t="s">
        <v>102</v>
      </c>
      <c r="BJ409" s="9" t="s">
        <v>102</v>
      </c>
      <c r="BN409" s="9" t="s">
        <v>102</v>
      </c>
      <c r="BQ409" s="9" t="s">
        <v>55</v>
      </c>
      <c r="CJ409" s="9" t="s">
        <v>102</v>
      </c>
      <c r="CT409" s="9" t="s">
        <v>102</v>
      </c>
      <c r="CX409" s="9" t="s">
        <v>102</v>
      </c>
      <c r="DI409" s="9" t="s">
        <v>102</v>
      </c>
      <c r="DJ409" s="9" t="s">
        <v>102</v>
      </c>
      <c r="DO409" s="9" t="s">
        <v>102</v>
      </c>
      <c r="ED409" s="9" t="s">
        <v>102</v>
      </c>
      <c r="EE409" s="9" t="s">
        <v>102</v>
      </c>
      <c r="EO409" s="9" t="s">
        <v>102</v>
      </c>
      <c r="GC409" s="9" t="s">
        <v>102</v>
      </c>
      <c r="GH409" s="9" t="s">
        <v>102</v>
      </c>
      <c r="HV409" s="9" t="s">
        <v>102</v>
      </c>
      <c r="KC409" s="9" t="s">
        <v>102</v>
      </c>
      <c r="KW409" s="9" t="s">
        <v>102</v>
      </c>
      <c r="LW409" s="9" t="s">
        <v>102</v>
      </c>
      <c r="AKR409" s="9" t="s">
        <v>102</v>
      </c>
      <c r="BIQ409" s="9" t="s">
        <v>102</v>
      </c>
      <c r="BIT409" s="9" t="s">
        <v>102</v>
      </c>
      <c r="BJF409" s="9" t="s">
        <v>102</v>
      </c>
      <c r="BLK409" s="9" t="s">
        <v>102</v>
      </c>
      <c r="BLN409" s="9" t="s">
        <v>102</v>
      </c>
      <c r="BMA409" s="9" t="s">
        <v>102</v>
      </c>
      <c r="BMG409" s="9" t="s">
        <v>102</v>
      </c>
      <c r="BMH409" s="9" t="s">
        <v>102</v>
      </c>
      <c r="BNZ409" s="9" t="s">
        <v>102</v>
      </c>
      <c r="BOB409" s="9" t="s">
        <v>102</v>
      </c>
      <c r="BOK409" s="9" t="s">
        <v>102</v>
      </c>
      <c r="BPD409" s="9" t="s">
        <v>102</v>
      </c>
      <c r="BPE409" s="9" t="s">
        <v>102</v>
      </c>
      <c r="BQD409" s="9" t="s">
        <v>102</v>
      </c>
      <c r="BQQ409" s="9" t="s">
        <v>1312</v>
      </c>
      <c r="BQS409" s="9" t="s">
        <v>102</v>
      </c>
      <c r="BSA409" s="9" t="s">
        <v>102</v>
      </c>
      <c r="BSS409" s="9" t="s">
        <v>102</v>
      </c>
      <c r="BTL409" s="9" t="s">
        <v>1314</v>
      </c>
      <c r="BTZ409" s="9" t="s">
        <v>55</v>
      </c>
    </row>
    <row r="410" spans="1:980 1594:1898" s="9" customFormat="1" x14ac:dyDescent="0.2">
      <c r="A410" s="9" t="s">
        <v>1281</v>
      </c>
      <c r="B410" s="9" t="s">
        <v>608</v>
      </c>
      <c r="C410" s="9" t="s">
        <v>1297</v>
      </c>
      <c r="D410" s="9" t="s">
        <v>45</v>
      </c>
      <c r="E410" s="9" t="s">
        <v>42</v>
      </c>
      <c r="F410" s="9" t="s">
        <v>45</v>
      </c>
      <c r="G410" s="9" t="s">
        <v>45</v>
      </c>
      <c r="H410" s="9" t="s">
        <v>45</v>
      </c>
      <c r="I410" s="9" t="s">
        <v>141</v>
      </c>
      <c r="J410" s="9" t="s">
        <v>45</v>
      </c>
      <c r="K410" s="9" t="s">
        <v>45</v>
      </c>
      <c r="L410" s="9" t="s">
        <v>45</v>
      </c>
      <c r="M410" s="9" t="s">
        <v>45</v>
      </c>
      <c r="N410" s="9" t="s">
        <v>329</v>
      </c>
      <c r="O410" s="9" t="s">
        <v>92</v>
      </c>
      <c r="P410" s="9" t="s">
        <v>240</v>
      </c>
      <c r="Q410" s="9" t="s">
        <v>55</v>
      </c>
      <c r="R410" s="9" t="s">
        <v>102</v>
      </c>
      <c r="AA410" s="9">
        <v>0</v>
      </c>
      <c r="AB410" s="9" t="s">
        <v>102</v>
      </c>
      <c r="AG410" s="9" t="s">
        <v>60</v>
      </c>
      <c r="AN410" s="9" t="s">
        <v>102</v>
      </c>
      <c r="AU410" s="9" t="s">
        <v>102</v>
      </c>
      <c r="BH410" s="9" t="s">
        <v>102</v>
      </c>
      <c r="BI410" s="9" t="s">
        <v>102</v>
      </c>
      <c r="BJ410" s="9" t="s">
        <v>102</v>
      </c>
      <c r="BN410" s="9" t="s">
        <v>102</v>
      </c>
      <c r="BQ410" s="9" t="s">
        <v>102</v>
      </c>
      <c r="CJ410" s="9" t="s">
        <v>102</v>
      </c>
      <c r="CT410" s="9" t="s">
        <v>55</v>
      </c>
      <c r="CX410" s="9" t="s">
        <v>102</v>
      </c>
      <c r="DI410" s="9" t="s">
        <v>102</v>
      </c>
      <c r="DJ410" s="9" t="s">
        <v>102</v>
      </c>
      <c r="DO410" s="9" t="s">
        <v>102</v>
      </c>
      <c r="ED410" s="9" t="s">
        <v>102</v>
      </c>
      <c r="EE410" s="9" t="s">
        <v>102</v>
      </c>
      <c r="EO410" s="9" t="s">
        <v>102</v>
      </c>
      <c r="GC410" s="9" t="s">
        <v>102</v>
      </c>
      <c r="GH410" s="9" t="s">
        <v>102</v>
      </c>
      <c r="HV410" s="9" t="s">
        <v>102</v>
      </c>
      <c r="KC410" s="9" t="s">
        <v>102</v>
      </c>
      <c r="KW410" s="9" t="s">
        <v>102</v>
      </c>
      <c r="LW410" s="9" t="s">
        <v>102</v>
      </c>
      <c r="AKR410" s="9" t="s">
        <v>102</v>
      </c>
      <c r="BIQ410" s="9" t="s">
        <v>102</v>
      </c>
      <c r="BIT410" s="9" t="s">
        <v>102</v>
      </c>
      <c r="BJF410" s="9" t="s">
        <v>102</v>
      </c>
      <c r="BLK410" s="9" t="s">
        <v>102</v>
      </c>
      <c r="BLN410" s="9" t="s">
        <v>102</v>
      </c>
      <c r="BMA410" s="9" t="s">
        <v>102</v>
      </c>
      <c r="BMG410" s="9" t="s">
        <v>102</v>
      </c>
      <c r="BMH410" s="9" t="s">
        <v>102</v>
      </c>
      <c r="BNZ410" s="9" t="s">
        <v>55</v>
      </c>
      <c r="BOB410" s="9" t="s">
        <v>102</v>
      </c>
      <c r="BOK410" s="9" t="s">
        <v>60</v>
      </c>
      <c r="BPD410" s="9" t="s">
        <v>102</v>
      </c>
      <c r="BPE410" s="9" t="s">
        <v>102</v>
      </c>
      <c r="BQD410" s="9" t="s">
        <v>102</v>
      </c>
      <c r="BQQ410" s="9">
        <v>0</v>
      </c>
      <c r="BQS410" s="9" t="s">
        <v>102</v>
      </c>
      <c r="BSA410" s="9" t="s">
        <v>102</v>
      </c>
      <c r="BSS410" s="9" t="s">
        <v>102</v>
      </c>
      <c r="BTL410" s="9" t="s">
        <v>55</v>
      </c>
      <c r="BTZ410" s="9" t="s">
        <v>102</v>
      </c>
    </row>
    <row r="411" spans="1:980 1594:1898" s="9" customFormat="1" x14ac:dyDescent="0.2">
      <c r="A411" s="9" t="s">
        <v>1281</v>
      </c>
      <c r="B411" s="9" t="s">
        <v>608</v>
      </c>
      <c r="C411" s="9" t="s">
        <v>1298</v>
      </c>
      <c r="D411" s="9" t="s">
        <v>45</v>
      </c>
      <c r="E411" s="9" t="s">
        <v>42</v>
      </c>
      <c r="F411" s="9" t="s">
        <v>45</v>
      </c>
      <c r="G411" s="9" t="s">
        <v>45</v>
      </c>
      <c r="H411" s="9" t="s">
        <v>45</v>
      </c>
      <c r="I411" s="9" t="s">
        <v>43</v>
      </c>
      <c r="J411" s="9" t="s">
        <v>45</v>
      </c>
      <c r="K411" s="9" t="s">
        <v>45</v>
      </c>
      <c r="L411" s="9" t="s">
        <v>45</v>
      </c>
      <c r="M411" s="9" t="s">
        <v>45</v>
      </c>
      <c r="N411" s="9" t="s">
        <v>329</v>
      </c>
      <c r="O411" s="9" t="s">
        <v>95</v>
      </c>
      <c r="P411" s="9" t="s">
        <v>240</v>
      </c>
      <c r="Q411" s="9" t="s">
        <v>102</v>
      </c>
      <c r="R411" s="9" t="s">
        <v>55</v>
      </c>
      <c r="AA411" s="9">
        <v>0</v>
      </c>
      <c r="AB411" s="9" t="s">
        <v>102</v>
      </c>
      <c r="AG411" s="9" t="s">
        <v>102</v>
      </c>
      <c r="AN411" s="9" t="s">
        <v>102</v>
      </c>
      <c r="AU411" s="9" t="s">
        <v>102</v>
      </c>
      <c r="BH411" s="9" t="s">
        <v>55</v>
      </c>
      <c r="BI411" s="9" t="s">
        <v>51</v>
      </c>
      <c r="BJ411" s="9" t="s">
        <v>102</v>
      </c>
      <c r="BN411" s="9" t="s">
        <v>102</v>
      </c>
      <c r="BQ411" s="9" t="s">
        <v>102</v>
      </c>
      <c r="CJ411" s="9" t="s">
        <v>102</v>
      </c>
      <c r="CT411" s="9" t="s">
        <v>102</v>
      </c>
      <c r="CX411" s="9" t="s">
        <v>102</v>
      </c>
      <c r="DI411" s="9" t="s">
        <v>102</v>
      </c>
      <c r="DJ411" s="9" t="s">
        <v>102</v>
      </c>
      <c r="DO411" s="9" t="s">
        <v>102</v>
      </c>
      <c r="ED411" s="9" t="s">
        <v>55</v>
      </c>
      <c r="EE411" s="9" t="s">
        <v>102</v>
      </c>
      <c r="EO411" s="9" t="s">
        <v>102</v>
      </c>
      <c r="GC411" s="9" t="s">
        <v>102</v>
      </c>
      <c r="GH411" s="9" t="s">
        <v>102</v>
      </c>
      <c r="HV411" s="9" t="s">
        <v>102</v>
      </c>
      <c r="KC411" s="9" t="s">
        <v>102</v>
      </c>
      <c r="KW411" s="9" t="s">
        <v>102</v>
      </c>
      <c r="LW411" s="9" t="s">
        <v>102</v>
      </c>
      <c r="AKR411" s="9" t="s">
        <v>102</v>
      </c>
      <c r="BIQ411" s="9" t="s">
        <v>45</v>
      </c>
      <c r="BIT411" s="9" t="s">
        <v>45</v>
      </c>
      <c r="BJF411" s="9" t="s">
        <v>45</v>
      </c>
      <c r="BLK411" s="9" t="s">
        <v>45</v>
      </c>
      <c r="BLN411" s="9" t="s">
        <v>45</v>
      </c>
      <c r="BMA411" s="9" t="s">
        <v>45</v>
      </c>
      <c r="BMG411" s="9" t="s">
        <v>45</v>
      </c>
      <c r="BMH411" s="9" t="s">
        <v>45</v>
      </c>
      <c r="BNZ411" s="9" t="s">
        <v>45</v>
      </c>
      <c r="BOB411" s="9" t="s">
        <v>45</v>
      </c>
      <c r="BOK411" s="9" t="s">
        <v>45</v>
      </c>
      <c r="BPD411" s="9" t="s">
        <v>45</v>
      </c>
      <c r="BPE411" s="9" t="s">
        <v>45</v>
      </c>
      <c r="BQD411" s="9" t="s">
        <v>45</v>
      </c>
      <c r="BQQ411" s="9" t="s">
        <v>45</v>
      </c>
      <c r="BQS411" s="9" t="s">
        <v>45</v>
      </c>
      <c r="BSA411" s="9" t="s">
        <v>45</v>
      </c>
      <c r="BSS411" s="9" t="s">
        <v>45</v>
      </c>
      <c r="BTL411" s="9" t="s">
        <v>45</v>
      </c>
      <c r="BTZ411" s="9" t="s">
        <v>45</v>
      </c>
    </row>
    <row r="412" spans="1:980 1594:1898" s="9" customFormat="1" x14ac:dyDescent="0.2">
      <c r="A412" s="9" t="s">
        <v>1340</v>
      </c>
      <c r="B412" s="9" t="s">
        <v>1341</v>
      </c>
      <c r="C412" s="9" t="s">
        <v>45</v>
      </c>
      <c r="D412" s="9">
        <v>47</v>
      </c>
      <c r="E412" s="9" t="s">
        <v>42</v>
      </c>
      <c r="F412" s="9" t="s">
        <v>45</v>
      </c>
      <c r="G412" s="9" t="s">
        <v>45</v>
      </c>
      <c r="H412" s="9" t="s">
        <v>45</v>
      </c>
      <c r="I412" s="9" t="s">
        <v>141</v>
      </c>
      <c r="J412" s="9" t="s">
        <v>45</v>
      </c>
      <c r="K412" s="9" t="s">
        <v>45</v>
      </c>
      <c r="L412" s="9" t="s">
        <v>45</v>
      </c>
      <c r="M412" s="9" t="s">
        <v>45</v>
      </c>
      <c r="N412" s="9" t="s">
        <v>45</v>
      </c>
      <c r="O412" s="9" t="s">
        <v>95</v>
      </c>
      <c r="P412" s="9" t="s">
        <v>9</v>
      </c>
      <c r="AZ412" s="9" t="s">
        <v>2957</v>
      </c>
    </row>
    <row r="413" spans="1:980 1594:1898" s="9" customFormat="1" x14ac:dyDescent="0.2">
      <c r="A413" s="9" t="s">
        <v>1342</v>
      </c>
      <c r="B413" s="9" t="s">
        <v>91</v>
      </c>
      <c r="C413" s="9" t="s">
        <v>1343</v>
      </c>
      <c r="D413" s="9" t="s">
        <v>45</v>
      </c>
      <c r="E413" s="9" t="s">
        <v>45</v>
      </c>
      <c r="F413" s="9" t="s">
        <v>45</v>
      </c>
      <c r="G413" s="9" t="s">
        <v>45</v>
      </c>
      <c r="H413" s="9" t="s">
        <v>45</v>
      </c>
      <c r="I413" s="9" t="s">
        <v>45</v>
      </c>
      <c r="J413" s="9" t="s">
        <v>45</v>
      </c>
      <c r="K413" s="9" t="s">
        <v>45</v>
      </c>
      <c r="L413" s="9" t="s">
        <v>45</v>
      </c>
      <c r="M413" s="9" t="s">
        <v>45</v>
      </c>
      <c r="N413" s="9" t="s">
        <v>329</v>
      </c>
      <c r="O413" s="9" t="s">
        <v>95</v>
      </c>
      <c r="P413" s="9" t="s">
        <v>240</v>
      </c>
      <c r="R413" s="9" t="s">
        <v>102</v>
      </c>
      <c r="S413" s="9" t="s">
        <v>1344</v>
      </c>
      <c r="U413" s="9" t="s">
        <v>102</v>
      </c>
      <c r="AF413" s="9" t="s">
        <v>102</v>
      </c>
      <c r="BR413" s="9" t="s">
        <v>102</v>
      </c>
      <c r="CB413" s="9" t="s">
        <v>102</v>
      </c>
      <c r="CE413" s="9" t="s">
        <v>102</v>
      </c>
    </row>
    <row r="414" spans="1:980 1594:1898" s="9" customFormat="1" x14ac:dyDescent="0.2">
      <c r="A414" s="9" t="s">
        <v>1342</v>
      </c>
      <c r="B414" s="9" t="s">
        <v>91</v>
      </c>
      <c r="C414" s="9" t="s">
        <v>1345</v>
      </c>
      <c r="D414" s="9" t="s">
        <v>45</v>
      </c>
      <c r="E414" s="9" t="s">
        <v>45</v>
      </c>
      <c r="F414" s="9" t="s">
        <v>45</v>
      </c>
      <c r="G414" s="9" t="s">
        <v>45</v>
      </c>
      <c r="H414" s="9" t="s">
        <v>45</v>
      </c>
      <c r="I414" s="9" t="s">
        <v>45</v>
      </c>
      <c r="J414" s="9" t="s">
        <v>45</v>
      </c>
      <c r="K414" s="9" t="s">
        <v>45</v>
      </c>
      <c r="L414" s="9" t="s">
        <v>45</v>
      </c>
      <c r="M414" s="9" t="s">
        <v>45</v>
      </c>
      <c r="N414" s="9" t="s">
        <v>329</v>
      </c>
      <c r="O414" s="9" t="s">
        <v>95</v>
      </c>
      <c r="P414" s="9" t="s">
        <v>240</v>
      </c>
      <c r="R414" s="9" t="s">
        <v>102</v>
      </c>
      <c r="S414" s="9" t="s">
        <v>1346</v>
      </c>
      <c r="U414" s="9" t="s">
        <v>102</v>
      </c>
      <c r="AF414" s="9" t="s">
        <v>102</v>
      </c>
      <c r="BR414" s="9" t="s">
        <v>102</v>
      </c>
      <c r="CB414" s="9" t="s">
        <v>102</v>
      </c>
      <c r="CE414" s="9" t="s">
        <v>102</v>
      </c>
    </row>
    <row r="415" spans="1:980 1594:1898" s="9" customFormat="1" x14ac:dyDescent="0.2">
      <c r="A415" s="9" t="s">
        <v>1342</v>
      </c>
      <c r="B415" s="9" t="s">
        <v>91</v>
      </c>
      <c r="C415" s="9" t="s">
        <v>1347</v>
      </c>
      <c r="D415" s="9" t="s">
        <v>45</v>
      </c>
      <c r="E415" s="9" t="s">
        <v>45</v>
      </c>
      <c r="F415" s="9" t="s">
        <v>45</v>
      </c>
      <c r="G415" s="9" t="s">
        <v>45</v>
      </c>
      <c r="H415" s="9" t="s">
        <v>45</v>
      </c>
      <c r="I415" s="9" t="s">
        <v>45</v>
      </c>
      <c r="J415" s="9" t="s">
        <v>45</v>
      </c>
      <c r="K415" s="9" t="s">
        <v>45</v>
      </c>
      <c r="L415" s="9" t="s">
        <v>45</v>
      </c>
      <c r="M415" s="9" t="s">
        <v>45</v>
      </c>
      <c r="N415" s="9" t="s">
        <v>329</v>
      </c>
      <c r="O415" s="9" t="s">
        <v>95</v>
      </c>
      <c r="P415" s="9" t="s">
        <v>240</v>
      </c>
      <c r="R415" s="9" t="s">
        <v>102</v>
      </c>
      <c r="S415" s="9" t="s">
        <v>1348</v>
      </c>
      <c r="U415" s="9" t="s">
        <v>1349</v>
      </c>
      <c r="AF415" s="9" t="s">
        <v>102</v>
      </c>
      <c r="BR415" s="9" t="s">
        <v>102</v>
      </c>
      <c r="CB415" s="9" t="s">
        <v>102</v>
      </c>
      <c r="CE415" s="9" t="s">
        <v>102</v>
      </c>
    </row>
    <row r="416" spans="1:980 1594:1898" s="9" customFormat="1" x14ac:dyDescent="0.2">
      <c r="A416" s="9" t="s">
        <v>1342</v>
      </c>
      <c r="B416" s="9" t="s">
        <v>91</v>
      </c>
      <c r="C416" s="9" t="s">
        <v>1350</v>
      </c>
      <c r="D416" s="9" t="s">
        <v>45</v>
      </c>
      <c r="E416" s="9" t="s">
        <v>45</v>
      </c>
      <c r="F416" s="9" t="s">
        <v>45</v>
      </c>
      <c r="G416" s="9" t="s">
        <v>45</v>
      </c>
      <c r="H416" s="9" t="s">
        <v>45</v>
      </c>
      <c r="I416" s="9" t="s">
        <v>45</v>
      </c>
      <c r="J416" s="9" t="s">
        <v>45</v>
      </c>
      <c r="K416" s="9" t="s">
        <v>45</v>
      </c>
      <c r="L416" s="9" t="s">
        <v>45</v>
      </c>
      <c r="M416" s="9" t="s">
        <v>45</v>
      </c>
      <c r="N416" s="9" t="s">
        <v>329</v>
      </c>
      <c r="O416" s="9" t="s">
        <v>92</v>
      </c>
      <c r="P416" s="9" t="s">
        <v>240</v>
      </c>
      <c r="R416" s="9" t="s">
        <v>102</v>
      </c>
      <c r="S416" s="9" t="s">
        <v>102</v>
      </c>
      <c r="U416" s="9" t="s">
        <v>102</v>
      </c>
      <c r="AF416" s="9" t="s">
        <v>102</v>
      </c>
      <c r="BR416" s="9" t="s">
        <v>102</v>
      </c>
      <c r="CB416" s="9" t="s">
        <v>102</v>
      </c>
      <c r="CE416" s="9" t="s">
        <v>102</v>
      </c>
      <c r="BIH416" s="9" t="s">
        <v>102</v>
      </c>
      <c r="BJT416" s="9" t="s">
        <v>102</v>
      </c>
      <c r="BLK416" s="9" t="s">
        <v>102</v>
      </c>
      <c r="BLR416" s="9" t="s">
        <v>102</v>
      </c>
      <c r="BOH416" s="9" t="s">
        <v>102</v>
      </c>
      <c r="BQF416" s="9" t="s">
        <v>102</v>
      </c>
      <c r="BQW416" s="9" t="s">
        <v>102</v>
      </c>
    </row>
    <row r="417" spans="1:436 1594:1890" s="9" customFormat="1" x14ac:dyDescent="0.2">
      <c r="A417" s="9" t="s">
        <v>1342</v>
      </c>
      <c r="B417" s="9" t="s">
        <v>91</v>
      </c>
      <c r="C417" s="9" t="s">
        <v>2330</v>
      </c>
      <c r="D417" s="9" t="s">
        <v>45</v>
      </c>
      <c r="E417" s="9" t="s">
        <v>45</v>
      </c>
      <c r="F417" s="9" t="s">
        <v>45</v>
      </c>
      <c r="G417" s="9" t="s">
        <v>45</v>
      </c>
      <c r="H417" s="9" t="s">
        <v>45</v>
      </c>
      <c r="I417" s="9" t="s">
        <v>45</v>
      </c>
      <c r="J417" s="9" t="s">
        <v>45</v>
      </c>
      <c r="K417" s="9" t="s">
        <v>45</v>
      </c>
      <c r="L417" s="9" t="s">
        <v>45</v>
      </c>
      <c r="M417" s="9" t="s">
        <v>45</v>
      </c>
      <c r="N417" s="9" t="s">
        <v>329</v>
      </c>
      <c r="O417" s="9" t="s">
        <v>92</v>
      </c>
      <c r="P417" s="9" t="s">
        <v>240</v>
      </c>
      <c r="R417" s="9" t="s">
        <v>2331</v>
      </c>
      <c r="BR417" s="9" t="s">
        <v>2958</v>
      </c>
      <c r="CE417" s="9" t="s">
        <v>2898</v>
      </c>
      <c r="BIH417" s="9" t="s">
        <v>2898</v>
      </c>
      <c r="BLK417" s="9" t="s">
        <v>2331</v>
      </c>
    </row>
    <row r="418" spans="1:436 1594:1890" s="9" customFormat="1" x14ac:dyDescent="0.2">
      <c r="A418" s="9" t="s">
        <v>1342</v>
      </c>
      <c r="B418" s="9" t="s">
        <v>91</v>
      </c>
      <c r="C418" s="9" t="s">
        <v>1351</v>
      </c>
      <c r="D418" s="9" t="s">
        <v>45</v>
      </c>
      <c r="E418" s="9" t="s">
        <v>45</v>
      </c>
      <c r="F418" s="9" t="s">
        <v>45</v>
      </c>
      <c r="G418" s="9" t="s">
        <v>45</v>
      </c>
      <c r="H418" s="9" t="s">
        <v>45</v>
      </c>
      <c r="I418" s="9" t="s">
        <v>45</v>
      </c>
      <c r="J418" s="9" t="s">
        <v>45</v>
      </c>
      <c r="K418" s="9" t="s">
        <v>45</v>
      </c>
      <c r="L418" s="9" t="s">
        <v>45</v>
      </c>
      <c r="M418" s="9" t="s">
        <v>45</v>
      </c>
      <c r="N418" s="9" t="s">
        <v>329</v>
      </c>
      <c r="O418" s="9" t="s">
        <v>92</v>
      </c>
      <c r="P418" s="9" t="s">
        <v>240</v>
      </c>
      <c r="R418" s="9" t="s">
        <v>1353</v>
      </c>
      <c r="S418" s="9" t="s">
        <v>102</v>
      </c>
      <c r="U418" s="9" t="s">
        <v>102</v>
      </c>
      <c r="AF418" s="9" t="s">
        <v>102</v>
      </c>
      <c r="BR418" s="9" t="s">
        <v>102</v>
      </c>
      <c r="CB418" s="9" t="s">
        <v>102</v>
      </c>
      <c r="CE418" s="9" t="s">
        <v>102</v>
      </c>
      <c r="BIH418" s="9" t="s">
        <v>102</v>
      </c>
      <c r="BJT418" s="9" t="s">
        <v>102</v>
      </c>
      <c r="BLK418" s="9" t="s">
        <v>1353</v>
      </c>
      <c r="BLR418" s="9" t="s">
        <v>102</v>
      </c>
      <c r="BOH418" s="9" t="s">
        <v>102</v>
      </c>
      <c r="BQF418" s="9" t="s">
        <v>102</v>
      </c>
      <c r="BQW418" s="9" t="s">
        <v>102</v>
      </c>
    </row>
    <row r="419" spans="1:436 1594:1890" s="9" customFormat="1" x14ac:dyDescent="0.2">
      <c r="A419" s="9" t="s">
        <v>1342</v>
      </c>
      <c r="B419" s="9" t="s">
        <v>91</v>
      </c>
      <c r="C419" s="9" t="s">
        <v>1352</v>
      </c>
      <c r="D419" s="9" t="s">
        <v>45</v>
      </c>
      <c r="E419" s="9" t="s">
        <v>45</v>
      </c>
      <c r="F419" s="9" t="s">
        <v>45</v>
      </c>
      <c r="G419" s="9" t="s">
        <v>45</v>
      </c>
      <c r="H419" s="9" t="s">
        <v>45</v>
      </c>
      <c r="I419" s="9" t="s">
        <v>45</v>
      </c>
      <c r="J419" s="9" t="s">
        <v>45</v>
      </c>
      <c r="K419" s="9" t="s">
        <v>45</v>
      </c>
      <c r="L419" s="9" t="s">
        <v>45</v>
      </c>
      <c r="M419" s="9" t="s">
        <v>45</v>
      </c>
      <c r="N419" s="9" t="s">
        <v>329</v>
      </c>
      <c r="O419" s="9" t="s">
        <v>92</v>
      </c>
      <c r="P419" s="9" t="s">
        <v>240</v>
      </c>
      <c r="R419" s="9" t="s">
        <v>102</v>
      </c>
      <c r="S419" s="9" t="s">
        <v>102</v>
      </c>
      <c r="U419" s="9" t="s">
        <v>102</v>
      </c>
      <c r="AF419" s="9" t="s">
        <v>102</v>
      </c>
      <c r="BR419" s="9" t="s">
        <v>102</v>
      </c>
      <c r="CB419" s="9" t="s">
        <v>102</v>
      </c>
      <c r="CE419" s="9" t="s">
        <v>102</v>
      </c>
      <c r="BIH419" s="9" t="s">
        <v>102</v>
      </c>
      <c r="BJT419" s="9" t="s">
        <v>102</v>
      </c>
      <c r="BLK419" s="9" t="s">
        <v>102</v>
      </c>
      <c r="BLR419" s="9" t="s">
        <v>102</v>
      </c>
      <c r="BOH419" s="9" t="s">
        <v>102</v>
      </c>
      <c r="BQF419" s="9" t="s">
        <v>102</v>
      </c>
      <c r="BQW419" s="9" t="s">
        <v>102</v>
      </c>
    </row>
    <row r="420" spans="1:436 1594:1890" s="9" customFormat="1" x14ac:dyDescent="0.2">
      <c r="A420" s="9" t="s">
        <v>1342</v>
      </c>
      <c r="B420" s="9" t="s">
        <v>91</v>
      </c>
      <c r="C420" s="9" t="s">
        <v>1354</v>
      </c>
      <c r="D420" s="9" t="s">
        <v>45</v>
      </c>
      <c r="E420" s="9" t="s">
        <v>45</v>
      </c>
      <c r="F420" s="9" t="s">
        <v>45</v>
      </c>
      <c r="G420" s="9" t="s">
        <v>45</v>
      </c>
      <c r="H420" s="9" t="s">
        <v>45</v>
      </c>
      <c r="I420" s="9" t="s">
        <v>45</v>
      </c>
      <c r="J420" s="9" t="s">
        <v>45</v>
      </c>
      <c r="K420" s="9" t="s">
        <v>45</v>
      </c>
      <c r="L420" s="9" t="s">
        <v>45</v>
      </c>
      <c r="M420" s="9" t="s">
        <v>45</v>
      </c>
      <c r="N420" s="9" t="s">
        <v>329</v>
      </c>
      <c r="O420" s="9" t="s">
        <v>92</v>
      </c>
      <c r="P420" s="9" t="s">
        <v>240</v>
      </c>
      <c r="R420" s="9" t="s">
        <v>102</v>
      </c>
      <c r="S420" s="9" t="s">
        <v>102</v>
      </c>
      <c r="U420" s="9" t="s">
        <v>102</v>
      </c>
      <c r="AF420" s="9" t="s">
        <v>102</v>
      </c>
      <c r="BR420" s="9" t="s">
        <v>102</v>
      </c>
      <c r="CB420" s="9" t="s">
        <v>102</v>
      </c>
      <c r="CE420" s="9" t="s">
        <v>102</v>
      </c>
      <c r="BIH420" s="9" t="s">
        <v>102</v>
      </c>
      <c r="BJT420" s="9" t="s">
        <v>102</v>
      </c>
      <c r="BLK420" s="9" t="s">
        <v>102</v>
      </c>
      <c r="BLR420" s="9" t="s">
        <v>102</v>
      </c>
      <c r="BOH420" s="9" t="s">
        <v>102</v>
      </c>
      <c r="BQF420" s="9" t="s">
        <v>102</v>
      </c>
      <c r="BQW420" s="9" t="s">
        <v>102</v>
      </c>
    </row>
    <row r="421" spans="1:436 1594:1890" s="9" customFormat="1" x14ac:dyDescent="0.2">
      <c r="A421" s="9" t="s">
        <v>1342</v>
      </c>
      <c r="B421" s="9" t="s">
        <v>91</v>
      </c>
      <c r="C421" s="9" t="s">
        <v>1355</v>
      </c>
      <c r="D421" s="9" t="s">
        <v>45</v>
      </c>
      <c r="E421" s="9" t="s">
        <v>45</v>
      </c>
      <c r="F421" s="9" t="s">
        <v>45</v>
      </c>
      <c r="G421" s="9" t="s">
        <v>45</v>
      </c>
      <c r="H421" s="9" t="s">
        <v>45</v>
      </c>
      <c r="I421" s="9" t="s">
        <v>45</v>
      </c>
      <c r="J421" s="9" t="s">
        <v>45</v>
      </c>
      <c r="K421" s="9" t="s">
        <v>45</v>
      </c>
      <c r="L421" s="9" t="s">
        <v>45</v>
      </c>
      <c r="M421" s="9" t="s">
        <v>45</v>
      </c>
      <c r="N421" s="9" t="s">
        <v>329</v>
      </c>
      <c r="O421" s="9" t="s">
        <v>92</v>
      </c>
      <c r="P421" s="9" t="s">
        <v>240</v>
      </c>
      <c r="R421" s="9" t="s">
        <v>102</v>
      </c>
      <c r="S421" s="9" t="s">
        <v>102</v>
      </c>
      <c r="U421" s="9" t="s">
        <v>102</v>
      </c>
      <c r="AF421" s="9" t="s">
        <v>102</v>
      </c>
      <c r="BR421" s="9" t="s">
        <v>102</v>
      </c>
      <c r="CB421" s="9" t="s">
        <v>102</v>
      </c>
      <c r="CE421" s="9" t="s">
        <v>102</v>
      </c>
      <c r="BIH421" s="9" t="s">
        <v>102</v>
      </c>
      <c r="BJT421" s="9" t="s">
        <v>102</v>
      </c>
      <c r="BLK421" s="9" t="s">
        <v>102</v>
      </c>
      <c r="BLR421" s="9" t="s">
        <v>102</v>
      </c>
      <c r="BOH421" s="9" t="s">
        <v>102</v>
      </c>
      <c r="BQF421" s="9" t="s">
        <v>102</v>
      </c>
      <c r="BQW421" s="9" t="s">
        <v>102</v>
      </c>
    </row>
    <row r="422" spans="1:436 1594:1890" s="9" customFormat="1" x14ac:dyDescent="0.2">
      <c r="A422" s="9" t="s">
        <v>1342</v>
      </c>
      <c r="B422" s="9" t="s">
        <v>91</v>
      </c>
      <c r="C422" s="9" t="s">
        <v>1356</v>
      </c>
      <c r="D422" s="9" t="s">
        <v>45</v>
      </c>
      <c r="E422" s="9" t="s">
        <v>45</v>
      </c>
      <c r="F422" s="9" t="s">
        <v>45</v>
      </c>
      <c r="G422" s="9" t="s">
        <v>45</v>
      </c>
      <c r="H422" s="9" t="s">
        <v>45</v>
      </c>
      <c r="I422" s="9" t="s">
        <v>45</v>
      </c>
      <c r="J422" s="9" t="s">
        <v>45</v>
      </c>
      <c r="K422" s="9" t="s">
        <v>45</v>
      </c>
      <c r="L422" s="9" t="s">
        <v>45</v>
      </c>
      <c r="M422" s="9" t="s">
        <v>45</v>
      </c>
      <c r="N422" s="9" t="s">
        <v>329</v>
      </c>
      <c r="O422" s="9" t="s">
        <v>92</v>
      </c>
      <c r="P422" s="9" t="s">
        <v>240</v>
      </c>
      <c r="Q422" s="9" t="s">
        <v>3566</v>
      </c>
      <c r="R422" s="9" t="s">
        <v>102</v>
      </c>
      <c r="S422" s="9" t="s">
        <v>102</v>
      </c>
      <c r="U422" s="9" t="s">
        <v>102</v>
      </c>
      <c r="AF422" s="9" t="s">
        <v>102</v>
      </c>
      <c r="BR422" s="9" t="s">
        <v>102</v>
      </c>
      <c r="CB422" s="9" t="s">
        <v>102</v>
      </c>
      <c r="CE422" s="9" t="s">
        <v>102</v>
      </c>
      <c r="BIH422" s="9" t="s">
        <v>102</v>
      </c>
      <c r="BJT422" s="9" t="s">
        <v>1357</v>
      </c>
      <c r="BLK422" s="9" t="s">
        <v>102</v>
      </c>
      <c r="BLR422" s="9" t="s">
        <v>102</v>
      </c>
      <c r="BOH422" s="9" t="s">
        <v>102</v>
      </c>
      <c r="BQF422" s="9" t="s">
        <v>102</v>
      </c>
      <c r="BQW422" s="9" t="s">
        <v>102</v>
      </c>
      <c r="BTL422" s="9" t="s">
        <v>102</v>
      </c>
    </row>
    <row r="423" spans="1:436 1594:1890" s="9" customFormat="1" x14ac:dyDescent="0.2">
      <c r="A423" s="9" t="s">
        <v>1342</v>
      </c>
      <c r="B423" s="9" t="s">
        <v>91</v>
      </c>
      <c r="C423" s="9" t="s">
        <v>1358</v>
      </c>
      <c r="D423" s="9" t="s">
        <v>45</v>
      </c>
      <c r="E423" s="9" t="s">
        <v>45</v>
      </c>
      <c r="F423" s="9" t="s">
        <v>45</v>
      </c>
      <c r="G423" s="9" t="s">
        <v>45</v>
      </c>
      <c r="H423" s="9" t="s">
        <v>45</v>
      </c>
      <c r="I423" s="9" t="s">
        <v>45</v>
      </c>
      <c r="J423" s="9" t="s">
        <v>45</v>
      </c>
      <c r="K423" s="9" t="s">
        <v>45</v>
      </c>
      <c r="L423" s="9" t="s">
        <v>45</v>
      </c>
      <c r="M423" s="9" t="s">
        <v>45</v>
      </c>
      <c r="N423" s="9" t="s">
        <v>329</v>
      </c>
      <c r="O423" s="9" t="s">
        <v>92</v>
      </c>
      <c r="P423" s="9" t="s">
        <v>240</v>
      </c>
      <c r="R423" s="9" t="s">
        <v>102</v>
      </c>
      <c r="S423" s="9" t="s">
        <v>102</v>
      </c>
      <c r="U423" s="9" t="s">
        <v>102</v>
      </c>
      <c r="AF423" s="9" t="s">
        <v>102</v>
      </c>
      <c r="BR423" s="9" t="s">
        <v>102</v>
      </c>
      <c r="CB423" s="9" t="s">
        <v>102</v>
      </c>
      <c r="CE423" s="9" t="s">
        <v>102</v>
      </c>
      <c r="BIH423" s="9" t="s">
        <v>102</v>
      </c>
      <c r="BJT423" s="9" t="s">
        <v>102</v>
      </c>
      <c r="BLK423" s="9" t="s">
        <v>102</v>
      </c>
      <c r="BLR423" s="9" t="s">
        <v>102</v>
      </c>
      <c r="BOH423" s="9" t="s">
        <v>102</v>
      </c>
      <c r="BQF423" s="9" t="s">
        <v>102</v>
      </c>
      <c r="BQW423" s="9" t="s">
        <v>102</v>
      </c>
    </row>
    <row r="424" spans="1:436 1594:1890" s="9" customFormat="1" x14ac:dyDescent="0.2">
      <c r="A424" s="9" t="s">
        <v>1342</v>
      </c>
      <c r="B424" s="9" t="s">
        <v>91</v>
      </c>
      <c r="C424" s="9" t="s">
        <v>1359</v>
      </c>
      <c r="D424" s="9" t="s">
        <v>45</v>
      </c>
      <c r="E424" s="9" t="s">
        <v>45</v>
      </c>
      <c r="F424" s="9" t="s">
        <v>45</v>
      </c>
      <c r="G424" s="9" t="s">
        <v>45</v>
      </c>
      <c r="H424" s="9" t="s">
        <v>45</v>
      </c>
      <c r="I424" s="9" t="s">
        <v>45</v>
      </c>
      <c r="J424" s="9" t="s">
        <v>45</v>
      </c>
      <c r="K424" s="9" t="s">
        <v>45</v>
      </c>
      <c r="L424" s="9" t="s">
        <v>45</v>
      </c>
      <c r="M424" s="9" t="s">
        <v>45</v>
      </c>
      <c r="N424" s="9" t="s">
        <v>329</v>
      </c>
      <c r="O424" s="9" t="s">
        <v>92</v>
      </c>
      <c r="P424" s="9" t="s">
        <v>240</v>
      </c>
      <c r="R424" s="9" t="s">
        <v>102</v>
      </c>
      <c r="S424" s="9" t="s">
        <v>1360</v>
      </c>
      <c r="U424" s="9" t="s">
        <v>102</v>
      </c>
      <c r="AF424" s="9" t="s">
        <v>102</v>
      </c>
      <c r="BR424" s="9" t="s">
        <v>102</v>
      </c>
      <c r="CB424" s="9" t="s">
        <v>102</v>
      </c>
      <c r="CE424" s="9" t="s">
        <v>102</v>
      </c>
      <c r="BIH424" s="9" t="s">
        <v>102</v>
      </c>
      <c r="BJT424" s="9" t="s">
        <v>102</v>
      </c>
      <c r="BLK424" s="9" t="s">
        <v>102</v>
      </c>
      <c r="BLR424" s="9" t="s">
        <v>102</v>
      </c>
      <c r="BOH424" s="9" t="s">
        <v>1360</v>
      </c>
      <c r="BQF424" s="9" t="s">
        <v>102</v>
      </c>
      <c r="BQW424" s="9" t="s">
        <v>102</v>
      </c>
    </row>
    <row r="425" spans="1:436 1594:1890" s="9" customFormat="1" x14ac:dyDescent="0.2">
      <c r="A425" s="9" t="s">
        <v>1362</v>
      </c>
      <c r="B425" s="9" t="s">
        <v>1363</v>
      </c>
      <c r="C425" s="9">
        <v>4</v>
      </c>
      <c r="D425" s="9" t="s">
        <v>45</v>
      </c>
      <c r="E425" s="9" t="s">
        <v>45</v>
      </c>
      <c r="F425" s="9" t="s">
        <v>45</v>
      </c>
      <c r="G425" s="9" t="s">
        <v>45</v>
      </c>
      <c r="H425" s="9" t="s">
        <v>45</v>
      </c>
      <c r="I425" s="9" t="s">
        <v>45</v>
      </c>
      <c r="J425" s="9" t="s">
        <v>45</v>
      </c>
      <c r="K425" s="9" t="s">
        <v>45</v>
      </c>
      <c r="L425" s="9" t="s">
        <v>45</v>
      </c>
      <c r="M425" s="9" t="s">
        <v>45</v>
      </c>
      <c r="N425" s="9" t="s">
        <v>45</v>
      </c>
      <c r="O425" s="9" t="s">
        <v>92</v>
      </c>
      <c r="P425" s="9" t="s">
        <v>240</v>
      </c>
      <c r="S425" s="9" t="s">
        <v>3646</v>
      </c>
      <c r="AJ425" s="9" t="s">
        <v>49</v>
      </c>
      <c r="AM425" s="9" t="s">
        <v>49</v>
      </c>
      <c r="AO425" s="9" t="s">
        <v>102</v>
      </c>
      <c r="BX425" s="9" t="s">
        <v>49</v>
      </c>
      <c r="PT425" s="9" t="s">
        <v>102</v>
      </c>
      <c r="BKA425" s="9" t="s">
        <v>49</v>
      </c>
      <c r="BML425" s="9" t="s">
        <v>49</v>
      </c>
      <c r="BOH425" s="9" t="s">
        <v>85</v>
      </c>
      <c r="BOZ425" s="9" t="s">
        <v>102</v>
      </c>
    </row>
    <row r="426" spans="1:436 1594:1890" s="9" customFormat="1" x14ac:dyDescent="0.2">
      <c r="A426" s="9" t="s">
        <v>1362</v>
      </c>
      <c r="B426" s="9" t="s">
        <v>1363</v>
      </c>
      <c r="C426" s="9">
        <v>9</v>
      </c>
      <c r="D426" s="9" t="s">
        <v>45</v>
      </c>
      <c r="E426" s="9" t="s">
        <v>45</v>
      </c>
      <c r="F426" s="9" t="s">
        <v>45</v>
      </c>
      <c r="G426" s="9" t="s">
        <v>45</v>
      </c>
      <c r="H426" s="9" t="s">
        <v>45</v>
      </c>
      <c r="I426" s="9" t="s">
        <v>45</v>
      </c>
      <c r="J426" s="9" t="s">
        <v>45</v>
      </c>
      <c r="K426" s="9" t="s">
        <v>45</v>
      </c>
      <c r="L426" s="9" t="s">
        <v>45</v>
      </c>
      <c r="M426" s="9" t="s">
        <v>45</v>
      </c>
      <c r="N426" s="9" t="s">
        <v>45</v>
      </c>
      <c r="O426" s="9" t="s">
        <v>92</v>
      </c>
      <c r="P426" s="9" t="s">
        <v>240</v>
      </c>
      <c r="Q426" s="9" t="s">
        <v>3544</v>
      </c>
      <c r="S426" s="9" t="s">
        <v>2586</v>
      </c>
      <c r="T426" s="9" t="s">
        <v>2991</v>
      </c>
      <c r="V426" s="9" t="s">
        <v>49</v>
      </c>
      <c r="AO426" s="9" t="s">
        <v>102</v>
      </c>
      <c r="AR426" s="9" t="s">
        <v>3296</v>
      </c>
      <c r="AW426" s="9" t="s">
        <v>2934</v>
      </c>
      <c r="EF426" s="9" t="s">
        <v>3112</v>
      </c>
      <c r="PT426" s="9" t="s">
        <v>102</v>
      </c>
      <c r="BJA426" s="9" t="s">
        <v>2934</v>
      </c>
      <c r="BKP426" s="9" t="s">
        <v>2991</v>
      </c>
      <c r="BMM426" s="9" t="s">
        <v>3112</v>
      </c>
      <c r="BOH426" s="9" t="s">
        <v>2335</v>
      </c>
      <c r="BPP426" s="9" t="s">
        <v>102</v>
      </c>
      <c r="BPV426" s="9" t="s">
        <v>3296</v>
      </c>
      <c r="BTL426" s="9" t="s">
        <v>3660</v>
      </c>
    </row>
    <row r="427" spans="1:436 1594:1890" s="9" customFormat="1" x14ac:dyDescent="0.2">
      <c r="A427" s="9" t="s">
        <v>1362</v>
      </c>
      <c r="B427" s="9" t="s">
        <v>1363</v>
      </c>
      <c r="C427" s="9">
        <v>11</v>
      </c>
      <c r="D427" s="9" t="s">
        <v>45</v>
      </c>
      <c r="E427" s="9" t="s">
        <v>45</v>
      </c>
      <c r="F427" s="9" t="s">
        <v>45</v>
      </c>
      <c r="G427" s="9" t="s">
        <v>45</v>
      </c>
      <c r="H427" s="9" t="s">
        <v>45</v>
      </c>
      <c r="I427" s="9" t="s">
        <v>45</v>
      </c>
      <c r="J427" s="9" t="s">
        <v>45</v>
      </c>
      <c r="K427" s="9" t="s">
        <v>45</v>
      </c>
      <c r="L427" s="9" t="s">
        <v>45</v>
      </c>
      <c r="M427" s="9" t="s">
        <v>45</v>
      </c>
      <c r="N427" s="9" t="s">
        <v>45</v>
      </c>
      <c r="O427" s="9" t="s">
        <v>92</v>
      </c>
      <c r="P427" s="9" t="s">
        <v>240</v>
      </c>
      <c r="Q427" s="9" t="s">
        <v>3545</v>
      </c>
      <c r="S427" s="9" t="s">
        <v>2590</v>
      </c>
      <c r="AH427" s="9" t="s">
        <v>3409</v>
      </c>
      <c r="AK427" s="9" t="s">
        <v>102</v>
      </c>
      <c r="AO427" s="9" t="s">
        <v>102</v>
      </c>
      <c r="AQ427" s="9" t="s">
        <v>2918</v>
      </c>
      <c r="MY427" s="9" t="s">
        <v>1364</v>
      </c>
      <c r="PT427" s="9" t="s">
        <v>102</v>
      </c>
      <c r="BIS427" s="9" t="s">
        <v>3640</v>
      </c>
      <c r="BOH427" s="9" t="s">
        <v>3647</v>
      </c>
      <c r="BRP427" s="9" t="s">
        <v>3409</v>
      </c>
      <c r="BSG427" s="9" t="s">
        <v>49</v>
      </c>
      <c r="BTL427" s="9" t="s">
        <v>3661</v>
      </c>
      <c r="BTR427" s="9" t="s">
        <v>1364</v>
      </c>
    </row>
    <row r="428" spans="1:436 1594:1890" s="9" customFormat="1" x14ac:dyDescent="0.2">
      <c r="A428" s="9" t="s">
        <v>1362</v>
      </c>
      <c r="B428" s="9" t="s">
        <v>1363</v>
      </c>
      <c r="C428" s="9">
        <v>12</v>
      </c>
      <c r="D428" s="9" t="s">
        <v>45</v>
      </c>
      <c r="E428" s="9" t="s">
        <v>45</v>
      </c>
      <c r="F428" s="9" t="s">
        <v>45</v>
      </c>
      <c r="G428" s="9" t="s">
        <v>45</v>
      </c>
      <c r="H428" s="9" t="s">
        <v>45</v>
      </c>
      <c r="I428" s="9" t="s">
        <v>45</v>
      </c>
      <c r="J428" s="9" t="s">
        <v>45</v>
      </c>
      <c r="K428" s="9" t="s">
        <v>45</v>
      </c>
      <c r="L428" s="9" t="s">
        <v>45</v>
      </c>
      <c r="M428" s="9" t="s">
        <v>45</v>
      </c>
      <c r="N428" s="9" t="s">
        <v>45</v>
      </c>
      <c r="O428" s="9" t="s">
        <v>92</v>
      </c>
      <c r="P428" s="9" t="s">
        <v>240</v>
      </c>
      <c r="Q428" s="9" t="s">
        <v>3546</v>
      </c>
      <c r="S428" s="9" t="s">
        <v>3757</v>
      </c>
      <c r="AO428" s="9" t="s">
        <v>102</v>
      </c>
      <c r="AW428" s="9" t="s">
        <v>2935</v>
      </c>
      <c r="BX428" s="9" t="s">
        <v>3111</v>
      </c>
      <c r="PT428" s="9" t="s">
        <v>102</v>
      </c>
      <c r="BJA428" s="9" t="s">
        <v>2935</v>
      </c>
      <c r="BML428" s="9" t="s">
        <v>3111</v>
      </c>
      <c r="BOH428" s="9" t="s">
        <v>3648</v>
      </c>
      <c r="BTL428" s="9" t="s">
        <v>3559</v>
      </c>
    </row>
    <row r="429" spans="1:436 1594:1890" s="9" customFormat="1" x14ac:dyDescent="0.2">
      <c r="A429" s="9" t="s">
        <v>1362</v>
      </c>
      <c r="B429" s="9" t="s">
        <v>1363</v>
      </c>
      <c r="C429" s="9">
        <v>14</v>
      </c>
      <c r="D429" s="9" t="s">
        <v>45</v>
      </c>
      <c r="E429" s="9" t="s">
        <v>45</v>
      </c>
      <c r="F429" s="9" t="s">
        <v>45</v>
      </c>
      <c r="G429" s="9" t="s">
        <v>45</v>
      </c>
      <c r="H429" s="9" t="s">
        <v>45</v>
      </c>
      <c r="I429" s="9" t="s">
        <v>45</v>
      </c>
      <c r="J429" s="9" t="s">
        <v>45</v>
      </c>
      <c r="K429" s="9" t="s">
        <v>45</v>
      </c>
      <c r="L429" s="9" t="s">
        <v>45</v>
      </c>
      <c r="M429" s="9" t="s">
        <v>45</v>
      </c>
      <c r="N429" s="9" t="s">
        <v>45</v>
      </c>
      <c r="O429" s="9" t="s">
        <v>92</v>
      </c>
      <c r="P429" s="9" t="s">
        <v>240</v>
      </c>
      <c r="Q429" s="9" t="s">
        <v>2772</v>
      </c>
      <c r="S429" s="9" t="s">
        <v>3758</v>
      </c>
      <c r="AO429" s="9" t="s">
        <v>102</v>
      </c>
      <c r="CY429" s="9" t="s">
        <v>3262</v>
      </c>
      <c r="PT429" s="9" t="s">
        <v>102</v>
      </c>
      <c r="BOH429" s="9" t="s">
        <v>3649</v>
      </c>
      <c r="BPB429" s="9" t="s">
        <v>3262</v>
      </c>
      <c r="BTL429" s="9" t="s">
        <v>3662</v>
      </c>
    </row>
    <row r="430" spans="1:436 1594:1890" s="9" customFormat="1" x14ac:dyDescent="0.2">
      <c r="A430" s="9" t="s">
        <v>1362</v>
      </c>
      <c r="B430" s="9" t="s">
        <v>1363</v>
      </c>
      <c r="C430" s="9">
        <v>20</v>
      </c>
      <c r="D430" s="9" t="s">
        <v>45</v>
      </c>
      <c r="E430" s="9" t="s">
        <v>45</v>
      </c>
      <c r="F430" s="9" t="s">
        <v>45</v>
      </c>
      <c r="G430" s="9" t="s">
        <v>45</v>
      </c>
      <c r="H430" s="9" t="s">
        <v>45</v>
      </c>
      <c r="I430" s="9" t="s">
        <v>45</v>
      </c>
      <c r="J430" s="9" t="s">
        <v>45</v>
      </c>
      <c r="K430" s="9" t="s">
        <v>45</v>
      </c>
      <c r="L430" s="9" t="s">
        <v>45</v>
      </c>
      <c r="M430" s="9" t="s">
        <v>45</v>
      </c>
      <c r="N430" s="9" t="s">
        <v>45</v>
      </c>
      <c r="O430" s="9" t="s">
        <v>92</v>
      </c>
      <c r="P430" s="9" t="s">
        <v>240</v>
      </c>
      <c r="Q430" s="9" t="s">
        <v>3547</v>
      </c>
      <c r="S430" s="9" t="s">
        <v>3757</v>
      </c>
      <c r="V430" s="9" t="s">
        <v>49</v>
      </c>
      <c r="AO430" s="9" t="s">
        <v>102</v>
      </c>
      <c r="PT430" s="9" t="s">
        <v>102</v>
      </c>
      <c r="BOH430" s="9" t="s">
        <v>3648</v>
      </c>
      <c r="BPP430" s="9" t="s">
        <v>49</v>
      </c>
      <c r="BTL430" s="9" t="s">
        <v>3663</v>
      </c>
    </row>
    <row r="431" spans="1:436 1594:1890" s="9" customFormat="1" x14ac:dyDescent="0.2">
      <c r="A431" s="9" t="s">
        <v>1362</v>
      </c>
      <c r="B431" s="9" t="s">
        <v>1363</v>
      </c>
      <c r="C431" s="9">
        <v>29</v>
      </c>
      <c r="D431" s="9" t="s">
        <v>45</v>
      </c>
      <c r="E431" s="9" t="s">
        <v>45</v>
      </c>
      <c r="F431" s="9" t="s">
        <v>45</v>
      </c>
      <c r="G431" s="9" t="s">
        <v>45</v>
      </c>
      <c r="H431" s="9" t="s">
        <v>45</v>
      </c>
      <c r="I431" s="9" t="s">
        <v>45</v>
      </c>
      <c r="J431" s="9" t="s">
        <v>45</v>
      </c>
      <c r="K431" s="9" t="s">
        <v>45</v>
      </c>
      <c r="L431" s="9" t="s">
        <v>45</v>
      </c>
      <c r="M431" s="9" t="s">
        <v>45</v>
      </c>
      <c r="N431" s="9" t="s">
        <v>45</v>
      </c>
      <c r="O431" s="9" t="s">
        <v>92</v>
      </c>
      <c r="P431" s="9" t="s">
        <v>240</v>
      </c>
      <c r="S431" s="9" t="s">
        <v>3759</v>
      </c>
      <c r="V431" s="9" t="s">
        <v>49</v>
      </c>
      <c r="W431" s="9" t="s">
        <v>102</v>
      </c>
      <c r="AO431" s="9" t="s">
        <v>102</v>
      </c>
      <c r="AQ431" s="9" t="s">
        <v>102</v>
      </c>
      <c r="AR431" s="9" t="s">
        <v>3297</v>
      </c>
      <c r="DR431" s="9" t="s">
        <v>3397</v>
      </c>
      <c r="KP431" s="9" t="s">
        <v>3263</v>
      </c>
      <c r="PT431" s="9" t="s">
        <v>102</v>
      </c>
      <c r="BIS431" s="9" t="s">
        <v>3641</v>
      </c>
      <c r="BOH431" s="9" t="s">
        <v>3650</v>
      </c>
      <c r="BPG431" s="9" t="s">
        <v>102</v>
      </c>
      <c r="BPP431" s="9" t="s">
        <v>49</v>
      </c>
      <c r="BPV431" s="9" t="s">
        <v>102</v>
      </c>
      <c r="BRD431" s="9" t="s">
        <v>102</v>
      </c>
      <c r="BTC431" s="9" t="s">
        <v>3659</v>
      </c>
    </row>
    <row r="432" spans="1:436 1594:1890" s="9" customFormat="1" x14ac:dyDescent="0.2">
      <c r="A432" s="9" t="s">
        <v>1362</v>
      </c>
      <c r="B432" s="9" t="s">
        <v>1363</v>
      </c>
      <c r="C432" s="9">
        <v>31</v>
      </c>
      <c r="D432" s="9" t="s">
        <v>45</v>
      </c>
      <c r="E432" s="9" t="s">
        <v>45</v>
      </c>
      <c r="F432" s="9" t="s">
        <v>45</v>
      </c>
      <c r="G432" s="9" t="s">
        <v>45</v>
      </c>
      <c r="H432" s="9" t="s">
        <v>45</v>
      </c>
      <c r="I432" s="9" t="s">
        <v>45</v>
      </c>
      <c r="J432" s="9" t="s">
        <v>45</v>
      </c>
      <c r="K432" s="9" t="s">
        <v>45</v>
      </c>
      <c r="L432" s="9" t="s">
        <v>45</v>
      </c>
      <c r="M432" s="9" t="s">
        <v>45</v>
      </c>
      <c r="N432" s="9" t="s">
        <v>45</v>
      </c>
      <c r="O432" s="9" t="s">
        <v>92</v>
      </c>
      <c r="P432" s="9" t="s">
        <v>240</v>
      </c>
      <c r="Q432" s="9" t="s">
        <v>3548</v>
      </c>
      <c r="R432" s="9" t="s">
        <v>102</v>
      </c>
      <c r="AO432" s="9" t="s">
        <v>102</v>
      </c>
      <c r="KW432" s="9" t="s">
        <v>3308</v>
      </c>
      <c r="PT432" s="9" t="s">
        <v>102</v>
      </c>
      <c r="BLK432" s="9" t="s">
        <v>49</v>
      </c>
      <c r="BQD432" s="9" t="s">
        <v>3308</v>
      </c>
      <c r="BTL432" s="9" t="s">
        <v>3664</v>
      </c>
    </row>
    <row r="433" spans="1:776 1200:1886" s="9" customFormat="1" x14ac:dyDescent="0.2">
      <c r="A433" s="9" t="s">
        <v>1362</v>
      </c>
      <c r="B433" s="9" t="s">
        <v>1363</v>
      </c>
      <c r="C433" s="9">
        <v>49</v>
      </c>
      <c r="D433" s="9" t="s">
        <v>45</v>
      </c>
      <c r="E433" s="9" t="s">
        <v>45</v>
      </c>
      <c r="F433" s="9" t="s">
        <v>45</v>
      </c>
      <c r="G433" s="9" t="s">
        <v>45</v>
      </c>
      <c r="H433" s="9" t="s">
        <v>45</v>
      </c>
      <c r="I433" s="9" t="s">
        <v>45</v>
      </c>
      <c r="J433" s="9" t="s">
        <v>45</v>
      </c>
      <c r="K433" s="9" t="s">
        <v>45</v>
      </c>
      <c r="L433" s="9" t="s">
        <v>45</v>
      </c>
      <c r="M433" s="9" t="s">
        <v>45</v>
      </c>
      <c r="N433" s="9" t="s">
        <v>45</v>
      </c>
      <c r="O433" s="9" t="s">
        <v>92</v>
      </c>
      <c r="P433" s="9" t="s">
        <v>240</v>
      </c>
      <c r="Q433" s="9" t="s">
        <v>3549</v>
      </c>
      <c r="R433" s="9" t="s">
        <v>102</v>
      </c>
      <c r="S433" s="9" t="s">
        <v>2586</v>
      </c>
      <c r="AJ433" s="9" t="s">
        <v>49</v>
      </c>
      <c r="AO433" s="9" t="s">
        <v>102</v>
      </c>
      <c r="BG433" s="9" t="s">
        <v>1366</v>
      </c>
      <c r="PT433" s="9" t="s">
        <v>102</v>
      </c>
      <c r="BLK433" s="9" t="s">
        <v>49</v>
      </c>
      <c r="BOH433" s="9" t="s">
        <v>2335</v>
      </c>
      <c r="BOZ433" s="9" t="s">
        <v>49</v>
      </c>
      <c r="BSC433" s="9" t="s">
        <v>3658</v>
      </c>
      <c r="BTL433" s="9" t="s">
        <v>3665</v>
      </c>
    </row>
    <row r="434" spans="1:776 1200:1886" s="9" customFormat="1" x14ac:dyDescent="0.2">
      <c r="A434" s="9" t="s">
        <v>1362</v>
      </c>
      <c r="B434" s="9" t="s">
        <v>1363</v>
      </c>
      <c r="C434" s="9">
        <v>50</v>
      </c>
      <c r="D434" s="9" t="s">
        <v>45</v>
      </c>
      <c r="E434" s="9" t="s">
        <v>45</v>
      </c>
      <c r="F434" s="9" t="s">
        <v>45</v>
      </c>
      <c r="G434" s="9" t="s">
        <v>45</v>
      </c>
      <c r="H434" s="9" t="s">
        <v>45</v>
      </c>
      <c r="I434" s="9" t="s">
        <v>45</v>
      </c>
      <c r="J434" s="9" t="s">
        <v>45</v>
      </c>
      <c r="K434" s="9" t="s">
        <v>45</v>
      </c>
      <c r="L434" s="9" t="s">
        <v>45</v>
      </c>
      <c r="M434" s="9" t="s">
        <v>45</v>
      </c>
      <c r="N434" s="9" t="s">
        <v>45</v>
      </c>
      <c r="O434" s="9" t="s">
        <v>92</v>
      </c>
      <c r="P434" s="9" t="s">
        <v>240</v>
      </c>
      <c r="AF434" s="9" t="s">
        <v>49</v>
      </c>
      <c r="AK434" s="9" t="s">
        <v>49</v>
      </c>
      <c r="AL434" s="9" t="s">
        <v>2936</v>
      </c>
      <c r="AO434" s="9" t="s">
        <v>102</v>
      </c>
      <c r="AR434" s="9" t="s">
        <v>3298</v>
      </c>
      <c r="BM434" s="9" t="s">
        <v>3307</v>
      </c>
      <c r="BS434" s="9" t="s">
        <v>49</v>
      </c>
      <c r="MX434" s="9" t="s">
        <v>3576</v>
      </c>
      <c r="PT434" s="9" t="s">
        <v>102</v>
      </c>
      <c r="ATD434" s="9" t="s">
        <v>3410</v>
      </c>
      <c r="BIW434" s="9" t="s">
        <v>2936</v>
      </c>
      <c r="BKD434" s="9" t="s">
        <v>102</v>
      </c>
      <c r="BLR434" s="9" t="s">
        <v>49</v>
      </c>
      <c r="BPV434" s="9" t="s">
        <v>3653</v>
      </c>
      <c r="BQA434" s="9" t="s">
        <v>3307</v>
      </c>
      <c r="BRS434" s="9" t="s">
        <v>3657</v>
      </c>
      <c r="BSG434" s="9" t="s">
        <v>102</v>
      </c>
      <c r="BTL434" s="9" t="s">
        <v>102</v>
      </c>
      <c r="BTN434" s="9" t="s">
        <v>3576</v>
      </c>
    </row>
    <row r="435" spans="1:776 1200:1886" s="9" customFormat="1" x14ac:dyDescent="0.2">
      <c r="A435" s="9" t="s">
        <v>1362</v>
      </c>
      <c r="B435" s="9" t="s">
        <v>1363</v>
      </c>
      <c r="C435" s="9">
        <v>56</v>
      </c>
      <c r="D435" s="9" t="s">
        <v>45</v>
      </c>
      <c r="E435" s="9" t="s">
        <v>45</v>
      </c>
      <c r="F435" s="9" t="s">
        <v>45</v>
      </c>
      <c r="G435" s="9" t="s">
        <v>45</v>
      </c>
      <c r="H435" s="9" t="s">
        <v>45</v>
      </c>
      <c r="I435" s="9" t="s">
        <v>45</v>
      </c>
      <c r="J435" s="9" t="s">
        <v>45</v>
      </c>
      <c r="K435" s="9" t="s">
        <v>45</v>
      </c>
      <c r="L435" s="9" t="s">
        <v>45</v>
      </c>
      <c r="M435" s="9" t="s">
        <v>45</v>
      </c>
      <c r="N435" s="9" t="s">
        <v>45</v>
      </c>
      <c r="O435" s="9" t="s">
        <v>92</v>
      </c>
      <c r="P435" s="9" t="s">
        <v>240</v>
      </c>
      <c r="S435" s="9" t="s">
        <v>3760</v>
      </c>
      <c r="AL435" s="9" t="s">
        <v>2937</v>
      </c>
      <c r="AO435" s="9" t="s">
        <v>105</v>
      </c>
      <c r="PT435" s="9" t="s">
        <v>102</v>
      </c>
      <c r="BIJ435" s="9" t="s">
        <v>49</v>
      </c>
      <c r="BIK435" s="9" t="s">
        <v>105</v>
      </c>
      <c r="BIW435" s="9" t="s">
        <v>2937</v>
      </c>
      <c r="BOH435" s="9" t="s">
        <v>102</v>
      </c>
      <c r="BTL435" s="9" t="s">
        <v>102</v>
      </c>
    </row>
    <row r="436" spans="1:776 1200:1886" s="9" customFormat="1" x14ac:dyDescent="0.2">
      <c r="A436" s="9" t="s">
        <v>1362</v>
      </c>
      <c r="B436" s="9" t="s">
        <v>1363</v>
      </c>
      <c r="C436" s="9">
        <v>59</v>
      </c>
      <c r="D436" s="9" t="s">
        <v>45</v>
      </c>
      <c r="E436" s="9" t="s">
        <v>45</v>
      </c>
      <c r="F436" s="9" t="s">
        <v>45</v>
      </c>
      <c r="G436" s="9" t="s">
        <v>45</v>
      </c>
      <c r="H436" s="9" t="s">
        <v>45</v>
      </c>
      <c r="I436" s="9" t="s">
        <v>45</v>
      </c>
      <c r="J436" s="9" t="s">
        <v>45</v>
      </c>
      <c r="K436" s="9" t="s">
        <v>45</v>
      </c>
      <c r="L436" s="9" t="s">
        <v>45</v>
      </c>
      <c r="M436" s="9" t="s">
        <v>45</v>
      </c>
      <c r="N436" s="9" t="s">
        <v>45</v>
      </c>
      <c r="O436" s="9" t="s">
        <v>95</v>
      </c>
      <c r="P436" s="9" t="s">
        <v>240</v>
      </c>
      <c r="Q436" s="9" t="s">
        <v>3550</v>
      </c>
      <c r="S436" s="9" t="s">
        <v>3761</v>
      </c>
      <c r="Y436" s="9" t="s">
        <v>49</v>
      </c>
      <c r="AO436" s="9" t="s">
        <v>102</v>
      </c>
      <c r="GM436" s="9" t="s">
        <v>3321</v>
      </c>
      <c r="PT436" s="9" t="s">
        <v>102</v>
      </c>
      <c r="ACV436" s="9" t="s">
        <v>1369</v>
      </c>
      <c r="BTL436" s="9" t="s">
        <v>3666</v>
      </c>
    </row>
    <row r="437" spans="1:776 1200:1886" s="9" customFormat="1" x14ac:dyDescent="0.2">
      <c r="A437" s="9" t="s">
        <v>1362</v>
      </c>
      <c r="B437" s="9" t="s">
        <v>1363</v>
      </c>
      <c r="C437" s="9">
        <v>64</v>
      </c>
      <c r="D437" s="9" t="s">
        <v>45</v>
      </c>
      <c r="E437" s="9" t="s">
        <v>45</v>
      </c>
      <c r="F437" s="9" t="s">
        <v>45</v>
      </c>
      <c r="G437" s="9" t="s">
        <v>45</v>
      </c>
      <c r="H437" s="9" t="s">
        <v>45</v>
      </c>
      <c r="I437" s="9" t="s">
        <v>45</v>
      </c>
      <c r="J437" s="9" t="s">
        <v>45</v>
      </c>
      <c r="K437" s="9" t="s">
        <v>45</v>
      </c>
      <c r="L437" s="9" t="s">
        <v>45</v>
      </c>
      <c r="M437" s="9" t="s">
        <v>45</v>
      </c>
      <c r="N437" s="9" t="s">
        <v>45</v>
      </c>
      <c r="O437" s="9" t="s">
        <v>92</v>
      </c>
      <c r="P437" s="9" t="s">
        <v>240</v>
      </c>
      <c r="Q437" s="9" t="s">
        <v>3551</v>
      </c>
      <c r="S437" s="9" t="s">
        <v>3762</v>
      </c>
      <c r="AO437" s="9" t="s">
        <v>102</v>
      </c>
      <c r="AX437" s="9" t="s">
        <v>1370</v>
      </c>
      <c r="BA437" s="9" t="s">
        <v>3438</v>
      </c>
      <c r="BC437" s="9" t="s">
        <v>49</v>
      </c>
      <c r="BF437" s="9" t="s">
        <v>3309</v>
      </c>
      <c r="PT437" s="9" t="s">
        <v>102</v>
      </c>
      <c r="BKC437" s="9" t="s">
        <v>102</v>
      </c>
      <c r="BKL437" s="9" t="s">
        <v>1371</v>
      </c>
      <c r="BOH437" s="9" t="s">
        <v>2335</v>
      </c>
      <c r="BQB437" s="9" t="s">
        <v>102</v>
      </c>
      <c r="BSI437" s="9" t="s">
        <v>102</v>
      </c>
      <c r="BTL437" s="9" t="s">
        <v>3667</v>
      </c>
    </row>
    <row r="438" spans="1:776 1200:1886" s="9" customFormat="1" x14ac:dyDescent="0.2">
      <c r="A438" s="9" t="s">
        <v>1362</v>
      </c>
      <c r="B438" s="9" t="s">
        <v>1363</v>
      </c>
      <c r="C438" s="9">
        <v>75</v>
      </c>
      <c r="D438" s="9" t="s">
        <v>45</v>
      </c>
      <c r="E438" s="9" t="s">
        <v>45</v>
      </c>
      <c r="F438" s="9" t="s">
        <v>45</v>
      </c>
      <c r="G438" s="9" t="s">
        <v>45</v>
      </c>
      <c r="H438" s="9" t="s">
        <v>45</v>
      </c>
      <c r="I438" s="9" t="s">
        <v>45</v>
      </c>
      <c r="J438" s="9" t="s">
        <v>45</v>
      </c>
      <c r="K438" s="9" t="s">
        <v>45</v>
      </c>
      <c r="L438" s="9" t="s">
        <v>45</v>
      </c>
      <c r="M438" s="9" t="s">
        <v>45</v>
      </c>
      <c r="N438" s="9" t="s">
        <v>45</v>
      </c>
      <c r="O438" s="9" t="s">
        <v>92</v>
      </c>
      <c r="P438" s="9" t="s">
        <v>240</v>
      </c>
      <c r="Q438" s="9" t="s">
        <v>3552</v>
      </c>
      <c r="S438" s="9" t="s">
        <v>2586</v>
      </c>
      <c r="T438" s="9" t="s">
        <v>102</v>
      </c>
      <c r="W438" s="9" t="s">
        <v>3517</v>
      </c>
      <c r="AO438" s="9" t="s">
        <v>102</v>
      </c>
      <c r="AQ438" s="9" t="s">
        <v>3676</v>
      </c>
      <c r="BB438" s="9" t="s">
        <v>102</v>
      </c>
      <c r="BR438" s="9" t="s">
        <v>102</v>
      </c>
      <c r="FU438" s="9" t="s">
        <v>102</v>
      </c>
      <c r="MX438" s="9" t="s">
        <v>102</v>
      </c>
      <c r="PT438" s="9" t="s">
        <v>102</v>
      </c>
      <c r="BIS438" s="9" t="s">
        <v>102</v>
      </c>
      <c r="BIZ438" s="9" t="s">
        <v>3642</v>
      </c>
      <c r="BJT438" s="9" t="s">
        <v>3643</v>
      </c>
      <c r="BKP438" s="9" t="s">
        <v>3644</v>
      </c>
      <c r="BMD438" s="9" t="s">
        <v>3645</v>
      </c>
      <c r="BOH438" s="9" t="s">
        <v>2335</v>
      </c>
      <c r="BTC438" s="9" t="s">
        <v>3517</v>
      </c>
      <c r="BTL438" s="9" t="s">
        <v>3668</v>
      </c>
      <c r="BTN438" s="9" t="s">
        <v>3670</v>
      </c>
    </row>
    <row r="439" spans="1:776 1200:1886" s="9" customFormat="1" x14ac:dyDescent="0.2">
      <c r="A439" s="9" t="s">
        <v>1362</v>
      </c>
      <c r="B439" s="9" t="s">
        <v>1363</v>
      </c>
      <c r="C439" s="9">
        <v>84</v>
      </c>
      <c r="D439" s="9" t="s">
        <v>45</v>
      </c>
      <c r="E439" s="9" t="s">
        <v>45</v>
      </c>
      <c r="F439" s="9" t="s">
        <v>45</v>
      </c>
      <c r="G439" s="9" t="s">
        <v>45</v>
      </c>
      <c r="H439" s="9" t="s">
        <v>45</v>
      </c>
      <c r="I439" s="9" t="s">
        <v>45</v>
      </c>
      <c r="J439" s="9" t="s">
        <v>45</v>
      </c>
      <c r="K439" s="9" t="s">
        <v>45</v>
      </c>
      <c r="L439" s="9" t="s">
        <v>45</v>
      </c>
      <c r="M439" s="9" t="s">
        <v>45</v>
      </c>
      <c r="N439" s="9" t="s">
        <v>45</v>
      </c>
      <c r="O439" s="9" t="s">
        <v>92</v>
      </c>
      <c r="P439" s="9" t="s">
        <v>240</v>
      </c>
      <c r="Q439" s="9" t="s">
        <v>3553</v>
      </c>
      <c r="AH439" s="9" t="s">
        <v>1373</v>
      </c>
      <c r="AM439" s="9" t="s">
        <v>49</v>
      </c>
      <c r="AO439" s="9" t="s">
        <v>102</v>
      </c>
      <c r="BX439" s="9" t="s">
        <v>49</v>
      </c>
      <c r="EF439" s="9" t="s">
        <v>49</v>
      </c>
      <c r="PT439" s="9" t="s">
        <v>102</v>
      </c>
      <c r="BKA439" s="9" t="s">
        <v>102</v>
      </c>
      <c r="BKK439" s="9" t="s">
        <v>102</v>
      </c>
      <c r="BML439" s="9" t="s">
        <v>102</v>
      </c>
      <c r="BMM439" s="9" t="s">
        <v>102</v>
      </c>
      <c r="BPP439" s="9" t="s">
        <v>49</v>
      </c>
      <c r="BQF439" s="9" t="s">
        <v>3656</v>
      </c>
      <c r="BRP439" s="9" t="s">
        <v>3898</v>
      </c>
      <c r="BTL439" s="9" t="s">
        <v>3566</v>
      </c>
    </row>
    <row r="440" spans="1:776 1200:1886" s="9" customFormat="1" x14ac:dyDescent="0.2">
      <c r="A440" s="9" t="s">
        <v>1362</v>
      </c>
      <c r="B440" s="9" t="s">
        <v>1363</v>
      </c>
      <c r="C440" s="9">
        <v>87</v>
      </c>
      <c r="D440" s="9" t="s">
        <v>45</v>
      </c>
      <c r="E440" s="9" t="s">
        <v>45</v>
      </c>
      <c r="F440" s="9" t="s">
        <v>45</v>
      </c>
      <c r="G440" s="9" t="s">
        <v>45</v>
      </c>
      <c r="H440" s="9" t="s">
        <v>45</v>
      </c>
      <c r="I440" s="9" t="s">
        <v>45</v>
      </c>
      <c r="J440" s="9" t="s">
        <v>45</v>
      </c>
      <c r="K440" s="9" t="s">
        <v>45</v>
      </c>
      <c r="L440" s="9" t="s">
        <v>45</v>
      </c>
      <c r="M440" s="9" t="s">
        <v>45</v>
      </c>
      <c r="N440" s="9" t="s">
        <v>45</v>
      </c>
      <c r="O440" s="9" t="s">
        <v>92</v>
      </c>
      <c r="P440" s="9" t="s">
        <v>240</v>
      </c>
      <c r="Q440" s="9" t="s">
        <v>3554</v>
      </c>
      <c r="S440" s="9" t="s">
        <v>102</v>
      </c>
      <c r="T440" s="9" t="s">
        <v>1376</v>
      </c>
      <c r="AO440" s="9" t="s">
        <v>102</v>
      </c>
      <c r="AQ440" s="9" t="s">
        <v>102</v>
      </c>
      <c r="AR440" s="9" t="s">
        <v>3299</v>
      </c>
      <c r="BM440" s="9" t="s">
        <v>102</v>
      </c>
      <c r="EA440" s="9" t="s">
        <v>1375</v>
      </c>
      <c r="KP440" s="9" t="s">
        <v>3264</v>
      </c>
      <c r="PT440" s="9" t="s">
        <v>102</v>
      </c>
      <c r="ATR440" s="9" t="s">
        <v>102</v>
      </c>
      <c r="BIS440" s="9" t="s">
        <v>3862</v>
      </c>
      <c r="BKJ440" s="9" t="s">
        <v>102</v>
      </c>
      <c r="BKP440" s="9" t="s">
        <v>102</v>
      </c>
      <c r="BOH440" s="9" t="s">
        <v>3651</v>
      </c>
      <c r="BPG440" s="9" t="s">
        <v>102</v>
      </c>
      <c r="BPV440" s="9" t="s">
        <v>102</v>
      </c>
      <c r="BQA440" s="9" t="s">
        <v>3310</v>
      </c>
      <c r="BRX440" s="9" t="s">
        <v>3900</v>
      </c>
      <c r="BTL440" s="9" t="s">
        <v>3669</v>
      </c>
    </row>
    <row r="441" spans="1:776 1200:1886" s="9" customFormat="1" x14ac:dyDescent="0.2">
      <c r="A441" s="9" t="s">
        <v>1362</v>
      </c>
      <c r="B441" s="9" t="s">
        <v>1363</v>
      </c>
      <c r="C441" s="9">
        <v>89</v>
      </c>
      <c r="D441" s="9" t="s">
        <v>45</v>
      </c>
      <c r="E441" s="9" t="s">
        <v>45</v>
      </c>
      <c r="F441" s="9" t="s">
        <v>45</v>
      </c>
      <c r="G441" s="9" t="s">
        <v>45</v>
      </c>
      <c r="H441" s="9" t="s">
        <v>45</v>
      </c>
      <c r="I441" s="9" t="s">
        <v>45</v>
      </c>
      <c r="J441" s="9" t="s">
        <v>45</v>
      </c>
      <c r="K441" s="9" t="s">
        <v>45</v>
      </c>
      <c r="L441" s="9" t="s">
        <v>45</v>
      </c>
      <c r="M441" s="9" t="s">
        <v>45</v>
      </c>
      <c r="N441" s="9" t="s">
        <v>45</v>
      </c>
      <c r="O441" s="9" t="s">
        <v>92</v>
      </c>
      <c r="P441" s="9" t="s">
        <v>240</v>
      </c>
      <c r="S441" s="9" t="s">
        <v>2589</v>
      </c>
      <c r="AK441" s="9" t="s">
        <v>3799</v>
      </c>
      <c r="HX441" s="9" t="s">
        <v>3693</v>
      </c>
      <c r="BJL441" s="9" t="s">
        <v>3693</v>
      </c>
      <c r="BOH441" s="9" t="s">
        <v>2589</v>
      </c>
      <c r="BSG441" s="9" t="s">
        <v>102</v>
      </c>
    </row>
    <row r="442" spans="1:776 1200:1886" s="9" customFormat="1" x14ac:dyDescent="0.2">
      <c r="A442" s="9" t="s">
        <v>1362</v>
      </c>
      <c r="B442" s="9" t="s">
        <v>1363</v>
      </c>
      <c r="C442" s="9">
        <v>91</v>
      </c>
      <c r="D442" s="9" t="s">
        <v>45</v>
      </c>
      <c r="E442" s="9" t="s">
        <v>45</v>
      </c>
      <c r="F442" s="9" t="s">
        <v>45</v>
      </c>
      <c r="G442" s="9" t="s">
        <v>45</v>
      </c>
      <c r="H442" s="9" t="s">
        <v>45</v>
      </c>
      <c r="I442" s="9" t="s">
        <v>45</v>
      </c>
      <c r="J442" s="9" t="s">
        <v>45</v>
      </c>
      <c r="K442" s="9" t="s">
        <v>45</v>
      </c>
      <c r="L442" s="9" t="s">
        <v>45</v>
      </c>
      <c r="M442" s="9" t="s">
        <v>45</v>
      </c>
      <c r="N442" s="9" t="s">
        <v>45</v>
      </c>
      <c r="O442" s="9" t="s">
        <v>92</v>
      </c>
      <c r="P442" s="9" t="s">
        <v>240</v>
      </c>
      <c r="S442" s="9" t="s">
        <v>2589</v>
      </c>
      <c r="V442" s="9" t="s">
        <v>49</v>
      </c>
      <c r="BC442" s="9" t="s">
        <v>49</v>
      </c>
      <c r="BL442" s="9" t="s">
        <v>1378</v>
      </c>
      <c r="GW442" s="9" t="s">
        <v>3793</v>
      </c>
      <c r="BKC442" s="9" t="s">
        <v>49</v>
      </c>
      <c r="BLT442" s="9" t="s">
        <v>3737</v>
      </c>
      <c r="BOH442" s="9" t="s">
        <v>2590</v>
      </c>
      <c r="BPP442" s="9" t="s">
        <v>102</v>
      </c>
      <c r="BRW442" s="9" t="s">
        <v>3793</v>
      </c>
    </row>
    <row r="443" spans="1:776 1200:1886" s="9" customFormat="1" x14ac:dyDescent="0.2">
      <c r="A443" s="9" t="s">
        <v>1362</v>
      </c>
      <c r="B443" s="9" t="s">
        <v>1363</v>
      </c>
      <c r="C443" s="9">
        <v>93</v>
      </c>
      <c r="D443" s="9" t="s">
        <v>45</v>
      </c>
      <c r="E443" s="9" t="s">
        <v>45</v>
      </c>
      <c r="F443" s="9" t="s">
        <v>45</v>
      </c>
      <c r="G443" s="9" t="s">
        <v>45</v>
      </c>
      <c r="H443" s="9" t="s">
        <v>45</v>
      </c>
      <c r="I443" s="9" t="s">
        <v>45</v>
      </c>
      <c r="J443" s="9" t="s">
        <v>45</v>
      </c>
      <c r="K443" s="9" t="s">
        <v>45</v>
      </c>
      <c r="L443" s="9" t="s">
        <v>45</v>
      </c>
      <c r="M443" s="9" t="s">
        <v>45</v>
      </c>
      <c r="N443" s="9" t="s">
        <v>45</v>
      </c>
      <c r="O443" s="9" t="s">
        <v>92</v>
      </c>
      <c r="P443" s="9" t="s">
        <v>240</v>
      </c>
      <c r="AE443" s="9" t="s">
        <v>3795</v>
      </c>
      <c r="AK443" s="9" t="s">
        <v>102</v>
      </c>
      <c r="AR443" s="9" t="s">
        <v>3654</v>
      </c>
      <c r="AV443" s="9" t="s">
        <v>102</v>
      </c>
      <c r="CK443" s="9" t="s">
        <v>3655</v>
      </c>
      <c r="FW443" s="9" t="s">
        <v>3749</v>
      </c>
      <c r="MX443" s="9" t="s">
        <v>102</v>
      </c>
      <c r="BMQ443" s="9" t="s">
        <v>3749</v>
      </c>
      <c r="BPV443" s="9" t="s">
        <v>3654</v>
      </c>
      <c r="BPW443" s="9" t="s">
        <v>3655</v>
      </c>
      <c r="BRZ443" s="9" t="s">
        <v>3795</v>
      </c>
      <c r="BSG443" s="9" t="s">
        <v>49</v>
      </c>
      <c r="BSU443" s="9" t="s">
        <v>1379</v>
      </c>
      <c r="BTN443" s="9" t="s">
        <v>3670</v>
      </c>
    </row>
    <row r="444" spans="1:776 1200:1886" s="9" customFormat="1" x14ac:dyDescent="0.2">
      <c r="A444" s="9" t="s">
        <v>1362</v>
      </c>
      <c r="B444" s="9" t="s">
        <v>1363</v>
      </c>
      <c r="C444" s="9">
        <v>94</v>
      </c>
      <c r="D444" s="9" t="s">
        <v>45</v>
      </c>
      <c r="E444" s="9" t="s">
        <v>45</v>
      </c>
      <c r="F444" s="9" t="s">
        <v>45</v>
      </c>
      <c r="G444" s="9" t="s">
        <v>45</v>
      </c>
      <c r="H444" s="9" t="s">
        <v>45</v>
      </c>
      <c r="I444" s="9" t="s">
        <v>45</v>
      </c>
      <c r="J444" s="9" t="s">
        <v>45</v>
      </c>
      <c r="K444" s="9" t="s">
        <v>45</v>
      </c>
      <c r="L444" s="9" t="s">
        <v>45</v>
      </c>
      <c r="M444" s="9" t="s">
        <v>45</v>
      </c>
      <c r="N444" s="9" t="s">
        <v>45</v>
      </c>
      <c r="O444" s="9" t="s">
        <v>92</v>
      </c>
      <c r="P444" s="9" t="s">
        <v>240</v>
      </c>
      <c r="Q444" s="9" t="s">
        <v>3826</v>
      </c>
      <c r="U444" s="9" t="s">
        <v>49</v>
      </c>
      <c r="AQ444" s="9" t="s">
        <v>3677</v>
      </c>
      <c r="AU444" s="9" t="s">
        <v>3702</v>
      </c>
      <c r="HX444" s="9" t="s">
        <v>3694</v>
      </c>
      <c r="ABN444" s="9" t="s">
        <v>3748</v>
      </c>
      <c r="BIS444" s="9" t="s">
        <v>3677</v>
      </c>
      <c r="BJL444" s="9" t="s">
        <v>3694</v>
      </c>
      <c r="BJV444" s="9" t="s">
        <v>3702</v>
      </c>
      <c r="BMP444" s="9" t="s">
        <v>3748</v>
      </c>
      <c r="BQW444" s="9" t="s">
        <v>102</v>
      </c>
      <c r="BTL444" s="9" t="s">
        <v>3826</v>
      </c>
    </row>
    <row r="445" spans="1:776 1200:1886" s="9" customFormat="1" x14ac:dyDescent="0.2">
      <c r="A445" s="9" t="s">
        <v>1362</v>
      </c>
      <c r="B445" s="9" t="s">
        <v>1363</v>
      </c>
      <c r="C445" s="9">
        <v>96</v>
      </c>
      <c r="D445" s="9" t="s">
        <v>45</v>
      </c>
      <c r="E445" s="9" t="s">
        <v>45</v>
      </c>
      <c r="F445" s="9" t="s">
        <v>45</v>
      </c>
      <c r="G445" s="9" t="s">
        <v>45</v>
      </c>
      <c r="H445" s="9" t="s">
        <v>45</v>
      </c>
      <c r="I445" s="9" t="s">
        <v>45</v>
      </c>
      <c r="J445" s="9" t="s">
        <v>45</v>
      </c>
      <c r="K445" s="9" t="s">
        <v>45</v>
      </c>
      <c r="L445" s="9" t="s">
        <v>45</v>
      </c>
      <c r="M445" s="9" t="s">
        <v>45</v>
      </c>
      <c r="N445" s="9" t="s">
        <v>45</v>
      </c>
      <c r="O445" s="9" t="s">
        <v>92</v>
      </c>
      <c r="P445" s="9" t="s">
        <v>240</v>
      </c>
      <c r="Q445" s="9" t="s">
        <v>3827</v>
      </c>
      <c r="S445" s="9" t="s">
        <v>2590</v>
      </c>
      <c r="Y445" s="9" t="s">
        <v>102</v>
      </c>
      <c r="AK445" s="9" t="s">
        <v>102</v>
      </c>
      <c r="GI445" s="9" t="s">
        <v>102</v>
      </c>
      <c r="BOH445" s="9" t="s">
        <v>2590</v>
      </c>
      <c r="BPH445" s="9" t="s">
        <v>3652</v>
      </c>
      <c r="BSG445" s="9" t="s">
        <v>49</v>
      </c>
      <c r="BTF445" s="9" t="s">
        <v>49</v>
      </c>
      <c r="BTL445" s="9" t="s">
        <v>3907</v>
      </c>
    </row>
    <row r="446" spans="1:776 1200:1886" s="9" customFormat="1" x14ac:dyDescent="0.2">
      <c r="A446" s="9" t="s">
        <v>1362</v>
      </c>
      <c r="B446" s="9" t="s">
        <v>1363</v>
      </c>
      <c r="C446" s="9">
        <v>97</v>
      </c>
      <c r="D446" s="9" t="s">
        <v>45</v>
      </c>
      <c r="E446" s="9" t="s">
        <v>45</v>
      </c>
      <c r="F446" s="9" t="s">
        <v>45</v>
      </c>
      <c r="G446" s="9" t="s">
        <v>45</v>
      </c>
      <c r="H446" s="9" t="s">
        <v>45</v>
      </c>
      <c r="I446" s="9" t="s">
        <v>45</v>
      </c>
      <c r="J446" s="9" t="s">
        <v>45</v>
      </c>
      <c r="K446" s="9" t="s">
        <v>45</v>
      </c>
      <c r="L446" s="9" t="s">
        <v>45</v>
      </c>
      <c r="M446" s="9" t="s">
        <v>45</v>
      </c>
      <c r="N446" s="9" t="s">
        <v>45</v>
      </c>
      <c r="O446" s="9" t="s">
        <v>92</v>
      </c>
      <c r="P446" s="9" t="s">
        <v>240</v>
      </c>
      <c r="Q446" s="9" t="s">
        <v>3828</v>
      </c>
      <c r="V446" s="9" t="s">
        <v>49</v>
      </c>
      <c r="W446" s="9" t="s">
        <v>3816</v>
      </c>
      <c r="BM446" s="9" t="s">
        <v>3310</v>
      </c>
      <c r="CS446" s="9" t="s">
        <v>49</v>
      </c>
      <c r="CX446" s="9" t="s">
        <v>3740</v>
      </c>
      <c r="US446" s="9" t="s">
        <v>49</v>
      </c>
      <c r="BII446" s="9" t="s">
        <v>102</v>
      </c>
      <c r="BIR446" s="9" t="s">
        <v>102</v>
      </c>
      <c r="BKB446" s="9" t="s">
        <v>102</v>
      </c>
      <c r="BMA446" s="9" t="s">
        <v>3740</v>
      </c>
      <c r="BPP446" s="9" t="s">
        <v>49</v>
      </c>
      <c r="BQA446" s="9" t="s">
        <v>3894</v>
      </c>
      <c r="BTC446" s="9" t="s">
        <v>3816</v>
      </c>
      <c r="BTL446" s="9" t="s">
        <v>3908</v>
      </c>
    </row>
    <row r="447" spans="1:776 1200:1886" s="9" customFormat="1" x14ac:dyDescent="0.2">
      <c r="A447" s="9" t="s">
        <v>1362</v>
      </c>
      <c r="B447" s="9" t="s">
        <v>1363</v>
      </c>
      <c r="C447" s="9">
        <v>98</v>
      </c>
      <c r="D447" s="9" t="s">
        <v>45</v>
      </c>
      <c r="E447" s="9" t="s">
        <v>45</v>
      </c>
      <c r="F447" s="9" t="s">
        <v>45</v>
      </c>
      <c r="G447" s="9" t="s">
        <v>45</v>
      </c>
      <c r="H447" s="9" t="s">
        <v>45</v>
      </c>
      <c r="I447" s="9" t="s">
        <v>45</v>
      </c>
      <c r="J447" s="9" t="s">
        <v>45</v>
      </c>
      <c r="K447" s="9" t="s">
        <v>45</v>
      </c>
      <c r="L447" s="9" t="s">
        <v>45</v>
      </c>
      <c r="M447" s="9" t="s">
        <v>45</v>
      </c>
      <c r="N447" s="9" t="s">
        <v>45</v>
      </c>
      <c r="O447" s="9" t="s">
        <v>95</v>
      </c>
      <c r="P447" s="9" t="s">
        <v>240</v>
      </c>
      <c r="S447" s="9" t="s">
        <v>2586</v>
      </c>
      <c r="AS447" s="9" t="s">
        <v>3809</v>
      </c>
      <c r="AW447" s="9" t="s">
        <v>3686</v>
      </c>
    </row>
    <row r="448" spans="1:776 1200:1886" s="9" customFormat="1" x14ac:dyDescent="0.2">
      <c r="A448" s="9" t="s">
        <v>1362</v>
      </c>
      <c r="B448" s="9" t="s">
        <v>1363</v>
      </c>
      <c r="C448" s="9">
        <v>99</v>
      </c>
      <c r="D448" s="9" t="s">
        <v>45</v>
      </c>
      <c r="E448" s="9" t="s">
        <v>45</v>
      </c>
      <c r="F448" s="9" t="s">
        <v>45</v>
      </c>
      <c r="G448" s="9" t="s">
        <v>45</v>
      </c>
      <c r="H448" s="9" t="s">
        <v>45</v>
      </c>
      <c r="I448" s="9" t="s">
        <v>45</v>
      </c>
      <c r="J448" s="9" t="s">
        <v>45</v>
      </c>
      <c r="K448" s="9" t="s">
        <v>45</v>
      </c>
      <c r="L448" s="9" t="s">
        <v>45</v>
      </c>
      <c r="M448" s="9" t="s">
        <v>45</v>
      </c>
      <c r="N448" s="9" t="s">
        <v>45</v>
      </c>
      <c r="O448" s="9" t="s">
        <v>92</v>
      </c>
      <c r="P448" s="9" t="s">
        <v>240</v>
      </c>
      <c r="Q448" s="9" t="s">
        <v>3829</v>
      </c>
      <c r="S448" s="9" t="s">
        <v>2586</v>
      </c>
      <c r="W448" s="9" t="s">
        <v>3817</v>
      </c>
      <c r="EA448" s="9" t="s">
        <v>102</v>
      </c>
      <c r="BKJ448" s="9" t="s">
        <v>3876</v>
      </c>
      <c r="BOH448" s="9" t="s">
        <v>2586</v>
      </c>
      <c r="BTC448" s="9" t="s">
        <v>3817</v>
      </c>
      <c r="BTL448" s="9" t="s">
        <v>3829</v>
      </c>
    </row>
    <row r="449" spans="1:1005 1214:1887" s="9" customFormat="1" x14ac:dyDescent="0.2">
      <c r="A449" s="9" t="s">
        <v>1362</v>
      </c>
      <c r="B449" s="9" t="s">
        <v>1363</v>
      </c>
      <c r="C449" s="9">
        <v>105</v>
      </c>
      <c r="D449" s="9" t="s">
        <v>45</v>
      </c>
      <c r="E449" s="9" t="s">
        <v>45</v>
      </c>
      <c r="F449" s="9" t="s">
        <v>45</v>
      </c>
      <c r="G449" s="9" t="s">
        <v>45</v>
      </c>
      <c r="H449" s="9" t="s">
        <v>45</v>
      </c>
      <c r="I449" s="9" t="s">
        <v>45</v>
      </c>
      <c r="J449" s="9" t="s">
        <v>45</v>
      </c>
      <c r="K449" s="9" t="s">
        <v>45</v>
      </c>
      <c r="L449" s="9" t="s">
        <v>45</v>
      </c>
      <c r="M449" s="9" t="s">
        <v>45</v>
      </c>
      <c r="N449" s="9" t="s">
        <v>45</v>
      </c>
      <c r="O449" s="9" t="s">
        <v>92</v>
      </c>
      <c r="P449" s="9" t="s">
        <v>240</v>
      </c>
      <c r="R449" s="9" t="s">
        <v>1381</v>
      </c>
      <c r="BT449" s="9" t="s">
        <v>3715</v>
      </c>
      <c r="FW449" s="9" t="s">
        <v>102</v>
      </c>
      <c r="ATR449" s="9" t="s">
        <v>3794</v>
      </c>
      <c r="BKV449" s="9" t="s">
        <v>3715</v>
      </c>
      <c r="BLK449" s="9" t="s">
        <v>3878</v>
      </c>
      <c r="BMQ449" s="9" t="s">
        <v>49</v>
      </c>
      <c r="BRX449" s="9" t="s">
        <v>3794</v>
      </c>
    </row>
    <row r="450" spans="1:1005 1214:1887" s="9" customFormat="1" x14ac:dyDescent="0.2">
      <c r="A450" s="9" t="s">
        <v>1362</v>
      </c>
      <c r="B450" s="9" t="s">
        <v>1363</v>
      </c>
      <c r="C450" s="9">
        <v>109</v>
      </c>
      <c r="D450" s="9" t="s">
        <v>45</v>
      </c>
      <c r="E450" s="9" t="s">
        <v>45</v>
      </c>
      <c r="F450" s="9" t="s">
        <v>45</v>
      </c>
      <c r="G450" s="9" t="s">
        <v>45</v>
      </c>
      <c r="H450" s="9" t="s">
        <v>45</v>
      </c>
      <c r="I450" s="9" t="s">
        <v>45</v>
      </c>
      <c r="J450" s="9" t="s">
        <v>45</v>
      </c>
      <c r="K450" s="9" t="s">
        <v>45</v>
      </c>
      <c r="L450" s="9" t="s">
        <v>45</v>
      </c>
      <c r="M450" s="9" t="s">
        <v>45</v>
      </c>
      <c r="N450" s="9" t="s">
        <v>45</v>
      </c>
      <c r="O450" s="9" t="s">
        <v>92</v>
      </c>
      <c r="P450" s="9" t="s">
        <v>240</v>
      </c>
      <c r="R450" s="9" t="s">
        <v>3722</v>
      </c>
      <c r="S450" s="9" t="s">
        <v>49</v>
      </c>
      <c r="U450" s="9" t="s">
        <v>2666</v>
      </c>
      <c r="AI450" s="9" t="s">
        <v>49</v>
      </c>
      <c r="BR450" s="9" t="s">
        <v>102</v>
      </c>
      <c r="BJT450" s="9" t="s">
        <v>1382</v>
      </c>
      <c r="BLK450" s="9" t="s">
        <v>3722</v>
      </c>
      <c r="BOH450" s="9" t="s">
        <v>49</v>
      </c>
      <c r="BOU450" s="9" t="s">
        <v>49</v>
      </c>
      <c r="BQW450" s="9" t="s">
        <v>2666</v>
      </c>
    </row>
    <row r="451" spans="1:1005 1214:1887" s="9" customFormat="1" x14ac:dyDescent="0.2">
      <c r="A451" s="9" t="s">
        <v>1362</v>
      </c>
      <c r="B451" s="9" t="s">
        <v>1363</v>
      </c>
      <c r="C451" s="9">
        <v>110</v>
      </c>
      <c r="D451" s="9" t="s">
        <v>45</v>
      </c>
      <c r="E451" s="9" t="s">
        <v>45</v>
      </c>
      <c r="F451" s="9" t="s">
        <v>45</v>
      </c>
      <c r="G451" s="9" t="s">
        <v>45</v>
      </c>
      <c r="H451" s="9" t="s">
        <v>45</v>
      </c>
      <c r="I451" s="9" t="s">
        <v>45</v>
      </c>
      <c r="J451" s="9" t="s">
        <v>45</v>
      </c>
      <c r="K451" s="9" t="s">
        <v>45</v>
      </c>
      <c r="L451" s="9" t="s">
        <v>45</v>
      </c>
      <c r="M451" s="9" t="s">
        <v>45</v>
      </c>
      <c r="N451" s="9" t="s">
        <v>45</v>
      </c>
      <c r="O451" s="9" t="s">
        <v>92</v>
      </c>
      <c r="P451" s="9" t="s">
        <v>240</v>
      </c>
      <c r="R451" s="9" t="s">
        <v>3723</v>
      </c>
      <c r="BLK451" s="9" t="s">
        <v>3879</v>
      </c>
    </row>
    <row r="452" spans="1:1005 1214:1887" s="9" customFormat="1" x14ac:dyDescent="0.2">
      <c r="A452" s="9" t="s">
        <v>1362</v>
      </c>
      <c r="B452" s="9" t="s">
        <v>1363</v>
      </c>
      <c r="C452" s="9">
        <v>111</v>
      </c>
      <c r="D452" s="9" t="s">
        <v>45</v>
      </c>
      <c r="E452" s="9" t="s">
        <v>45</v>
      </c>
      <c r="F452" s="9" t="s">
        <v>45</v>
      </c>
      <c r="G452" s="9" t="s">
        <v>45</v>
      </c>
      <c r="H452" s="9" t="s">
        <v>45</v>
      </c>
      <c r="I452" s="9" t="s">
        <v>45</v>
      </c>
      <c r="J452" s="9" t="s">
        <v>45</v>
      </c>
      <c r="K452" s="9" t="s">
        <v>45</v>
      </c>
      <c r="L452" s="9" t="s">
        <v>45</v>
      </c>
      <c r="M452" s="9" t="s">
        <v>45</v>
      </c>
      <c r="N452" s="9" t="s">
        <v>45</v>
      </c>
      <c r="O452" s="9" t="s">
        <v>92</v>
      </c>
      <c r="P452" s="9" t="s">
        <v>240</v>
      </c>
      <c r="Q452" s="9" t="s">
        <v>3830</v>
      </c>
      <c r="S452" s="9" t="s">
        <v>102</v>
      </c>
      <c r="W452" s="9" t="s">
        <v>3818</v>
      </c>
      <c r="AS452" s="9" t="s">
        <v>3810</v>
      </c>
      <c r="AW452" s="9" t="s">
        <v>102</v>
      </c>
      <c r="BB452" s="9" t="s">
        <v>102</v>
      </c>
      <c r="CE452" s="9" t="s">
        <v>49</v>
      </c>
      <c r="GW452" s="9" t="s">
        <v>102</v>
      </c>
      <c r="BIH452" s="9" t="s">
        <v>102</v>
      </c>
      <c r="BIZ452" s="9" t="s">
        <v>3871</v>
      </c>
      <c r="BJA452" s="9" t="s">
        <v>3872</v>
      </c>
      <c r="BOH452" s="9" t="s">
        <v>2587</v>
      </c>
      <c r="BRW452" s="9" t="s">
        <v>3899</v>
      </c>
      <c r="BSV452" s="9" t="s">
        <v>3810</v>
      </c>
      <c r="BTC452" s="9" t="s">
        <v>102</v>
      </c>
      <c r="BTL452" s="9" t="s">
        <v>3909</v>
      </c>
    </row>
    <row r="453" spans="1:1005 1214:1887" s="9" customFormat="1" x14ac:dyDescent="0.2">
      <c r="A453" s="9" t="s">
        <v>1362</v>
      </c>
      <c r="B453" s="9" t="s">
        <v>1363</v>
      </c>
      <c r="C453" s="9">
        <v>115</v>
      </c>
      <c r="D453" s="9" t="s">
        <v>45</v>
      </c>
      <c r="E453" s="9" t="s">
        <v>45</v>
      </c>
      <c r="F453" s="9" t="s">
        <v>45</v>
      </c>
      <c r="G453" s="9" t="s">
        <v>45</v>
      </c>
      <c r="H453" s="9" t="s">
        <v>45</v>
      </c>
      <c r="I453" s="9" t="s">
        <v>45</v>
      </c>
      <c r="J453" s="9" t="s">
        <v>45</v>
      </c>
      <c r="K453" s="9" t="s">
        <v>45</v>
      </c>
      <c r="L453" s="9" t="s">
        <v>45</v>
      </c>
      <c r="M453" s="9" t="s">
        <v>45</v>
      </c>
      <c r="N453" s="9" t="s">
        <v>45</v>
      </c>
      <c r="O453" s="9" t="s">
        <v>92</v>
      </c>
      <c r="P453" s="9" t="s">
        <v>240</v>
      </c>
      <c r="S453" s="9" t="s">
        <v>2586</v>
      </c>
      <c r="AQ453" s="9" t="s">
        <v>3678</v>
      </c>
      <c r="AR453" s="9" t="s">
        <v>3781</v>
      </c>
      <c r="AS453" s="9" t="s">
        <v>3811</v>
      </c>
      <c r="AT453" s="9" t="s">
        <v>3859</v>
      </c>
      <c r="AW453" s="9" t="s">
        <v>3687</v>
      </c>
      <c r="BB453" s="9" t="s">
        <v>3682</v>
      </c>
      <c r="BM453" s="9" t="s">
        <v>3783</v>
      </c>
      <c r="BS453" s="9" t="s">
        <v>3707</v>
      </c>
      <c r="BT453" s="9" t="s">
        <v>3716</v>
      </c>
      <c r="CY453" s="9" t="s">
        <v>102</v>
      </c>
      <c r="EA453" s="9" t="s">
        <v>3708</v>
      </c>
      <c r="FU453" s="9" t="s">
        <v>3741</v>
      </c>
      <c r="HC453" s="9" t="s">
        <v>3815</v>
      </c>
      <c r="ALQ453" s="9" t="s">
        <v>3779</v>
      </c>
      <c r="BHQ453" s="9" t="s">
        <v>102</v>
      </c>
      <c r="BIS453" s="9" t="s">
        <v>3861</v>
      </c>
      <c r="BIZ453" s="9" t="s">
        <v>102</v>
      </c>
      <c r="BJA453" s="9" t="s">
        <v>3873</v>
      </c>
      <c r="BKD453" s="9" t="s">
        <v>3707</v>
      </c>
      <c r="BKJ453" s="9" t="s">
        <v>3708</v>
      </c>
      <c r="BKV453" s="9" t="s">
        <v>3877</v>
      </c>
      <c r="BMD453" s="9" t="s">
        <v>3741</v>
      </c>
      <c r="BOH453" s="9" t="s">
        <v>2586</v>
      </c>
      <c r="BPB453" s="9" t="s">
        <v>3890</v>
      </c>
      <c r="BPQ453" s="9" t="s">
        <v>3779</v>
      </c>
      <c r="BPV453" s="9" t="s">
        <v>3781</v>
      </c>
      <c r="BQA453" s="9" t="s">
        <v>3783</v>
      </c>
      <c r="BRO453" s="9" t="s">
        <v>3896</v>
      </c>
      <c r="BSV453" s="9" t="s">
        <v>102</v>
      </c>
      <c r="BSX453" s="9" t="s">
        <v>3815</v>
      </c>
      <c r="BTO453" s="9" t="s">
        <v>102</v>
      </c>
    </row>
    <row r="454" spans="1:1005 1214:1887" s="9" customFormat="1" x14ac:dyDescent="0.2">
      <c r="A454" s="9" t="s">
        <v>1362</v>
      </c>
      <c r="B454" s="9" t="s">
        <v>1363</v>
      </c>
      <c r="C454" s="9">
        <v>117</v>
      </c>
      <c r="D454" s="9" t="s">
        <v>45</v>
      </c>
      <c r="E454" s="9" t="s">
        <v>45</v>
      </c>
      <c r="F454" s="9" t="s">
        <v>45</v>
      </c>
      <c r="G454" s="9" t="s">
        <v>45</v>
      </c>
      <c r="H454" s="9" t="s">
        <v>45</v>
      </c>
      <c r="I454" s="9" t="s">
        <v>45</v>
      </c>
      <c r="J454" s="9" t="s">
        <v>45</v>
      </c>
      <c r="K454" s="9" t="s">
        <v>45</v>
      </c>
      <c r="L454" s="9" t="s">
        <v>45</v>
      </c>
      <c r="M454" s="9" t="s">
        <v>45</v>
      </c>
      <c r="N454" s="9" t="s">
        <v>45</v>
      </c>
      <c r="O454" s="9" t="s">
        <v>92</v>
      </c>
      <c r="P454" s="9" t="s">
        <v>240</v>
      </c>
      <c r="S454" s="9" t="s">
        <v>3763</v>
      </c>
      <c r="AL454" s="9" t="s">
        <v>3679</v>
      </c>
      <c r="AU454" s="9" t="s">
        <v>3703</v>
      </c>
      <c r="BS454" s="9" t="s">
        <v>49</v>
      </c>
      <c r="ALQ454" s="9" t="s">
        <v>102</v>
      </c>
      <c r="BIW454" s="9" t="s">
        <v>3679</v>
      </c>
      <c r="BJV454" s="9" t="s">
        <v>3703</v>
      </c>
      <c r="BKD454" s="9" t="s">
        <v>49</v>
      </c>
      <c r="BOH454" s="9" t="s">
        <v>2588</v>
      </c>
      <c r="BPQ454" s="9" t="s">
        <v>3891</v>
      </c>
    </row>
    <row r="455" spans="1:1005 1214:1887" s="9" customFormat="1" x14ac:dyDescent="0.2">
      <c r="A455" s="9" t="s">
        <v>1362</v>
      </c>
      <c r="B455" s="9" t="s">
        <v>1363</v>
      </c>
      <c r="C455" s="9">
        <v>120</v>
      </c>
      <c r="D455" s="9" t="s">
        <v>45</v>
      </c>
      <c r="E455" s="9" t="s">
        <v>45</v>
      </c>
      <c r="F455" s="9" t="s">
        <v>45</v>
      </c>
      <c r="G455" s="9" t="s">
        <v>45</v>
      </c>
      <c r="H455" s="9" t="s">
        <v>45</v>
      </c>
      <c r="I455" s="9" t="s">
        <v>45</v>
      </c>
      <c r="J455" s="9" t="s">
        <v>45</v>
      </c>
      <c r="K455" s="9" t="s">
        <v>45</v>
      </c>
      <c r="L455" s="9" t="s">
        <v>45</v>
      </c>
      <c r="M455" s="9" t="s">
        <v>45</v>
      </c>
      <c r="N455" s="9" t="s">
        <v>45</v>
      </c>
      <c r="O455" s="9" t="s">
        <v>92</v>
      </c>
      <c r="P455" s="9" t="s">
        <v>240</v>
      </c>
      <c r="Q455" s="9" t="s">
        <v>3831</v>
      </c>
      <c r="S455" s="9" t="s">
        <v>2586</v>
      </c>
      <c r="Y455" s="9" t="s">
        <v>102</v>
      </c>
      <c r="AE455" s="9" t="s">
        <v>3796</v>
      </c>
      <c r="EO455" s="9" t="s">
        <v>1385</v>
      </c>
      <c r="BOH455" s="9" t="s">
        <v>2586</v>
      </c>
      <c r="BRZ455" s="9" t="s">
        <v>3796</v>
      </c>
      <c r="BSS455" s="9" t="s">
        <v>3904</v>
      </c>
      <c r="BTF455" s="9" t="s">
        <v>49</v>
      </c>
      <c r="BTL455" s="9" t="s">
        <v>3831</v>
      </c>
    </row>
    <row r="456" spans="1:1005 1214:1887" s="9" customFormat="1" x14ac:dyDescent="0.2">
      <c r="A456" s="9" t="s">
        <v>1362</v>
      </c>
      <c r="B456" s="9" t="s">
        <v>1363</v>
      </c>
      <c r="C456" s="9">
        <v>121</v>
      </c>
      <c r="D456" s="9" t="s">
        <v>45</v>
      </c>
      <c r="E456" s="9" t="s">
        <v>45</v>
      </c>
      <c r="F456" s="9" t="s">
        <v>45</v>
      </c>
      <c r="G456" s="9" t="s">
        <v>45</v>
      </c>
      <c r="H456" s="9" t="s">
        <v>45</v>
      </c>
      <c r="I456" s="9" t="s">
        <v>45</v>
      </c>
      <c r="J456" s="9" t="s">
        <v>45</v>
      </c>
      <c r="K456" s="9" t="s">
        <v>45</v>
      </c>
      <c r="L456" s="9" t="s">
        <v>45</v>
      </c>
      <c r="M456" s="9" t="s">
        <v>45</v>
      </c>
      <c r="N456" s="9" t="s">
        <v>45</v>
      </c>
      <c r="O456" s="9" t="s">
        <v>92</v>
      </c>
      <c r="P456" s="9" t="s">
        <v>240</v>
      </c>
      <c r="S456" s="9" t="s">
        <v>2588</v>
      </c>
      <c r="U456" s="9" t="s">
        <v>3788</v>
      </c>
      <c r="AH456" s="9" t="s">
        <v>3790</v>
      </c>
      <c r="AS456" s="9" t="s">
        <v>3812</v>
      </c>
      <c r="BG456" s="9" t="s">
        <v>105</v>
      </c>
      <c r="BL456" s="9" t="s">
        <v>3737</v>
      </c>
      <c r="BM456" s="9" t="s">
        <v>3784</v>
      </c>
      <c r="BT456" s="9" t="s">
        <v>3717</v>
      </c>
      <c r="DR456" s="9" t="s">
        <v>3398</v>
      </c>
      <c r="EI456" s="9" t="s">
        <v>3771</v>
      </c>
      <c r="BKV456" s="9" t="s">
        <v>3717</v>
      </c>
      <c r="BLT456" s="9" t="s">
        <v>3737</v>
      </c>
      <c r="BOH456" s="9" t="s">
        <v>2588</v>
      </c>
      <c r="BOS456" s="9" t="s">
        <v>3771</v>
      </c>
      <c r="BQA456" s="9" t="s">
        <v>3895</v>
      </c>
      <c r="BQW456" s="9" t="s">
        <v>3788</v>
      </c>
      <c r="BRD456" s="9" t="s">
        <v>102</v>
      </c>
      <c r="BRP456" s="9" t="s">
        <v>3790</v>
      </c>
      <c r="BSC456" s="9" t="s">
        <v>45</v>
      </c>
      <c r="BSV456" s="9" t="s">
        <v>3905</v>
      </c>
    </row>
    <row r="457" spans="1:1005 1214:1887" s="9" customFormat="1" x14ac:dyDescent="0.2">
      <c r="A457" s="9" t="s">
        <v>1362</v>
      </c>
      <c r="B457" s="9" t="s">
        <v>1363</v>
      </c>
      <c r="C457" s="9">
        <v>124</v>
      </c>
      <c r="D457" s="9" t="s">
        <v>45</v>
      </c>
      <c r="E457" s="9" t="s">
        <v>45</v>
      </c>
      <c r="F457" s="9" t="s">
        <v>45</v>
      </c>
      <c r="G457" s="9" t="s">
        <v>45</v>
      </c>
      <c r="H457" s="9" t="s">
        <v>45</v>
      </c>
      <c r="I457" s="9" t="s">
        <v>45</v>
      </c>
      <c r="J457" s="9" t="s">
        <v>45</v>
      </c>
      <c r="K457" s="9" t="s">
        <v>45</v>
      </c>
      <c r="L457" s="9" t="s">
        <v>45</v>
      </c>
      <c r="M457" s="9" t="s">
        <v>45</v>
      </c>
      <c r="N457" s="9" t="s">
        <v>45</v>
      </c>
      <c r="O457" s="9" t="s">
        <v>92</v>
      </c>
      <c r="P457" s="9" t="s">
        <v>240</v>
      </c>
      <c r="Q457" s="9" t="s">
        <v>3832</v>
      </c>
      <c r="S457" s="9" t="s">
        <v>2590</v>
      </c>
      <c r="BOH457" s="9" t="s">
        <v>2590</v>
      </c>
      <c r="BTL457" s="9" t="s">
        <v>3832</v>
      </c>
    </row>
    <row r="458" spans="1:1005 1214:1887" s="9" customFormat="1" x14ac:dyDescent="0.2">
      <c r="A458" s="9" t="s">
        <v>1362</v>
      </c>
      <c r="B458" s="9" t="s">
        <v>1363</v>
      </c>
      <c r="C458" s="9">
        <v>131</v>
      </c>
      <c r="D458" s="9" t="s">
        <v>45</v>
      </c>
      <c r="E458" s="9" t="s">
        <v>45</v>
      </c>
      <c r="F458" s="9" t="s">
        <v>45</v>
      </c>
      <c r="G458" s="9" t="s">
        <v>45</v>
      </c>
      <c r="H458" s="9" t="s">
        <v>45</v>
      </c>
      <c r="I458" s="9" t="s">
        <v>45</v>
      </c>
      <c r="J458" s="9" t="s">
        <v>45</v>
      </c>
      <c r="K458" s="9" t="s">
        <v>45</v>
      </c>
      <c r="L458" s="9" t="s">
        <v>45</v>
      </c>
      <c r="M458" s="9" t="s">
        <v>45</v>
      </c>
      <c r="N458" s="9" t="s">
        <v>45</v>
      </c>
      <c r="O458" s="9" t="s">
        <v>92</v>
      </c>
      <c r="P458" s="9" t="s">
        <v>240</v>
      </c>
      <c r="R458" s="9" t="s">
        <v>2476</v>
      </c>
      <c r="AB458" s="9" t="s">
        <v>1386</v>
      </c>
      <c r="AI458" s="9" t="s">
        <v>102</v>
      </c>
      <c r="BLB458" s="9" t="s">
        <v>1386</v>
      </c>
      <c r="BLK458" s="9" t="s">
        <v>2476</v>
      </c>
      <c r="BOU458" s="9" t="s">
        <v>49</v>
      </c>
    </row>
    <row r="459" spans="1:1005 1214:1887" s="9" customFormat="1" x14ac:dyDescent="0.2">
      <c r="A459" s="9" t="s">
        <v>1362</v>
      </c>
      <c r="B459" s="9" t="s">
        <v>1363</v>
      </c>
      <c r="C459" s="9">
        <v>145</v>
      </c>
      <c r="D459" s="9" t="s">
        <v>45</v>
      </c>
      <c r="E459" s="9" t="s">
        <v>45</v>
      </c>
      <c r="F459" s="9" t="s">
        <v>45</v>
      </c>
      <c r="G459" s="9" t="s">
        <v>45</v>
      </c>
      <c r="H459" s="9" t="s">
        <v>45</v>
      </c>
      <c r="I459" s="9" t="s">
        <v>45</v>
      </c>
      <c r="J459" s="9" t="s">
        <v>45</v>
      </c>
      <c r="K459" s="9" t="s">
        <v>45</v>
      </c>
      <c r="L459" s="9" t="s">
        <v>45</v>
      </c>
      <c r="M459" s="9" t="s">
        <v>45</v>
      </c>
      <c r="N459" s="9" t="s">
        <v>45</v>
      </c>
      <c r="O459" s="9" t="s">
        <v>92</v>
      </c>
      <c r="P459" s="9" t="s">
        <v>240</v>
      </c>
      <c r="S459" s="9" t="s">
        <v>2586</v>
      </c>
      <c r="V459" s="9" t="s">
        <v>49</v>
      </c>
      <c r="AL459" s="9" t="s">
        <v>3680</v>
      </c>
      <c r="CY459" s="9" t="s">
        <v>3773</v>
      </c>
      <c r="GM459" s="9" t="s">
        <v>3785</v>
      </c>
      <c r="BIW459" s="9" t="s">
        <v>3868</v>
      </c>
      <c r="BOH459" s="9" t="s">
        <v>2590</v>
      </c>
      <c r="BPB459" s="9" t="s">
        <v>102</v>
      </c>
      <c r="BPP459" s="9" t="s">
        <v>102</v>
      </c>
      <c r="BQH459" s="9" t="s">
        <v>3785</v>
      </c>
    </row>
    <row r="460" spans="1:1005 1214:1887" s="9" customFormat="1" x14ac:dyDescent="0.2">
      <c r="A460" s="9" t="s">
        <v>1362</v>
      </c>
      <c r="B460" s="9" t="s">
        <v>1363</v>
      </c>
      <c r="C460" s="9">
        <v>150</v>
      </c>
      <c r="D460" s="9" t="s">
        <v>45</v>
      </c>
      <c r="E460" s="9" t="s">
        <v>45</v>
      </c>
      <c r="F460" s="9" t="s">
        <v>45</v>
      </c>
      <c r="G460" s="9" t="s">
        <v>45</v>
      </c>
      <c r="H460" s="9" t="s">
        <v>45</v>
      </c>
      <c r="I460" s="9" t="s">
        <v>45</v>
      </c>
      <c r="J460" s="9" t="s">
        <v>45</v>
      </c>
      <c r="K460" s="9" t="s">
        <v>45</v>
      </c>
      <c r="L460" s="9" t="s">
        <v>45</v>
      </c>
      <c r="M460" s="9" t="s">
        <v>45</v>
      </c>
      <c r="N460" s="9" t="s">
        <v>45</v>
      </c>
      <c r="O460" s="9" t="s">
        <v>92</v>
      </c>
      <c r="P460" s="9" t="s">
        <v>240</v>
      </c>
      <c r="AJ460" s="9" t="s">
        <v>3772</v>
      </c>
      <c r="AU460" s="9" t="s">
        <v>3704</v>
      </c>
      <c r="BJV460" s="9" t="s">
        <v>3704</v>
      </c>
      <c r="BOZ460" s="9" t="s">
        <v>3889</v>
      </c>
    </row>
    <row r="461" spans="1:1005 1214:1887" s="9" customFormat="1" x14ac:dyDescent="0.2">
      <c r="A461" s="9" t="s">
        <v>1362</v>
      </c>
      <c r="B461" s="9" t="s">
        <v>1363</v>
      </c>
      <c r="C461" s="9">
        <v>154</v>
      </c>
      <c r="D461" s="9" t="s">
        <v>45</v>
      </c>
      <c r="E461" s="9" t="s">
        <v>45</v>
      </c>
      <c r="F461" s="9" t="s">
        <v>45</v>
      </c>
      <c r="G461" s="9" t="s">
        <v>45</v>
      </c>
      <c r="H461" s="9" t="s">
        <v>45</v>
      </c>
      <c r="I461" s="9" t="s">
        <v>45</v>
      </c>
      <c r="J461" s="9" t="s">
        <v>45</v>
      </c>
      <c r="K461" s="9" t="s">
        <v>45</v>
      </c>
      <c r="L461" s="9" t="s">
        <v>45</v>
      </c>
      <c r="M461" s="9" t="s">
        <v>45</v>
      </c>
      <c r="N461" s="9" t="s">
        <v>45</v>
      </c>
      <c r="O461" s="9" t="s">
        <v>92</v>
      </c>
      <c r="P461" s="9" t="s">
        <v>240</v>
      </c>
      <c r="Q461" s="9" t="s">
        <v>3833</v>
      </c>
      <c r="S461" s="9" t="s">
        <v>2586</v>
      </c>
      <c r="V461" s="9" t="s">
        <v>49</v>
      </c>
      <c r="W461" s="9" t="s">
        <v>3819</v>
      </c>
      <c r="AM461" s="9" t="s">
        <v>49</v>
      </c>
      <c r="BC461" s="9" t="s">
        <v>49</v>
      </c>
      <c r="CE461" s="9" t="s">
        <v>3671</v>
      </c>
      <c r="BIH461" s="9" t="s">
        <v>3671</v>
      </c>
      <c r="BKA461" s="9" t="s">
        <v>45</v>
      </c>
      <c r="BKC461" s="9" t="s">
        <v>45</v>
      </c>
      <c r="BOH461" s="9" t="s">
        <v>2586</v>
      </c>
      <c r="BPP461" s="9" t="s">
        <v>45</v>
      </c>
      <c r="BTC461" s="9" t="s">
        <v>3819</v>
      </c>
      <c r="BTL461" s="9" t="s">
        <v>3833</v>
      </c>
    </row>
    <row r="462" spans="1:1005 1214:1887" s="9" customFormat="1" x14ac:dyDescent="0.2">
      <c r="A462" s="9" t="s">
        <v>1362</v>
      </c>
      <c r="B462" s="9" t="s">
        <v>1363</v>
      </c>
      <c r="C462" s="9">
        <v>155</v>
      </c>
      <c r="D462" s="9" t="s">
        <v>45</v>
      </c>
      <c r="E462" s="9" t="s">
        <v>45</v>
      </c>
      <c r="F462" s="9" t="s">
        <v>45</v>
      </c>
      <c r="G462" s="9" t="s">
        <v>45</v>
      </c>
      <c r="H462" s="9" t="s">
        <v>45</v>
      </c>
      <c r="I462" s="9" t="s">
        <v>45</v>
      </c>
      <c r="J462" s="9" t="s">
        <v>45</v>
      </c>
      <c r="K462" s="9" t="s">
        <v>45</v>
      </c>
      <c r="L462" s="9" t="s">
        <v>45</v>
      </c>
      <c r="M462" s="9" t="s">
        <v>45</v>
      </c>
      <c r="N462" s="9" t="s">
        <v>45</v>
      </c>
      <c r="O462" s="9" t="s">
        <v>92</v>
      </c>
      <c r="P462" s="9" t="s">
        <v>240</v>
      </c>
      <c r="Q462" s="9" t="s">
        <v>3834</v>
      </c>
      <c r="AR462" s="9" t="s">
        <v>3782</v>
      </c>
      <c r="AW462" s="9" t="s">
        <v>3688</v>
      </c>
      <c r="BR462" s="9" t="s">
        <v>3695</v>
      </c>
      <c r="CY462" s="9" t="s">
        <v>3774</v>
      </c>
      <c r="BJA462" s="9" t="s">
        <v>102</v>
      </c>
      <c r="BJT462" s="9" t="s">
        <v>3695</v>
      </c>
      <c r="BPB462" s="9" t="s">
        <v>3774</v>
      </c>
      <c r="BPV462" s="9" t="s">
        <v>102</v>
      </c>
      <c r="BTL462" s="9" t="s">
        <v>102</v>
      </c>
    </row>
    <row r="463" spans="1:1005 1214:1887" s="9" customFormat="1" x14ac:dyDescent="0.2">
      <c r="A463" s="9" t="s">
        <v>1362</v>
      </c>
      <c r="B463" s="9" t="s">
        <v>1363</v>
      </c>
      <c r="C463" s="9">
        <v>159</v>
      </c>
      <c r="D463" s="9" t="s">
        <v>45</v>
      </c>
      <c r="E463" s="9" t="s">
        <v>45</v>
      </c>
      <c r="F463" s="9" t="s">
        <v>45</v>
      </c>
      <c r="G463" s="9" t="s">
        <v>45</v>
      </c>
      <c r="H463" s="9" t="s">
        <v>45</v>
      </c>
      <c r="I463" s="9" t="s">
        <v>45</v>
      </c>
      <c r="J463" s="9" t="s">
        <v>45</v>
      </c>
      <c r="K463" s="9" t="s">
        <v>45</v>
      </c>
      <c r="L463" s="9" t="s">
        <v>45</v>
      </c>
      <c r="M463" s="9" t="s">
        <v>45</v>
      </c>
      <c r="N463" s="9" t="s">
        <v>45</v>
      </c>
      <c r="O463" s="9" t="s">
        <v>92</v>
      </c>
      <c r="P463" s="9" t="s">
        <v>240</v>
      </c>
      <c r="Q463" s="9" t="s">
        <v>3835</v>
      </c>
      <c r="S463" s="9" t="s">
        <v>2586</v>
      </c>
      <c r="W463" s="9" t="s">
        <v>3820</v>
      </c>
      <c r="BB463" s="9" t="s">
        <v>3683</v>
      </c>
      <c r="DA463" s="9" t="s">
        <v>3801</v>
      </c>
      <c r="BIZ463" s="9" t="s">
        <v>3683</v>
      </c>
      <c r="BOH463" s="9" t="s">
        <v>2586</v>
      </c>
      <c r="BSP463" s="9" t="s">
        <v>3801</v>
      </c>
      <c r="BTC463" s="9" t="s">
        <v>3820</v>
      </c>
      <c r="BTL463" s="9" t="s">
        <v>3835</v>
      </c>
    </row>
    <row r="464" spans="1:1005 1214:1887" s="9" customFormat="1" x14ac:dyDescent="0.2">
      <c r="A464" s="9" t="s">
        <v>1362</v>
      </c>
      <c r="B464" s="9" t="s">
        <v>1363</v>
      </c>
      <c r="C464" s="9">
        <v>160</v>
      </c>
      <c r="D464" s="9" t="s">
        <v>45</v>
      </c>
      <c r="E464" s="9" t="s">
        <v>45</v>
      </c>
      <c r="F464" s="9" t="s">
        <v>45</v>
      </c>
      <c r="G464" s="9" t="s">
        <v>45</v>
      </c>
      <c r="H464" s="9" t="s">
        <v>45</v>
      </c>
      <c r="I464" s="9" t="s">
        <v>45</v>
      </c>
      <c r="J464" s="9" t="s">
        <v>45</v>
      </c>
      <c r="K464" s="9" t="s">
        <v>45</v>
      </c>
      <c r="L464" s="9" t="s">
        <v>45</v>
      </c>
      <c r="M464" s="9" t="s">
        <v>45</v>
      </c>
      <c r="N464" s="9" t="s">
        <v>45</v>
      </c>
      <c r="O464" s="9" t="s">
        <v>92</v>
      </c>
      <c r="P464" s="9" t="s">
        <v>240</v>
      </c>
      <c r="Q464" s="9" t="s">
        <v>3546</v>
      </c>
      <c r="T464" s="9" t="s">
        <v>3711</v>
      </c>
      <c r="AQ464" s="9" t="s">
        <v>3673</v>
      </c>
      <c r="AZ464" s="9" t="s">
        <v>3697</v>
      </c>
      <c r="BB464" s="9" t="s">
        <v>3684</v>
      </c>
      <c r="BC464" s="9" t="s">
        <v>102</v>
      </c>
      <c r="BJ464" s="9" t="s">
        <v>3756</v>
      </c>
      <c r="IL464" s="9" t="s">
        <v>3714</v>
      </c>
      <c r="JC464" s="9" t="s">
        <v>3738</v>
      </c>
      <c r="BIS464" s="9" t="s">
        <v>102</v>
      </c>
      <c r="BIZ464" s="9" t="s">
        <v>3684</v>
      </c>
      <c r="BJU464" s="9" t="s">
        <v>3697</v>
      </c>
      <c r="BKC464" s="9" t="s">
        <v>49</v>
      </c>
      <c r="BKP464" s="9" t="s">
        <v>3711</v>
      </c>
      <c r="BKS464" s="9" t="s">
        <v>3714</v>
      </c>
      <c r="BLV464" s="9" t="s">
        <v>3738</v>
      </c>
      <c r="BOB464" s="9" t="s">
        <v>3756</v>
      </c>
      <c r="BTL464" s="9" t="s">
        <v>3546</v>
      </c>
    </row>
    <row r="465" spans="1:436 1066:1887" s="9" customFormat="1" x14ac:dyDescent="0.2">
      <c r="A465" s="9" t="s">
        <v>1362</v>
      </c>
      <c r="B465" s="9" t="s">
        <v>1363</v>
      </c>
      <c r="C465" s="9">
        <v>162</v>
      </c>
      <c r="D465" s="9" t="s">
        <v>45</v>
      </c>
      <c r="E465" s="9" t="s">
        <v>45</v>
      </c>
      <c r="F465" s="9" t="s">
        <v>45</v>
      </c>
      <c r="G465" s="9" t="s">
        <v>45</v>
      </c>
      <c r="H465" s="9" t="s">
        <v>45</v>
      </c>
      <c r="I465" s="9" t="s">
        <v>45</v>
      </c>
      <c r="J465" s="9" t="s">
        <v>45</v>
      </c>
      <c r="K465" s="9" t="s">
        <v>45</v>
      </c>
      <c r="L465" s="9" t="s">
        <v>45</v>
      </c>
      <c r="M465" s="9" t="s">
        <v>45</v>
      </c>
      <c r="N465" s="9" t="s">
        <v>45</v>
      </c>
      <c r="O465" s="9" t="s">
        <v>92</v>
      </c>
      <c r="P465" s="9" t="s">
        <v>240</v>
      </c>
      <c r="AI465" s="9" t="s">
        <v>49</v>
      </c>
      <c r="AX465" s="9" t="s">
        <v>49</v>
      </c>
      <c r="DA465" s="9" t="s">
        <v>3802</v>
      </c>
      <c r="BKL465" s="9" t="s">
        <v>49</v>
      </c>
      <c r="BOU465" s="9" t="s">
        <v>49</v>
      </c>
      <c r="BSP465" s="9" t="s">
        <v>3802</v>
      </c>
    </row>
    <row r="466" spans="1:436 1066:1887" s="9" customFormat="1" x14ac:dyDescent="0.2">
      <c r="A466" s="9" t="s">
        <v>1362</v>
      </c>
      <c r="B466" s="9" t="s">
        <v>1363</v>
      </c>
      <c r="C466" s="9">
        <v>164</v>
      </c>
      <c r="D466" s="9" t="s">
        <v>45</v>
      </c>
      <c r="E466" s="9" t="s">
        <v>45</v>
      </c>
      <c r="F466" s="9" t="s">
        <v>45</v>
      </c>
      <c r="G466" s="9" t="s">
        <v>45</v>
      </c>
      <c r="H466" s="9" t="s">
        <v>45</v>
      </c>
      <c r="I466" s="9" t="s">
        <v>45</v>
      </c>
      <c r="J466" s="9" t="s">
        <v>45</v>
      </c>
      <c r="K466" s="9" t="s">
        <v>45</v>
      </c>
      <c r="L466" s="9" t="s">
        <v>45</v>
      </c>
      <c r="M466" s="9" t="s">
        <v>45</v>
      </c>
      <c r="N466" s="9" t="s">
        <v>45</v>
      </c>
      <c r="O466" s="9" t="s">
        <v>92</v>
      </c>
      <c r="P466" s="9" t="s">
        <v>240</v>
      </c>
      <c r="Q466" s="9" t="s">
        <v>3831</v>
      </c>
      <c r="S466" s="9" t="s">
        <v>3764</v>
      </c>
      <c r="AE466" s="9" t="s">
        <v>3796</v>
      </c>
      <c r="AJ466" s="9" t="s">
        <v>49</v>
      </c>
      <c r="AR466" s="9" t="s">
        <v>102</v>
      </c>
      <c r="AT466" s="9" t="s">
        <v>3860</v>
      </c>
      <c r="EO466" s="9" t="s">
        <v>1385</v>
      </c>
      <c r="GJ466" s="9" t="s">
        <v>3776</v>
      </c>
      <c r="BOH466" s="9" t="s">
        <v>2588</v>
      </c>
      <c r="BOZ466" s="9" t="s">
        <v>102</v>
      </c>
      <c r="BPV466" s="9" t="s">
        <v>3893</v>
      </c>
      <c r="BRZ466" s="9" t="s">
        <v>102</v>
      </c>
      <c r="BSS466" s="9" t="s">
        <v>102</v>
      </c>
      <c r="BTL466" s="9" t="s">
        <v>3910</v>
      </c>
      <c r="BTO466" s="9" t="s">
        <v>3860</v>
      </c>
    </row>
    <row r="467" spans="1:436 1066:1887" s="9" customFormat="1" x14ac:dyDescent="0.2">
      <c r="A467" s="9" t="s">
        <v>1362</v>
      </c>
      <c r="B467" s="9" t="s">
        <v>1363</v>
      </c>
      <c r="C467" s="9">
        <v>174</v>
      </c>
      <c r="D467" s="9" t="s">
        <v>45</v>
      </c>
      <c r="E467" s="9" t="s">
        <v>45</v>
      </c>
      <c r="F467" s="9" t="s">
        <v>45</v>
      </c>
      <c r="G467" s="9" t="s">
        <v>45</v>
      </c>
      <c r="H467" s="9" t="s">
        <v>45</v>
      </c>
      <c r="I467" s="9" t="s">
        <v>45</v>
      </c>
      <c r="J467" s="9" t="s">
        <v>45</v>
      </c>
      <c r="K467" s="9" t="s">
        <v>45</v>
      </c>
      <c r="L467" s="9" t="s">
        <v>45</v>
      </c>
      <c r="M467" s="9" t="s">
        <v>45</v>
      </c>
      <c r="N467" s="9" t="s">
        <v>45</v>
      </c>
      <c r="O467" s="9" t="s">
        <v>92</v>
      </c>
      <c r="P467" s="9" t="s">
        <v>240</v>
      </c>
      <c r="Q467" s="9" t="s">
        <v>3836</v>
      </c>
      <c r="V467" s="9" t="s">
        <v>49</v>
      </c>
      <c r="BC467" s="9" t="s">
        <v>49</v>
      </c>
      <c r="BS467" s="9" t="s">
        <v>49</v>
      </c>
      <c r="DA467" s="9" t="s">
        <v>3803</v>
      </c>
      <c r="BKC467" s="9" t="s">
        <v>45</v>
      </c>
      <c r="BKD467" s="9" t="s">
        <v>45</v>
      </c>
      <c r="BPI467" s="9" t="s">
        <v>3776</v>
      </c>
      <c r="BPP467" s="9" t="s">
        <v>49</v>
      </c>
      <c r="BSP467" s="9" t="s">
        <v>3803</v>
      </c>
      <c r="BTL467" s="9" t="s">
        <v>3836</v>
      </c>
    </row>
    <row r="468" spans="1:436 1066:1887" s="9" customFormat="1" x14ac:dyDescent="0.2">
      <c r="A468" s="9" t="s">
        <v>1362</v>
      </c>
      <c r="B468" s="9" t="s">
        <v>1363</v>
      </c>
      <c r="C468" s="9">
        <v>179</v>
      </c>
      <c r="D468" s="9" t="s">
        <v>45</v>
      </c>
      <c r="E468" s="9" t="s">
        <v>45</v>
      </c>
      <c r="F468" s="9" t="s">
        <v>45</v>
      </c>
      <c r="G468" s="9" t="s">
        <v>45</v>
      </c>
      <c r="H468" s="9" t="s">
        <v>45</v>
      </c>
      <c r="I468" s="9" t="s">
        <v>45</v>
      </c>
      <c r="J468" s="9" t="s">
        <v>45</v>
      </c>
      <c r="K468" s="9" t="s">
        <v>45</v>
      </c>
      <c r="L468" s="9" t="s">
        <v>45</v>
      </c>
      <c r="M468" s="9" t="s">
        <v>45</v>
      </c>
      <c r="N468" s="9" t="s">
        <v>45</v>
      </c>
      <c r="O468" s="9" t="s">
        <v>92</v>
      </c>
      <c r="P468" s="9" t="s">
        <v>240</v>
      </c>
      <c r="Q468" s="9" t="s">
        <v>3837</v>
      </c>
      <c r="S468" s="9" t="s">
        <v>2589</v>
      </c>
      <c r="W468" s="9" t="s">
        <v>3821</v>
      </c>
      <c r="AH468" s="9" t="s">
        <v>102</v>
      </c>
      <c r="AQ468" s="9" t="s">
        <v>3674</v>
      </c>
      <c r="BT468" s="9" t="s">
        <v>3718</v>
      </c>
      <c r="EA468" s="9" t="s">
        <v>102</v>
      </c>
      <c r="BIS468" s="9" t="s">
        <v>3863</v>
      </c>
      <c r="BKJ468" s="9" t="s">
        <v>102</v>
      </c>
      <c r="BKV468" s="9" t="s">
        <v>3718</v>
      </c>
      <c r="BOH468" s="9" t="s">
        <v>2589</v>
      </c>
      <c r="BRP468" s="9" t="s">
        <v>3897</v>
      </c>
      <c r="BTC468" s="9" t="s">
        <v>3821</v>
      </c>
      <c r="BTL468" s="9" t="s">
        <v>3837</v>
      </c>
    </row>
    <row r="469" spans="1:436 1066:1887" s="9" customFormat="1" x14ac:dyDescent="0.2">
      <c r="A469" s="9" t="s">
        <v>1362</v>
      </c>
      <c r="B469" s="9" t="s">
        <v>1363</v>
      </c>
      <c r="C469" s="9">
        <v>180</v>
      </c>
      <c r="D469" s="9" t="s">
        <v>45</v>
      </c>
      <c r="E469" s="9" t="s">
        <v>45</v>
      </c>
      <c r="F469" s="9" t="s">
        <v>45</v>
      </c>
      <c r="G469" s="9" t="s">
        <v>45</v>
      </c>
      <c r="H469" s="9" t="s">
        <v>45</v>
      </c>
      <c r="I469" s="9" t="s">
        <v>45</v>
      </c>
      <c r="J469" s="9" t="s">
        <v>45</v>
      </c>
      <c r="K469" s="9" t="s">
        <v>45</v>
      </c>
      <c r="L469" s="9" t="s">
        <v>45</v>
      </c>
      <c r="M469" s="9" t="s">
        <v>45</v>
      </c>
      <c r="N469" s="9" t="s">
        <v>45</v>
      </c>
      <c r="O469" s="9" t="s">
        <v>92</v>
      </c>
      <c r="P469" s="9" t="s">
        <v>240</v>
      </c>
      <c r="U469" s="9" t="s">
        <v>3789</v>
      </c>
      <c r="AI469" s="9" t="s">
        <v>49</v>
      </c>
      <c r="AT469" s="9" t="s">
        <v>3858</v>
      </c>
      <c r="DA469" s="9" t="s">
        <v>3804</v>
      </c>
      <c r="DP469" s="9" t="s">
        <v>49</v>
      </c>
      <c r="EG469" s="9" t="s">
        <v>3768</v>
      </c>
      <c r="HL469" s="9" t="s">
        <v>49</v>
      </c>
      <c r="BIJ469" s="9" t="s">
        <v>45</v>
      </c>
      <c r="BOM469" s="9" t="s">
        <v>3768</v>
      </c>
      <c r="BOU469" s="9" t="s">
        <v>45</v>
      </c>
      <c r="BOV469" s="9" t="s">
        <v>45</v>
      </c>
      <c r="BQW469" s="9" t="s">
        <v>102</v>
      </c>
      <c r="BSP469" s="9" t="s">
        <v>3804</v>
      </c>
      <c r="BTO469" s="9" t="s">
        <v>3858</v>
      </c>
    </row>
    <row r="470" spans="1:436 1066:1887" s="9" customFormat="1" x14ac:dyDescent="0.2">
      <c r="A470" s="9" t="s">
        <v>1362</v>
      </c>
      <c r="B470" s="9" t="s">
        <v>1363</v>
      </c>
      <c r="C470" s="9">
        <v>181</v>
      </c>
      <c r="D470" s="9" t="s">
        <v>45</v>
      </c>
      <c r="E470" s="9" t="s">
        <v>45</v>
      </c>
      <c r="F470" s="9" t="s">
        <v>45</v>
      </c>
      <c r="G470" s="9" t="s">
        <v>45</v>
      </c>
      <c r="H470" s="9" t="s">
        <v>45</v>
      </c>
      <c r="I470" s="9" t="s">
        <v>45</v>
      </c>
      <c r="J470" s="9" t="s">
        <v>45</v>
      </c>
      <c r="K470" s="9" t="s">
        <v>45</v>
      </c>
      <c r="L470" s="9" t="s">
        <v>45</v>
      </c>
      <c r="M470" s="9" t="s">
        <v>45</v>
      </c>
      <c r="N470" s="9" t="s">
        <v>45</v>
      </c>
      <c r="O470" s="9" t="s">
        <v>92</v>
      </c>
      <c r="P470" s="9" t="s">
        <v>240</v>
      </c>
      <c r="V470" s="9" t="s">
        <v>3778</v>
      </c>
      <c r="AJ470" s="9" t="s">
        <v>49</v>
      </c>
      <c r="AU470" s="9" t="s">
        <v>3705</v>
      </c>
      <c r="BB470" s="9" t="s">
        <v>3685</v>
      </c>
      <c r="CY470" s="9" t="s">
        <v>3775</v>
      </c>
      <c r="FU470" s="9" t="s">
        <v>3742</v>
      </c>
      <c r="GJ470" s="9" t="s">
        <v>3777</v>
      </c>
      <c r="KT470" s="9" t="s">
        <v>3780</v>
      </c>
      <c r="PT470" s="9" t="s">
        <v>102</v>
      </c>
      <c r="BGL470" s="9" t="s">
        <v>102</v>
      </c>
      <c r="BII470" s="9" t="s">
        <v>49</v>
      </c>
      <c r="BIZ470" s="9" t="s">
        <v>3685</v>
      </c>
      <c r="BJH470" s="9" t="s">
        <v>49</v>
      </c>
      <c r="BJV470" s="9" t="s">
        <v>3705</v>
      </c>
      <c r="BKD470" s="9" t="s">
        <v>102</v>
      </c>
      <c r="BMD470" s="9" t="s">
        <v>3742</v>
      </c>
      <c r="BOZ470" s="9" t="s">
        <v>49</v>
      </c>
      <c r="BPB470" s="9" t="s">
        <v>3775</v>
      </c>
      <c r="BPI470" s="9" t="s">
        <v>3777</v>
      </c>
      <c r="BPP470" s="9" t="s">
        <v>3778</v>
      </c>
      <c r="BPT470" s="9" t="s">
        <v>3892</v>
      </c>
    </row>
    <row r="471" spans="1:436 1066:1887" s="9" customFormat="1" x14ac:dyDescent="0.2">
      <c r="A471" s="9" t="s">
        <v>1362</v>
      </c>
      <c r="B471" s="9" t="s">
        <v>1363</v>
      </c>
      <c r="C471" s="9">
        <v>186</v>
      </c>
      <c r="D471" s="9" t="s">
        <v>45</v>
      </c>
      <c r="E471" s="9" t="s">
        <v>45</v>
      </c>
      <c r="F471" s="9" t="s">
        <v>45</v>
      </c>
      <c r="G471" s="9" t="s">
        <v>45</v>
      </c>
      <c r="H471" s="9" t="s">
        <v>45</v>
      </c>
      <c r="I471" s="9" t="s">
        <v>45</v>
      </c>
      <c r="J471" s="9" t="s">
        <v>45</v>
      </c>
      <c r="K471" s="9" t="s">
        <v>45</v>
      </c>
      <c r="L471" s="9" t="s">
        <v>45</v>
      </c>
      <c r="M471" s="9" t="s">
        <v>45</v>
      </c>
      <c r="N471" s="9" t="s">
        <v>45</v>
      </c>
      <c r="O471" s="9" t="s">
        <v>92</v>
      </c>
      <c r="P471" s="9" t="s">
        <v>240</v>
      </c>
      <c r="Q471" s="9" t="s">
        <v>3838</v>
      </c>
      <c r="AE471" s="9" t="s">
        <v>3797</v>
      </c>
      <c r="AS471" s="9" t="s">
        <v>3813</v>
      </c>
      <c r="BS471" s="9" t="s">
        <v>49</v>
      </c>
      <c r="EO471" s="9" t="s">
        <v>3807</v>
      </c>
      <c r="BRZ471" s="9" t="s">
        <v>3797</v>
      </c>
      <c r="BSS471" s="9" t="s">
        <v>3807</v>
      </c>
      <c r="BSV471" s="9" t="s">
        <v>3813</v>
      </c>
      <c r="BTL471" s="9" t="s">
        <v>3838</v>
      </c>
    </row>
    <row r="472" spans="1:436 1066:1887" s="9" customFormat="1" x14ac:dyDescent="0.2">
      <c r="A472" s="9" t="s">
        <v>1362</v>
      </c>
      <c r="B472" s="9" t="s">
        <v>1363</v>
      </c>
      <c r="C472" s="9">
        <v>187</v>
      </c>
      <c r="D472" s="9" t="s">
        <v>45</v>
      </c>
      <c r="E472" s="9" t="s">
        <v>45</v>
      </c>
      <c r="F472" s="9" t="s">
        <v>45</v>
      </c>
      <c r="G472" s="9" t="s">
        <v>45</v>
      </c>
      <c r="H472" s="9" t="s">
        <v>45</v>
      </c>
      <c r="I472" s="9" t="s">
        <v>45</v>
      </c>
      <c r="J472" s="9" t="s">
        <v>45</v>
      </c>
      <c r="K472" s="9" t="s">
        <v>45</v>
      </c>
      <c r="L472" s="9" t="s">
        <v>45</v>
      </c>
      <c r="M472" s="9" t="s">
        <v>45</v>
      </c>
      <c r="N472" s="9" t="s">
        <v>45</v>
      </c>
      <c r="O472" s="9" t="s">
        <v>92</v>
      </c>
      <c r="P472" s="9" t="s">
        <v>240</v>
      </c>
      <c r="Q472" s="9" t="s">
        <v>3839</v>
      </c>
      <c r="AJ472" s="9" t="s">
        <v>49</v>
      </c>
      <c r="BN472" s="9" t="s">
        <v>3787</v>
      </c>
      <c r="BR472" s="9" t="s">
        <v>3696</v>
      </c>
      <c r="DN472" s="9" t="s">
        <v>3752</v>
      </c>
      <c r="EO472" s="9" t="s">
        <v>102</v>
      </c>
      <c r="FY472" s="9" t="s">
        <v>3751</v>
      </c>
      <c r="IH472" s="9" t="s">
        <v>102</v>
      </c>
      <c r="BJT472" s="9" t="s">
        <v>3696</v>
      </c>
      <c r="BKM472" s="9" t="s">
        <v>49</v>
      </c>
      <c r="BMW472" s="9" t="s">
        <v>3751</v>
      </c>
      <c r="BNR472" s="9" t="s">
        <v>3752</v>
      </c>
      <c r="BOZ472" s="9" t="s">
        <v>49</v>
      </c>
      <c r="BQS472" s="9" t="s">
        <v>3787</v>
      </c>
      <c r="BSS472" s="9" t="s">
        <v>3903</v>
      </c>
      <c r="BTL472" s="9" t="s">
        <v>3839</v>
      </c>
    </row>
    <row r="473" spans="1:436 1066:1887" s="9" customFormat="1" x14ac:dyDescent="0.2">
      <c r="A473" s="9" t="s">
        <v>1362</v>
      </c>
      <c r="B473" s="9" t="s">
        <v>1363</v>
      </c>
      <c r="C473" s="9">
        <v>190</v>
      </c>
      <c r="D473" s="9" t="s">
        <v>45</v>
      </c>
      <c r="E473" s="9" t="s">
        <v>45</v>
      </c>
      <c r="F473" s="9" t="s">
        <v>45</v>
      </c>
      <c r="G473" s="9" t="s">
        <v>45</v>
      </c>
      <c r="H473" s="9" t="s">
        <v>45</v>
      </c>
      <c r="I473" s="9" t="s">
        <v>45</v>
      </c>
      <c r="J473" s="9" t="s">
        <v>45</v>
      </c>
      <c r="K473" s="9" t="s">
        <v>45</v>
      </c>
      <c r="L473" s="9" t="s">
        <v>45</v>
      </c>
      <c r="M473" s="9" t="s">
        <v>45</v>
      </c>
      <c r="N473" s="9" t="s">
        <v>45</v>
      </c>
      <c r="O473" s="9" t="s">
        <v>92</v>
      </c>
      <c r="P473" s="9" t="s">
        <v>240</v>
      </c>
      <c r="Q473" s="9" t="s">
        <v>3840</v>
      </c>
      <c r="S473" s="9" t="s">
        <v>2589</v>
      </c>
      <c r="W473" s="9" t="s">
        <v>3822</v>
      </c>
      <c r="AF473" s="9" t="s">
        <v>3736</v>
      </c>
      <c r="AW473" s="9" t="s">
        <v>3689</v>
      </c>
      <c r="BR473" s="9" t="s">
        <v>102</v>
      </c>
      <c r="BX473" s="9" t="s">
        <v>3747</v>
      </c>
      <c r="HL473" s="9" t="s">
        <v>102</v>
      </c>
      <c r="ANZ473" s="9" t="s">
        <v>3786</v>
      </c>
      <c r="BIJ473" s="9" t="s">
        <v>49</v>
      </c>
      <c r="BJA473" s="9" t="s">
        <v>3689</v>
      </c>
      <c r="BJT473" s="9" t="s">
        <v>49</v>
      </c>
      <c r="BLR473" s="9" t="s">
        <v>102</v>
      </c>
      <c r="BML473" s="9" t="s">
        <v>3747</v>
      </c>
      <c r="BOH473" s="9" t="s">
        <v>2589</v>
      </c>
      <c r="BQI473" s="9" t="s">
        <v>3786</v>
      </c>
      <c r="BTC473" s="9" t="s">
        <v>3822</v>
      </c>
      <c r="BTL473" s="9" t="s">
        <v>3840</v>
      </c>
    </row>
    <row r="474" spans="1:436 1066:1887" s="9" customFormat="1" x14ac:dyDescent="0.2">
      <c r="A474" s="9" t="s">
        <v>1362</v>
      </c>
      <c r="B474" s="9" t="s">
        <v>1363</v>
      </c>
      <c r="C474" s="9">
        <v>196</v>
      </c>
      <c r="D474" s="9" t="s">
        <v>45</v>
      </c>
      <c r="E474" s="9" t="s">
        <v>45</v>
      </c>
      <c r="F474" s="9" t="s">
        <v>45</v>
      </c>
      <c r="G474" s="9" t="s">
        <v>45</v>
      </c>
      <c r="H474" s="9" t="s">
        <v>45</v>
      </c>
      <c r="I474" s="9" t="s">
        <v>45</v>
      </c>
      <c r="J474" s="9" t="s">
        <v>45</v>
      </c>
      <c r="K474" s="9" t="s">
        <v>45</v>
      </c>
      <c r="L474" s="9" t="s">
        <v>45</v>
      </c>
      <c r="M474" s="9" t="s">
        <v>45</v>
      </c>
      <c r="N474" s="9" t="s">
        <v>45</v>
      </c>
      <c r="O474" s="9" t="s">
        <v>92</v>
      </c>
      <c r="P474" s="9" t="s">
        <v>240</v>
      </c>
      <c r="Q474" s="9" t="s">
        <v>3841</v>
      </c>
      <c r="S474" s="9" t="s">
        <v>2590</v>
      </c>
      <c r="V474" s="9" t="s">
        <v>49</v>
      </c>
      <c r="W474" s="9" t="s">
        <v>3823</v>
      </c>
      <c r="BG474" s="9" t="s">
        <v>3798</v>
      </c>
      <c r="BOH474" s="9" t="s">
        <v>2590</v>
      </c>
      <c r="BPP474" s="9" t="s">
        <v>49</v>
      </c>
      <c r="BSC474" s="9" t="s">
        <v>3798</v>
      </c>
      <c r="BTC474" s="9" t="s">
        <v>3823</v>
      </c>
      <c r="BTL474" s="9" t="s">
        <v>3841</v>
      </c>
    </row>
    <row r="475" spans="1:436 1066:1887" s="9" customFormat="1" x14ac:dyDescent="0.2">
      <c r="A475" s="9" t="s">
        <v>1362</v>
      </c>
      <c r="B475" s="9" t="s">
        <v>1363</v>
      </c>
      <c r="C475" s="9">
        <v>197</v>
      </c>
      <c r="D475" s="9" t="s">
        <v>45</v>
      </c>
      <c r="E475" s="9" t="s">
        <v>45</v>
      </c>
      <c r="F475" s="9" t="s">
        <v>45</v>
      </c>
      <c r="G475" s="9" t="s">
        <v>45</v>
      </c>
      <c r="H475" s="9" t="s">
        <v>45</v>
      </c>
      <c r="I475" s="9" t="s">
        <v>45</v>
      </c>
      <c r="J475" s="9" t="s">
        <v>45</v>
      </c>
      <c r="K475" s="9" t="s">
        <v>45</v>
      </c>
      <c r="L475" s="9" t="s">
        <v>45</v>
      </c>
      <c r="M475" s="9" t="s">
        <v>45</v>
      </c>
      <c r="N475" s="9" t="s">
        <v>45</v>
      </c>
      <c r="O475" s="9" t="s">
        <v>92</v>
      </c>
      <c r="P475" s="9" t="s">
        <v>240</v>
      </c>
      <c r="Q475" s="9" t="s">
        <v>3548</v>
      </c>
      <c r="S475" s="9" t="s">
        <v>3656</v>
      </c>
      <c r="AW475" s="9" t="s">
        <v>102</v>
      </c>
      <c r="AZ475" s="9" t="s">
        <v>3698</v>
      </c>
      <c r="DA475" s="9" t="s">
        <v>3805</v>
      </c>
      <c r="FU475" s="9" t="s">
        <v>3743</v>
      </c>
      <c r="BJA475" s="9" t="s">
        <v>3874</v>
      </c>
      <c r="BJU475" s="9" t="s">
        <v>3698</v>
      </c>
      <c r="BMD475" s="9" t="s">
        <v>3743</v>
      </c>
      <c r="BOH475" s="9" t="s">
        <v>3656</v>
      </c>
      <c r="BSP475" s="9" t="s">
        <v>102</v>
      </c>
      <c r="BTL475" s="9" t="s">
        <v>3548</v>
      </c>
    </row>
    <row r="476" spans="1:436 1066:1887" s="9" customFormat="1" x14ac:dyDescent="0.2">
      <c r="A476" s="9" t="s">
        <v>1362</v>
      </c>
      <c r="B476" s="9" t="s">
        <v>1363</v>
      </c>
      <c r="C476" s="9">
        <v>204</v>
      </c>
      <c r="D476" s="9" t="s">
        <v>45</v>
      </c>
      <c r="E476" s="9" t="s">
        <v>45</v>
      </c>
      <c r="F476" s="9" t="s">
        <v>45</v>
      </c>
      <c r="G476" s="9" t="s">
        <v>45</v>
      </c>
      <c r="H476" s="9" t="s">
        <v>45</v>
      </c>
      <c r="I476" s="9" t="s">
        <v>45</v>
      </c>
      <c r="J476" s="9" t="s">
        <v>45</v>
      </c>
      <c r="K476" s="9" t="s">
        <v>45</v>
      </c>
      <c r="L476" s="9" t="s">
        <v>45</v>
      </c>
      <c r="M476" s="9" t="s">
        <v>45</v>
      </c>
      <c r="N476" s="9" t="s">
        <v>45</v>
      </c>
      <c r="O476" s="9" t="s">
        <v>92</v>
      </c>
      <c r="P476" s="9" t="s">
        <v>240</v>
      </c>
      <c r="Q476" s="9" t="s">
        <v>3842</v>
      </c>
      <c r="S476" s="9" t="s">
        <v>3761</v>
      </c>
      <c r="AW476" s="9" t="s">
        <v>3690</v>
      </c>
      <c r="DA476" s="9" t="s">
        <v>3806</v>
      </c>
      <c r="EG476" s="9" t="s">
        <v>3769</v>
      </c>
      <c r="EI476" s="9" t="s">
        <v>3770</v>
      </c>
      <c r="EV476" s="9" t="s">
        <v>102</v>
      </c>
      <c r="BJA476" s="9" t="s">
        <v>102</v>
      </c>
      <c r="BMK476" s="9" t="s">
        <v>3887</v>
      </c>
      <c r="BOH476" s="9" t="s">
        <v>102</v>
      </c>
      <c r="BOM476" s="9" t="s">
        <v>102</v>
      </c>
      <c r="BOS476" s="9" t="s">
        <v>102</v>
      </c>
      <c r="BSP476" s="9" t="s">
        <v>3902</v>
      </c>
      <c r="BTL476" s="9" t="s">
        <v>3911</v>
      </c>
    </row>
    <row r="477" spans="1:436 1066:1887" s="9" customFormat="1" x14ac:dyDescent="0.2">
      <c r="A477" s="9" t="s">
        <v>1362</v>
      </c>
      <c r="B477" s="9" t="s">
        <v>1363</v>
      </c>
      <c r="C477" s="9">
        <v>205</v>
      </c>
      <c r="D477" s="9" t="s">
        <v>45</v>
      </c>
      <c r="E477" s="9" t="s">
        <v>45</v>
      </c>
      <c r="F477" s="9" t="s">
        <v>45</v>
      </c>
      <c r="G477" s="9" t="s">
        <v>45</v>
      </c>
      <c r="H477" s="9" t="s">
        <v>45</v>
      </c>
      <c r="I477" s="9" t="s">
        <v>45</v>
      </c>
      <c r="J477" s="9" t="s">
        <v>45</v>
      </c>
      <c r="K477" s="9" t="s">
        <v>45</v>
      </c>
      <c r="L477" s="9" t="s">
        <v>45</v>
      </c>
      <c r="M477" s="9" t="s">
        <v>45</v>
      </c>
      <c r="N477" s="9" t="s">
        <v>45</v>
      </c>
      <c r="O477" s="9" t="s">
        <v>92</v>
      </c>
      <c r="P477" s="9" t="s">
        <v>240</v>
      </c>
      <c r="S477" s="9" t="s">
        <v>49</v>
      </c>
      <c r="V477" s="9" t="s">
        <v>102</v>
      </c>
      <c r="AB477" s="9" t="s">
        <v>1389</v>
      </c>
      <c r="AI477" s="9" t="s">
        <v>49</v>
      </c>
      <c r="AS477" s="9" t="s">
        <v>3814</v>
      </c>
      <c r="AX477" s="9" t="s">
        <v>49</v>
      </c>
      <c r="BC477" s="9" t="s">
        <v>3706</v>
      </c>
      <c r="GW477" s="9" t="s">
        <v>3792</v>
      </c>
      <c r="JC477" s="9" t="s">
        <v>3739</v>
      </c>
      <c r="BKC477" s="9" t="s">
        <v>102</v>
      </c>
      <c r="BKL477" s="9" t="s">
        <v>49</v>
      </c>
      <c r="BLB477" s="9" t="s">
        <v>102</v>
      </c>
      <c r="BLV477" s="9" t="s">
        <v>3739</v>
      </c>
      <c r="BOH477" s="9" t="s">
        <v>102</v>
      </c>
      <c r="BOU477" s="9" t="s">
        <v>49</v>
      </c>
      <c r="BPP477" s="9" t="s">
        <v>49</v>
      </c>
      <c r="BRW477" s="9" t="s">
        <v>102</v>
      </c>
      <c r="BSV477" s="9" t="s">
        <v>3906</v>
      </c>
    </row>
    <row r="478" spans="1:436 1066:1887" s="9" customFormat="1" x14ac:dyDescent="0.2">
      <c r="A478" s="9" t="s">
        <v>1362</v>
      </c>
      <c r="B478" s="9" t="s">
        <v>1363</v>
      </c>
      <c r="C478" s="9">
        <v>210</v>
      </c>
      <c r="D478" s="9" t="s">
        <v>45</v>
      </c>
      <c r="E478" s="9" t="s">
        <v>45</v>
      </c>
      <c r="F478" s="9" t="s">
        <v>45</v>
      </c>
      <c r="G478" s="9" t="s">
        <v>45</v>
      </c>
      <c r="H478" s="9" t="s">
        <v>45</v>
      </c>
      <c r="I478" s="9" t="s">
        <v>45</v>
      </c>
      <c r="J478" s="9" t="s">
        <v>45</v>
      </c>
      <c r="K478" s="9" t="s">
        <v>45</v>
      </c>
      <c r="L478" s="9" t="s">
        <v>45</v>
      </c>
      <c r="M478" s="9" t="s">
        <v>45</v>
      </c>
      <c r="N478" s="9" t="s">
        <v>45</v>
      </c>
      <c r="O478" s="9" t="s">
        <v>92</v>
      </c>
      <c r="P478" s="9" t="s">
        <v>240</v>
      </c>
      <c r="Q478" s="9" t="s">
        <v>3843</v>
      </c>
      <c r="S478" s="9" t="s">
        <v>2590</v>
      </c>
      <c r="BOH478" s="9" t="s">
        <v>2590</v>
      </c>
      <c r="BTL478" s="9" t="s">
        <v>3843</v>
      </c>
    </row>
    <row r="479" spans="1:436 1066:1887" s="9" customFormat="1" x14ac:dyDescent="0.2">
      <c r="A479" s="9" t="s">
        <v>1362</v>
      </c>
      <c r="B479" s="9" t="s">
        <v>1363</v>
      </c>
      <c r="C479" s="9">
        <v>211</v>
      </c>
      <c r="D479" s="9" t="s">
        <v>45</v>
      </c>
      <c r="E479" s="9" t="s">
        <v>45</v>
      </c>
      <c r="F479" s="9" t="s">
        <v>45</v>
      </c>
      <c r="G479" s="9" t="s">
        <v>45</v>
      </c>
      <c r="H479" s="9" t="s">
        <v>45</v>
      </c>
      <c r="I479" s="9" t="s">
        <v>45</v>
      </c>
      <c r="J479" s="9" t="s">
        <v>45</v>
      </c>
      <c r="K479" s="9" t="s">
        <v>45</v>
      </c>
      <c r="L479" s="9" t="s">
        <v>45</v>
      </c>
      <c r="M479" s="9" t="s">
        <v>45</v>
      </c>
      <c r="N479" s="9" t="s">
        <v>45</v>
      </c>
      <c r="O479" s="9" t="s">
        <v>92</v>
      </c>
      <c r="P479" s="9" t="s">
        <v>240</v>
      </c>
      <c r="Q479" s="9" t="s">
        <v>3829</v>
      </c>
      <c r="S479" s="9" t="s">
        <v>2586</v>
      </c>
      <c r="V479" s="9" t="s">
        <v>102</v>
      </c>
      <c r="AL479" s="9" t="s">
        <v>3681</v>
      </c>
      <c r="BIW479" s="9" t="s">
        <v>3869</v>
      </c>
      <c r="BOH479" s="9" t="s">
        <v>2586</v>
      </c>
      <c r="BPP479" s="9" t="s">
        <v>49</v>
      </c>
      <c r="BTL479" s="9" t="s">
        <v>3829</v>
      </c>
    </row>
    <row r="480" spans="1:436 1066:1887" s="9" customFormat="1" x14ac:dyDescent="0.2">
      <c r="A480" s="9" t="s">
        <v>1362</v>
      </c>
      <c r="B480" s="9" t="s">
        <v>1363</v>
      </c>
      <c r="C480" s="9">
        <v>212</v>
      </c>
      <c r="D480" s="9" t="s">
        <v>45</v>
      </c>
      <c r="E480" s="9" t="s">
        <v>45</v>
      </c>
      <c r="F480" s="9" t="s">
        <v>45</v>
      </c>
      <c r="G480" s="9" t="s">
        <v>45</v>
      </c>
      <c r="H480" s="9" t="s">
        <v>45</v>
      </c>
      <c r="I480" s="9" t="s">
        <v>45</v>
      </c>
      <c r="J480" s="9" t="s">
        <v>45</v>
      </c>
      <c r="K480" s="9" t="s">
        <v>45</v>
      </c>
      <c r="L480" s="9" t="s">
        <v>45</v>
      </c>
      <c r="M480" s="9" t="s">
        <v>45</v>
      </c>
      <c r="N480" s="9" t="s">
        <v>45</v>
      </c>
      <c r="O480" s="9" t="s">
        <v>92</v>
      </c>
      <c r="P480" s="9" t="s">
        <v>240</v>
      </c>
      <c r="BC480" s="9" t="s">
        <v>49</v>
      </c>
      <c r="FY480" s="9" t="s">
        <v>102</v>
      </c>
      <c r="BKC480" s="9" t="s">
        <v>102</v>
      </c>
      <c r="BMW480" s="9" t="s">
        <v>49</v>
      </c>
    </row>
    <row r="481" spans="1:491 1582:1900" s="9" customFormat="1" x14ac:dyDescent="0.2">
      <c r="A481" s="9" t="s">
        <v>1399</v>
      </c>
      <c r="B481" s="9" t="s">
        <v>608</v>
      </c>
      <c r="C481" s="24">
        <v>1</v>
      </c>
      <c r="D481" s="28">
        <v>29</v>
      </c>
      <c r="E481" s="28" t="s">
        <v>41</v>
      </c>
      <c r="F481" s="9" t="s">
        <v>45</v>
      </c>
      <c r="G481" s="28" t="s">
        <v>749</v>
      </c>
      <c r="H481" s="9" t="s">
        <v>45</v>
      </c>
      <c r="I481" s="28" t="s">
        <v>1401</v>
      </c>
      <c r="J481" s="28">
        <v>29</v>
      </c>
      <c r="K481" s="28">
        <v>0</v>
      </c>
      <c r="L481" s="9" t="s">
        <v>45</v>
      </c>
      <c r="M481" s="9" t="s">
        <v>45</v>
      </c>
      <c r="N481" s="9" t="s">
        <v>329</v>
      </c>
      <c r="O481" s="9" t="s">
        <v>92</v>
      </c>
      <c r="P481" s="9" t="s">
        <v>240</v>
      </c>
      <c r="Q481" s="9" t="s">
        <v>3844</v>
      </c>
      <c r="R481" s="9" t="s">
        <v>3724</v>
      </c>
      <c r="S481" s="9" t="s">
        <v>102</v>
      </c>
      <c r="T481" s="9" t="s">
        <v>102</v>
      </c>
      <c r="U481" s="9" t="s">
        <v>102</v>
      </c>
      <c r="V481" s="9" t="s">
        <v>102</v>
      </c>
      <c r="W481" s="9" t="s">
        <v>102</v>
      </c>
      <c r="X481" s="9" t="s">
        <v>102</v>
      </c>
      <c r="Y481" s="9" t="s">
        <v>102</v>
      </c>
      <c r="Z481" s="9" t="s">
        <v>102</v>
      </c>
      <c r="AB481" s="9" t="s">
        <v>102</v>
      </c>
      <c r="AC481" s="9" t="s">
        <v>102</v>
      </c>
      <c r="AE481" s="9" t="s">
        <v>102</v>
      </c>
      <c r="AH481" s="9" t="s">
        <v>3791</v>
      </c>
      <c r="AI481" s="9" t="s">
        <v>102</v>
      </c>
      <c r="AJ481" s="9" t="s">
        <v>102</v>
      </c>
      <c r="AK481" s="9" t="s">
        <v>102</v>
      </c>
      <c r="AL481" s="9" t="s">
        <v>102</v>
      </c>
      <c r="AM481" s="9" t="s">
        <v>102</v>
      </c>
      <c r="AN481" s="9" t="s">
        <v>102</v>
      </c>
      <c r="AO481" s="9" t="s">
        <v>102</v>
      </c>
      <c r="AP481" s="9" t="s">
        <v>102</v>
      </c>
      <c r="AQ481" s="9" t="s">
        <v>102</v>
      </c>
      <c r="AT481" s="9" t="s">
        <v>102</v>
      </c>
      <c r="AU481" s="9" t="s">
        <v>102</v>
      </c>
      <c r="AV481" s="9" t="s">
        <v>102</v>
      </c>
      <c r="AX481" s="9" t="s">
        <v>102</v>
      </c>
      <c r="AZ481" s="9" t="s">
        <v>102</v>
      </c>
      <c r="BA481" s="9" t="s">
        <v>102</v>
      </c>
      <c r="BB481" s="9" t="s">
        <v>102</v>
      </c>
      <c r="BG481" s="9" t="s">
        <v>102</v>
      </c>
      <c r="BH481" s="9" t="s">
        <v>3672</v>
      </c>
      <c r="BJ481" s="9" t="s">
        <v>102</v>
      </c>
      <c r="BK481" s="9" t="s">
        <v>102</v>
      </c>
      <c r="BP481" s="9" t="s">
        <v>102</v>
      </c>
      <c r="BT481" s="9" t="s">
        <v>102</v>
      </c>
      <c r="BW481" s="9" t="s">
        <v>102</v>
      </c>
      <c r="BY481" s="9" t="s">
        <v>102</v>
      </c>
      <c r="CD481" s="9" t="s">
        <v>102</v>
      </c>
      <c r="CI481" s="9" t="s">
        <v>102</v>
      </c>
      <c r="CK481" s="9" t="s">
        <v>102</v>
      </c>
      <c r="CQ481" s="9" t="s">
        <v>102</v>
      </c>
      <c r="DC481" s="9" t="s">
        <v>102</v>
      </c>
      <c r="DG481" s="9" t="s">
        <v>102</v>
      </c>
      <c r="DO481" s="9" t="s">
        <v>102</v>
      </c>
      <c r="DX481" s="9" t="s">
        <v>102</v>
      </c>
      <c r="ES481" s="9" t="s">
        <v>102</v>
      </c>
      <c r="FB481" s="9" t="s">
        <v>102</v>
      </c>
      <c r="FL481" s="9" t="s">
        <v>102</v>
      </c>
      <c r="FN481" s="9" t="s">
        <v>102</v>
      </c>
      <c r="GP481" s="9" t="s">
        <v>102</v>
      </c>
      <c r="GV481" s="9" t="s">
        <v>102</v>
      </c>
      <c r="HE481" s="9" t="s">
        <v>102</v>
      </c>
      <c r="JJ481" s="9" t="s">
        <v>102</v>
      </c>
      <c r="RW481" s="9" t="s">
        <v>102</v>
      </c>
      <c r="BHV481" s="9" t="s">
        <v>102</v>
      </c>
      <c r="BIK481" s="9" t="s">
        <v>102</v>
      </c>
      <c r="BIQ481" s="9" t="s">
        <v>3864</v>
      </c>
      <c r="BIS481" s="9" t="s">
        <v>102</v>
      </c>
      <c r="BIW481" s="9" t="s">
        <v>102</v>
      </c>
      <c r="BIZ481" s="9" t="s">
        <v>102</v>
      </c>
      <c r="BJG481" s="9" t="s">
        <v>102</v>
      </c>
      <c r="BJU481" s="9" t="s">
        <v>102</v>
      </c>
      <c r="BJV481" s="9" t="s">
        <v>102</v>
      </c>
      <c r="BJY481" s="9" t="s">
        <v>102</v>
      </c>
      <c r="BKA481" s="9" t="s">
        <v>102</v>
      </c>
      <c r="BKL481" s="9" t="s">
        <v>102</v>
      </c>
      <c r="BKP481" s="9" t="s">
        <v>102</v>
      </c>
      <c r="BKQ481" s="9" t="s">
        <v>102</v>
      </c>
      <c r="BKR481" s="9" t="s">
        <v>102</v>
      </c>
      <c r="BKV481" s="9" t="s">
        <v>102</v>
      </c>
      <c r="BKX481" s="9" t="s">
        <v>102</v>
      </c>
      <c r="BLB481" s="9" t="s">
        <v>102</v>
      </c>
      <c r="BLC481" s="9" t="s">
        <v>102</v>
      </c>
      <c r="BLK481" s="9" t="s">
        <v>3729</v>
      </c>
      <c r="BLP481" s="9" t="s">
        <v>102</v>
      </c>
      <c r="BMG481" s="9" t="s">
        <v>102</v>
      </c>
      <c r="BMR481" s="9" t="s">
        <v>102</v>
      </c>
      <c r="BND481" s="9" t="s">
        <v>102</v>
      </c>
      <c r="BNZ481" s="9" t="s">
        <v>102</v>
      </c>
      <c r="BOB481" s="9" t="s">
        <v>102</v>
      </c>
      <c r="BOC481" s="9" t="s">
        <v>102</v>
      </c>
      <c r="BOH481" s="9" t="s">
        <v>102</v>
      </c>
      <c r="BOT481" s="9" t="s">
        <v>102</v>
      </c>
      <c r="BOU481" s="9" t="s">
        <v>102</v>
      </c>
      <c r="BOW481" s="9" t="s">
        <v>102</v>
      </c>
      <c r="BOZ481" s="9" t="s">
        <v>102</v>
      </c>
      <c r="BPP481" s="9" t="s">
        <v>102</v>
      </c>
      <c r="BPW481" s="9" t="s">
        <v>102</v>
      </c>
      <c r="BQM481" s="9" t="s">
        <v>102</v>
      </c>
      <c r="BQW481" s="9" t="s">
        <v>102</v>
      </c>
      <c r="BRK481" s="9" t="s">
        <v>102</v>
      </c>
      <c r="BRP481" s="9" t="s">
        <v>3791</v>
      </c>
      <c r="BRZ481" s="9" t="s">
        <v>102</v>
      </c>
      <c r="BSB481" s="9" t="s">
        <v>102</v>
      </c>
      <c r="BSC481" s="9" t="s">
        <v>102</v>
      </c>
      <c r="BSG481" s="9" t="s">
        <v>102</v>
      </c>
      <c r="BSI481" s="9" t="s">
        <v>102</v>
      </c>
      <c r="BST481" s="9" t="s">
        <v>102</v>
      </c>
      <c r="BSU481" s="9" t="s">
        <v>102</v>
      </c>
      <c r="BSW481" s="9" t="s">
        <v>102</v>
      </c>
      <c r="BSY481" s="9" t="s">
        <v>102</v>
      </c>
      <c r="BTC481" s="9" t="s">
        <v>102</v>
      </c>
      <c r="BTF481" s="9" t="s">
        <v>1404</v>
      </c>
      <c r="BTJ481" s="9" t="s">
        <v>102</v>
      </c>
      <c r="BTL481" s="9" t="s">
        <v>3844</v>
      </c>
      <c r="BTO481" s="9" t="s">
        <v>102</v>
      </c>
      <c r="BTS481" s="9" t="s">
        <v>102</v>
      </c>
      <c r="BTT481" s="9" t="s">
        <v>102</v>
      </c>
      <c r="BUB481" s="9" t="s">
        <v>102</v>
      </c>
    </row>
    <row r="482" spans="1:491 1582:1900" s="9" customFormat="1" x14ac:dyDescent="0.2">
      <c r="A482" s="9" t="s">
        <v>1399</v>
      </c>
      <c r="B482" s="9" t="s">
        <v>608</v>
      </c>
      <c r="C482" s="24">
        <v>2</v>
      </c>
      <c r="D482" s="28">
        <v>45</v>
      </c>
      <c r="E482" s="28" t="s">
        <v>42</v>
      </c>
      <c r="F482" s="9" t="s">
        <v>45</v>
      </c>
      <c r="G482" s="28" t="s">
        <v>749</v>
      </c>
      <c r="H482" s="9" t="s">
        <v>45</v>
      </c>
      <c r="I482" s="28" t="s">
        <v>1401</v>
      </c>
      <c r="J482" s="28">
        <v>45</v>
      </c>
      <c r="K482" s="28">
        <v>0</v>
      </c>
      <c r="L482" s="9" t="s">
        <v>45</v>
      </c>
      <c r="M482" s="9" t="s">
        <v>45</v>
      </c>
      <c r="N482" s="9" t="s">
        <v>329</v>
      </c>
      <c r="O482" s="9" t="s">
        <v>92</v>
      </c>
      <c r="P482" s="9" t="s">
        <v>240</v>
      </c>
      <c r="Q482" s="9" t="s">
        <v>102</v>
      </c>
      <c r="R482" s="9" t="s">
        <v>3724</v>
      </c>
      <c r="S482" s="9" t="s">
        <v>102</v>
      </c>
      <c r="T482" s="9" t="s">
        <v>102</v>
      </c>
      <c r="U482" s="9" t="s">
        <v>102</v>
      </c>
      <c r="V482" s="9" t="s">
        <v>102</v>
      </c>
      <c r="W482" s="9" t="s">
        <v>102</v>
      </c>
      <c r="X482" s="9" t="s">
        <v>102</v>
      </c>
      <c r="Y482" s="9" t="s">
        <v>1404</v>
      </c>
      <c r="Z482" s="9" t="s">
        <v>102</v>
      </c>
      <c r="AB482" s="9" t="s">
        <v>3721</v>
      </c>
      <c r="AC482" s="9" t="s">
        <v>102</v>
      </c>
      <c r="AE482" s="9" t="s">
        <v>102</v>
      </c>
      <c r="AH482" s="9" t="s">
        <v>102</v>
      </c>
      <c r="AI482" s="9" t="s">
        <v>102</v>
      </c>
      <c r="AJ482" s="9" t="s">
        <v>102</v>
      </c>
      <c r="AK482" s="9" t="s">
        <v>102</v>
      </c>
      <c r="AL482" s="9" t="s">
        <v>102</v>
      </c>
      <c r="AM482" s="9" t="s">
        <v>102</v>
      </c>
      <c r="AN482" s="9" t="s">
        <v>102</v>
      </c>
      <c r="AO482" s="9" t="s">
        <v>102</v>
      </c>
      <c r="AP482" s="9" t="s">
        <v>102</v>
      </c>
      <c r="AQ482" s="9" t="s">
        <v>102</v>
      </c>
      <c r="AT482" s="9" t="s">
        <v>102</v>
      </c>
      <c r="AU482" s="9" t="s">
        <v>102</v>
      </c>
      <c r="AV482" s="9" t="s">
        <v>102</v>
      </c>
      <c r="AX482" s="9" t="s">
        <v>102</v>
      </c>
      <c r="AZ482" s="9" t="s">
        <v>102</v>
      </c>
      <c r="BA482" s="9" t="s">
        <v>102</v>
      </c>
      <c r="BB482" s="9" t="s">
        <v>102</v>
      </c>
      <c r="BG482" s="9" t="s">
        <v>102</v>
      </c>
      <c r="BH482" s="9" t="s">
        <v>102</v>
      </c>
      <c r="BJ482" s="9" t="s">
        <v>102</v>
      </c>
      <c r="BK482" s="9" t="s">
        <v>102</v>
      </c>
      <c r="BP482" s="9" t="s">
        <v>102</v>
      </c>
      <c r="BT482" s="9" t="s">
        <v>102</v>
      </c>
      <c r="BW482" s="9" t="s">
        <v>102</v>
      </c>
      <c r="BY482" s="9" t="s">
        <v>102</v>
      </c>
      <c r="CD482" s="9" t="s">
        <v>102</v>
      </c>
      <c r="CI482" s="9" t="s">
        <v>102</v>
      </c>
      <c r="CK482" s="9" t="s">
        <v>102</v>
      </c>
      <c r="CQ482" s="9" t="s">
        <v>102</v>
      </c>
      <c r="DC482" s="9" t="s">
        <v>102</v>
      </c>
      <c r="DG482" s="9" t="s">
        <v>102</v>
      </c>
      <c r="DO482" s="9" t="s">
        <v>102</v>
      </c>
      <c r="DX482" s="9" t="s">
        <v>102</v>
      </c>
      <c r="ES482" s="9" t="s">
        <v>102</v>
      </c>
      <c r="FB482" s="9" t="s">
        <v>102</v>
      </c>
      <c r="FL482" s="9" t="s">
        <v>102</v>
      </c>
      <c r="FN482" s="9" t="s">
        <v>102</v>
      </c>
      <c r="GP482" s="9" t="s">
        <v>102</v>
      </c>
      <c r="GV482" s="9" t="s">
        <v>102</v>
      </c>
      <c r="HE482" s="9" t="s">
        <v>102</v>
      </c>
      <c r="JJ482" s="9" t="s">
        <v>102</v>
      </c>
      <c r="RW482" s="9" t="s">
        <v>102</v>
      </c>
      <c r="BHV482" s="9" t="s">
        <v>102</v>
      </c>
      <c r="BIK482" s="9" t="s">
        <v>102</v>
      </c>
      <c r="BIQ482" s="9" t="s">
        <v>102</v>
      </c>
      <c r="BIS482" s="9" t="s">
        <v>102</v>
      </c>
      <c r="BIW482" s="9" t="s">
        <v>102</v>
      </c>
      <c r="BIZ482" s="9" t="s">
        <v>102</v>
      </c>
      <c r="BJG482" s="9" t="s">
        <v>102</v>
      </c>
      <c r="BJU482" s="9" t="s">
        <v>102</v>
      </c>
      <c r="BJV482" s="9" t="s">
        <v>102</v>
      </c>
      <c r="BJY482" s="9" t="s">
        <v>102</v>
      </c>
      <c r="BKA482" s="9" t="s">
        <v>102</v>
      </c>
      <c r="BKL482" s="9" t="s">
        <v>102</v>
      </c>
      <c r="BKP482" s="9" t="s">
        <v>102</v>
      </c>
      <c r="BKQ482" s="9" t="s">
        <v>102</v>
      </c>
      <c r="BKR482" s="9" t="s">
        <v>102</v>
      </c>
      <c r="BKV482" s="9" t="s">
        <v>102</v>
      </c>
      <c r="BKX482" s="9" t="s">
        <v>102</v>
      </c>
      <c r="BLB482" s="9" t="s">
        <v>102</v>
      </c>
      <c r="BLC482" s="9" t="s">
        <v>102</v>
      </c>
      <c r="BLK482" s="9" t="s">
        <v>3729</v>
      </c>
      <c r="BLP482" s="9" t="s">
        <v>102</v>
      </c>
      <c r="BMG482" s="9" t="s">
        <v>102</v>
      </c>
      <c r="BMR482" s="9" t="s">
        <v>102</v>
      </c>
      <c r="BND482" s="9" t="s">
        <v>102</v>
      </c>
      <c r="BNZ482" s="9" t="s">
        <v>102</v>
      </c>
      <c r="BOB482" s="9" t="s">
        <v>102</v>
      </c>
      <c r="BOC482" s="9" t="s">
        <v>102</v>
      </c>
      <c r="BOH482" s="9" t="s">
        <v>102</v>
      </c>
      <c r="BOT482" s="9" t="s">
        <v>102</v>
      </c>
      <c r="BOU482" s="9" t="s">
        <v>102</v>
      </c>
      <c r="BOW482" s="9" t="s">
        <v>102</v>
      </c>
      <c r="BOZ482" s="9" t="s">
        <v>102</v>
      </c>
      <c r="BPP482" s="9" t="s">
        <v>102</v>
      </c>
      <c r="BPW482" s="9" t="s">
        <v>102</v>
      </c>
      <c r="BQM482" s="9" t="s">
        <v>102</v>
      </c>
      <c r="BQW482" s="9" t="s">
        <v>102</v>
      </c>
      <c r="BRK482" s="9" t="s">
        <v>102</v>
      </c>
      <c r="BRP482" s="9" t="s">
        <v>102</v>
      </c>
      <c r="BRZ482" s="9" t="s">
        <v>102</v>
      </c>
      <c r="BSB482" s="9" t="s">
        <v>102</v>
      </c>
      <c r="BSC482" s="9" t="s">
        <v>102</v>
      </c>
      <c r="BSG482" s="9" t="s">
        <v>102</v>
      </c>
      <c r="BSI482" s="9" t="s">
        <v>102</v>
      </c>
      <c r="BST482" s="9" t="s">
        <v>102</v>
      </c>
      <c r="BSU482" s="9" t="s">
        <v>102</v>
      </c>
      <c r="BSW482" s="9" t="s">
        <v>102</v>
      </c>
      <c r="BSY482" s="9" t="s">
        <v>102</v>
      </c>
      <c r="BTC482" s="9" t="s">
        <v>102</v>
      </c>
      <c r="BTF482" s="9" t="s">
        <v>102</v>
      </c>
      <c r="BTJ482" s="9" t="s">
        <v>102</v>
      </c>
      <c r="BTL482" s="9" t="s">
        <v>102</v>
      </c>
      <c r="BTO482" s="9" t="s">
        <v>102</v>
      </c>
      <c r="BTS482" s="9" t="s">
        <v>102</v>
      </c>
      <c r="BTT482" s="9" t="s">
        <v>102</v>
      </c>
      <c r="BUB482" s="9" t="s">
        <v>102</v>
      </c>
    </row>
    <row r="483" spans="1:491 1582:1900" s="9" customFormat="1" x14ac:dyDescent="0.2">
      <c r="A483" s="9" t="s">
        <v>1399</v>
      </c>
      <c r="B483" s="9" t="s">
        <v>608</v>
      </c>
      <c r="C483" s="24">
        <v>3</v>
      </c>
      <c r="D483" s="28">
        <v>61</v>
      </c>
      <c r="E483" s="28" t="s">
        <v>42</v>
      </c>
      <c r="F483" s="9" t="s">
        <v>45</v>
      </c>
      <c r="G483" s="28" t="s">
        <v>748</v>
      </c>
      <c r="H483" s="9" t="s">
        <v>45</v>
      </c>
      <c r="I483" s="28" t="s">
        <v>1401</v>
      </c>
      <c r="J483" s="28">
        <v>61</v>
      </c>
      <c r="K483" s="28">
        <v>0</v>
      </c>
      <c r="L483" s="9" t="s">
        <v>45</v>
      </c>
      <c r="M483" s="9" t="s">
        <v>45</v>
      </c>
      <c r="N483" s="9" t="s">
        <v>329</v>
      </c>
      <c r="O483" s="9" t="s">
        <v>92</v>
      </c>
      <c r="P483" s="9" t="s">
        <v>240</v>
      </c>
      <c r="Q483" s="9" t="s">
        <v>3845</v>
      </c>
      <c r="R483" s="9" t="s">
        <v>3724</v>
      </c>
      <c r="S483" s="9" t="s">
        <v>102</v>
      </c>
      <c r="T483" s="9" t="s">
        <v>102</v>
      </c>
      <c r="U483" s="9" t="s">
        <v>102</v>
      </c>
      <c r="V483" s="9" t="s">
        <v>102</v>
      </c>
      <c r="W483" s="9" t="s">
        <v>102</v>
      </c>
      <c r="X483" s="9" t="s">
        <v>102</v>
      </c>
      <c r="Y483" s="9" t="s">
        <v>102</v>
      </c>
      <c r="Z483" s="9" t="s">
        <v>102</v>
      </c>
      <c r="AB483" s="9" t="s">
        <v>102</v>
      </c>
      <c r="AC483" s="9" t="s">
        <v>102</v>
      </c>
      <c r="AE483" s="9" t="s">
        <v>102</v>
      </c>
      <c r="AH483" s="9" t="s">
        <v>102</v>
      </c>
      <c r="AI483" s="9" t="s">
        <v>102</v>
      </c>
      <c r="AJ483" s="9" t="s">
        <v>102</v>
      </c>
      <c r="AK483" s="9" t="s">
        <v>102</v>
      </c>
      <c r="AL483" s="9" t="s">
        <v>102</v>
      </c>
      <c r="AM483" s="9" t="s">
        <v>102</v>
      </c>
      <c r="AN483" s="9" t="s">
        <v>102</v>
      </c>
      <c r="AO483" s="9" t="s">
        <v>102</v>
      </c>
      <c r="AP483" s="9" t="s">
        <v>102</v>
      </c>
      <c r="AQ483" s="9" t="s">
        <v>102</v>
      </c>
      <c r="AT483" s="9" t="s">
        <v>102</v>
      </c>
      <c r="AU483" s="9" t="s">
        <v>102</v>
      </c>
      <c r="AV483" s="9" t="s">
        <v>102</v>
      </c>
      <c r="AX483" s="9" t="s">
        <v>102</v>
      </c>
      <c r="AZ483" s="9" t="s">
        <v>102</v>
      </c>
      <c r="BA483" s="9" t="s">
        <v>102</v>
      </c>
      <c r="BB483" s="9" t="s">
        <v>102</v>
      </c>
      <c r="BG483" s="9" t="s">
        <v>102</v>
      </c>
      <c r="BH483" s="9" t="s">
        <v>102</v>
      </c>
      <c r="BJ483" s="9" t="s">
        <v>3753</v>
      </c>
      <c r="BK483" s="9" t="s">
        <v>102</v>
      </c>
      <c r="BP483" s="9" t="s">
        <v>102</v>
      </c>
      <c r="BT483" s="9" t="s">
        <v>102</v>
      </c>
      <c r="BW483" s="9" t="s">
        <v>102</v>
      </c>
      <c r="BY483" s="9" t="s">
        <v>102</v>
      </c>
      <c r="CD483" s="9" t="s">
        <v>102</v>
      </c>
      <c r="CI483" s="9" t="s">
        <v>102</v>
      </c>
      <c r="CK483" s="9" t="s">
        <v>102</v>
      </c>
      <c r="CQ483" s="9" t="s">
        <v>102</v>
      </c>
      <c r="DC483" s="9" t="s">
        <v>102</v>
      </c>
      <c r="DG483" s="9" t="s">
        <v>102</v>
      </c>
      <c r="DO483" s="9" t="s">
        <v>1404</v>
      </c>
      <c r="DX483" s="9" t="s">
        <v>102</v>
      </c>
      <c r="ES483" s="9" t="s">
        <v>102</v>
      </c>
      <c r="FB483" s="9" t="s">
        <v>102</v>
      </c>
      <c r="FL483" s="9" t="s">
        <v>102</v>
      </c>
      <c r="FN483" s="9" t="s">
        <v>102</v>
      </c>
      <c r="GP483" s="9" t="s">
        <v>102</v>
      </c>
      <c r="GV483" s="9" t="s">
        <v>102</v>
      </c>
      <c r="HE483" s="9" t="s">
        <v>102</v>
      </c>
      <c r="JJ483" s="9" t="s">
        <v>102</v>
      </c>
      <c r="RW483" s="9" t="s">
        <v>102</v>
      </c>
      <c r="BHV483" s="9" t="s">
        <v>102</v>
      </c>
      <c r="BIK483" s="9" t="s">
        <v>102</v>
      </c>
      <c r="BIQ483" s="9" t="s">
        <v>102</v>
      </c>
      <c r="BIS483" s="9" t="s">
        <v>102</v>
      </c>
      <c r="BIW483" s="9" t="s">
        <v>3870</v>
      </c>
      <c r="BIZ483" s="9" t="s">
        <v>102</v>
      </c>
      <c r="BJG483" s="9" t="s">
        <v>102</v>
      </c>
      <c r="BJU483" s="9" t="s">
        <v>102</v>
      </c>
      <c r="BJV483" s="9" t="s">
        <v>102</v>
      </c>
      <c r="BJY483" s="9" t="s">
        <v>102</v>
      </c>
      <c r="BKA483" s="9" t="s">
        <v>102</v>
      </c>
      <c r="BKL483" s="9" t="s">
        <v>102</v>
      </c>
      <c r="BKP483" s="9" t="s">
        <v>102</v>
      </c>
      <c r="BKQ483" s="9" t="s">
        <v>102</v>
      </c>
      <c r="BKR483" s="9" t="s">
        <v>102</v>
      </c>
      <c r="BKV483" s="9" t="s">
        <v>102</v>
      </c>
      <c r="BKX483" s="9" t="s">
        <v>102</v>
      </c>
      <c r="BLB483" s="9" t="s">
        <v>102</v>
      </c>
      <c r="BLC483" s="9" t="s">
        <v>102</v>
      </c>
      <c r="BLK483" s="9" t="s">
        <v>3724</v>
      </c>
      <c r="BLP483" s="9" t="s">
        <v>102</v>
      </c>
      <c r="BMG483" s="9" t="s">
        <v>102</v>
      </c>
      <c r="BMR483" s="9" t="s">
        <v>102</v>
      </c>
      <c r="BND483" s="9" t="s">
        <v>102</v>
      </c>
      <c r="BNZ483" s="9" t="s">
        <v>102</v>
      </c>
      <c r="BOB483" s="9" t="s">
        <v>3753</v>
      </c>
      <c r="BOC483" s="9" t="s">
        <v>102</v>
      </c>
      <c r="BOH483" s="9" t="s">
        <v>102</v>
      </c>
      <c r="BOT483" s="9" t="s">
        <v>102</v>
      </c>
      <c r="BOU483" s="9" t="s">
        <v>102</v>
      </c>
      <c r="BOW483" s="9" t="s">
        <v>102</v>
      </c>
      <c r="BOZ483" s="9" t="s">
        <v>102</v>
      </c>
      <c r="BPP483" s="9" t="s">
        <v>102</v>
      </c>
      <c r="BPW483" s="9" t="s">
        <v>102</v>
      </c>
      <c r="BQM483" s="9" t="s">
        <v>102</v>
      </c>
      <c r="BQW483" s="9" t="s">
        <v>102</v>
      </c>
      <c r="BRK483" s="9" t="s">
        <v>102</v>
      </c>
      <c r="BRP483" s="9" t="s">
        <v>102</v>
      </c>
      <c r="BRZ483" s="9" t="s">
        <v>102</v>
      </c>
      <c r="BSB483" s="9" t="s">
        <v>102</v>
      </c>
      <c r="BSC483" s="9" t="s">
        <v>102</v>
      </c>
      <c r="BSG483" s="9" t="s">
        <v>102</v>
      </c>
      <c r="BSI483" s="9" t="s">
        <v>102</v>
      </c>
      <c r="BST483" s="9" t="s">
        <v>102</v>
      </c>
      <c r="BSU483" s="9" t="s">
        <v>102</v>
      </c>
      <c r="BSW483" s="9" t="s">
        <v>102</v>
      </c>
      <c r="BSY483" s="9" t="s">
        <v>102</v>
      </c>
      <c r="BTC483" s="9" t="s">
        <v>102</v>
      </c>
      <c r="BTF483" s="9" t="s">
        <v>102</v>
      </c>
      <c r="BTJ483" s="9" t="s">
        <v>102</v>
      </c>
      <c r="BTL483" s="9" t="s">
        <v>3845</v>
      </c>
      <c r="BTO483" s="9" t="s">
        <v>102</v>
      </c>
      <c r="BTS483" s="9" t="s">
        <v>102</v>
      </c>
      <c r="BTT483" s="9" t="s">
        <v>102</v>
      </c>
    </row>
    <row r="484" spans="1:491 1582:1900" s="9" customFormat="1" x14ac:dyDescent="0.2">
      <c r="A484" s="9" t="s">
        <v>1399</v>
      </c>
      <c r="B484" s="9" t="s">
        <v>608</v>
      </c>
      <c r="C484" s="24">
        <v>4</v>
      </c>
      <c r="D484" s="28">
        <v>64</v>
      </c>
      <c r="E484" s="28" t="s">
        <v>42</v>
      </c>
      <c r="F484" s="9" t="s">
        <v>45</v>
      </c>
      <c r="G484" s="28" t="s">
        <v>749</v>
      </c>
      <c r="H484" s="9" t="s">
        <v>45</v>
      </c>
      <c r="I484" s="28" t="s">
        <v>1401</v>
      </c>
      <c r="J484" s="28">
        <v>64</v>
      </c>
      <c r="K484" s="28">
        <v>0</v>
      </c>
      <c r="L484" s="9" t="s">
        <v>45</v>
      </c>
      <c r="M484" s="9" t="s">
        <v>45</v>
      </c>
      <c r="N484" s="9" t="s">
        <v>329</v>
      </c>
      <c r="O484" s="9" t="s">
        <v>92</v>
      </c>
      <c r="P484" s="9" t="s">
        <v>240</v>
      </c>
      <c r="Q484" s="9" t="s">
        <v>3846</v>
      </c>
      <c r="R484" s="9" t="s">
        <v>3724</v>
      </c>
      <c r="S484" s="9" t="s">
        <v>102</v>
      </c>
      <c r="T484" s="9" t="s">
        <v>1408</v>
      </c>
      <c r="U484" s="9" t="s">
        <v>102</v>
      </c>
      <c r="V484" s="9" t="s">
        <v>102</v>
      </c>
      <c r="W484" s="9" t="s">
        <v>102</v>
      </c>
      <c r="X484" s="9" t="s">
        <v>1408</v>
      </c>
      <c r="Y484" s="9" t="s">
        <v>102</v>
      </c>
      <c r="Z484" s="9" t="s">
        <v>102</v>
      </c>
      <c r="AB484" s="9" t="s">
        <v>102</v>
      </c>
      <c r="AC484" s="9" t="s">
        <v>102</v>
      </c>
      <c r="AE484" s="9" t="s">
        <v>102</v>
      </c>
      <c r="AH484" s="9" t="s">
        <v>102</v>
      </c>
      <c r="AI484" s="9" t="s">
        <v>102</v>
      </c>
      <c r="AJ484" s="9" t="s">
        <v>102</v>
      </c>
      <c r="AK484" s="9" t="s">
        <v>102</v>
      </c>
      <c r="AL484" s="9" t="s">
        <v>102</v>
      </c>
      <c r="AM484" s="9" t="s">
        <v>102</v>
      </c>
      <c r="AN484" s="9" t="s">
        <v>3744</v>
      </c>
      <c r="AO484" s="9" t="s">
        <v>102</v>
      </c>
      <c r="AP484" s="9" t="s">
        <v>102</v>
      </c>
      <c r="AQ484" s="9" t="s">
        <v>102</v>
      </c>
      <c r="AT484" s="9" t="s">
        <v>102</v>
      </c>
      <c r="AU484" s="9" t="s">
        <v>102</v>
      </c>
      <c r="AV484" s="9" t="s">
        <v>1408</v>
      </c>
      <c r="AX484" s="9" t="s">
        <v>102</v>
      </c>
      <c r="AZ484" s="9" t="s">
        <v>3699</v>
      </c>
      <c r="BA484" s="9" t="s">
        <v>102</v>
      </c>
      <c r="BB484" s="9" t="s">
        <v>102</v>
      </c>
      <c r="BG484" s="9" t="s">
        <v>102</v>
      </c>
      <c r="BH484" s="9" t="s">
        <v>102</v>
      </c>
      <c r="BJ484" s="9" t="s">
        <v>102</v>
      </c>
      <c r="BK484" s="9" t="s">
        <v>102</v>
      </c>
      <c r="BP484" s="9" t="s">
        <v>102</v>
      </c>
      <c r="BT484" s="9" t="s">
        <v>102</v>
      </c>
      <c r="BW484" s="9" t="s">
        <v>102</v>
      </c>
      <c r="BY484" s="9" t="s">
        <v>102</v>
      </c>
      <c r="CD484" s="9" t="s">
        <v>102</v>
      </c>
      <c r="CI484" s="9" t="s">
        <v>102</v>
      </c>
      <c r="CK484" s="9" t="s">
        <v>102</v>
      </c>
      <c r="CQ484" s="9" t="s">
        <v>1408</v>
      </c>
      <c r="DC484" s="9" t="s">
        <v>102</v>
      </c>
      <c r="DG484" s="9" t="s">
        <v>102</v>
      </c>
      <c r="DO484" s="9" t="s">
        <v>102</v>
      </c>
      <c r="DX484" s="9" t="s">
        <v>102</v>
      </c>
      <c r="ES484" s="9" t="s">
        <v>102</v>
      </c>
      <c r="FB484" s="9" t="s">
        <v>102</v>
      </c>
      <c r="FL484" s="9" t="s">
        <v>102</v>
      </c>
      <c r="FN484" s="9" t="s">
        <v>102</v>
      </c>
      <c r="GP484" s="9" t="s">
        <v>102</v>
      </c>
      <c r="GV484" s="9" t="s">
        <v>102</v>
      </c>
      <c r="HE484" s="9" t="s">
        <v>102</v>
      </c>
      <c r="JJ484" s="9" t="s">
        <v>102</v>
      </c>
      <c r="RW484" s="9" t="s">
        <v>102</v>
      </c>
      <c r="BHV484" s="9" t="s">
        <v>102</v>
      </c>
      <c r="BIK484" s="9" t="s">
        <v>102</v>
      </c>
      <c r="BIQ484" s="9" t="s">
        <v>102</v>
      </c>
      <c r="BIS484" s="9" t="s">
        <v>102</v>
      </c>
      <c r="BIW484" s="9" t="s">
        <v>102</v>
      </c>
      <c r="BIZ484" s="9" t="s">
        <v>102</v>
      </c>
      <c r="BJG484" s="9" t="s">
        <v>102</v>
      </c>
      <c r="BJU484" s="9" t="s">
        <v>102</v>
      </c>
      <c r="BJV484" s="9" t="s">
        <v>102</v>
      </c>
      <c r="BJY484" s="9" t="s">
        <v>102</v>
      </c>
      <c r="BKA484" s="9" t="s">
        <v>102</v>
      </c>
      <c r="BKL484" s="9" t="s">
        <v>102</v>
      </c>
      <c r="BKP484" s="9" t="s">
        <v>102</v>
      </c>
      <c r="BKQ484" s="9" t="s">
        <v>102</v>
      </c>
      <c r="BKR484" s="9" t="s">
        <v>102</v>
      </c>
      <c r="BKV484" s="9" t="s">
        <v>102</v>
      </c>
      <c r="BKX484" s="9" t="s">
        <v>102</v>
      </c>
      <c r="BLB484" s="9" t="s">
        <v>102</v>
      </c>
      <c r="BLC484" s="9" t="s">
        <v>102</v>
      </c>
      <c r="BLK484" s="9" t="s">
        <v>3734</v>
      </c>
      <c r="BLP484" s="9" t="s">
        <v>102</v>
      </c>
      <c r="BMG484" s="9" t="s">
        <v>102</v>
      </c>
      <c r="BMR484" s="9" t="s">
        <v>102</v>
      </c>
      <c r="BND484" s="9" t="s">
        <v>3888</v>
      </c>
      <c r="BNZ484" s="9" t="s">
        <v>102</v>
      </c>
      <c r="BOB484" s="9" t="s">
        <v>102</v>
      </c>
      <c r="BOC484" s="9" t="s">
        <v>102</v>
      </c>
      <c r="BOH484" s="9" t="s">
        <v>102</v>
      </c>
      <c r="BOT484" s="9" t="s">
        <v>102</v>
      </c>
      <c r="BOU484" s="9" t="s">
        <v>102</v>
      </c>
      <c r="BOW484" s="9" t="s">
        <v>102</v>
      </c>
      <c r="BOZ484" s="9" t="s">
        <v>102</v>
      </c>
      <c r="BPP484" s="9" t="s">
        <v>102</v>
      </c>
      <c r="BPW484" s="9" t="s">
        <v>102</v>
      </c>
      <c r="BQM484" s="9" t="s">
        <v>102</v>
      </c>
      <c r="BQW484" s="9" t="s">
        <v>102</v>
      </c>
      <c r="BRK484" s="9" t="s">
        <v>102</v>
      </c>
      <c r="BRP484" s="9" t="s">
        <v>102</v>
      </c>
      <c r="BRZ484" s="9" t="s">
        <v>102</v>
      </c>
      <c r="BSB484" s="9" t="s">
        <v>102</v>
      </c>
      <c r="BSC484" s="9" t="s">
        <v>102</v>
      </c>
      <c r="BSG484" s="9" t="s">
        <v>102</v>
      </c>
      <c r="BSI484" s="9" t="s">
        <v>102</v>
      </c>
      <c r="BST484" s="9" t="s">
        <v>102</v>
      </c>
      <c r="BSU484" s="9" t="s">
        <v>102</v>
      </c>
      <c r="BSW484" s="9" t="s">
        <v>102</v>
      </c>
      <c r="BSY484" s="9" t="s">
        <v>102</v>
      </c>
      <c r="BTC484" s="9" t="s">
        <v>102</v>
      </c>
      <c r="BTF484" s="9" t="s">
        <v>102</v>
      </c>
      <c r="BTJ484" s="9" t="s">
        <v>102</v>
      </c>
      <c r="BTL484" s="9" t="s">
        <v>3846</v>
      </c>
      <c r="BTO484" s="9" t="s">
        <v>102</v>
      </c>
      <c r="BTS484" s="9" t="s">
        <v>102</v>
      </c>
      <c r="BTT484" s="9" t="s">
        <v>102</v>
      </c>
    </row>
    <row r="485" spans="1:491 1582:1900" s="9" customFormat="1" x14ac:dyDescent="0.2">
      <c r="A485" s="9" t="s">
        <v>1399</v>
      </c>
      <c r="B485" s="9" t="s">
        <v>608</v>
      </c>
      <c r="C485" s="24">
        <v>5</v>
      </c>
      <c r="D485" s="28">
        <v>57</v>
      </c>
      <c r="E485" s="28" t="s">
        <v>42</v>
      </c>
      <c r="F485" s="9" t="s">
        <v>45</v>
      </c>
      <c r="G485" s="28" t="s">
        <v>749</v>
      </c>
      <c r="H485" s="9" t="s">
        <v>45</v>
      </c>
      <c r="I485" s="28" t="s">
        <v>1401</v>
      </c>
      <c r="J485" s="28">
        <v>57</v>
      </c>
      <c r="K485" s="28">
        <v>0</v>
      </c>
      <c r="L485" s="9" t="s">
        <v>45</v>
      </c>
      <c r="M485" s="9" t="s">
        <v>45</v>
      </c>
      <c r="N485" s="9" t="s">
        <v>329</v>
      </c>
      <c r="O485" s="9" t="s">
        <v>92</v>
      </c>
      <c r="P485" s="9" t="s">
        <v>240</v>
      </c>
      <c r="Q485" s="9" t="s">
        <v>102</v>
      </c>
      <c r="R485" s="9" t="s">
        <v>3725</v>
      </c>
      <c r="S485" s="9" t="s">
        <v>102</v>
      </c>
      <c r="T485" s="9" t="s">
        <v>102</v>
      </c>
      <c r="U485" s="9" t="s">
        <v>102</v>
      </c>
      <c r="V485" s="9" t="s">
        <v>102</v>
      </c>
      <c r="W485" s="9" t="s">
        <v>102</v>
      </c>
      <c r="X485" s="9" t="s">
        <v>102</v>
      </c>
      <c r="Y485" s="9" t="s">
        <v>102</v>
      </c>
      <c r="Z485" s="9" t="s">
        <v>102</v>
      </c>
      <c r="AB485" s="9" t="s">
        <v>102</v>
      </c>
      <c r="AC485" s="9" t="s">
        <v>102</v>
      </c>
      <c r="AE485" s="9" t="s">
        <v>102</v>
      </c>
      <c r="AH485" s="9" t="s">
        <v>102</v>
      </c>
      <c r="AI485" s="9" t="s">
        <v>1404</v>
      </c>
      <c r="AJ485" s="9" t="s">
        <v>102</v>
      </c>
      <c r="AK485" s="9" t="s">
        <v>102</v>
      </c>
      <c r="AL485" s="9" t="s">
        <v>102</v>
      </c>
      <c r="AM485" s="9" t="s">
        <v>102</v>
      </c>
      <c r="AN485" s="9" t="s">
        <v>102</v>
      </c>
      <c r="AO485" s="9" t="s">
        <v>102</v>
      </c>
      <c r="AP485" s="9" t="s">
        <v>102</v>
      </c>
      <c r="AQ485" s="9" t="s">
        <v>102</v>
      </c>
      <c r="AT485" s="9" t="s">
        <v>102</v>
      </c>
      <c r="AU485" s="9" t="s">
        <v>102</v>
      </c>
      <c r="AV485" s="9" t="s">
        <v>102</v>
      </c>
      <c r="AX485" s="9" t="s">
        <v>102</v>
      </c>
      <c r="AZ485" s="9" t="s">
        <v>102</v>
      </c>
      <c r="BA485" s="9" t="s">
        <v>102</v>
      </c>
      <c r="BB485" s="9" t="s">
        <v>102</v>
      </c>
      <c r="BG485" s="9" t="s">
        <v>102</v>
      </c>
      <c r="BH485" s="9" t="s">
        <v>102</v>
      </c>
      <c r="BJ485" s="9" t="s">
        <v>102</v>
      </c>
      <c r="BK485" s="9" t="s">
        <v>102</v>
      </c>
      <c r="BP485" s="9" t="s">
        <v>102</v>
      </c>
      <c r="BT485" s="9" t="s">
        <v>102</v>
      </c>
      <c r="BW485" s="9" t="s">
        <v>102</v>
      </c>
      <c r="BY485" s="9" t="s">
        <v>102</v>
      </c>
      <c r="CD485" s="9" t="s">
        <v>102</v>
      </c>
      <c r="CI485" s="9" t="s">
        <v>102</v>
      </c>
      <c r="CK485" s="9" t="s">
        <v>102</v>
      </c>
      <c r="CQ485" s="9" t="s">
        <v>102</v>
      </c>
      <c r="DC485" s="9" t="s">
        <v>102</v>
      </c>
      <c r="DG485" s="9" t="s">
        <v>55</v>
      </c>
      <c r="DO485" s="9" t="s">
        <v>102</v>
      </c>
      <c r="DX485" s="9" t="s">
        <v>102</v>
      </c>
      <c r="ES485" s="9" t="s">
        <v>102</v>
      </c>
      <c r="FB485" s="9" t="s">
        <v>102</v>
      </c>
      <c r="FL485" s="9" t="s">
        <v>102</v>
      </c>
      <c r="FN485" s="9" t="s">
        <v>102</v>
      </c>
      <c r="GP485" s="9" t="s">
        <v>102</v>
      </c>
      <c r="GV485" s="9" t="s">
        <v>102</v>
      </c>
      <c r="HE485" s="9" t="s">
        <v>102</v>
      </c>
      <c r="JJ485" s="9" t="s">
        <v>102</v>
      </c>
      <c r="RW485" s="9" t="s">
        <v>102</v>
      </c>
      <c r="BHV485" s="9" t="s">
        <v>102</v>
      </c>
      <c r="BIK485" s="9" t="s">
        <v>102</v>
      </c>
      <c r="BIQ485" s="9" t="s">
        <v>102</v>
      </c>
      <c r="BIS485" s="9" t="s">
        <v>102</v>
      </c>
      <c r="BIW485" s="9" t="s">
        <v>102</v>
      </c>
      <c r="BIZ485" s="9" t="s">
        <v>102</v>
      </c>
      <c r="BJG485" s="9" t="s">
        <v>102</v>
      </c>
      <c r="BJU485" s="9" t="s">
        <v>102</v>
      </c>
      <c r="BJV485" s="9" t="s">
        <v>102</v>
      </c>
      <c r="BJY485" s="9" t="s">
        <v>102</v>
      </c>
      <c r="BKA485" s="9" t="s">
        <v>102</v>
      </c>
      <c r="BKL485" s="9" t="s">
        <v>102</v>
      </c>
      <c r="BKP485" s="9" t="s">
        <v>102</v>
      </c>
      <c r="BKQ485" s="9" t="s">
        <v>102</v>
      </c>
      <c r="BKR485" s="9" t="s">
        <v>102</v>
      </c>
      <c r="BKV485" s="9" t="s">
        <v>102</v>
      </c>
      <c r="BKX485" s="9" t="s">
        <v>102</v>
      </c>
      <c r="BLB485" s="9" t="s">
        <v>102</v>
      </c>
      <c r="BLC485" s="9" t="s">
        <v>102</v>
      </c>
      <c r="BLK485" s="9" t="s">
        <v>3880</v>
      </c>
      <c r="BLP485" s="9" t="s">
        <v>102</v>
      </c>
      <c r="BMG485" s="9" t="s">
        <v>102</v>
      </c>
      <c r="BMR485" s="9" t="s">
        <v>102</v>
      </c>
      <c r="BND485" s="9" t="s">
        <v>102</v>
      </c>
      <c r="BNZ485" s="9" t="s">
        <v>102</v>
      </c>
      <c r="BOB485" s="9" t="s">
        <v>102</v>
      </c>
      <c r="BOC485" s="9" t="s">
        <v>102</v>
      </c>
      <c r="BOH485" s="9" t="s">
        <v>102</v>
      </c>
      <c r="BOT485" s="9" t="s">
        <v>102</v>
      </c>
      <c r="BOU485" s="9" t="s">
        <v>102</v>
      </c>
      <c r="BOW485" s="9" t="s">
        <v>102</v>
      </c>
      <c r="BOZ485" s="9" t="s">
        <v>102</v>
      </c>
      <c r="BPP485" s="9" t="s">
        <v>102</v>
      </c>
      <c r="BPW485" s="9" t="s">
        <v>102</v>
      </c>
      <c r="BQM485" s="9" t="s">
        <v>102</v>
      </c>
      <c r="BQW485" s="9" t="s">
        <v>102</v>
      </c>
      <c r="BRK485" s="9" t="s">
        <v>102</v>
      </c>
      <c r="BRP485" s="9" t="s">
        <v>102</v>
      </c>
      <c r="BRZ485" s="9" t="s">
        <v>102</v>
      </c>
      <c r="BSB485" s="9" t="s">
        <v>102</v>
      </c>
      <c r="BSC485" s="9" t="s">
        <v>102</v>
      </c>
      <c r="BSG485" s="9" t="s">
        <v>102</v>
      </c>
      <c r="BSI485" s="9" t="s">
        <v>102</v>
      </c>
      <c r="BST485" s="9" t="s">
        <v>102</v>
      </c>
      <c r="BSU485" s="9" t="s">
        <v>102</v>
      </c>
      <c r="BSW485" s="9" t="s">
        <v>102</v>
      </c>
      <c r="BSY485" s="9" t="s">
        <v>102</v>
      </c>
      <c r="BTC485" s="9" t="s">
        <v>102</v>
      </c>
      <c r="BTF485" s="9" t="s">
        <v>102</v>
      </c>
      <c r="BTJ485" s="9" t="s">
        <v>102</v>
      </c>
      <c r="BTL485" s="9" t="s">
        <v>102</v>
      </c>
      <c r="BTO485" s="9" t="s">
        <v>102</v>
      </c>
      <c r="BTS485" s="9" t="s">
        <v>102</v>
      </c>
      <c r="BTT485" s="9" t="s">
        <v>102</v>
      </c>
    </row>
    <row r="486" spans="1:491 1582:1900" s="9" customFormat="1" x14ac:dyDescent="0.2">
      <c r="A486" s="9" t="s">
        <v>1399</v>
      </c>
      <c r="B486" s="9" t="s">
        <v>608</v>
      </c>
      <c r="C486" s="24">
        <v>6</v>
      </c>
      <c r="D486" s="28">
        <v>78</v>
      </c>
      <c r="E486" s="28" t="s">
        <v>41</v>
      </c>
      <c r="F486" s="9" t="s">
        <v>45</v>
      </c>
      <c r="G486" s="28" t="s">
        <v>749</v>
      </c>
      <c r="H486" s="9" t="s">
        <v>45</v>
      </c>
      <c r="I486" s="28" t="s">
        <v>1401</v>
      </c>
      <c r="J486" s="28">
        <v>78</v>
      </c>
      <c r="K486" s="28">
        <v>0</v>
      </c>
      <c r="L486" s="9" t="s">
        <v>45</v>
      </c>
      <c r="M486" s="9" t="s">
        <v>45</v>
      </c>
      <c r="N486" s="9" t="s">
        <v>329</v>
      </c>
      <c r="O486" s="9" t="s">
        <v>92</v>
      </c>
      <c r="P486" s="9" t="s">
        <v>240</v>
      </c>
      <c r="Q486" s="9" t="s">
        <v>102</v>
      </c>
      <c r="R486" s="9" t="s">
        <v>3726</v>
      </c>
      <c r="S486" s="9" t="s">
        <v>102</v>
      </c>
      <c r="T486" s="9" t="s">
        <v>102</v>
      </c>
      <c r="U486" s="9" t="s">
        <v>102</v>
      </c>
      <c r="V486" s="9" t="s">
        <v>102</v>
      </c>
      <c r="W486" s="9" t="s">
        <v>102</v>
      </c>
      <c r="X486" s="9" t="s">
        <v>102</v>
      </c>
      <c r="Y486" s="9" t="s">
        <v>1404</v>
      </c>
      <c r="Z486" s="9" t="s">
        <v>102</v>
      </c>
      <c r="AB486" s="9" t="s">
        <v>102</v>
      </c>
      <c r="AC486" s="9" t="s">
        <v>102</v>
      </c>
      <c r="AE486" s="9" t="s">
        <v>102</v>
      </c>
      <c r="AH486" s="9" t="s">
        <v>102</v>
      </c>
      <c r="AI486" s="9" t="s">
        <v>102</v>
      </c>
      <c r="AJ486" s="9" t="s">
        <v>102</v>
      </c>
      <c r="AK486" s="9" t="s">
        <v>102</v>
      </c>
      <c r="AL486" s="9" t="s">
        <v>102</v>
      </c>
      <c r="AM486" s="9" t="s">
        <v>1404</v>
      </c>
      <c r="AN486" s="9" t="s">
        <v>102</v>
      </c>
      <c r="AO486" s="9" t="s">
        <v>102</v>
      </c>
      <c r="AP486" s="9" t="s">
        <v>102</v>
      </c>
      <c r="AQ486" s="9" t="s">
        <v>102</v>
      </c>
      <c r="AT486" s="9" t="s">
        <v>102</v>
      </c>
      <c r="AU486" s="9" t="s">
        <v>102</v>
      </c>
      <c r="AV486" s="9" t="s">
        <v>102</v>
      </c>
      <c r="AX486" s="9" t="s">
        <v>1404</v>
      </c>
      <c r="AZ486" s="9" t="s">
        <v>102</v>
      </c>
      <c r="BA486" s="9" t="s">
        <v>102</v>
      </c>
      <c r="BB486" s="9" t="s">
        <v>102</v>
      </c>
      <c r="BG486" s="9" t="s">
        <v>102</v>
      </c>
      <c r="BH486" s="9" t="s">
        <v>102</v>
      </c>
      <c r="BJ486" s="9" t="s">
        <v>102</v>
      </c>
      <c r="BK486" s="9" t="s">
        <v>102</v>
      </c>
      <c r="BP486" s="9" t="s">
        <v>102</v>
      </c>
      <c r="BT486" s="9" t="s">
        <v>102</v>
      </c>
      <c r="BW486" s="9" t="s">
        <v>102</v>
      </c>
      <c r="BY486" s="9" t="s">
        <v>102</v>
      </c>
      <c r="CD486" s="9" t="s">
        <v>102</v>
      </c>
      <c r="CI486" s="9" t="s">
        <v>102</v>
      </c>
      <c r="CK486" s="9" t="s">
        <v>102</v>
      </c>
      <c r="CQ486" s="9" t="s">
        <v>102</v>
      </c>
      <c r="DC486" s="9" t="s">
        <v>102</v>
      </c>
      <c r="DG486" s="9" t="s">
        <v>102</v>
      </c>
      <c r="DO486" s="9" t="s">
        <v>102</v>
      </c>
      <c r="DX486" s="9" t="s">
        <v>102</v>
      </c>
      <c r="ES486" s="9" t="s">
        <v>102</v>
      </c>
      <c r="FB486" s="9" t="s">
        <v>102</v>
      </c>
      <c r="FL486" s="9" t="s">
        <v>102</v>
      </c>
      <c r="FN486" s="9" t="s">
        <v>102</v>
      </c>
      <c r="GP486" s="9" t="s">
        <v>102</v>
      </c>
      <c r="GV486" s="9" t="s">
        <v>102</v>
      </c>
      <c r="HE486" s="9" t="s">
        <v>102</v>
      </c>
      <c r="JJ486" s="9" t="s">
        <v>102</v>
      </c>
      <c r="RW486" s="9" t="s">
        <v>102</v>
      </c>
      <c r="BHV486" s="9" t="s">
        <v>102</v>
      </c>
      <c r="BIK486" s="9" t="s">
        <v>102</v>
      </c>
      <c r="BIQ486" s="9" t="s">
        <v>102</v>
      </c>
      <c r="BIS486" s="9" t="s">
        <v>102</v>
      </c>
      <c r="BIW486" s="9" t="s">
        <v>102</v>
      </c>
      <c r="BIZ486" s="9" t="s">
        <v>102</v>
      </c>
      <c r="BJG486" s="9" t="s">
        <v>102</v>
      </c>
      <c r="BJU486" s="9" t="s">
        <v>102</v>
      </c>
      <c r="BJV486" s="9" t="s">
        <v>102</v>
      </c>
      <c r="BJY486" s="9" t="s">
        <v>102</v>
      </c>
      <c r="BKA486" s="9" t="s">
        <v>1404</v>
      </c>
      <c r="BKL486" s="9" t="s">
        <v>1404</v>
      </c>
      <c r="BKP486" s="9" t="s">
        <v>102</v>
      </c>
      <c r="BKQ486" s="9" t="s">
        <v>102</v>
      </c>
      <c r="BKR486" s="9" t="s">
        <v>102</v>
      </c>
      <c r="BKV486" s="9" t="s">
        <v>102</v>
      </c>
      <c r="BKX486" s="9" t="s">
        <v>102</v>
      </c>
      <c r="BLB486" s="9" t="s">
        <v>102</v>
      </c>
      <c r="BLC486" s="9" t="s">
        <v>102</v>
      </c>
      <c r="BLK486" s="9" t="s">
        <v>3726</v>
      </c>
      <c r="BLP486" s="9" t="s">
        <v>102</v>
      </c>
      <c r="BMG486" s="9" t="s">
        <v>102</v>
      </c>
      <c r="BMR486" s="9" t="s">
        <v>102</v>
      </c>
      <c r="BND486" s="9" t="s">
        <v>102</v>
      </c>
      <c r="BNZ486" s="9" t="s">
        <v>102</v>
      </c>
      <c r="BOB486" s="9" t="s">
        <v>102</v>
      </c>
      <c r="BOC486" s="9" t="s">
        <v>102</v>
      </c>
      <c r="BOH486" s="9" t="s">
        <v>102</v>
      </c>
      <c r="BOT486" s="9" t="s">
        <v>102</v>
      </c>
      <c r="BOU486" s="9" t="s">
        <v>102</v>
      </c>
      <c r="BOW486" s="9" t="s">
        <v>102</v>
      </c>
      <c r="BOZ486" s="9" t="s">
        <v>102</v>
      </c>
      <c r="BPP486" s="9" t="s">
        <v>102</v>
      </c>
      <c r="BPW486" s="9" t="s">
        <v>102</v>
      </c>
      <c r="BQM486" s="9" t="s">
        <v>102</v>
      </c>
      <c r="BQW486" s="9" t="s">
        <v>102</v>
      </c>
      <c r="BRK486" s="9" t="s">
        <v>102</v>
      </c>
      <c r="BRP486" s="9" t="s">
        <v>102</v>
      </c>
      <c r="BRZ486" s="9" t="s">
        <v>102</v>
      </c>
      <c r="BSB486" s="9" t="s">
        <v>102</v>
      </c>
      <c r="BSC486" s="9" t="s">
        <v>3901</v>
      </c>
      <c r="BSG486" s="9" t="s">
        <v>102</v>
      </c>
      <c r="BSI486" s="9" t="s">
        <v>102</v>
      </c>
      <c r="BST486" s="9" t="s">
        <v>102</v>
      </c>
      <c r="BSU486" s="9" t="s">
        <v>102</v>
      </c>
      <c r="BSW486" s="9" t="s">
        <v>102</v>
      </c>
      <c r="BSY486" s="9" t="s">
        <v>102</v>
      </c>
      <c r="BTC486" s="9" t="s">
        <v>102</v>
      </c>
      <c r="BTF486" s="9" t="s">
        <v>1404</v>
      </c>
      <c r="BTJ486" s="9" t="s">
        <v>102</v>
      </c>
      <c r="BTL486" s="9" t="s">
        <v>102</v>
      </c>
      <c r="BTO486" s="9" t="s">
        <v>102</v>
      </c>
      <c r="BTS486" s="9" t="s">
        <v>102</v>
      </c>
      <c r="BTT486" s="9" t="s">
        <v>102</v>
      </c>
    </row>
    <row r="487" spans="1:491 1582:1900" s="9" customFormat="1" x14ac:dyDescent="0.2">
      <c r="A487" s="9" t="s">
        <v>1399</v>
      </c>
      <c r="B487" s="9" t="s">
        <v>608</v>
      </c>
      <c r="C487" s="24">
        <v>7</v>
      </c>
      <c r="D487" s="28">
        <v>63</v>
      </c>
      <c r="E487" s="28" t="s">
        <v>42</v>
      </c>
      <c r="F487" s="9" t="s">
        <v>45</v>
      </c>
      <c r="G487" s="28" t="s">
        <v>748</v>
      </c>
      <c r="H487" s="9" t="s">
        <v>45</v>
      </c>
      <c r="I487" s="28" t="s">
        <v>1401</v>
      </c>
      <c r="J487" s="28">
        <v>63</v>
      </c>
      <c r="K487" s="28">
        <v>0</v>
      </c>
      <c r="L487" s="9" t="s">
        <v>45</v>
      </c>
      <c r="M487" s="9" t="s">
        <v>45</v>
      </c>
      <c r="N487" s="9" t="s">
        <v>329</v>
      </c>
      <c r="O487" s="9" t="s">
        <v>92</v>
      </c>
      <c r="P487" s="9" t="s">
        <v>240</v>
      </c>
      <c r="Q487" s="9" t="s">
        <v>3847</v>
      </c>
      <c r="R487" s="9" t="s">
        <v>3727</v>
      </c>
      <c r="S487" s="9" t="s">
        <v>102</v>
      </c>
      <c r="T487" s="9" t="s">
        <v>102</v>
      </c>
      <c r="U487" s="9" t="s">
        <v>102</v>
      </c>
      <c r="V487" s="9" t="s">
        <v>102</v>
      </c>
      <c r="W487" s="9" t="s">
        <v>102</v>
      </c>
      <c r="X487" s="9" t="s">
        <v>102</v>
      </c>
      <c r="Y487" s="9" t="s">
        <v>102</v>
      </c>
      <c r="Z487" s="9" t="s">
        <v>102</v>
      </c>
      <c r="AB487" s="9" t="s">
        <v>102</v>
      </c>
      <c r="AC487" s="9" t="s">
        <v>102</v>
      </c>
      <c r="AE487" s="9" t="s">
        <v>102</v>
      </c>
      <c r="AH487" s="9" t="s">
        <v>102</v>
      </c>
      <c r="AI487" s="9" t="s">
        <v>102</v>
      </c>
      <c r="AJ487" s="9" t="s">
        <v>102</v>
      </c>
      <c r="AK487" s="9" t="s">
        <v>102</v>
      </c>
      <c r="AL487" s="9" t="s">
        <v>102</v>
      </c>
      <c r="AM487" s="9" t="s">
        <v>102</v>
      </c>
      <c r="AN487" s="9" t="s">
        <v>102</v>
      </c>
      <c r="AO487" s="9" t="s">
        <v>102</v>
      </c>
      <c r="AP487" s="9" t="s">
        <v>102</v>
      </c>
      <c r="AQ487" s="9" t="s">
        <v>102</v>
      </c>
      <c r="AT487" s="9" t="s">
        <v>102</v>
      </c>
      <c r="AU487" s="9" t="s">
        <v>102</v>
      </c>
      <c r="AV487" s="9" t="s">
        <v>102</v>
      </c>
      <c r="AX487" s="9" t="s">
        <v>102</v>
      </c>
      <c r="AZ487" s="9" t="s">
        <v>102</v>
      </c>
      <c r="BA487" s="9" t="s">
        <v>102</v>
      </c>
      <c r="BB487" s="9" t="s">
        <v>102</v>
      </c>
      <c r="BG487" s="9" t="s">
        <v>102</v>
      </c>
      <c r="BH487" s="9" t="s">
        <v>102</v>
      </c>
      <c r="BJ487" s="9" t="s">
        <v>102</v>
      </c>
      <c r="BK487" s="9" t="s">
        <v>102</v>
      </c>
      <c r="BP487" s="9" t="s">
        <v>102</v>
      </c>
      <c r="BT487" s="9" t="s">
        <v>102</v>
      </c>
      <c r="BW487" s="9" t="s">
        <v>102</v>
      </c>
      <c r="BY487" s="9" t="s">
        <v>102</v>
      </c>
      <c r="CD487" s="9" t="s">
        <v>102</v>
      </c>
      <c r="CI487" s="9" t="s">
        <v>102</v>
      </c>
      <c r="CK487" s="9" t="s">
        <v>102</v>
      </c>
      <c r="CQ487" s="9" t="s">
        <v>102</v>
      </c>
      <c r="DC487" s="9" t="s">
        <v>102</v>
      </c>
      <c r="DG487" s="9" t="s">
        <v>102</v>
      </c>
      <c r="DO487" s="9" t="s">
        <v>102</v>
      </c>
      <c r="DX487" s="9" t="s">
        <v>102</v>
      </c>
      <c r="ES487" s="9" t="s">
        <v>102</v>
      </c>
      <c r="FB487" s="9" t="s">
        <v>102</v>
      </c>
      <c r="FL487" s="9" t="s">
        <v>1416</v>
      </c>
      <c r="FN487" s="9" t="s">
        <v>102</v>
      </c>
      <c r="GP487" s="9" t="s">
        <v>102</v>
      </c>
      <c r="GV487" s="9" t="s">
        <v>102</v>
      </c>
      <c r="HE487" s="9" t="s">
        <v>102</v>
      </c>
      <c r="JJ487" s="9" t="s">
        <v>102</v>
      </c>
      <c r="RW487" s="9" t="s">
        <v>102</v>
      </c>
      <c r="BHV487" s="9" t="s">
        <v>102</v>
      </c>
      <c r="BIK487" s="9" t="s">
        <v>102</v>
      </c>
      <c r="BIQ487" s="9" t="s">
        <v>102</v>
      </c>
      <c r="BIS487" s="9" t="s">
        <v>102</v>
      </c>
      <c r="BIW487" s="9" t="s">
        <v>102</v>
      </c>
      <c r="BIZ487" s="9" t="s">
        <v>102</v>
      </c>
      <c r="BJG487" s="9" t="s">
        <v>102</v>
      </c>
      <c r="BJU487" s="9" t="s">
        <v>102</v>
      </c>
      <c r="BJV487" s="9" t="s">
        <v>102</v>
      </c>
      <c r="BJY487" s="9" t="s">
        <v>1416</v>
      </c>
      <c r="BKA487" s="9" t="s">
        <v>102</v>
      </c>
      <c r="BKL487" s="9" t="s">
        <v>102</v>
      </c>
      <c r="BKP487" s="9" t="s">
        <v>102</v>
      </c>
      <c r="BKQ487" s="9" t="s">
        <v>102</v>
      </c>
      <c r="BKR487" s="9" t="s">
        <v>1404</v>
      </c>
      <c r="BKV487" s="9" t="s">
        <v>102</v>
      </c>
      <c r="BKX487" s="9" t="s">
        <v>102</v>
      </c>
      <c r="BLB487" s="9" t="s">
        <v>102</v>
      </c>
      <c r="BLC487" s="9" t="s">
        <v>102</v>
      </c>
      <c r="BLK487" s="9" t="s">
        <v>3727</v>
      </c>
      <c r="BLP487" s="9" t="s">
        <v>102</v>
      </c>
      <c r="BMG487" s="9" t="s">
        <v>102</v>
      </c>
      <c r="BMR487" s="9" t="s">
        <v>102</v>
      </c>
      <c r="BND487" s="9" t="s">
        <v>102</v>
      </c>
      <c r="BNZ487" s="9" t="s">
        <v>102</v>
      </c>
      <c r="BOB487" s="9" t="s">
        <v>102</v>
      </c>
      <c r="BOC487" s="9" t="s">
        <v>102</v>
      </c>
      <c r="BOH487" s="9" t="s">
        <v>102</v>
      </c>
      <c r="BOT487" s="9" t="s">
        <v>102</v>
      </c>
      <c r="BOU487" s="9" t="s">
        <v>102</v>
      </c>
      <c r="BOW487" s="9" t="s">
        <v>102</v>
      </c>
      <c r="BOZ487" s="9" t="s">
        <v>102</v>
      </c>
      <c r="BPP487" s="9" t="s">
        <v>102</v>
      </c>
      <c r="BPW487" s="9" t="s">
        <v>102</v>
      </c>
      <c r="BQM487" s="9" t="s">
        <v>102</v>
      </c>
      <c r="BQW487" s="9" t="s">
        <v>102</v>
      </c>
      <c r="BRK487" s="9" t="s">
        <v>102</v>
      </c>
      <c r="BRP487" s="9" t="s">
        <v>102</v>
      </c>
      <c r="BRZ487" s="9" t="s">
        <v>102</v>
      </c>
      <c r="BSB487" s="9" t="s">
        <v>102</v>
      </c>
      <c r="BSC487" s="9" t="s">
        <v>102</v>
      </c>
      <c r="BSG487" s="9" t="s">
        <v>102</v>
      </c>
      <c r="BSI487" s="9" t="s">
        <v>102</v>
      </c>
      <c r="BST487" s="9" t="s">
        <v>102</v>
      </c>
      <c r="BSU487" s="9" t="s">
        <v>102</v>
      </c>
      <c r="BSW487" s="9" t="s">
        <v>102</v>
      </c>
      <c r="BSY487" s="9" t="s">
        <v>102</v>
      </c>
      <c r="BTC487" s="9" t="s">
        <v>102</v>
      </c>
      <c r="BTF487" s="9" t="s">
        <v>102</v>
      </c>
      <c r="BTJ487" s="9" t="s">
        <v>102</v>
      </c>
      <c r="BTL487" s="9" t="s">
        <v>3847</v>
      </c>
      <c r="BTO487" s="9" t="s">
        <v>102</v>
      </c>
      <c r="BTS487" s="9" t="s">
        <v>102</v>
      </c>
      <c r="BTT487" s="9" t="s">
        <v>102</v>
      </c>
    </row>
    <row r="488" spans="1:491 1582:1900" s="9" customFormat="1" x14ac:dyDescent="0.2">
      <c r="A488" s="9" t="s">
        <v>1399</v>
      </c>
      <c r="B488" s="9" t="s">
        <v>608</v>
      </c>
      <c r="C488" s="24">
        <v>8</v>
      </c>
      <c r="D488" s="28">
        <v>58</v>
      </c>
      <c r="E488" s="28" t="s">
        <v>42</v>
      </c>
      <c r="F488" s="9" t="s">
        <v>45</v>
      </c>
      <c r="G488" s="28" t="s">
        <v>749</v>
      </c>
      <c r="H488" s="9" t="s">
        <v>45</v>
      </c>
      <c r="I488" s="28" t="s">
        <v>1401</v>
      </c>
      <c r="J488" s="28">
        <v>58</v>
      </c>
      <c r="K488" s="28">
        <v>0</v>
      </c>
      <c r="L488" s="9" t="s">
        <v>45</v>
      </c>
      <c r="M488" s="9" t="s">
        <v>45</v>
      </c>
      <c r="N488" s="9" t="s">
        <v>329</v>
      </c>
      <c r="O488" s="9" t="s">
        <v>92</v>
      </c>
      <c r="P488" s="9" t="s">
        <v>240</v>
      </c>
      <c r="Q488" s="9" t="s">
        <v>102</v>
      </c>
      <c r="R488" s="9" t="s">
        <v>3727</v>
      </c>
      <c r="S488" s="9" t="s">
        <v>102</v>
      </c>
      <c r="T488" s="9" t="s">
        <v>102</v>
      </c>
      <c r="U488" s="9" t="s">
        <v>102</v>
      </c>
      <c r="V488" s="9" t="s">
        <v>102</v>
      </c>
      <c r="W488" s="9" t="s">
        <v>102</v>
      </c>
      <c r="X488" s="9" t="s">
        <v>102</v>
      </c>
      <c r="Y488" s="9" t="s">
        <v>102</v>
      </c>
      <c r="Z488" s="9" t="s">
        <v>102</v>
      </c>
      <c r="AB488" s="9" t="s">
        <v>102</v>
      </c>
      <c r="AC488" s="9" t="s">
        <v>102</v>
      </c>
      <c r="AE488" s="9" t="s">
        <v>102</v>
      </c>
      <c r="AH488" s="9" t="s">
        <v>102</v>
      </c>
      <c r="AI488" s="9" t="s">
        <v>102</v>
      </c>
      <c r="AJ488" s="9" t="s">
        <v>102</v>
      </c>
      <c r="AK488" s="9" t="s">
        <v>102</v>
      </c>
      <c r="AL488" s="9" t="s">
        <v>102</v>
      </c>
      <c r="AM488" s="9" t="s">
        <v>102</v>
      </c>
      <c r="AN488" s="9" t="s">
        <v>102</v>
      </c>
      <c r="AO488" s="9" t="s">
        <v>102</v>
      </c>
      <c r="AP488" s="9" t="s">
        <v>102</v>
      </c>
      <c r="AQ488" s="9" t="s">
        <v>102</v>
      </c>
      <c r="AT488" s="9" t="s">
        <v>102</v>
      </c>
      <c r="AU488" s="9" t="s">
        <v>102</v>
      </c>
      <c r="AV488" s="9" t="s">
        <v>102</v>
      </c>
      <c r="AX488" s="9" t="s">
        <v>102</v>
      </c>
      <c r="AZ488" s="9" t="s">
        <v>102</v>
      </c>
      <c r="BA488" s="9" t="s">
        <v>102</v>
      </c>
      <c r="BB488" s="9" t="s">
        <v>102</v>
      </c>
      <c r="BG488" s="9" t="s">
        <v>102</v>
      </c>
      <c r="BH488" s="9" t="s">
        <v>102</v>
      </c>
      <c r="BJ488" s="9" t="s">
        <v>102</v>
      </c>
      <c r="BK488" s="9" t="s">
        <v>102</v>
      </c>
      <c r="BP488" s="9" t="s">
        <v>102</v>
      </c>
      <c r="BT488" s="9" t="s">
        <v>102</v>
      </c>
      <c r="BW488" s="9" t="s">
        <v>102</v>
      </c>
      <c r="BY488" s="9" t="s">
        <v>102</v>
      </c>
      <c r="CD488" s="9" t="s">
        <v>102</v>
      </c>
      <c r="CI488" s="9" t="s">
        <v>102</v>
      </c>
      <c r="CK488" s="9" t="s">
        <v>102</v>
      </c>
      <c r="CQ488" s="9" t="s">
        <v>102</v>
      </c>
      <c r="DC488" s="9" t="s">
        <v>102</v>
      </c>
      <c r="DG488" s="9" t="s">
        <v>102</v>
      </c>
      <c r="DO488" s="9" t="s">
        <v>102</v>
      </c>
      <c r="DX488" s="9" t="s">
        <v>102</v>
      </c>
      <c r="ES488" s="9" t="s">
        <v>102</v>
      </c>
      <c r="FB488" s="9" t="s">
        <v>102</v>
      </c>
      <c r="FL488" s="9" t="s">
        <v>102</v>
      </c>
      <c r="FN488" s="9" t="s">
        <v>1404</v>
      </c>
      <c r="GP488" s="9" t="s">
        <v>102</v>
      </c>
      <c r="GV488" s="9" t="s">
        <v>102</v>
      </c>
      <c r="HE488" s="9" t="s">
        <v>102</v>
      </c>
      <c r="JJ488" s="9" t="s">
        <v>102</v>
      </c>
      <c r="RW488" s="9" t="s">
        <v>102</v>
      </c>
      <c r="BHV488" s="9" t="s">
        <v>102</v>
      </c>
      <c r="BIK488" s="9" t="s">
        <v>102</v>
      </c>
      <c r="BIQ488" s="9" t="s">
        <v>102</v>
      </c>
      <c r="BIS488" s="9" t="s">
        <v>102</v>
      </c>
      <c r="BIW488" s="9" t="s">
        <v>102</v>
      </c>
      <c r="BIZ488" s="9" t="s">
        <v>102</v>
      </c>
      <c r="BJG488" s="9" t="s">
        <v>102</v>
      </c>
      <c r="BJU488" s="9" t="s">
        <v>102</v>
      </c>
      <c r="BJV488" s="9" t="s">
        <v>102</v>
      </c>
      <c r="BJY488" s="9" t="s">
        <v>102</v>
      </c>
      <c r="BKA488" s="9" t="s">
        <v>102</v>
      </c>
      <c r="BKL488" s="9" t="s">
        <v>102</v>
      </c>
      <c r="BKP488" s="9" t="s">
        <v>102</v>
      </c>
      <c r="BKQ488" s="9" t="s">
        <v>102</v>
      </c>
      <c r="BKR488" s="9" t="s">
        <v>1404</v>
      </c>
      <c r="BKV488" s="9" t="s">
        <v>102</v>
      </c>
      <c r="BKX488" s="9" t="s">
        <v>102</v>
      </c>
      <c r="BLB488" s="9" t="s">
        <v>102</v>
      </c>
      <c r="BLC488" s="9" t="s">
        <v>102</v>
      </c>
      <c r="BLK488" s="9" t="s">
        <v>3727</v>
      </c>
      <c r="BLP488" s="9" t="s">
        <v>102</v>
      </c>
      <c r="BMG488" s="9" t="s">
        <v>102</v>
      </c>
      <c r="BMR488" s="9" t="s">
        <v>102</v>
      </c>
      <c r="BND488" s="9" t="s">
        <v>102</v>
      </c>
      <c r="BNZ488" s="9" t="s">
        <v>102</v>
      </c>
      <c r="BOB488" s="9" t="s">
        <v>102</v>
      </c>
      <c r="BOC488" s="9" t="s">
        <v>102</v>
      </c>
      <c r="BOH488" s="9" t="s">
        <v>102</v>
      </c>
      <c r="BOT488" s="9" t="s">
        <v>102</v>
      </c>
      <c r="BOU488" s="9" t="s">
        <v>102</v>
      </c>
      <c r="BOW488" s="9" t="s">
        <v>102</v>
      </c>
      <c r="BOZ488" s="9" t="s">
        <v>102</v>
      </c>
      <c r="BPP488" s="9" t="s">
        <v>102</v>
      </c>
      <c r="BPW488" s="9" t="s">
        <v>102</v>
      </c>
      <c r="BQM488" s="9" t="s">
        <v>102</v>
      </c>
      <c r="BQW488" s="9" t="s">
        <v>102</v>
      </c>
      <c r="BRK488" s="9" t="s">
        <v>102</v>
      </c>
      <c r="BRP488" s="9" t="s">
        <v>102</v>
      </c>
      <c r="BRZ488" s="9" t="s">
        <v>102</v>
      </c>
      <c r="BSB488" s="9" t="s">
        <v>102</v>
      </c>
      <c r="BSC488" s="9" t="s">
        <v>102</v>
      </c>
      <c r="BSG488" s="9" t="s">
        <v>102</v>
      </c>
      <c r="BSI488" s="9" t="s">
        <v>102</v>
      </c>
      <c r="BST488" s="9" t="s">
        <v>102</v>
      </c>
      <c r="BSU488" s="9" t="s">
        <v>102</v>
      </c>
      <c r="BSW488" s="9" t="s">
        <v>102</v>
      </c>
      <c r="BSY488" s="9" t="s">
        <v>102</v>
      </c>
      <c r="BTC488" s="9" t="s">
        <v>102</v>
      </c>
      <c r="BTF488" s="9" t="s">
        <v>102</v>
      </c>
      <c r="BTJ488" s="9" t="s">
        <v>102</v>
      </c>
      <c r="BTL488" s="9" t="s">
        <v>102</v>
      </c>
      <c r="BTO488" s="9" t="s">
        <v>102</v>
      </c>
      <c r="BTS488" s="9" t="s">
        <v>102</v>
      </c>
      <c r="BTT488" s="9" t="s">
        <v>102</v>
      </c>
    </row>
    <row r="489" spans="1:491 1582:1900" s="9" customFormat="1" x14ac:dyDescent="0.2">
      <c r="A489" s="9" t="s">
        <v>1399</v>
      </c>
      <c r="B489" s="9" t="s">
        <v>608</v>
      </c>
      <c r="C489" s="24">
        <v>9</v>
      </c>
      <c r="D489" s="28">
        <v>65</v>
      </c>
      <c r="E489" s="28" t="s">
        <v>42</v>
      </c>
      <c r="F489" s="9" t="s">
        <v>45</v>
      </c>
      <c r="G489" s="28" t="s">
        <v>748</v>
      </c>
      <c r="H489" s="9" t="s">
        <v>45</v>
      </c>
      <c r="I489" s="28" t="s">
        <v>1401</v>
      </c>
      <c r="J489" s="28">
        <v>65</v>
      </c>
      <c r="K489" s="28">
        <v>0</v>
      </c>
      <c r="L489" s="9" t="s">
        <v>45</v>
      </c>
      <c r="M489" s="9" t="s">
        <v>45</v>
      </c>
      <c r="N489" s="9" t="s">
        <v>329</v>
      </c>
      <c r="O489" s="9" t="s">
        <v>92</v>
      </c>
      <c r="P489" s="9" t="s">
        <v>240</v>
      </c>
      <c r="Q489" s="9" t="s">
        <v>3848</v>
      </c>
      <c r="R489" s="9" t="s">
        <v>102</v>
      </c>
      <c r="S489" s="9" t="s">
        <v>3765</v>
      </c>
      <c r="T489" s="9" t="s">
        <v>102</v>
      </c>
      <c r="U489" s="9" t="s">
        <v>102</v>
      </c>
      <c r="V489" s="9" t="s">
        <v>102</v>
      </c>
      <c r="W489" s="9" t="s">
        <v>102</v>
      </c>
      <c r="X489" s="9" t="s">
        <v>102</v>
      </c>
      <c r="Y489" s="9" t="s">
        <v>102</v>
      </c>
      <c r="Z489" s="9" t="s">
        <v>102</v>
      </c>
      <c r="AB489" s="9" t="s">
        <v>102</v>
      </c>
      <c r="AC489" s="9" t="s">
        <v>102</v>
      </c>
      <c r="AE489" s="9" t="s">
        <v>102</v>
      </c>
      <c r="AH489" s="9" t="s">
        <v>102</v>
      </c>
      <c r="AI489" s="9" t="s">
        <v>102</v>
      </c>
      <c r="AJ489" s="9" t="s">
        <v>1404</v>
      </c>
      <c r="AK489" s="9" t="s">
        <v>1404</v>
      </c>
      <c r="AL489" s="9" t="s">
        <v>102</v>
      </c>
      <c r="AM489" s="9" t="s">
        <v>102</v>
      </c>
      <c r="AN489" s="9" t="s">
        <v>102</v>
      </c>
      <c r="AO489" s="9" t="s">
        <v>102</v>
      </c>
      <c r="AP489" s="9" t="s">
        <v>102</v>
      </c>
      <c r="AQ489" s="9" t="s">
        <v>102</v>
      </c>
      <c r="AT489" s="9" t="s">
        <v>102</v>
      </c>
      <c r="AU489" s="9" t="s">
        <v>102</v>
      </c>
      <c r="AV489" s="9" t="s">
        <v>102</v>
      </c>
      <c r="AX489" s="9" t="s">
        <v>102</v>
      </c>
      <c r="AZ489" s="9" t="s">
        <v>102</v>
      </c>
      <c r="BA489" s="9" t="s">
        <v>102</v>
      </c>
      <c r="BB489" s="9" t="s">
        <v>3692</v>
      </c>
      <c r="BG489" s="9" t="s">
        <v>102</v>
      </c>
      <c r="BH489" s="9" t="s">
        <v>102</v>
      </c>
      <c r="BJ489" s="9" t="s">
        <v>102</v>
      </c>
      <c r="BK489" s="9" t="s">
        <v>102</v>
      </c>
      <c r="BP489" s="9" t="s">
        <v>102</v>
      </c>
      <c r="BT489" s="9" t="s">
        <v>102</v>
      </c>
      <c r="BW489" s="9" t="s">
        <v>102</v>
      </c>
      <c r="BY489" s="9" t="s">
        <v>102</v>
      </c>
      <c r="CD489" s="9" t="s">
        <v>102</v>
      </c>
      <c r="CI489" s="9" t="s">
        <v>102</v>
      </c>
      <c r="CK489" s="9" t="s">
        <v>102</v>
      </c>
      <c r="CQ489" s="9" t="s">
        <v>102</v>
      </c>
      <c r="DC489" s="9" t="s">
        <v>102</v>
      </c>
      <c r="DG489" s="9" t="s">
        <v>102</v>
      </c>
      <c r="DO489" s="9" t="s">
        <v>102</v>
      </c>
      <c r="DX489" s="9" t="s">
        <v>102</v>
      </c>
      <c r="ES489" s="9" t="s">
        <v>102</v>
      </c>
      <c r="FB489" s="9" t="s">
        <v>102</v>
      </c>
      <c r="FL489" s="9" t="s">
        <v>102</v>
      </c>
      <c r="FN489" s="9" t="s">
        <v>102</v>
      </c>
      <c r="GP489" s="9" t="s">
        <v>102</v>
      </c>
      <c r="GV489" s="9" t="s">
        <v>102</v>
      </c>
      <c r="HE489" s="9" t="s">
        <v>102</v>
      </c>
      <c r="JJ489" s="9" t="s">
        <v>102</v>
      </c>
      <c r="RW489" s="9" t="s">
        <v>3691</v>
      </c>
      <c r="BHV489" s="9" t="s">
        <v>102</v>
      </c>
      <c r="BIK489" s="9" t="s">
        <v>102</v>
      </c>
      <c r="BIQ489" s="9" t="s">
        <v>102</v>
      </c>
      <c r="BIS489" s="9" t="s">
        <v>102</v>
      </c>
      <c r="BIW489" s="9" t="s">
        <v>102</v>
      </c>
      <c r="BIZ489" s="9" t="s">
        <v>3875</v>
      </c>
      <c r="BJG489" s="9" t="s">
        <v>3691</v>
      </c>
      <c r="BJU489" s="9" t="s">
        <v>102</v>
      </c>
      <c r="BJV489" s="9" t="s">
        <v>102</v>
      </c>
      <c r="BJY489" s="9" t="s">
        <v>102</v>
      </c>
      <c r="BKA489" s="9" t="s">
        <v>102</v>
      </c>
      <c r="BKL489" s="9" t="s">
        <v>102</v>
      </c>
      <c r="BKP489" s="9" t="s">
        <v>102</v>
      </c>
      <c r="BKQ489" s="9" t="s">
        <v>102</v>
      </c>
      <c r="BKR489" s="9" t="s">
        <v>102</v>
      </c>
      <c r="BKV489" s="9" t="s">
        <v>102</v>
      </c>
      <c r="BKX489" s="9" t="s">
        <v>102</v>
      </c>
      <c r="BLB489" s="9" t="s">
        <v>102</v>
      </c>
      <c r="BLC489" s="9" t="s">
        <v>102</v>
      </c>
      <c r="BLK489" s="9" t="s">
        <v>3881</v>
      </c>
      <c r="BLP489" s="9" t="s">
        <v>102</v>
      </c>
      <c r="BMG489" s="9" t="s">
        <v>3886</v>
      </c>
      <c r="BMR489" s="9" t="s">
        <v>102</v>
      </c>
      <c r="BND489" s="9" t="s">
        <v>102</v>
      </c>
      <c r="BNZ489" s="9" t="s">
        <v>102</v>
      </c>
      <c r="BOB489" s="9" t="s">
        <v>102</v>
      </c>
      <c r="BOC489" s="9" t="s">
        <v>102</v>
      </c>
      <c r="BOH489" s="9" t="s">
        <v>3765</v>
      </c>
      <c r="BOT489" s="9" t="s">
        <v>102</v>
      </c>
      <c r="BOU489" s="9" t="s">
        <v>102</v>
      </c>
      <c r="BOW489" s="9" t="s">
        <v>102</v>
      </c>
      <c r="BOZ489" s="9" t="s">
        <v>102</v>
      </c>
      <c r="BPP489" s="9" t="s">
        <v>102</v>
      </c>
      <c r="BPW489" s="9" t="s">
        <v>102</v>
      </c>
      <c r="BQM489" s="9" t="s">
        <v>102</v>
      </c>
      <c r="BQW489" s="9" t="s">
        <v>102</v>
      </c>
      <c r="BRK489" s="9" t="s">
        <v>102</v>
      </c>
      <c r="BRP489" s="9" t="s">
        <v>102</v>
      </c>
      <c r="BRZ489" s="9" t="s">
        <v>102</v>
      </c>
      <c r="BSB489" s="9" t="s">
        <v>102</v>
      </c>
      <c r="BSC489" s="9" t="s">
        <v>102</v>
      </c>
      <c r="BSG489" s="9" t="s">
        <v>102</v>
      </c>
      <c r="BSI489" s="9" t="s">
        <v>102</v>
      </c>
      <c r="BST489" s="9" t="s">
        <v>102</v>
      </c>
      <c r="BSU489" s="9" t="s">
        <v>102</v>
      </c>
      <c r="BSW489" s="9" t="s">
        <v>102</v>
      </c>
      <c r="BSY489" s="9" t="s">
        <v>102</v>
      </c>
      <c r="BTC489" s="9" t="s">
        <v>102</v>
      </c>
      <c r="BTF489" s="9" t="s">
        <v>102</v>
      </c>
      <c r="BTJ489" s="9" t="s">
        <v>102</v>
      </c>
      <c r="BTL489" s="9" t="s">
        <v>3912</v>
      </c>
      <c r="BTO489" s="9" t="s">
        <v>1408</v>
      </c>
      <c r="BTS489" s="9" t="s">
        <v>102</v>
      </c>
      <c r="BTT489" s="9" t="s">
        <v>102</v>
      </c>
      <c r="BUB489" s="9" t="s">
        <v>1404</v>
      </c>
    </row>
    <row r="490" spans="1:491 1582:1900" s="9" customFormat="1" x14ac:dyDescent="0.2">
      <c r="A490" s="9" t="s">
        <v>1399</v>
      </c>
      <c r="B490" s="9" t="s">
        <v>608</v>
      </c>
      <c r="C490" s="24">
        <v>10</v>
      </c>
      <c r="D490" s="28">
        <v>52</v>
      </c>
      <c r="E490" s="28" t="s">
        <v>42</v>
      </c>
      <c r="F490" s="9" t="s">
        <v>45</v>
      </c>
      <c r="G490" s="28" t="s">
        <v>748</v>
      </c>
      <c r="H490" s="9" t="s">
        <v>45</v>
      </c>
      <c r="I490" s="28" t="s">
        <v>1402</v>
      </c>
      <c r="J490" s="28">
        <v>52</v>
      </c>
      <c r="K490" s="28">
        <v>0</v>
      </c>
      <c r="L490" s="9" t="s">
        <v>45</v>
      </c>
      <c r="M490" s="9" t="s">
        <v>45</v>
      </c>
      <c r="N490" s="9" t="s">
        <v>329</v>
      </c>
      <c r="O490" s="9" t="s">
        <v>92</v>
      </c>
      <c r="P490" s="9" t="s">
        <v>240</v>
      </c>
      <c r="Q490" s="9" t="s">
        <v>102</v>
      </c>
      <c r="R490" s="9" t="s">
        <v>3728</v>
      </c>
      <c r="S490" s="9" t="s">
        <v>102</v>
      </c>
      <c r="T490" s="9" t="s">
        <v>102</v>
      </c>
      <c r="U490" s="9" t="s">
        <v>102</v>
      </c>
      <c r="V490" s="9" t="s">
        <v>102</v>
      </c>
      <c r="W490" s="9" t="s">
        <v>102</v>
      </c>
      <c r="X490" s="9" t="s">
        <v>102</v>
      </c>
      <c r="Y490" s="9" t="s">
        <v>1404</v>
      </c>
      <c r="Z490" s="9" t="s">
        <v>102</v>
      </c>
      <c r="AB490" s="9" t="s">
        <v>102</v>
      </c>
      <c r="AC490" s="9" t="s">
        <v>102</v>
      </c>
      <c r="AE490" s="9" t="s">
        <v>102</v>
      </c>
      <c r="AH490" s="9" t="s">
        <v>102</v>
      </c>
      <c r="AI490" s="9" t="s">
        <v>102</v>
      </c>
      <c r="AJ490" s="9" t="s">
        <v>102</v>
      </c>
      <c r="AK490" s="9" t="s">
        <v>102</v>
      </c>
      <c r="AL490" s="9" t="s">
        <v>102</v>
      </c>
      <c r="AM490" s="9" t="s">
        <v>102</v>
      </c>
      <c r="AN490" s="9" t="s">
        <v>102</v>
      </c>
      <c r="AO490" s="9" t="s">
        <v>102</v>
      </c>
      <c r="AP490" s="9" t="s">
        <v>102</v>
      </c>
      <c r="AQ490" s="9" t="s">
        <v>102</v>
      </c>
      <c r="AT490" s="9" t="s">
        <v>102</v>
      </c>
      <c r="AU490" s="9" t="s">
        <v>102</v>
      </c>
      <c r="AV490" s="9" t="s">
        <v>102</v>
      </c>
      <c r="AX490" s="9" t="s">
        <v>102</v>
      </c>
      <c r="AZ490" s="9" t="s">
        <v>102</v>
      </c>
      <c r="BA490" s="9" t="s">
        <v>102</v>
      </c>
      <c r="BB490" s="9" t="s">
        <v>102</v>
      </c>
      <c r="BG490" s="9" t="s">
        <v>102</v>
      </c>
      <c r="BH490" s="9" t="s">
        <v>102</v>
      </c>
      <c r="BJ490" s="9" t="s">
        <v>102</v>
      </c>
      <c r="BK490" s="9" t="s">
        <v>102</v>
      </c>
      <c r="BP490" s="9" t="s">
        <v>102</v>
      </c>
      <c r="BT490" s="9" t="s">
        <v>102</v>
      </c>
      <c r="BW490" s="9" t="s">
        <v>102</v>
      </c>
      <c r="BY490" s="9" t="s">
        <v>102</v>
      </c>
      <c r="CD490" s="9" t="s">
        <v>102</v>
      </c>
      <c r="CI490" s="9" t="s">
        <v>102</v>
      </c>
      <c r="CK490" s="9" t="s">
        <v>102</v>
      </c>
      <c r="CQ490" s="9" t="s">
        <v>102</v>
      </c>
      <c r="DC490" s="9" t="s">
        <v>102</v>
      </c>
      <c r="DG490" s="9" t="s">
        <v>102</v>
      </c>
      <c r="DO490" s="9" t="s">
        <v>102</v>
      </c>
      <c r="DX490" s="9" t="s">
        <v>102</v>
      </c>
      <c r="ES490" s="9" t="s">
        <v>102</v>
      </c>
      <c r="FB490" s="9" t="s">
        <v>102</v>
      </c>
      <c r="FL490" s="9" t="s">
        <v>102</v>
      </c>
      <c r="FN490" s="9" t="s">
        <v>102</v>
      </c>
      <c r="GP490" s="9" t="s">
        <v>102</v>
      </c>
      <c r="GV490" s="9" t="s">
        <v>55</v>
      </c>
      <c r="HE490" s="9" t="s">
        <v>102</v>
      </c>
      <c r="JJ490" s="9" t="s">
        <v>102</v>
      </c>
      <c r="RW490" s="9" t="s">
        <v>102</v>
      </c>
      <c r="BHV490" s="9" t="s">
        <v>102</v>
      </c>
      <c r="BIK490" s="9" t="s">
        <v>102</v>
      </c>
      <c r="BIQ490" s="9" t="s">
        <v>102</v>
      </c>
      <c r="BIS490" s="9" t="s">
        <v>102</v>
      </c>
      <c r="BIW490" s="9" t="s">
        <v>102</v>
      </c>
      <c r="BIZ490" s="9" t="s">
        <v>102</v>
      </c>
      <c r="BJG490" s="9" t="s">
        <v>102</v>
      </c>
      <c r="BJU490" s="9" t="s">
        <v>102</v>
      </c>
      <c r="BJV490" s="9" t="s">
        <v>102</v>
      </c>
      <c r="BJY490" s="9" t="s">
        <v>102</v>
      </c>
      <c r="BKA490" s="9" t="s">
        <v>102</v>
      </c>
      <c r="BKL490" s="9" t="s">
        <v>102</v>
      </c>
      <c r="BKP490" s="9" t="s">
        <v>102</v>
      </c>
      <c r="BKQ490" s="9" t="s">
        <v>102</v>
      </c>
      <c r="BKR490" s="9" t="s">
        <v>102</v>
      </c>
      <c r="BKV490" s="9" t="s">
        <v>102</v>
      </c>
      <c r="BKX490" s="9" t="s">
        <v>102</v>
      </c>
      <c r="BLB490" s="9" t="s">
        <v>102</v>
      </c>
      <c r="BLC490" s="9" t="s">
        <v>102</v>
      </c>
      <c r="BLK490" s="9" t="s">
        <v>3882</v>
      </c>
      <c r="BLP490" s="9" t="s">
        <v>102</v>
      </c>
      <c r="BMG490" s="9" t="s">
        <v>102</v>
      </c>
      <c r="BMR490" s="9" t="s">
        <v>102</v>
      </c>
      <c r="BND490" s="9" t="s">
        <v>102</v>
      </c>
      <c r="BNZ490" s="9" t="s">
        <v>102</v>
      </c>
      <c r="BOB490" s="9" t="s">
        <v>102</v>
      </c>
      <c r="BOC490" s="9" t="s">
        <v>102</v>
      </c>
      <c r="BOH490" s="9" t="s">
        <v>102</v>
      </c>
      <c r="BOT490" s="9" t="s">
        <v>102</v>
      </c>
      <c r="BOU490" s="9" t="s">
        <v>102</v>
      </c>
      <c r="BOW490" s="9" t="s">
        <v>102</v>
      </c>
      <c r="BOZ490" s="9" t="s">
        <v>102</v>
      </c>
      <c r="BPP490" s="9" t="s">
        <v>102</v>
      </c>
      <c r="BPW490" s="9" t="s">
        <v>102</v>
      </c>
      <c r="BQM490" s="9" t="s">
        <v>102</v>
      </c>
      <c r="BQW490" s="9" t="s">
        <v>102</v>
      </c>
      <c r="BRK490" s="9" t="s">
        <v>55</v>
      </c>
      <c r="BRP490" s="9" t="s">
        <v>102</v>
      </c>
      <c r="BRZ490" s="9" t="s">
        <v>102</v>
      </c>
      <c r="BSB490" s="9" t="s">
        <v>102</v>
      </c>
      <c r="BSC490" s="9" t="s">
        <v>102</v>
      </c>
      <c r="BSG490" s="9" t="s">
        <v>102</v>
      </c>
      <c r="BSI490" s="9" t="s">
        <v>102</v>
      </c>
      <c r="BST490" s="9" t="s">
        <v>102</v>
      </c>
      <c r="BSU490" s="9" t="s">
        <v>102</v>
      </c>
      <c r="BSW490" s="9" t="s">
        <v>102</v>
      </c>
      <c r="BSY490" s="9" t="s">
        <v>102</v>
      </c>
      <c r="BTC490" s="9" t="s">
        <v>102</v>
      </c>
      <c r="BTF490" s="9" t="s">
        <v>1404</v>
      </c>
      <c r="BTJ490" s="9" t="s">
        <v>102</v>
      </c>
      <c r="BTL490" s="9" t="s">
        <v>102</v>
      </c>
      <c r="BTO490" s="9" t="s">
        <v>102</v>
      </c>
      <c r="BTS490" s="9" t="s">
        <v>102</v>
      </c>
      <c r="BTT490" s="9" t="s">
        <v>102</v>
      </c>
    </row>
    <row r="491" spans="1:491 1582:1900" s="9" customFormat="1" x14ac:dyDescent="0.2">
      <c r="A491" s="9" t="s">
        <v>1399</v>
      </c>
      <c r="B491" s="9" t="s">
        <v>608</v>
      </c>
      <c r="C491" s="24">
        <v>11</v>
      </c>
      <c r="D491" s="28">
        <v>49</v>
      </c>
      <c r="E491" s="28" t="s">
        <v>42</v>
      </c>
      <c r="F491" s="9" t="s">
        <v>45</v>
      </c>
      <c r="G491" s="28" t="s">
        <v>749</v>
      </c>
      <c r="H491" s="9" t="s">
        <v>45</v>
      </c>
      <c r="I491" s="28" t="s">
        <v>1401</v>
      </c>
      <c r="J491" s="28">
        <v>49</v>
      </c>
      <c r="K491" s="28">
        <v>0</v>
      </c>
      <c r="L491" s="9" t="s">
        <v>45</v>
      </c>
      <c r="M491" s="9" t="s">
        <v>45</v>
      </c>
      <c r="N491" s="9" t="s">
        <v>329</v>
      </c>
      <c r="O491" s="9" t="s">
        <v>92</v>
      </c>
      <c r="P491" s="9" t="s">
        <v>240</v>
      </c>
      <c r="Q491" s="9" t="s">
        <v>102</v>
      </c>
      <c r="R491" s="9" t="s">
        <v>102</v>
      </c>
      <c r="S491" s="9" t="s">
        <v>102</v>
      </c>
      <c r="T491" s="9" t="s">
        <v>102</v>
      </c>
      <c r="U491" s="9" t="s">
        <v>102</v>
      </c>
      <c r="V491" s="9" t="s">
        <v>102</v>
      </c>
      <c r="W491" s="9" t="s">
        <v>102</v>
      </c>
      <c r="X491" s="9" t="s">
        <v>102</v>
      </c>
      <c r="Y491" s="9" t="s">
        <v>102</v>
      </c>
      <c r="Z491" s="9" t="s">
        <v>102</v>
      </c>
      <c r="AB491" s="9" t="s">
        <v>102</v>
      </c>
      <c r="AC491" s="9" t="s">
        <v>102</v>
      </c>
      <c r="AE491" s="9" t="s">
        <v>102</v>
      </c>
      <c r="AH491" s="9" t="s">
        <v>102</v>
      </c>
      <c r="AI491" s="9" t="s">
        <v>102</v>
      </c>
      <c r="AJ491" s="9" t="s">
        <v>102</v>
      </c>
      <c r="AK491" s="9" t="s">
        <v>102</v>
      </c>
      <c r="AL491" s="9" t="s">
        <v>102</v>
      </c>
      <c r="AM491" s="9" t="s">
        <v>102</v>
      </c>
      <c r="AN491" s="9" t="s">
        <v>3745</v>
      </c>
      <c r="AO491" s="9" t="s">
        <v>102</v>
      </c>
      <c r="AP491" s="9" t="s">
        <v>102</v>
      </c>
      <c r="AQ491" s="9" t="s">
        <v>102</v>
      </c>
      <c r="AT491" s="9" t="s">
        <v>102</v>
      </c>
      <c r="AU491" s="9" t="s">
        <v>102</v>
      </c>
      <c r="AV491" s="9" t="s">
        <v>102</v>
      </c>
      <c r="AX491" s="9" t="s">
        <v>102</v>
      </c>
      <c r="AZ491" s="9" t="s">
        <v>3700</v>
      </c>
      <c r="BA491" s="9" t="s">
        <v>102</v>
      </c>
      <c r="BB491" s="9" t="s">
        <v>102</v>
      </c>
      <c r="BG491" s="9" t="s">
        <v>102</v>
      </c>
      <c r="BH491" s="9" t="s">
        <v>102</v>
      </c>
      <c r="BJ491" s="9" t="s">
        <v>102</v>
      </c>
      <c r="BK491" s="9" t="s">
        <v>102</v>
      </c>
      <c r="BP491" s="9" t="s">
        <v>102</v>
      </c>
      <c r="BT491" s="9" t="s">
        <v>102</v>
      </c>
      <c r="BW491" s="9" t="s">
        <v>102</v>
      </c>
      <c r="BY491" s="9" t="s">
        <v>102</v>
      </c>
      <c r="CD491" s="9" t="s">
        <v>102</v>
      </c>
      <c r="CI491" s="9" t="s">
        <v>102</v>
      </c>
      <c r="CK491" s="9" t="s">
        <v>102</v>
      </c>
      <c r="CQ491" s="9" t="s">
        <v>102</v>
      </c>
      <c r="DC491" s="9" t="s">
        <v>102</v>
      </c>
      <c r="DG491" s="9" t="s">
        <v>55</v>
      </c>
      <c r="DO491" s="9" t="s">
        <v>102</v>
      </c>
      <c r="DX491" s="9" t="s">
        <v>102</v>
      </c>
      <c r="ES491" s="9" t="s">
        <v>102</v>
      </c>
      <c r="FB491" s="9" t="s">
        <v>102</v>
      </c>
      <c r="FL491" s="9" t="s">
        <v>102</v>
      </c>
      <c r="FN491" s="9" t="s">
        <v>102</v>
      </c>
      <c r="GP491" s="9" t="s">
        <v>102</v>
      </c>
      <c r="GV491" s="9" t="s">
        <v>102</v>
      </c>
      <c r="HE491" s="9" t="s">
        <v>102</v>
      </c>
      <c r="JJ491" s="9" t="s">
        <v>102</v>
      </c>
      <c r="RW491" s="9" t="s">
        <v>102</v>
      </c>
      <c r="BHV491" s="9" t="s">
        <v>102</v>
      </c>
      <c r="BIK491" s="9" t="s">
        <v>102</v>
      </c>
      <c r="BIQ491" s="9" t="s">
        <v>102</v>
      </c>
      <c r="BIS491" s="9" t="s">
        <v>102</v>
      </c>
      <c r="BIW491" s="9" t="s">
        <v>102</v>
      </c>
      <c r="BIZ491" s="9" t="s">
        <v>102</v>
      </c>
      <c r="BJG491" s="9" t="s">
        <v>102</v>
      </c>
      <c r="BJU491" s="9" t="s">
        <v>102</v>
      </c>
      <c r="BJV491" s="9" t="s">
        <v>102</v>
      </c>
      <c r="BJY491" s="9" t="s">
        <v>102</v>
      </c>
      <c r="BKA491" s="9" t="s">
        <v>102</v>
      </c>
      <c r="BKL491" s="9" t="s">
        <v>102</v>
      </c>
      <c r="BKP491" s="9" t="s">
        <v>102</v>
      </c>
      <c r="BKQ491" s="9" t="s">
        <v>102</v>
      </c>
      <c r="BKR491" s="9" t="s">
        <v>102</v>
      </c>
      <c r="BKV491" s="9" t="s">
        <v>102</v>
      </c>
      <c r="BKX491" s="9" t="s">
        <v>102</v>
      </c>
      <c r="BLB491" s="9" t="s">
        <v>102</v>
      </c>
      <c r="BLC491" s="9" t="s">
        <v>102</v>
      </c>
      <c r="BLK491" s="9" t="s">
        <v>3881</v>
      </c>
      <c r="BLP491" s="9" t="s">
        <v>102</v>
      </c>
      <c r="BMG491" s="9" t="s">
        <v>102</v>
      </c>
      <c r="BMR491" s="9" t="s">
        <v>102</v>
      </c>
      <c r="BND491" s="9" t="s">
        <v>102</v>
      </c>
      <c r="BNZ491" s="9" t="s">
        <v>102</v>
      </c>
      <c r="BOB491" s="9" t="s">
        <v>102</v>
      </c>
      <c r="BOC491" s="9" t="s">
        <v>102</v>
      </c>
      <c r="BOH491" s="9" t="s">
        <v>102</v>
      </c>
      <c r="BOT491" s="9" t="s">
        <v>102</v>
      </c>
      <c r="BOU491" s="9" t="s">
        <v>102</v>
      </c>
      <c r="BOW491" s="9" t="s">
        <v>102</v>
      </c>
      <c r="BOZ491" s="9" t="s">
        <v>102</v>
      </c>
      <c r="BPP491" s="9" t="s">
        <v>102</v>
      </c>
      <c r="BPW491" s="9" t="s">
        <v>102</v>
      </c>
      <c r="BQM491" s="9" t="s">
        <v>102</v>
      </c>
      <c r="BQW491" s="9" t="s">
        <v>102</v>
      </c>
      <c r="BRK491" s="9" t="s">
        <v>102</v>
      </c>
      <c r="BRP491" s="9" t="s">
        <v>102</v>
      </c>
      <c r="BRZ491" s="9" t="s">
        <v>102</v>
      </c>
      <c r="BSB491" s="9" t="s">
        <v>102</v>
      </c>
      <c r="BSC491" s="9" t="s">
        <v>102</v>
      </c>
      <c r="BSG491" s="9" t="s">
        <v>102</v>
      </c>
      <c r="BSI491" s="9" t="s">
        <v>102</v>
      </c>
      <c r="BST491" s="9" t="s">
        <v>102</v>
      </c>
      <c r="BSU491" s="9" t="s">
        <v>102</v>
      </c>
      <c r="BSW491" s="9" t="s">
        <v>102</v>
      </c>
      <c r="BSY491" s="9" t="s">
        <v>102</v>
      </c>
      <c r="BTC491" s="9" t="s">
        <v>102</v>
      </c>
      <c r="BTF491" s="9" t="s">
        <v>102</v>
      </c>
      <c r="BTJ491" s="9" t="s">
        <v>102</v>
      </c>
      <c r="BTL491" s="9" t="s">
        <v>3913</v>
      </c>
      <c r="BTO491" s="9" t="s">
        <v>102</v>
      </c>
      <c r="BTS491" s="9" t="s">
        <v>102</v>
      </c>
      <c r="BTT491" s="9" t="s">
        <v>102</v>
      </c>
    </row>
    <row r="492" spans="1:491 1582:1900" s="9" customFormat="1" x14ac:dyDescent="0.2">
      <c r="A492" s="9" t="s">
        <v>1399</v>
      </c>
      <c r="B492" s="9" t="s">
        <v>608</v>
      </c>
      <c r="C492" s="24">
        <v>12</v>
      </c>
      <c r="D492" s="28">
        <v>74</v>
      </c>
      <c r="E492" s="28" t="s">
        <v>42</v>
      </c>
      <c r="F492" s="9" t="s">
        <v>45</v>
      </c>
      <c r="G492" s="28" t="s">
        <v>748</v>
      </c>
      <c r="H492" s="9" t="s">
        <v>45</v>
      </c>
      <c r="I492" s="28" t="s">
        <v>1403</v>
      </c>
      <c r="J492" s="28">
        <v>74</v>
      </c>
      <c r="K492" s="28">
        <v>0</v>
      </c>
      <c r="L492" s="9" t="s">
        <v>45</v>
      </c>
      <c r="M492" s="9" t="s">
        <v>45</v>
      </c>
      <c r="N492" s="9" t="s">
        <v>329</v>
      </c>
      <c r="O492" s="9" t="s">
        <v>92</v>
      </c>
      <c r="P492" s="9" t="s">
        <v>240</v>
      </c>
      <c r="Q492" s="9" t="s">
        <v>102</v>
      </c>
      <c r="R492" s="9" t="s">
        <v>1404</v>
      </c>
      <c r="S492" s="9" t="s">
        <v>102</v>
      </c>
      <c r="T492" s="9" t="s">
        <v>102</v>
      </c>
      <c r="U492" s="9" t="s">
        <v>1404</v>
      </c>
      <c r="V492" s="9" t="s">
        <v>102</v>
      </c>
      <c r="W492" s="9" t="s">
        <v>102</v>
      </c>
      <c r="X492" s="9" t="s">
        <v>102</v>
      </c>
      <c r="Y492" s="9" t="s">
        <v>102</v>
      </c>
      <c r="Z492" s="9" t="s">
        <v>102</v>
      </c>
      <c r="AB492" s="9" t="s">
        <v>102</v>
      </c>
      <c r="AC492" s="9" t="s">
        <v>102</v>
      </c>
      <c r="AE492" s="9" t="s">
        <v>102</v>
      </c>
      <c r="AH492" s="9" t="s">
        <v>102</v>
      </c>
      <c r="AI492" s="9" t="s">
        <v>102</v>
      </c>
      <c r="AJ492" s="9" t="s">
        <v>102</v>
      </c>
      <c r="AK492" s="9" t="s">
        <v>102</v>
      </c>
      <c r="AL492" s="9" t="s">
        <v>102</v>
      </c>
      <c r="AM492" s="9" t="s">
        <v>102</v>
      </c>
      <c r="AN492" s="9" t="s">
        <v>102</v>
      </c>
      <c r="AO492" s="9" t="s">
        <v>102</v>
      </c>
      <c r="AP492" s="9" t="s">
        <v>102</v>
      </c>
      <c r="AQ492" s="9" t="s">
        <v>102</v>
      </c>
      <c r="AT492" s="9" t="s">
        <v>102</v>
      </c>
      <c r="AU492" s="9" t="s">
        <v>102</v>
      </c>
      <c r="AV492" s="9" t="s">
        <v>102</v>
      </c>
      <c r="AX492" s="9" t="s">
        <v>102</v>
      </c>
      <c r="AZ492" s="9" t="s">
        <v>3701</v>
      </c>
      <c r="BA492" s="9" t="s">
        <v>102</v>
      </c>
      <c r="BB492" s="9" t="s">
        <v>102</v>
      </c>
      <c r="BG492" s="9" t="s">
        <v>102</v>
      </c>
      <c r="BH492" s="9" t="s">
        <v>102</v>
      </c>
      <c r="BJ492" s="9" t="s">
        <v>102</v>
      </c>
      <c r="BK492" s="9" t="s">
        <v>102</v>
      </c>
      <c r="BP492" s="9" t="s">
        <v>1404</v>
      </c>
      <c r="BT492" s="9" t="s">
        <v>102</v>
      </c>
      <c r="BW492" s="9" t="s">
        <v>102</v>
      </c>
      <c r="BY492" s="9" t="s">
        <v>102</v>
      </c>
      <c r="CD492" s="9" t="s">
        <v>102</v>
      </c>
      <c r="CI492" s="9" t="s">
        <v>1404</v>
      </c>
      <c r="CK492" s="9" t="s">
        <v>102</v>
      </c>
      <c r="CQ492" s="9" t="s">
        <v>102</v>
      </c>
      <c r="DC492" s="9" t="s">
        <v>102</v>
      </c>
      <c r="DG492" s="9" t="s">
        <v>102</v>
      </c>
      <c r="DO492" s="9" t="s">
        <v>102</v>
      </c>
      <c r="DX492" s="9" t="s">
        <v>102</v>
      </c>
      <c r="ES492" s="9" t="s">
        <v>102</v>
      </c>
      <c r="FB492" s="9" t="s">
        <v>102</v>
      </c>
      <c r="FL492" s="9" t="s">
        <v>102</v>
      </c>
      <c r="FN492" s="9" t="s">
        <v>102</v>
      </c>
      <c r="GP492" s="9" t="s">
        <v>102</v>
      </c>
      <c r="GV492" s="9" t="s">
        <v>102</v>
      </c>
      <c r="HE492" s="9" t="s">
        <v>102</v>
      </c>
      <c r="JJ492" s="9" t="s">
        <v>102</v>
      </c>
      <c r="RW492" s="9" t="s">
        <v>102</v>
      </c>
      <c r="BHV492" s="9" t="s">
        <v>102</v>
      </c>
      <c r="BIK492" s="9" t="s">
        <v>102</v>
      </c>
      <c r="BIQ492" s="9" t="s">
        <v>102</v>
      </c>
      <c r="BIS492" s="9" t="s">
        <v>102</v>
      </c>
      <c r="BIW492" s="9" t="s">
        <v>102</v>
      </c>
      <c r="BIZ492" s="9" t="s">
        <v>102</v>
      </c>
      <c r="BJG492" s="9" t="s">
        <v>102</v>
      </c>
      <c r="BJU492" s="9" t="s">
        <v>1414</v>
      </c>
      <c r="BJV492" s="9" t="s">
        <v>102</v>
      </c>
      <c r="BJY492" s="9" t="s">
        <v>102</v>
      </c>
      <c r="BKA492" s="9" t="s">
        <v>102</v>
      </c>
      <c r="BKL492" s="9" t="s">
        <v>102</v>
      </c>
      <c r="BKP492" s="9" t="s">
        <v>1408</v>
      </c>
      <c r="BKQ492" s="9" t="s">
        <v>1408</v>
      </c>
      <c r="BKR492" s="9" t="s">
        <v>102</v>
      </c>
      <c r="BKV492" s="9" t="s">
        <v>102</v>
      </c>
      <c r="BKX492" s="9" t="s">
        <v>102</v>
      </c>
      <c r="BLB492" s="9" t="s">
        <v>102</v>
      </c>
      <c r="BLC492" s="9" t="s">
        <v>102</v>
      </c>
      <c r="BLK492" s="9" t="s">
        <v>1404</v>
      </c>
      <c r="BLP492" s="9" t="s">
        <v>102</v>
      </c>
      <c r="BMG492" s="9" t="s">
        <v>102</v>
      </c>
      <c r="BMO492" s="9" t="s">
        <v>1404</v>
      </c>
      <c r="BMR492" s="9" t="s">
        <v>102</v>
      </c>
      <c r="BND492" s="9" t="s">
        <v>102</v>
      </c>
      <c r="BNZ492" s="9" t="s">
        <v>102</v>
      </c>
      <c r="BOB492" s="9" t="s">
        <v>102</v>
      </c>
      <c r="BOC492" s="9" t="s">
        <v>102</v>
      </c>
      <c r="BOH492" s="9" t="s">
        <v>102</v>
      </c>
      <c r="BOT492" s="9" t="s">
        <v>102</v>
      </c>
      <c r="BOU492" s="9" t="s">
        <v>102</v>
      </c>
      <c r="BOW492" s="9" t="s">
        <v>1404</v>
      </c>
      <c r="BOZ492" s="9" t="s">
        <v>102</v>
      </c>
      <c r="BPP492" s="9" t="s">
        <v>102</v>
      </c>
      <c r="BPW492" s="9" t="s">
        <v>102</v>
      </c>
      <c r="BQM492" s="9" t="s">
        <v>102</v>
      </c>
      <c r="BQW492" s="9" t="s">
        <v>1404</v>
      </c>
      <c r="BRK492" s="9" t="s">
        <v>102</v>
      </c>
      <c r="BRP492" s="9" t="s">
        <v>102</v>
      </c>
      <c r="BRZ492" s="9" t="s">
        <v>102</v>
      </c>
      <c r="BSB492" s="9" t="s">
        <v>102</v>
      </c>
      <c r="BSC492" s="9" t="s">
        <v>102</v>
      </c>
      <c r="BSG492" s="9" t="s">
        <v>102</v>
      </c>
      <c r="BSI492" s="9" t="s">
        <v>102</v>
      </c>
      <c r="BST492" s="9" t="s">
        <v>102</v>
      </c>
      <c r="BSU492" s="9" t="s">
        <v>102</v>
      </c>
      <c r="BSW492" s="9" t="s">
        <v>102</v>
      </c>
      <c r="BSY492" s="9" t="s">
        <v>1404</v>
      </c>
      <c r="BTC492" s="9" t="s">
        <v>102</v>
      </c>
      <c r="BTF492" s="9" t="s">
        <v>102</v>
      </c>
      <c r="BTJ492" s="9" t="s">
        <v>102</v>
      </c>
      <c r="BTL492" s="9" t="s">
        <v>102</v>
      </c>
      <c r="BTO492" s="9" t="s">
        <v>102</v>
      </c>
      <c r="BTS492" s="9" t="s">
        <v>102</v>
      </c>
      <c r="BTT492" s="9" t="s">
        <v>102</v>
      </c>
    </row>
    <row r="493" spans="1:491 1582:1900" s="9" customFormat="1" x14ac:dyDescent="0.2">
      <c r="A493" s="9" t="s">
        <v>1399</v>
      </c>
      <c r="B493" s="9" t="s">
        <v>608</v>
      </c>
      <c r="C493" s="24">
        <v>13</v>
      </c>
      <c r="D493" s="28">
        <v>66</v>
      </c>
      <c r="E493" s="28" t="s">
        <v>42</v>
      </c>
      <c r="F493" s="9" t="s">
        <v>45</v>
      </c>
      <c r="G493" s="28" t="s">
        <v>748</v>
      </c>
      <c r="H493" s="9" t="s">
        <v>45</v>
      </c>
      <c r="I493" s="28" t="s">
        <v>1401</v>
      </c>
      <c r="J493" s="28">
        <v>66</v>
      </c>
      <c r="K493" s="28">
        <v>0</v>
      </c>
      <c r="L493" s="9" t="s">
        <v>45</v>
      </c>
      <c r="M493" s="9" t="s">
        <v>45</v>
      </c>
      <c r="N493" s="9" t="s">
        <v>329</v>
      </c>
      <c r="O493" s="9" t="s">
        <v>92</v>
      </c>
      <c r="P493" s="9" t="s">
        <v>240</v>
      </c>
      <c r="Q493" s="9" t="s">
        <v>102</v>
      </c>
      <c r="R493" s="9" t="s">
        <v>102</v>
      </c>
      <c r="S493" s="9" t="s">
        <v>3765</v>
      </c>
      <c r="T493" s="9" t="s">
        <v>102</v>
      </c>
      <c r="U493" s="9" t="s">
        <v>102</v>
      </c>
      <c r="V493" s="9" t="s">
        <v>102</v>
      </c>
      <c r="W493" s="9" t="s">
        <v>102</v>
      </c>
      <c r="X493" s="9" t="s">
        <v>102</v>
      </c>
      <c r="Y493" s="9" t="s">
        <v>102</v>
      </c>
      <c r="Z493" s="9" t="s">
        <v>102</v>
      </c>
      <c r="AB493" s="9" t="s">
        <v>102</v>
      </c>
      <c r="AC493" s="9" t="s">
        <v>102</v>
      </c>
      <c r="AE493" s="9" t="s">
        <v>102</v>
      </c>
      <c r="AH493" s="9" t="s">
        <v>102</v>
      </c>
      <c r="AI493" s="9" t="s">
        <v>102</v>
      </c>
      <c r="AJ493" s="9" t="s">
        <v>102</v>
      </c>
      <c r="AK493" s="9" t="s">
        <v>102</v>
      </c>
      <c r="AL493" s="9" t="s">
        <v>102</v>
      </c>
      <c r="AM493" s="9" t="s">
        <v>102</v>
      </c>
      <c r="AN493" s="9" t="s">
        <v>102</v>
      </c>
      <c r="AO493" s="9" t="s">
        <v>102</v>
      </c>
      <c r="AP493" s="9" t="s">
        <v>102</v>
      </c>
      <c r="AQ493" s="9" t="s">
        <v>102</v>
      </c>
      <c r="AT493" s="9" t="s">
        <v>102</v>
      </c>
      <c r="AU493" s="9" t="s">
        <v>102</v>
      </c>
      <c r="AV493" s="9" t="s">
        <v>102</v>
      </c>
      <c r="AX493" s="9" t="s">
        <v>102</v>
      </c>
      <c r="AZ493" s="9" t="s">
        <v>102</v>
      </c>
      <c r="BA493" s="9" t="s">
        <v>102</v>
      </c>
      <c r="BB493" s="9" t="s">
        <v>102</v>
      </c>
      <c r="BG493" s="9" t="s">
        <v>102</v>
      </c>
      <c r="BH493" s="9" t="s">
        <v>102</v>
      </c>
      <c r="BJ493" s="9" t="s">
        <v>102</v>
      </c>
      <c r="BK493" s="9" t="s">
        <v>102</v>
      </c>
      <c r="BP493" s="9" t="s">
        <v>102</v>
      </c>
      <c r="BT493" s="9" t="s">
        <v>102</v>
      </c>
      <c r="BW493" s="9" t="s">
        <v>102</v>
      </c>
      <c r="BY493" s="9" t="s">
        <v>102</v>
      </c>
      <c r="CD493" s="9" t="s">
        <v>102</v>
      </c>
      <c r="CI493" s="9" t="s">
        <v>102</v>
      </c>
      <c r="CK493" s="9" t="s">
        <v>102</v>
      </c>
      <c r="CQ493" s="9" t="s">
        <v>102</v>
      </c>
      <c r="DC493" s="9" t="s">
        <v>102</v>
      </c>
      <c r="DG493" s="9" t="s">
        <v>102</v>
      </c>
      <c r="DO493" s="9" t="s">
        <v>102</v>
      </c>
      <c r="DX493" s="9" t="s">
        <v>102</v>
      </c>
      <c r="ES493" s="9" t="s">
        <v>102</v>
      </c>
      <c r="FB493" s="9" t="s">
        <v>102</v>
      </c>
      <c r="FL493" s="9" t="s">
        <v>102</v>
      </c>
      <c r="FN493" s="9" t="s">
        <v>102</v>
      </c>
      <c r="GP493" s="9" t="s">
        <v>102</v>
      </c>
      <c r="GV493" s="9" t="s">
        <v>102</v>
      </c>
      <c r="HE493" s="9" t="s">
        <v>102</v>
      </c>
      <c r="JJ493" s="9" t="s">
        <v>102</v>
      </c>
      <c r="RW493" s="9" t="s">
        <v>102</v>
      </c>
      <c r="BHV493" s="9" t="s">
        <v>102</v>
      </c>
      <c r="BIK493" s="9" t="s">
        <v>102</v>
      </c>
      <c r="BIQ493" s="9" t="s">
        <v>102</v>
      </c>
      <c r="BIS493" s="9" t="s">
        <v>102</v>
      </c>
      <c r="BIW493" s="9" t="s">
        <v>102</v>
      </c>
      <c r="BIZ493" s="9" t="s">
        <v>102</v>
      </c>
      <c r="BJG493" s="9" t="s">
        <v>102</v>
      </c>
      <c r="BJU493" s="9" t="s">
        <v>102</v>
      </c>
      <c r="BJV493" s="9" t="s">
        <v>102</v>
      </c>
      <c r="BJY493" s="9" t="s">
        <v>102</v>
      </c>
      <c r="BKA493" s="9" t="s">
        <v>102</v>
      </c>
      <c r="BKL493" s="9" t="s">
        <v>102</v>
      </c>
      <c r="BKP493" s="9" t="s">
        <v>102</v>
      </c>
      <c r="BKQ493" s="9" t="s">
        <v>102</v>
      </c>
      <c r="BKR493" s="9" t="s">
        <v>102</v>
      </c>
      <c r="BKV493" s="9" t="s">
        <v>102</v>
      </c>
      <c r="BKX493" s="9" t="s">
        <v>102</v>
      </c>
      <c r="BLB493" s="9" t="s">
        <v>102</v>
      </c>
      <c r="BLC493" s="9" t="s">
        <v>102</v>
      </c>
      <c r="BLK493" s="9" t="s">
        <v>102</v>
      </c>
      <c r="BLP493" s="9" t="s">
        <v>102</v>
      </c>
      <c r="BMG493" s="9" t="s">
        <v>102</v>
      </c>
      <c r="BMR493" s="9" t="s">
        <v>102</v>
      </c>
      <c r="BND493" s="9" t="s">
        <v>102</v>
      </c>
      <c r="BNZ493" s="9" t="s">
        <v>102</v>
      </c>
      <c r="BOB493" s="9" t="s">
        <v>102</v>
      </c>
      <c r="BOC493" s="9" t="s">
        <v>102</v>
      </c>
      <c r="BOH493" s="9" t="s">
        <v>3765</v>
      </c>
      <c r="BOT493" s="9" t="s">
        <v>102</v>
      </c>
      <c r="BOU493" s="9" t="s">
        <v>102</v>
      </c>
      <c r="BOW493" s="9" t="s">
        <v>102</v>
      </c>
      <c r="BOZ493" s="9" t="s">
        <v>102</v>
      </c>
      <c r="BPP493" s="9" t="s">
        <v>102</v>
      </c>
      <c r="BPW493" s="9" t="s">
        <v>102</v>
      </c>
      <c r="BQM493" s="9" t="s">
        <v>102</v>
      </c>
      <c r="BQW493" s="9" t="s">
        <v>102</v>
      </c>
      <c r="BRK493" s="9" t="s">
        <v>102</v>
      </c>
      <c r="BRP493" s="9" t="s">
        <v>102</v>
      </c>
      <c r="BRZ493" s="9" t="s">
        <v>102</v>
      </c>
      <c r="BSB493" s="9" t="s">
        <v>102</v>
      </c>
      <c r="BSC493" s="9" t="s">
        <v>102</v>
      </c>
      <c r="BSG493" s="9" t="s">
        <v>102</v>
      </c>
      <c r="BSI493" s="9" t="s">
        <v>102</v>
      </c>
      <c r="BST493" s="9" t="s">
        <v>102</v>
      </c>
      <c r="BSU493" s="9" t="s">
        <v>102</v>
      </c>
      <c r="BSW493" s="9" t="s">
        <v>102</v>
      </c>
      <c r="BSY493" s="9" t="s">
        <v>102</v>
      </c>
      <c r="BTC493" s="9" t="s">
        <v>102</v>
      </c>
      <c r="BTF493" s="9" t="s">
        <v>102</v>
      </c>
      <c r="BTJ493" s="9" t="s">
        <v>102</v>
      </c>
      <c r="BTL493" s="9" t="s">
        <v>102</v>
      </c>
      <c r="BTO493" s="9" t="s">
        <v>102</v>
      </c>
      <c r="BTS493" s="9" t="s">
        <v>102</v>
      </c>
      <c r="BTT493" s="9" t="s">
        <v>102</v>
      </c>
    </row>
    <row r="494" spans="1:491 1582:1900" s="9" customFormat="1" x14ac:dyDescent="0.2">
      <c r="A494" s="9" t="s">
        <v>1399</v>
      </c>
      <c r="B494" s="9" t="s">
        <v>608</v>
      </c>
      <c r="C494" s="24">
        <v>14</v>
      </c>
      <c r="D494" s="28">
        <v>64</v>
      </c>
      <c r="E494" s="28" t="s">
        <v>42</v>
      </c>
      <c r="F494" s="9" t="s">
        <v>45</v>
      </c>
      <c r="G494" s="28" t="s">
        <v>748</v>
      </c>
      <c r="H494" s="9" t="s">
        <v>45</v>
      </c>
      <c r="I494" s="28" t="s">
        <v>1401</v>
      </c>
      <c r="J494" s="28">
        <v>64</v>
      </c>
      <c r="K494" s="28">
        <v>0</v>
      </c>
      <c r="L494" s="9" t="s">
        <v>45</v>
      </c>
      <c r="M494" s="9" t="s">
        <v>45</v>
      </c>
      <c r="N494" s="9" t="s">
        <v>329</v>
      </c>
      <c r="O494" s="9" t="s">
        <v>92</v>
      </c>
      <c r="P494" s="9" t="s">
        <v>240</v>
      </c>
      <c r="Q494" s="9" t="s">
        <v>102</v>
      </c>
      <c r="R494" s="9" t="s">
        <v>102</v>
      </c>
      <c r="S494" s="9" t="s">
        <v>3766</v>
      </c>
      <c r="T494" s="9" t="s">
        <v>102</v>
      </c>
      <c r="U494" s="9" t="s">
        <v>102</v>
      </c>
      <c r="V494" s="9" t="s">
        <v>102</v>
      </c>
      <c r="W494" s="9" t="s">
        <v>102</v>
      </c>
      <c r="X494" s="9" t="s">
        <v>102</v>
      </c>
      <c r="Y494" s="9" t="s">
        <v>102</v>
      </c>
      <c r="Z494" s="9" t="s">
        <v>102</v>
      </c>
      <c r="AB494" s="9" t="s">
        <v>102</v>
      </c>
      <c r="AC494" s="9" t="s">
        <v>102</v>
      </c>
      <c r="AE494" s="9" t="s">
        <v>102</v>
      </c>
      <c r="AH494" s="9" t="s">
        <v>102</v>
      </c>
      <c r="AI494" s="9" t="s">
        <v>102</v>
      </c>
      <c r="AJ494" s="9" t="s">
        <v>102</v>
      </c>
      <c r="AK494" s="9" t="s">
        <v>102</v>
      </c>
      <c r="AL494" s="9" t="s">
        <v>102</v>
      </c>
      <c r="AM494" s="9" t="s">
        <v>102</v>
      </c>
      <c r="AN494" s="9" t="s">
        <v>102</v>
      </c>
      <c r="AO494" s="9" t="s">
        <v>102</v>
      </c>
      <c r="AP494" s="9" t="s">
        <v>102</v>
      </c>
      <c r="AQ494" s="9" t="s">
        <v>102</v>
      </c>
      <c r="AT494" s="9" t="s">
        <v>102</v>
      </c>
      <c r="AU494" s="9" t="s">
        <v>102</v>
      </c>
      <c r="AV494" s="9" t="s">
        <v>102</v>
      </c>
      <c r="AX494" s="9" t="s">
        <v>102</v>
      </c>
      <c r="AZ494" s="9" t="s">
        <v>102</v>
      </c>
      <c r="BA494" s="9" t="s">
        <v>102</v>
      </c>
      <c r="BB494" s="9" t="s">
        <v>102</v>
      </c>
      <c r="BG494" s="9" t="s">
        <v>102</v>
      </c>
      <c r="BH494" s="9" t="s">
        <v>102</v>
      </c>
      <c r="BJ494" s="9" t="s">
        <v>102</v>
      </c>
      <c r="BK494" s="9" t="s">
        <v>1404</v>
      </c>
      <c r="BP494" s="9" t="s">
        <v>102</v>
      </c>
      <c r="BT494" s="9" t="s">
        <v>102</v>
      </c>
      <c r="BW494" s="9" t="s">
        <v>102</v>
      </c>
      <c r="BY494" s="9" t="s">
        <v>102</v>
      </c>
      <c r="CD494" s="9" t="s">
        <v>102</v>
      </c>
      <c r="CI494" s="9" t="s">
        <v>102</v>
      </c>
      <c r="CK494" s="9" t="s">
        <v>102</v>
      </c>
      <c r="CQ494" s="9" t="s">
        <v>102</v>
      </c>
      <c r="DC494" s="9" t="s">
        <v>102</v>
      </c>
      <c r="DG494" s="9" t="s">
        <v>102</v>
      </c>
      <c r="DO494" s="9" t="s">
        <v>102</v>
      </c>
      <c r="DX494" s="9" t="s">
        <v>102</v>
      </c>
      <c r="ES494" s="9" t="s">
        <v>102</v>
      </c>
      <c r="FB494" s="9" t="s">
        <v>102</v>
      </c>
      <c r="FL494" s="9" t="s">
        <v>102</v>
      </c>
      <c r="FN494" s="9" t="s">
        <v>102</v>
      </c>
      <c r="GP494" s="9" t="s">
        <v>102</v>
      </c>
      <c r="GV494" s="9" t="s">
        <v>102</v>
      </c>
      <c r="HE494" s="9" t="s">
        <v>102</v>
      </c>
      <c r="JJ494" s="9" t="s">
        <v>102</v>
      </c>
      <c r="RW494" s="9" t="s">
        <v>102</v>
      </c>
      <c r="BHV494" s="9" t="s">
        <v>102</v>
      </c>
      <c r="BIK494" s="9" t="s">
        <v>102</v>
      </c>
      <c r="BIQ494" s="9" t="s">
        <v>102</v>
      </c>
      <c r="BIS494" s="9" t="s">
        <v>102</v>
      </c>
      <c r="BIW494" s="9" t="s">
        <v>102</v>
      </c>
      <c r="BIZ494" s="9" t="s">
        <v>102</v>
      </c>
      <c r="BJG494" s="9" t="s">
        <v>102</v>
      </c>
      <c r="BJU494" s="9" t="s">
        <v>102</v>
      </c>
      <c r="BJV494" s="9" t="s">
        <v>102</v>
      </c>
      <c r="BJY494" s="9" t="s">
        <v>102</v>
      </c>
      <c r="BKA494" s="9" t="s">
        <v>102</v>
      </c>
      <c r="BKL494" s="9" t="s">
        <v>102</v>
      </c>
      <c r="BKP494" s="9" t="s">
        <v>102</v>
      </c>
      <c r="BKQ494" s="9" t="s">
        <v>102</v>
      </c>
      <c r="BKR494" s="9" t="s">
        <v>102</v>
      </c>
      <c r="BKV494" s="9" t="s">
        <v>102</v>
      </c>
      <c r="BKX494" s="9" t="s">
        <v>102</v>
      </c>
      <c r="BLB494" s="9" t="s">
        <v>102</v>
      </c>
      <c r="BLC494" s="9" t="s">
        <v>102</v>
      </c>
      <c r="BLK494" s="9" t="s">
        <v>102</v>
      </c>
      <c r="BLP494" s="9" t="s">
        <v>102</v>
      </c>
      <c r="BMG494" s="9" t="s">
        <v>102</v>
      </c>
      <c r="BMR494" s="9" t="s">
        <v>102</v>
      </c>
      <c r="BND494" s="9" t="s">
        <v>102</v>
      </c>
      <c r="BNZ494" s="9" t="s">
        <v>102</v>
      </c>
      <c r="BOB494" s="9" t="s">
        <v>102</v>
      </c>
      <c r="BOC494" s="9" t="s">
        <v>102</v>
      </c>
      <c r="BOH494" s="9" t="s">
        <v>3766</v>
      </c>
      <c r="BOT494" s="9" t="s">
        <v>102</v>
      </c>
      <c r="BOU494" s="9" t="s">
        <v>102</v>
      </c>
      <c r="BOW494" s="9" t="s">
        <v>102</v>
      </c>
      <c r="BOZ494" s="9" t="s">
        <v>102</v>
      </c>
      <c r="BPP494" s="9" t="s">
        <v>102</v>
      </c>
      <c r="BPW494" s="9" t="s">
        <v>102</v>
      </c>
      <c r="BQM494" s="9" t="s">
        <v>102</v>
      </c>
      <c r="BQW494" s="9" t="s">
        <v>102</v>
      </c>
      <c r="BRK494" s="9" t="s">
        <v>102</v>
      </c>
      <c r="BRP494" s="9" t="s">
        <v>102</v>
      </c>
      <c r="BRZ494" s="9" t="s">
        <v>102</v>
      </c>
      <c r="BSB494" s="9" t="s">
        <v>102</v>
      </c>
      <c r="BSC494" s="9" t="s">
        <v>102</v>
      </c>
      <c r="BSG494" s="9" t="s">
        <v>102</v>
      </c>
      <c r="BSI494" s="9" t="s">
        <v>102</v>
      </c>
      <c r="BST494" s="9" t="s">
        <v>102</v>
      </c>
      <c r="BSU494" s="9" t="s">
        <v>102</v>
      </c>
      <c r="BSW494" s="9" t="s">
        <v>102</v>
      </c>
      <c r="BSY494" s="9" t="s">
        <v>102</v>
      </c>
      <c r="BTC494" s="9" t="s">
        <v>102</v>
      </c>
      <c r="BTF494" s="9" t="s">
        <v>102</v>
      </c>
      <c r="BTJ494" s="9" t="s">
        <v>102</v>
      </c>
      <c r="BTL494" s="9" t="s">
        <v>102</v>
      </c>
      <c r="BTO494" s="9" t="s">
        <v>102</v>
      </c>
      <c r="BTS494" s="9" t="s">
        <v>102</v>
      </c>
      <c r="BTT494" s="9" t="s">
        <v>102</v>
      </c>
    </row>
    <row r="495" spans="1:491 1582:1900" s="9" customFormat="1" x14ac:dyDescent="0.2">
      <c r="A495" s="9" t="s">
        <v>1399</v>
      </c>
      <c r="B495" s="9" t="s">
        <v>608</v>
      </c>
      <c r="C495" s="24">
        <v>15</v>
      </c>
      <c r="D495" s="28">
        <v>33</v>
      </c>
      <c r="E495" s="28" t="s">
        <v>42</v>
      </c>
      <c r="F495" s="9" t="s">
        <v>45</v>
      </c>
      <c r="G495" s="28" t="s">
        <v>749</v>
      </c>
      <c r="H495" s="9" t="s">
        <v>45</v>
      </c>
      <c r="I495" s="28" t="s">
        <v>1401</v>
      </c>
      <c r="J495" s="28">
        <v>33</v>
      </c>
      <c r="K495" s="28">
        <v>0</v>
      </c>
      <c r="L495" s="9" t="s">
        <v>45</v>
      </c>
      <c r="M495" s="9" t="s">
        <v>45</v>
      </c>
      <c r="N495" s="9" t="s">
        <v>329</v>
      </c>
      <c r="O495" s="9" t="s">
        <v>92</v>
      </c>
      <c r="P495" s="9" t="s">
        <v>240</v>
      </c>
      <c r="Q495" s="9" t="s">
        <v>102</v>
      </c>
      <c r="R495" s="9" t="s">
        <v>1404</v>
      </c>
      <c r="S495" s="9" t="s">
        <v>102</v>
      </c>
      <c r="T495" s="9" t="s">
        <v>102</v>
      </c>
      <c r="U495" s="9" t="s">
        <v>102</v>
      </c>
      <c r="V495" s="9" t="s">
        <v>102</v>
      </c>
      <c r="W495" s="9" t="s">
        <v>102</v>
      </c>
      <c r="X495" s="9" t="s">
        <v>102</v>
      </c>
      <c r="Y495" s="9" t="s">
        <v>102</v>
      </c>
      <c r="Z495" s="9" t="s">
        <v>102</v>
      </c>
      <c r="AB495" s="9" t="s">
        <v>102</v>
      </c>
      <c r="AC495" s="9" t="s">
        <v>102</v>
      </c>
      <c r="AE495" s="9" t="s">
        <v>102</v>
      </c>
      <c r="AH495" s="9" t="s">
        <v>102</v>
      </c>
      <c r="AI495" s="9" t="s">
        <v>102</v>
      </c>
      <c r="AJ495" s="9" t="s">
        <v>102</v>
      </c>
      <c r="AK495" s="9" t="s">
        <v>102</v>
      </c>
      <c r="AL495" s="9" t="s">
        <v>102</v>
      </c>
      <c r="AM495" s="9" t="s">
        <v>102</v>
      </c>
      <c r="AN495" s="9" t="s">
        <v>102</v>
      </c>
      <c r="AO495" s="9" t="s">
        <v>1411</v>
      </c>
      <c r="AP495" s="9" t="s">
        <v>102</v>
      </c>
      <c r="AQ495" s="9" t="s">
        <v>102</v>
      </c>
      <c r="AT495" s="9" t="s">
        <v>102</v>
      </c>
      <c r="AU495" s="9" t="s">
        <v>102</v>
      </c>
      <c r="AV495" s="9" t="s">
        <v>102</v>
      </c>
      <c r="AX495" s="9" t="s">
        <v>102</v>
      </c>
      <c r="AZ495" s="9" t="s">
        <v>102</v>
      </c>
      <c r="BA495" s="9" t="s">
        <v>102</v>
      </c>
      <c r="BB495" s="9" t="s">
        <v>102</v>
      </c>
      <c r="BG495" s="9" t="s">
        <v>102</v>
      </c>
      <c r="BH495" s="9" t="s">
        <v>102</v>
      </c>
      <c r="BJ495" s="9" t="s">
        <v>102</v>
      </c>
      <c r="BK495" s="9" t="s">
        <v>102</v>
      </c>
      <c r="BP495" s="9" t="s">
        <v>102</v>
      </c>
      <c r="BT495" s="9" t="s">
        <v>102</v>
      </c>
      <c r="BW495" s="9" t="s">
        <v>102</v>
      </c>
      <c r="BY495" s="9" t="s">
        <v>102</v>
      </c>
      <c r="CD495" s="9" t="s">
        <v>102</v>
      </c>
      <c r="CI495" s="9" t="s">
        <v>102</v>
      </c>
      <c r="CK495" s="9" t="s">
        <v>102</v>
      </c>
      <c r="CQ495" s="9" t="s">
        <v>102</v>
      </c>
      <c r="DC495" s="9" t="s">
        <v>102</v>
      </c>
      <c r="DG495" s="9" t="s">
        <v>102</v>
      </c>
      <c r="DO495" s="9" t="s">
        <v>102</v>
      </c>
      <c r="DX495" s="9" t="s">
        <v>102</v>
      </c>
      <c r="ES495" s="9" t="s">
        <v>102</v>
      </c>
      <c r="FB495" s="9" t="s">
        <v>102</v>
      </c>
      <c r="FL495" s="9" t="s">
        <v>102</v>
      </c>
      <c r="FN495" s="9" t="s">
        <v>102</v>
      </c>
      <c r="GP495" s="9" t="s">
        <v>102</v>
      </c>
      <c r="GV495" s="9" t="s">
        <v>102</v>
      </c>
      <c r="HE495" s="9" t="s">
        <v>102</v>
      </c>
      <c r="JJ495" s="9" t="s">
        <v>102</v>
      </c>
      <c r="RW495" s="9" t="s">
        <v>102</v>
      </c>
      <c r="BHV495" s="9" t="s">
        <v>102</v>
      </c>
      <c r="BIK495" s="9" t="s">
        <v>1411</v>
      </c>
      <c r="BIQ495" s="9" t="s">
        <v>102</v>
      </c>
      <c r="BIS495" s="9" t="s">
        <v>102</v>
      </c>
      <c r="BIW495" s="9" t="s">
        <v>102</v>
      </c>
      <c r="BIZ495" s="9" t="s">
        <v>102</v>
      </c>
      <c r="BJG495" s="9" t="s">
        <v>102</v>
      </c>
      <c r="BJU495" s="9" t="s">
        <v>102</v>
      </c>
      <c r="BJV495" s="9" t="s">
        <v>102</v>
      </c>
      <c r="BJY495" s="9" t="s">
        <v>102</v>
      </c>
      <c r="BKA495" s="9" t="s">
        <v>102</v>
      </c>
      <c r="BKL495" s="9" t="s">
        <v>102</v>
      </c>
      <c r="BKP495" s="9" t="s">
        <v>102</v>
      </c>
      <c r="BKQ495" s="9" t="s">
        <v>102</v>
      </c>
      <c r="BKR495" s="9" t="s">
        <v>102</v>
      </c>
      <c r="BKV495" s="9" t="s">
        <v>102</v>
      </c>
      <c r="BKX495" s="9" t="s">
        <v>102</v>
      </c>
      <c r="BLB495" s="9" t="s">
        <v>102</v>
      </c>
      <c r="BLC495" s="9" t="s">
        <v>102</v>
      </c>
      <c r="BLK495" s="9" t="s">
        <v>102</v>
      </c>
      <c r="BLP495" s="9" t="s">
        <v>102</v>
      </c>
      <c r="BMG495" s="9" t="s">
        <v>102</v>
      </c>
      <c r="BMR495" s="9" t="s">
        <v>102</v>
      </c>
      <c r="BND495" s="9" t="s">
        <v>102</v>
      </c>
      <c r="BNZ495" s="9" t="s">
        <v>102</v>
      </c>
      <c r="BOB495" s="9" t="s">
        <v>102</v>
      </c>
      <c r="BOC495" s="9" t="s">
        <v>102</v>
      </c>
      <c r="BOH495" s="9" t="s">
        <v>102</v>
      </c>
      <c r="BOT495" s="9" t="s">
        <v>102</v>
      </c>
      <c r="BOU495" s="9" t="s">
        <v>102</v>
      </c>
      <c r="BOW495" s="9" t="s">
        <v>102</v>
      </c>
      <c r="BOZ495" s="9" t="s">
        <v>102</v>
      </c>
      <c r="BPP495" s="9" t="s">
        <v>102</v>
      </c>
      <c r="BPW495" s="9" t="s">
        <v>102</v>
      </c>
      <c r="BQM495" s="9" t="s">
        <v>102</v>
      </c>
      <c r="BQW495" s="9" t="s">
        <v>102</v>
      </c>
      <c r="BRK495" s="9" t="s">
        <v>102</v>
      </c>
      <c r="BRP495" s="9" t="s">
        <v>102</v>
      </c>
      <c r="BRZ495" s="9" t="s">
        <v>102</v>
      </c>
      <c r="BSB495" s="9" t="s">
        <v>102</v>
      </c>
      <c r="BSC495" s="9" t="s">
        <v>102</v>
      </c>
      <c r="BSG495" s="9" t="s">
        <v>102</v>
      </c>
      <c r="BSI495" s="9" t="s">
        <v>102</v>
      </c>
      <c r="BST495" s="9" t="s">
        <v>102</v>
      </c>
      <c r="BSU495" s="9" t="s">
        <v>102</v>
      </c>
      <c r="BSW495" s="9" t="s">
        <v>102</v>
      </c>
      <c r="BSY495" s="9" t="s">
        <v>102</v>
      </c>
      <c r="BTC495" s="9" t="s">
        <v>102</v>
      </c>
      <c r="BTF495" s="9" t="s">
        <v>102</v>
      </c>
      <c r="BTJ495" s="9" t="s">
        <v>102</v>
      </c>
      <c r="BTL495" s="9" t="s">
        <v>102</v>
      </c>
      <c r="BTO495" s="9" t="s">
        <v>102</v>
      </c>
      <c r="BTS495" s="9" t="s">
        <v>102</v>
      </c>
      <c r="BTT495" s="9" t="s">
        <v>102</v>
      </c>
    </row>
    <row r="496" spans="1:491 1582:1900" s="9" customFormat="1" x14ac:dyDescent="0.2">
      <c r="A496" s="9" t="s">
        <v>1399</v>
      </c>
      <c r="B496" s="9" t="s">
        <v>608</v>
      </c>
      <c r="C496" s="24">
        <v>16</v>
      </c>
      <c r="D496" s="28">
        <v>50</v>
      </c>
      <c r="E496" s="28" t="s">
        <v>41</v>
      </c>
      <c r="F496" s="9" t="s">
        <v>45</v>
      </c>
      <c r="G496" s="28" t="s">
        <v>749</v>
      </c>
      <c r="H496" s="9" t="s">
        <v>45</v>
      </c>
      <c r="I496" s="28" t="s">
        <v>1402</v>
      </c>
      <c r="J496" s="28">
        <v>50</v>
      </c>
      <c r="K496" s="28">
        <v>0</v>
      </c>
      <c r="L496" s="9" t="s">
        <v>45</v>
      </c>
      <c r="M496" s="9" t="s">
        <v>45</v>
      </c>
      <c r="N496" s="9" t="s">
        <v>329</v>
      </c>
      <c r="O496" s="9" t="s">
        <v>92</v>
      </c>
      <c r="P496" s="9" t="s">
        <v>240</v>
      </c>
      <c r="Q496" s="9" t="s">
        <v>3849</v>
      </c>
      <c r="R496" s="9" t="s">
        <v>102</v>
      </c>
      <c r="S496" s="9" t="s">
        <v>102</v>
      </c>
      <c r="T496" s="9" t="s">
        <v>102</v>
      </c>
      <c r="U496" s="9" t="s">
        <v>102</v>
      </c>
      <c r="V496" s="9" t="s">
        <v>102</v>
      </c>
      <c r="W496" s="9" t="s">
        <v>102</v>
      </c>
      <c r="X496" s="9" t="s">
        <v>102</v>
      </c>
      <c r="Y496" s="9" t="s">
        <v>102</v>
      </c>
      <c r="Z496" s="9" t="s">
        <v>102</v>
      </c>
      <c r="AB496" s="9" t="s">
        <v>102</v>
      </c>
      <c r="AC496" s="9" t="s">
        <v>102</v>
      </c>
      <c r="AE496" s="9" t="s">
        <v>102</v>
      </c>
      <c r="AH496" s="9" t="s">
        <v>102</v>
      </c>
      <c r="AI496" s="9" t="s">
        <v>102</v>
      </c>
      <c r="AJ496" s="9" t="s">
        <v>102</v>
      </c>
      <c r="AK496" s="9" t="s">
        <v>102</v>
      </c>
      <c r="AL496" s="9" t="s">
        <v>102</v>
      </c>
      <c r="AM496" s="9" t="s">
        <v>102</v>
      </c>
      <c r="AN496" s="9" t="s">
        <v>102</v>
      </c>
      <c r="AO496" s="9" t="s">
        <v>1411</v>
      </c>
      <c r="AP496" s="9" t="s">
        <v>102</v>
      </c>
      <c r="AQ496" s="9" t="s">
        <v>102</v>
      </c>
      <c r="AT496" s="9" t="s">
        <v>102</v>
      </c>
      <c r="AU496" s="9" t="s">
        <v>102</v>
      </c>
      <c r="AV496" s="9" t="s">
        <v>102</v>
      </c>
      <c r="AX496" s="9" t="s">
        <v>102</v>
      </c>
      <c r="AZ496" s="9" t="s">
        <v>102</v>
      </c>
      <c r="BA496" s="9" t="s">
        <v>102</v>
      </c>
      <c r="BB496" s="9" t="s">
        <v>102</v>
      </c>
      <c r="BG496" s="9" t="s">
        <v>102</v>
      </c>
      <c r="BH496" s="9" t="s">
        <v>102</v>
      </c>
      <c r="BJ496" s="9" t="s">
        <v>102</v>
      </c>
      <c r="BK496" s="9" t="s">
        <v>102</v>
      </c>
      <c r="BP496" s="9" t="s">
        <v>102</v>
      </c>
      <c r="BT496" s="9" t="s">
        <v>102</v>
      </c>
      <c r="BW496" s="9" t="s">
        <v>102</v>
      </c>
      <c r="BY496" s="9" t="s">
        <v>102</v>
      </c>
      <c r="CD496" s="9" t="s">
        <v>102</v>
      </c>
      <c r="CI496" s="9" t="s">
        <v>102</v>
      </c>
      <c r="CK496" s="9" t="s">
        <v>102</v>
      </c>
      <c r="CQ496" s="9" t="s">
        <v>102</v>
      </c>
      <c r="DC496" s="9" t="s">
        <v>102</v>
      </c>
      <c r="DG496" s="9" t="s">
        <v>102</v>
      </c>
      <c r="DO496" s="9" t="s">
        <v>102</v>
      </c>
      <c r="DX496" s="9" t="s">
        <v>102</v>
      </c>
      <c r="ES496" s="9" t="s">
        <v>102</v>
      </c>
      <c r="FB496" s="9" t="s">
        <v>102</v>
      </c>
      <c r="FL496" s="9" t="s">
        <v>102</v>
      </c>
      <c r="FN496" s="9" t="s">
        <v>102</v>
      </c>
      <c r="GP496" s="9" t="s">
        <v>102</v>
      </c>
      <c r="GV496" s="9" t="s">
        <v>102</v>
      </c>
      <c r="HE496" s="9" t="s">
        <v>102</v>
      </c>
      <c r="JJ496" s="9" t="s">
        <v>102</v>
      </c>
      <c r="RW496" s="9" t="s">
        <v>102</v>
      </c>
      <c r="BHV496" s="9" t="s">
        <v>102</v>
      </c>
      <c r="BIK496" s="9" t="s">
        <v>1411</v>
      </c>
      <c r="BIQ496" s="9" t="s">
        <v>102</v>
      </c>
      <c r="BIS496" s="9" t="s">
        <v>102</v>
      </c>
      <c r="BIW496" s="9" t="s">
        <v>102</v>
      </c>
      <c r="BIZ496" s="9" t="s">
        <v>102</v>
      </c>
      <c r="BJG496" s="9" t="s">
        <v>102</v>
      </c>
      <c r="BJU496" s="9" t="s">
        <v>102</v>
      </c>
      <c r="BJV496" s="9" t="s">
        <v>102</v>
      </c>
      <c r="BJY496" s="9" t="s">
        <v>102</v>
      </c>
      <c r="BKA496" s="9" t="s">
        <v>102</v>
      </c>
      <c r="BKL496" s="9" t="s">
        <v>102</v>
      </c>
      <c r="BKP496" s="9" t="s">
        <v>102</v>
      </c>
      <c r="BKQ496" s="9" t="s">
        <v>102</v>
      </c>
      <c r="BKR496" s="9" t="s">
        <v>102</v>
      </c>
      <c r="BKV496" s="9" t="s">
        <v>102</v>
      </c>
      <c r="BKX496" s="9" t="s">
        <v>102</v>
      </c>
      <c r="BLB496" s="9" t="s">
        <v>102</v>
      </c>
      <c r="BLC496" s="9" t="s">
        <v>102</v>
      </c>
      <c r="BLK496" s="9" t="s">
        <v>102</v>
      </c>
      <c r="BLP496" s="9" t="s">
        <v>102</v>
      </c>
      <c r="BMG496" s="9" t="s">
        <v>102</v>
      </c>
      <c r="BMR496" s="9" t="s">
        <v>102</v>
      </c>
      <c r="BND496" s="9" t="s">
        <v>102</v>
      </c>
      <c r="BNZ496" s="9" t="s">
        <v>102</v>
      </c>
      <c r="BOB496" s="9" t="s">
        <v>102</v>
      </c>
      <c r="BOC496" s="9" t="s">
        <v>102</v>
      </c>
      <c r="BOH496" s="9" t="s">
        <v>102</v>
      </c>
      <c r="BOT496" s="9" t="s">
        <v>102</v>
      </c>
      <c r="BOU496" s="9" t="s">
        <v>102</v>
      </c>
      <c r="BOW496" s="9" t="s">
        <v>102</v>
      </c>
      <c r="BOZ496" s="9" t="s">
        <v>102</v>
      </c>
      <c r="BPP496" s="9" t="s">
        <v>102</v>
      </c>
      <c r="BPW496" s="9" t="s">
        <v>102</v>
      </c>
      <c r="BQM496" s="9" t="s">
        <v>102</v>
      </c>
      <c r="BQW496" s="9" t="s">
        <v>102</v>
      </c>
      <c r="BRK496" s="9" t="s">
        <v>102</v>
      </c>
      <c r="BRP496" s="9" t="s">
        <v>102</v>
      </c>
      <c r="BRZ496" s="9" t="s">
        <v>102</v>
      </c>
      <c r="BSB496" s="9" t="s">
        <v>102</v>
      </c>
      <c r="BSC496" s="9" t="s">
        <v>102</v>
      </c>
      <c r="BSG496" s="9" t="s">
        <v>102</v>
      </c>
      <c r="BSI496" s="9" t="s">
        <v>102</v>
      </c>
      <c r="BST496" s="9" t="s">
        <v>102</v>
      </c>
      <c r="BSU496" s="9" t="s">
        <v>102</v>
      </c>
      <c r="BSW496" s="9" t="s">
        <v>102</v>
      </c>
      <c r="BSY496" s="9" t="s">
        <v>102</v>
      </c>
      <c r="BTC496" s="9" t="s">
        <v>102</v>
      </c>
      <c r="BTF496" s="9" t="s">
        <v>102</v>
      </c>
      <c r="BTJ496" s="9" t="s">
        <v>102</v>
      </c>
      <c r="BTL496" s="9" t="s">
        <v>102</v>
      </c>
      <c r="BTO496" s="9" t="s">
        <v>102</v>
      </c>
      <c r="BTS496" s="9" t="s">
        <v>102</v>
      </c>
      <c r="BTT496" s="9" t="s">
        <v>102</v>
      </c>
    </row>
    <row r="497" spans="1:491 1582:1900" s="9" customFormat="1" x14ac:dyDescent="0.2">
      <c r="A497" s="9" t="s">
        <v>1399</v>
      </c>
      <c r="B497" s="9" t="s">
        <v>608</v>
      </c>
      <c r="C497" s="24">
        <v>17</v>
      </c>
      <c r="D497" s="28">
        <v>53</v>
      </c>
      <c r="E497" s="28" t="s">
        <v>41</v>
      </c>
      <c r="F497" s="9" t="s">
        <v>45</v>
      </c>
      <c r="G497" s="28" t="s">
        <v>749</v>
      </c>
      <c r="H497" s="9" t="s">
        <v>45</v>
      </c>
      <c r="I497" s="28" t="s">
        <v>1402</v>
      </c>
      <c r="J497" s="28">
        <v>53</v>
      </c>
      <c r="K497" s="28">
        <v>0</v>
      </c>
      <c r="L497" s="9" t="s">
        <v>45</v>
      </c>
      <c r="M497" s="9" t="s">
        <v>45</v>
      </c>
      <c r="N497" s="9" t="s">
        <v>329</v>
      </c>
      <c r="O497" s="9" t="s">
        <v>92</v>
      </c>
      <c r="P497" s="9" t="s">
        <v>240</v>
      </c>
      <c r="Q497" s="9" t="s">
        <v>102</v>
      </c>
      <c r="R497" s="9" t="s">
        <v>102</v>
      </c>
      <c r="S497" s="9" t="s">
        <v>102</v>
      </c>
      <c r="T497" s="9" t="s">
        <v>102</v>
      </c>
      <c r="U497" s="9" t="s">
        <v>102</v>
      </c>
      <c r="V497" s="9" t="s">
        <v>102</v>
      </c>
      <c r="W497" s="9" t="s">
        <v>102</v>
      </c>
      <c r="X497" s="9" t="s">
        <v>102</v>
      </c>
      <c r="Y497" s="9" t="s">
        <v>1404</v>
      </c>
      <c r="Z497" s="9" t="s">
        <v>102</v>
      </c>
      <c r="AB497" s="9" t="s">
        <v>102</v>
      </c>
      <c r="AC497" s="9" t="s">
        <v>102</v>
      </c>
      <c r="AE497" s="9" t="s">
        <v>102</v>
      </c>
      <c r="AH497" s="9" t="s">
        <v>102</v>
      </c>
      <c r="AI497" s="9" t="s">
        <v>102</v>
      </c>
      <c r="AJ497" s="9" t="s">
        <v>102</v>
      </c>
      <c r="AK497" s="9" t="s">
        <v>102</v>
      </c>
      <c r="AL497" s="9" t="s">
        <v>102</v>
      </c>
      <c r="AM497" s="9" t="s">
        <v>102</v>
      </c>
      <c r="AN497" s="9" t="s">
        <v>102</v>
      </c>
      <c r="AO497" s="9" t="s">
        <v>1411</v>
      </c>
      <c r="AP497" s="9" t="s">
        <v>102</v>
      </c>
      <c r="AQ497" s="9" t="s">
        <v>102</v>
      </c>
      <c r="AT497" s="9" t="s">
        <v>102</v>
      </c>
      <c r="AU497" s="9" t="s">
        <v>102</v>
      </c>
      <c r="AV497" s="9" t="s">
        <v>102</v>
      </c>
      <c r="AX497" s="9" t="s">
        <v>102</v>
      </c>
      <c r="AZ497" s="9" t="s">
        <v>102</v>
      </c>
      <c r="BA497" s="9" t="s">
        <v>102</v>
      </c>
      <c r="BB497" s="9" t="s">
        <v>102</v>
      </c>
      <c r="BG497" s="9" t="s">
        <v>102</v>
      </c>
      <c r="BH497" s="9" t="s">
        <v>102</v>
      </c>
      <c r="BJ497" s="9" t="s">
        <v>102</v>
      </c>
      <c r="BK497" s="9" t="s">
        <v>102</v>
      </c>
      <c r="BP497" s="9" t="s">
        <v>102</v>
      </c>
      <c r="BT497" s="9" t="s">
        <v>102</v>
      </c>
      <c r="BW497" s="9" t="s">
        <v>102</v>
      </c>
      <c r="BY497" s="9" t="s">
        <v>102</v>
      </c>
      <c r="CD497" s="9" t="s">
        <v>102</v>
      </c>
      <c r="CI497" s="9" t="s">
        <v>102</v>
      </c>
      <c r="CK497" s="9" t="s">
        <v>102</v>
      </c>
      <c r="CQ497" s="9" t="s">
        <v>102</v>
      </c>
      <c r="DC497" s="9" t="s">
        <v>102</v>
      </c>
      <c r="DG497" s="9" t="s">
        <v>102</v>
      </c>
      <c r="DO497" s="9" t="s">
        <v>102</v>
      </c>
      <c r="DX497" s="9" t="s">
        <v>102</v>
      </c>
      <c r="ES497" s="9" t="s">
        <v>102</v>
      </c>
      <c r="FB497" s="9" t="s">
        <v>102</v>
      </c>
      <c r="FL497" s="9" t="s">
        <v>102</v>
      </c>
      <c r="FN497" s="9" t="s">
        <v>102</v>
      </c>
      <c r="GP497" s="9" t="s">
        <v>102</v>
      </c>
      <c r="GV497" s="9" t="s">
        <v>102</v>
      </c>
      <c r="HE497" s="9" t="s">
        <v>102</v>
      </c>
      <c r="JJ497" s="9" t="s">
        <v>102</v>
      </c>
      <c r="RW497" s="9" t="s">
        <v>102</v>
      </c>
      <c r="BHV497" s="9" t="s">
        <v>102</v>
      </c>
      <c r="BIK497" s="9" t="s">
        <v>1411</v>
      </c>
      <c r="BIQ497" s="9" t="s">
        <v>102</v>
      </c>
      <c r="BIS497" s="9" t="s">
        <v>102</v>
      </c>
      <c r="BIW497" s="9" t="s">
        <v>102</v>
      </c>
      <c r="BIZ497" s="9" t="s">
        <v>102</v>
      </c>
      <c r="BJG497" s="9" t="s">
        <v>102</v>
      </c>
      <c r="BJU497" s="9" t="s">
        <v>102</v>
      </c>
      <c r="BJV497" s="9" t="s">
        <v>102</v>
      </c>
      <c r="BJY497" s="9" t="s">
        <v>102</v>
      </c>
      <c r="BKA497" s="9" t="s">
        <v>102</v>
      </c>
      <c r="BKL497" s="9" t="s">
        <v>102</v>
      </c>
      <c r="BKP497" s="9" t="s">
        <v>102</v>
      </c>
      <c r="BKQ497" s="9" t="s">
        <v>102</v>
      </c>
      <c r="BKR497" s="9" t="s">
        <v>102</v>
      </c>
      <c r="BKV497" s="9" t="s">
        <v>102</v>
      </c>
      <c r="BKX497" s="9" t="s">
        <v>102</v>
      </c>
      <c r="BLB497" s="9" t="s">
        <v>102</v>
      </c>
      <c r="BLC497" s="9" t="s">
        <v>102</v>
      </c>
      <c r="BLK497" s="9" t="s">
        <v>1404</v>
      </c>
      <c r="BLP497" s="9" t="s">
        <v>102</v>
      </c>
      <c r="BMG497" s="9" t="s">
        <v>102</v>
      </c>
      <c r="BMR497" s="9" t="s">
        <v>102</v>
      </c>
      <c r="BND497" s="9" t="s">
        <v>102</v>
      </c>
      <c r="BNZ497" s="9" t="s">
        <v>102</v>
      </c>
      <c r="BOB497" s="9" t="s">
        <v>102</v>
      </c>
      <c r="BOC497" s="9" t="s">
        <v>102</v>
      </c>
      <c r="BOH497" s="9" t="s">
        <v>102</v>
      </c>
      <c r="BOT497" s="9" t="s">
        <v>102</v>
      </c>
      <c r="BOU497" s="9" t="s">
        <v>102</v>
      </c>
      <c r="BOW497" s="9" t="s">
        <v>102</v>
      </c>
      <c r="BOZ497" s="9" t="s">
        <v>102</v>
      </c>
      <c r="BPP497" s="9" t="s">
        <v>102</v>
      </c>
      <c r="BPW497" s="9" t="s">
        <v>102</v>
      </c>
      <c r="BQM497" s="9" t="s">
        <v>102</v>
      </c>
      <c r="BQW497" s="9" t="s">
        <v>102</v>
      </c>
      <c r="BRK497" s="9" t="s">
        <v>102</v>
      </c>
      <c r="BRP497" s="9" t="s">
        <v>102</v>
      </c>
      <c r="BRZ497" s="9" t="s">
        <v>102</v>
      </c>
      <c r="BSB497" s="9" t="s">
        <v>102</v>
      </c>
      <c r="BSC497" s="9" t="s">
        <v>102</v>
      </c>
      <c r="BSG497" s="9" t="s">
        <v>102</v>
      </c>
      <c r="BSI497" s="9" t="s">
        <v>102</v>
      </c>
      <c r="BST497" s="9" t="s">
        <v>102</v>
      </c>
      <c r="BSU497" s="9" t="s">
        <v>102</v>
      </c>
      <c r="BSW497" s="9" t="s">
        <v>102</v>
      </c>
      <c r="BSY497" s="9" t="s">
        <v>102</v>
      </c>
      <c r="BTC497" s="9" t="s">
        <v>102</v>
      </c>
      <c r="BTF497" s="9" t="s">
        <v>1404</v>
      </c>
      <c r="BTJ497" s="9" t="s">
        <v>102</v>
      </c>
      <c r="BTL497" s="9" t="s">
        <v>102</v>
      </c>
      <c r="BTO497" s="9" t="s">
        <v>102</v>
      </c>
      <c r="BTS497" s="9" t="s">
        <v>102</v>
      </c>
      <c r="BTT497" s="9" t="s">
        <v>102</v>
      </c>
    </row>
    <row r="498" spans="1:491 1582:1900" s="9" customFormat="1" x14ac:dyDescent="0.2">
      <c r="A498" s="9" t="s">
        <v>1399</v>
      </c>
      <c r="B498" s="9" t="s">
        <v>608</v>
      </c>
      <c r="C498" s="24">
        <v>18</v>
      </c>
      <c r="D498" s="28">
        <v>60</v>
      </c>
      <c r="E498" s="28" t="s">
        <v>41</v>
      </c>
      <c r="F498" s="9" t="s">
        <v>45</v>
      </c>
      <c r="G498" s="28" t="s">
        <v>748</v>
      </c>
      <c r="H498" s="9" t="s">
        <v>45</v>
      </c>
      <c r="I498" s="28" t="s">
        <v>1401</v>
      </c>
      <c r="J498" s="28">
        <v>60</v>
      </c>
      <c r="K498" s="28">
        <v>0</v>
      </c>
      <c r="L498" s="9" t="s">
        <v>45</v>
      </c>
      <c r="M498" s="9" t="s">
        <v>45</v>
      </c>
      <c r="N498" s="9" t="s">
        <v>329</v>
      </c>
      <c r="O498" s="9" t="s">
        <v>92</v>
      </c>
      <c r="P498" s="9" t="s">
        <v>240</v>
      </c>
      <c r="Q498" s="9" t="s">
        <v>3850</v>
      </c>
      <c r="R498" s="9" t="s">
        <v>102</v>
      </c>
      <c r="S498" s="9" t="s">
        <v>102</v>
      </c>
      <c r="T498" s="9" t="s">
        <v>1408</v>
      </c>
      <c r="U498" s="9" t="s">
        <v>102</v>
      </c>
      <c r="V498" s="9" t="s">
        <v>1404</v>
      </c>
      <c r="W498" s="9" t="s">
        <v>102</v>
      </c>
      <c r="X498" s="9" t="s">
        <v>1408</v>
      </c>
      <c r="Y498" s="9" t="s">
        <v>1404</v>
      </c>
      <c r="Z498" s="9" t="s">
        <v>102</v>
      </c>
      <c r="AB498" s="9" t="s">
        <v>102</v>
      </c>
      <c r="AC498" s="9" t="s">
        <v>102</v>
      </c>
      <c r="AE498" s="9" t="s">
        <v>102</v>
      </c>
      <c r="AH498" s="9" t="s">
        <v>102</v>
      </c>
      <c r="AI498" s="9" t="s">
        <v>102</v>
      </c>
      <c r="AJ498" s="9" t="s">
        <v>102</v>
      </c>
      <c r="AK498" s="9" t="s">
        <v>102</v>
      </c>
      <c r="AL498" s="9" t="s">
        <v>102</v>
      </c>
      <c r="AM498" s="9" t="s">
        <v>102</v>
      </c>
      <c r="AN498" s="9" t="s">
        <v>102</v>
      </c>
      <c r="AO498" s="9" t="s">
        <v>102</v>
      </c>
      <c r="AP498" s="9" t="s">
        <v>1404</v>
      </c>
      <c r="AQ498" s="9" t="s">
        <v>102</v>
      </c>
      <c r="AT498" s="9" t="s">
        <v>102</v>
      </c>
      <c r="AU498" s="9" t="s">
        <v>102</v>
      </c>
      <c r="AV498" s="9" t="s">
        <v>102</v>
      </c>
      <c r="AX498" s="9" t="s">
        <v>3709</v>
      </c>
      <c r="AZ498" s="9" t="s">
        <v>102</v>
      </c>
      <c r="BA498" s="9" t="s">
        <v>102</v>
      </c>
      <c r="BB498" s="9" t="s">
        <v>102</v>
      </c>
      <c r="BG498" s="9" t="s">
        <v>1413</v>
      </c>
      <c r="BH498" s="9" t="s">
        <v>102</v>
      </c>
      <c r="BJ498" s="9" t="s">
        <v>102</v>
      </c>
      <c r="BK498" s="9" t="s">
        <v>102</v>
      </c>
      <c r="BP498" s="9" t="s">
        <v>102</v>
      </c>
      <c r="BT498" s="9" t="s">
        <v>102</v>
      </c>
      <c r="BW498" s="9" t="s">
        <v>102</v>
      </c>
      <c r="BY498" s="9" t="s">
        <v>102</v>
      </c>
      <c r="CD498" s="9" t="s">
        <v>1404</v>
      </c>
      <c r="CI498" s="9" t="s">
        <v>102</v>
      </c>
      <c r="CK498" s="9" t="s">
        <v>102</v>
      </c>
      <c r="CQ498" s="9" t="s">
        <v>102</v>
      </c>
      <c r="DC498" s="9" t="s">
        <v>1408</v>
      </c>
      <c r="DG498" s="9" t="s">
        <v>102</v>
      </c>
      <c r="DO498" s="9" t="s">
        <v>102</v>
      </c>
      <c r="DX498" s="9" t="s">
        <v>102</v>
      </c>
      <c r="ES498" s="9" t="s">
        <v>102</v>
      </c>
      <c r="FB498" s="9" t="s">
        <v>102</v>
      </c>
      <c r="FL498" s="9" t="s">
        <v>102</v>
      </c>
      <c r="FN498" s="9" t="s">
        <v>102</v>
      </c>
      <c r="GP498" s="9" t="s">
        <v>102</v>
      </c>
      <c r="GV498" s="9" t="s">
        <v>102</v>
      </c>
      <c r="HE498" s="9" t="s">
        <v>102</v>
      </c>
      <c r="JJ498" s="9" t="s">
        <v>102</v>
      </c>
      <c r="RW498" s="9" t="s">
        <v>102</v>
      </c>
      <c r="BHV498" s="9" t="s">
        <v>102</v>
      </c>
      <c r="BIK498" s="9" t="s">
        <v>102</v>
      </c>
      <c r="BIQ498" s="9" t="s">
        <v>102</v>
      </c>
      <c r="BIS498" s="9" t="s">
        <v>102</v>
      </c>
      <c r="BIW498" s="9" t="s">
        <v>102</v>
      </c>
      <c r="BIZ498" s="9" t="s">
        <v>102</v>
      </c>
      <c r="BJG498" s="9" t="s">
        <v>102</v>
      </c>
      <c r="BJU498" s="9" t="s">
        <v>102</v>
      </c>
      <c r="BJV498" s="9" t="s">
        <v>102</v>
      </c>
      <c r="BJY498" s="9" t="s">
        <v>102</v>
      </c>
      <c r="BKA498" s="9" t="s">
        <v>102</v>
      </c>
      <c r="BKL498" s="9" t="s">
        <v>102</v>
      </c>
      <c r="BKP498" s="9" t="s">
        <v>102</v>
      </c>
      <c r="BKQ498" s="9" t="s">
        <v>102</v>
      </c>
      <c r="BKR498" s="9" t="s">
        <v>102</v>
      </c>
      <c r="BKV498" s="9" t="s">
        <v>102</v>
      </c>
      <c r="BKX498" s="9" t="s">
        <v>102</v>
      </c>
      <c r="BLB498" s="9" t="s">
        <v>102</v>
      </c>
      <c r="BLC498" s="9" t="s">
        <v>102</v>
      </c>
      <c r="BLK498" s="9" t="s">
        <v>102</v>
      </c>
      <c r="BLP498" s="9" t="s">
        <v>102</v>
      </c>
      <c r="BMG498" s="9" t="s">
        <v>102</v>
      </c>
      <c r="BMR498" s="9" t="s">
        <v>102</v>
      </c>
      <c r="BND498" s="9" t="s">
        <v>102</v>
      </c>
      <c r="BNZ498" s="9" t="s">
        <v>102</v>
      </c>
      <c r="BOB498" s="9" t="s">
        <v>102</v>
      </c>
      <c r="BOC498" s="9" t="s">
        <v>102</v>
      </c>
      <c r="BOH498" s="9" t="s">
        <v>102</v>
      </c>
      <c r="BOT498" s="9" t="s">
        <v>102</v>
      </c>
      <c r="BOU498" s="9" t="s">
        <v>102</v>
      </c>
      <c r="BOW498" s="9" t="s">
        <v>102</v>
      </c>
      <c r="BOZ498" s="9" t="s">
        <v>102</v>
      </c>
      <c r="BPP498" s="9" t="s">
        <v>1404</v>
      </c>
      <c r="BPW498" s="9" t="s">
        <v>102</v>
      </c>
      <c r="BQM498" s="9" t="s">
        <v>102</v>
      </c>
      <c r="BQW498" s="9" t="s">
        <v>102</v>
      </c>
      <c r="BRK498" s="9" t="s">
        <v>102</v>
      </c>
      <c r="BRP498" s="9" t="s">
        <v>102</v>
      </c>
      <c r="BRZ498" s="9" t="s">
        <v>102</v>
      </c>
      <c r="BSB498" s="9" t="s">
        <v>1404</v>
      </c>
      <c r="BSC498" s="9" t="s">
        <v>1413</v>
      </c>
      <c r="BSG498" s="9" t="s">
        <v>102</v>
      </c>
      <c r="BSI498" s="9" t="s">
        <v>102</v>
      </c>
      <c r="BST498" s="9" t="s">
        <v>102</v>
      </c>
      <c r="BSU498" s="9" t="s">
        <v>102</v>
      </c>
      <c r="BSW498" s="9" t="s">
        <v>102</v>
      </c>
      <c r="BSY498" s="9" t="s">
        <v>102</v>
      </c>
      <c r="BTC498" s="9" t="s">
        <v>102</v>
      </c>
      <c r="BTF498" s="9" t="s">
        <v>102</v>
      </c>
      <c r="BTJ498" s="9" t="s">
        <v>102</v>
      </c>
      <c r="BTL498" s="9" t="s">
        <v>3850</v>
      </c>
      <c r="BTO498" s="9" t="s">
        <v>102</v>
      </c>
      <c r="BTS498" s="9" t="s">
        <v>102</v>
      </c>
      <c r="BTT498" s="9" t="s">
        <v>102</v>
      </c>
      <c r="BUB498" s="9" t="s">
        <v>1404</v>
      </c>
    </row>
    <row r="499" spans="1:491 1582:1900" s="9" customFormat="1" x14ac:dyDescent="0.2">
      <c r="A499" s="9" t="s">
        <v>1399</v>
      </c>
      <c r="B499" s="9" t="s">
        <v>608</v>
      </c>
      <c r="C499" s="24">
        <v>19</v>
      </c>
      <c r="D499" s="28">
        <v>70</v>
      </c>
      <c r="E499" s="28" t="s">
        <v>42</v>
      </c>
      <c r="F499" s="9" t="s">
        <v>45</v>
      </c>
      <c r="G499" s="28" t="s">
        <v>748</v>
      </c>
      <c r="H499" s="9" t="s">
        <v>45</v>
      </c>
      <c r="I499" s="28" t="s">
        <v>1401</v>
      </c>
      <c r="J499" s="28">
        <v>70</v>
      </c>
      <c r="K499" s="28">
        <v>0</v>
      </c>
      <c r="L499" s="9" t="s">
        <v>45</v>
      </c>
      <c r="M499" s="9" t="s">
        <v>45</v>
      </c>
      <c r="N499" s="9" t="s">
        <v>329</v>
      </c>
      <c r="O499" s="9" t="s">
        <v>92</v>
      </c>
      <c r="P499" s="9" t="s">
        <v>240</v>
      </c>
      <c r="Q499" s="9" t="s">
        <v>3851</v>
      </c>
      <c r="R499" s="9" t="s">
        <v>102</v>
      </c>
      <c r="S499" s="9" t="s">
        <v>102</v>
      </c>
      <c r="T499" s="9" t="s">
        <v>3710</v>
      </c>
      <c r="U499" s="9" t="s">
        <v>102</v>
      </c>
      <c r="V499" s="9" t="s">
        <v>102</v>
      </c>
      <c r="W499" s="9" t="s">
        <v>1408</v>
      </c>
      <c r="X499" s="9" t="s">
        <v>102</v>
      </c>
      <c r="Y499" s="9" t="s">
        <v>102</v>
      </c>
      <c r="Z499" s="9" t="s">
        <v>102</v>
      </c>
      <c r="AB499" s="9" t="s">
        <v>102</v>
      </c>
      <c r="AC499" s="9" t="s">
        <v>102</v>
      </c>
      <c r="AE499" s="9" t="s">
        <v>102</v>
      </c>
      <c r="AH499" s="9" t="s">
        <v>102</v>
      </c>
      <c r="AI499" s="9" t="s">
        <v>102</v>
      </c>
      <c r="AJ499" s="9" t="s">
        <v>102</v>
      </c>
      <c r="AK499" s="9" t="s">
        <v>102</v>
      </c>
      <c r="AL499" s="9" t="s">
        <v>102</v>
      </c>
      <c r="AM499" s="9" t="s">
        <v>102</v>
      </c>
      <c r="AN499" s="9" t="s">
        <v>102</v>
      </c>
      <c r="AO499" s="9" t="s">
        <v>102</v>
      </c>
      <c r="AP499" s="9" t="s">
        <v>102</v>
      </c>
      <c r="AQ499" s="9" t="s">
        <v>102</v>
      </c>
      <c r="AT499" s="9" t="s">
        <v>1408</v>
      </c>
      <c r="AU499" s="9" t="s">
        <v>1408</v>
      </c>
      <c r="AV499" s="9" t="s">
        <v>102</v>
      </c>
      <c r="AX499" s="9" t="s">
        <v>102</v>
      </c>
      <c r="AZ499" s="9" t="s">
        <v>102</v>
      </c>
      <c r="BA499" s="9" t="s">
        <v>102</v>
      </c>
      <c r="BB499" s="9" t="s">
        <v>1404</v>
      </c>
      <c r="BG499" s="9" t="s">
        <v>102</v>
      </c>
      <c r="BH499" s="9" t="s">
        <v>102</v>
      </c>
      <c r="BJ499" s="9" t="s">
        <v>102</v>
      </c>
      <c r="BK499" s="9" t="s">
        <v>102</v>
      </c>
      <c r="BP499" s="9" t="s">
        <v>102</v>
      </c>
      <c r="BT499" s="9" t="s">
        <v>102</v>
      </c>
      <c r="BW499" s="9" t="s">
        <v>102</v>
      </c>
      <c r="BY499" s="9" t="s">
        <v>102</v>
      </c>
      <c r="CD499" s="9" t="s">
        <v>102</v>
      </c>
      <c r="CI499" s="9" t="s">
        <v>102</v>
      </c>
      <c r="CK499" s="9" t="s">
        <v>102</v>
      </c>
      <c r="CQ499" s="9" t="s">
        <v>102</v>
      </c>
      <c r="DC499" s="9" t="s">
        <v>1408</v>
      </c>
      <c r="DG499" s="9" t="s">
        <v>102</v>
      </c>
      <c r="DO499" s="9" t="s">
        <v>102</v>
      </c>
      <c r="DX499" s="9" t="s">
        <v>102</v>
      </c>
      <c r="ES499" s="9" t="s">
        <v>102</v>
      </c>
      <c r="FB499" s="9" t="s">
        <v>102</v>
      </c>
      <c r="FL499" s="9" t="s">
        <v>102</v>
      </c>
      <c r="FN499" s="9" t="s">
        <v>102</v>
      </c>
      <c r="GP499" s="9" t="s">
        <v>102</v>
      </c>
      <c r="GV499" s="9" t="s">
        <v>102</v>
      </c>
      <c r="HE499" s="9" t="s">
        <v>102</v>
      </c>
      <c r="JJ499" s="9" t="s">
        <v>102</v>
      </c>
      <c r="RW499" s="9" t="s">
        <v>102</v>
      </c>
      <c r="BHV499" s="9" t="s">
        <v>102</v>
      </c>
      <c r="BIK499" s="9" t="s">
        <v>102</v>
      </c>
      <c r="BIQ499" s="9" t="s">
        <v>3865</v>
      </c>
      <c r="BIS499" s="9" t="s">
        <v>3866</v>
      </c>
      <c r="BIW499" s="9" t="s">
        <v>102</v>
      </c>
      <c r="BIZ499" s="9" t="s">
        <v>1404</v>
      </c>
      <c r="BJG499" s="9" t="s">
        <v>102</v>
      </c>
      <c r="BJU499" s="9" t="s">
        <v>102</v>
      </c>
      <c r="BJV499" s="9" t="s">
        <v>1408</v>
      </c>
      <c r="BJY499" s="9" t="s">
        <v>102</v>
      </c>
      <c r="BKA499" s="9" t="s">
        <v>102</v>
      </c>
      <c r="BKL499" s="9" t="s">
        <v>102</v>
      </c>
      <c r="BKP499" s="9" t="s">
        <v>102</v>
      </c>
      <c r="BKQ499" s="9" t="s">
        <v>102</v>
      </c>
      <c r="BKR499" s="9" t="s">
        <v>102</v>
      </c>
      <c r="BKV499" s="9" t="s">
        <v>102</v>
      </c>
      <c r="BKX499" s="9" t="s">
        <v>102</v>
      </c>
      <c r="BLB499" s="9" t="s">
        <v>102</v>
      </c>
      <c r="BLC499" s="9" t="s">
        <v>102</v>
      </c>
      <c r="BLK499" s="9" t="s">
        <v>102</v>
      </c>
      <c r="BLP499" s="9" t="s">
        <v>102</v>
      </c>
      <c r="BMG499" s="9" t="s">
        <v>102</v>
      </c>
      <c r="BMR499" s="9" t="s">
        <v>102</v>
      </c>
      <c r="BND499" s="9" t="s">
        <v>102</v>
      </c>
      <c r="BNZ499" s="9" t="s">
        <v>102</v>
      </c>
      <c r="BOB499" s="9" t="s">
        <v>102</v>
      </c>
      <c r="BOC499" s="9" t="s">
        <v>102</v>
      </c>
      <c r="BOH499" s="9" t="s">
        <v>102</v>
      </c>
      <c r="BOT499" s="9" t="s">
        <v>102</v>
      </c>
      <c r="BOU499" s="9" t="s">
        <v>102</v>
      </c>
      <c r="BOW499" s="9" t="s">
        <v>1404</v>
      </c>
      <c r="BOZ499" s="9" t="s">
        <v>102</v>
      </c>
      <c r="BPP499" s="9" t="s">
        <v>102</v>
      </c>
      <c r="BPW499" s="9" t="s">
        <v>102</v>
      </c>
      <c r="BQM499" s="9" t="s">
        <v>102</v>
      </c>
      <c r="BQW499" s="9" t="s">
        <v>1404</v>
      </c>
      <c r="BRK499" s="9" t="s">
        <v>102</v>
      </c>
      <c r="BRP499" s="9" t="s">
        <v>1408</v>
      </c>
      <c r="BRZ499" s="9" t="s">
        <v>1408</v>
      </c>
      <c r="BSB499" s="9" t="s">
        <v>1404</v>
      </c>
      <c r="BSC499" s="9" t="s">
        <v>102</v>
      </c>
      <c r="BSG499" s="9" t="s">
        <v>102</v>
      </c>
      <c r="BSI499" s="9" t="s">
        <v>102</v>
      </c>
      <c r="BST499" s="9" t="s">
        <v>102</v>
      </c>
      <c r="BSU499" s="9" t="s">
        <v>102</v>
      </c>
      <c r="BSW499" s="9" t="s">
        <v>102</v>
      </c>
      <c r="BSY499" s="9" t="s">
        <v>1404</v>
      </c>
      <c r="BTC499" s="9" t="s">
        <v>102</v>
      </c>
      <c r="BTF499" s="9" t="s">
        <v>1404</v>
      </c>
      <c r="BTJ499" s="9" t="s">
        <v>102</v>
      </c>
      <c r="BTL499" s="9" t="s">
        <v>3914</v>
      </c>
      <c r="BTO499" s="9" t="s">
        <v>102</v>
      </c>
      <c r="BTS499" s="9" t="s">
        <v>102</v>
      </c>
      <c r="BTT499" s="9" t="s">
        <v>102</v>
      </c>
    </row>
    <row r="500" spans="1:491 1582:1900" s="9" customFormat="1" x14ac:dyDescent="0.2">
      <c r="A500" s="9" t="s">
        <v>1399</v>
      </c>
      <c r="B500" s="9" t="s">
        <v>608</v>
      </c>
      <c r="C500" s="24">
        <v>20</v>
      </c>
      <c r="D500" s="28">
        <v>61</v>
      </c>
      <c r="E500" s="28" t="s">
        <v>42</v>
      </c>
      <c r="F500" s="9" t="s">
        <v>45</v>
      </c>
      <c r="G500" s="28" t="s">
        <v>748</v>
      </c>
      <c r="H500" s="9" t="s">
        <v>45</v>
      </c>
      <c r="I500" s="28" t="s">
        <v>1401</v>
      </c>
      <c r="J500" s="28">
        <v>61</v>
      </c>
      <c r="K500" s="28">
        <v>0</v>
      </c>
      <c r="L500" s="9" t="s">
        <v>45</v>
      </c>
      <c r="M500" s="9" t="s">
        <v>45</v>
      </c>
      <c r="N500" s="9" t="s">
        <v>329</v>
      </c>
      <c r="O500" s="9" t="s">
        <v>92</v>
      </c>
      <c r="P500" s="9" t="s">
        <v>240</v>
      </c>
      <c r="Q500" s="9" t="s">
        <v>3852</v>
      </c>
      <c r="R500" s="9" t="s">
        <v>102</v>
      </c>
      <c r="S500" s="9" t="s">
        <v>102</v>
      </c>
      <c r="T500" s="9" t="s">
        <v>3710</v>
      </c>
      <c r="U500" s="9" t="s">
        <v>102</v>
      </c>
      <c r="V500" s="9" t="s">
        <v>102</v>
      </c>
      <c r="W500" s="9" t="s">
        <v>102</v>
      </c>
      <c r="X500" s="9" t="s">
        <v>102</v>
      </c>
      <c r="Y500" s="9" t="s">
        <v>102</v>
      </c>
      <c r="Z500" s="9" t="s">
        <v>102</v>
      </c>
      <c r="AB500" s="9" t="s">
        <v>102</v>
      </c>
      <c r="AC500" s="9" t="s">
        <v>102</v>
      </c>
      <c r="AE500" s="9" t="s">
        <v>102</v>
      </c>
      <c r="AH500" s="9" t="s">
        <v>102</v>
      </c>
      <c r="AI500" s="9" t="s">
        <v>102</v>
      </c>
      <c r="AJ500" s="9" t="s">
        <v>102</v>
      </c>
      <c r="AK500" s="9" t="s">
        <v>102</v>
      </c>
      <c r="AL500" s="9" t="s">
        <v>102</v>
      </c>
      <c r="AM500" s="9" t="s">
        <v>102</v>
      </c>
      <c r="AN500" s="9" t="s">
        <v>102</v>
      </c>
      <c r="AO500" s="9" t="s">
        <v>102</v>
      </c>
      <c r="AP500" s="9" t="s">
        <v>102</v>
      </c>
      <c r="AQ500" s="9" t="s">
        <v>102</v>
      </c>
      <c r="AT500" s="9" t="s">
        <v>102</v>
      </c>
      <c r="AU500" s="9" t="s">
        <v>102</v>
      </c>
      <c r="AV500" s="9" t="s">
        <v>102</v>
      </c>
      <c r="AX500" s="9" t="s">
        <v>102</v>
      </c>
      <c r="AZ500" s="9" t="s">
        <v>102</v>
      </c>
      <c r="BA500" s="9" t="s">
        <v>102</v>
      </c>
      <c r="BB500" s="9" t="s">
        <v>102</v>
      </c>
      <c r="BG500" s="9" t="s">
        <v>102</v>
      </c>
      <c r="BH500" s="9" t="s">
        <v>102</v>
      </c>
      <c r="BJ500" s="9" t="s">
        <v>3754</v>
      </c>
      <c r="BK500" s="9" t="s">
        <v>102</v>
      </c>
      <c r="BP500" s="9" t="s">
        <v>102</v>
      </c>
      <c r="BT500" s="9" t="s">
        <v>102</v>
      </c>
      <c r="BW500" s="9" t="s">
        <v>102</v>
      </c>
      <c r="BY500" s="9" t="s">
        <v>102</v>
      </c>
      <c r="CD500" s="9" t="s">
        <v>102</v>
      </c>
      <c r="CI500" s="9" t="s">
        <v>102</v>
      </c>
      <c r="CK500" s="9" t="s">
        <v>102</v>
      </c>
      <c r="CQ500" s="9" t="s">
        <v>3808</v>
      </c>
      <c r="DC500" s="9" t="s">
        <v>102</v>
      </c>
      <c r="DG500" s="9" t="s">
        <v>102</v>
      </c>
      <c r="DI500" s="9" t="s">
        <v>3750</v>
      </c>
      <c r="DO500" s="9" t="s">
        <v>102</v>
      </c>
      <c r="DX500" s="9" t="s">
        <v>102</v>
      </c>
      <c r="ES500" s="9" t="s">
        <v>102</v>
      </c>
      <c r="FB500" s="9" t="s">
        <v>102</v>
      </c>
      <c r="FL500" s="9" t="s">
        <v>102</v>
      </c>
      <c r="FN500" s="9" t="s">
        <v>102</v>
      </c>
      <c r="GP500" s="9" t="s">
        <v>102</v>
      </c>
      <c r="GV500" s="9" t="s">
        <v>102</v>
      </c>
      <c r="HE500" s="9" t="s">
        <v>102</v>
      </c>
      <c r="JJ500" s="9" t="s">
        <v>102</v>
      </c>
      <c r="RW500" s="9" t="s">
        <v>102</v>
      </c>
      <c r="BHV500" s="9" t="s">
        <v>102</v>
      </c>
      <c r="BIK500" s="9" t="s">
        <v>102</v>
      </c>
      <c r="BIQ500" s="9" t="s">
        <v>102</v>
      </c>
      <c r="BIS500" s="9" t="s">
        <v>102</v>
      </c>
      <c r="BIW500" s="9" t="s">
        <v>102</v>
      </c>
      <c r="BIZ500" s="9" t="s">
        <v>102</v>
      </c>
      <c r="BJG500" s="9" t="s">
        <v>102</v>
      </c>
      <c r="BJU500" s="9" t="s">
        <v>102</v>
      </c>
      <c r="BJV500" s="9" t="s">
        <v>102</v>
      </c>
      <c r="BJY500" s="9" t="s">
        <v>102</v>
      </c>
      <c r="BKA500" s="9" t="s">
        <v>102</v>
      </c>
      <c r="BKL500" s="9" t="s">
        <v>102</v>
      </c>
      <c r="BKP500" s="9" t="s">
        <v>3710</v>
      </c>
      <c r="BKQ500" s="9" t="s">
        <v>102</v>
      </c>
      <c r="BKR500" s="9" t="s">
        <v>102</v>
      </c>
      <c r="BKV500" s="9" t="s">
        <v>102</v>
      </c>
      <c r="BKX500" s="9" t="s">
        <v>102</v>
      </c>
      <c r="BLB500" s="9" t="s">
        <v>102</v>
      </c>
      <c r="BLC500" s="9" t="s">
        <v>102</v>
      </c>
      <c r="BLK500" s="9" t="s">
        <v>102</v>
      </c>
      <c r="BLP500" s="9" t="s">
        <v>102</v>
      </c>
      <c r="BMG500" s="9" t="s">
        <v>102</v>
      </c>
      <c r="BMR500" s="9" t="s">
        <v>102</v>
      </c>
      <c r="BND500" s="9" t="s">
        <v>102</v>
      </c>
      <c r="BNZ500" s="9" t="s">
        <v>102</v>
      </c>
      <c r="BOB500" s="9" t="s">
        <v>102</v>
      </c>
      <c r="BOC500" s="9" t="s">
        <v>102</v>
      </c>
      <c r="BOH500" s="9" t="s">
        <v>102</v>
      </c>
      <c r="BOT500" s="9" t="s">
        <v>102</v>
      </c>
      <c r="BOU500" s="9" t="s">
        <v>102</v>
      </c>
      <c r="BOW500" s="9" t="s">
        <v>102</v>
      </c>
      <c r="BOZ500" s="9" t="s">
        <v>102</v>
      </c>
      <c r="BPP500" s="9" t="s">
        <v>102</v>
      </c>
      <c r="BPW500" s="9" t="s">
        <v>102</v>
      </c>
      <c r="BQM500" s="9" t="s">
        <v>102</v>
      </c>
      <c r="BQW500" s="9" t="s">
        <v>102</v>
      </c>
      <c r="BRK500" s="9" t="s">
        <v>102</v>
      </c>
      <c r="BRP500" s="9" t="s">
        <v>102</v>
      </c>
      <c r="BRZ500" s="9" t="s">
        <v>102</v>
      </c>
      <c r="BSB500" s="9" t="s">
        <v>102</v>
      </c>
      <c r="BSC500" s="9" t="s">
        <v>102</v>
      </c>
      <c r="BSG500" s="9" t="s">
        <v>102</v>
      </c>
      <c r="BSI500" s="9" t="s">
        <v>102</v>
      </c>
      <c r="BST500" s="9" t="s">
        <v>102</v>
      </c>
      <c r="BSU500" s="9" t="s">
        <v>102</v>
      </c>
      <c r="BSW500" s="9" t="s">
        <v>102</v>
      </c>
      <c r="BSY500" s="9" t="s">
        <v>102</v>
      </c>
      <c r="BTC500" s="9" t="s">
        <v>102</v>
      </c>
      <c r="BTF500" s="9" t="s">
        <v>102</v>
      </c>
      <c r="BTJ500" s="9" t="s">
        <v>102</v>
      </c>
      <c r="BTL500" s="9" t="s">
        <v>3915</v>
      </c>
      <c r="BTO500" s="9" t="s">
        <v>102</v>
      </c>
      <c r="BTS500" s="9" t="s">
        <v>102</v>
      </c>
      <c r="BTT500" s="9" t="s">
        <v>102</v>
      </c>
    </row>
    <row r="501" spans="1:491 1582:1900" s="9" customFormat="1" x14ac:dyDescent="0.2">
      <c r="A501" s="9" t="s">
        <v>1399</v>
      </c>
      <c r="B501" s="9" t="s">
        <v>608</v>
      </c>
      <c r="C501" s="24">
        <v>21</v>
      </c>
      <c r="D501" s="28">
        <v>72</v>
      </c>
      <c r="E501" s="28" t="s">
        <v>42</v>
      </c>
      <c r="F501" s="9" t="s">
        <v>45</v>
      </c>
      <c r="G501" s="28" t="s">
        <v>748</v>
      </c>
      <c r="H501" s="9" t="s">
        <v>45</v>
      </c>
      <c r="I501" s="28" t="s">
        <v>1401</v>
      </c>
      <c r="J501" s="28">
        <v>72</v>
      </c>
      <c r="K501" s="28">
        <v>0</v>
      </c>
      <c r="L501" s="9" t="s">
        <v>45</v>
      </c>
      <c r="M501" s="9" t="s">
        <v>45</v>
      </c>
      <c r="N501" s="9" t="s">
        <v>329</v>
      </c>
      <c r="O501" s="9" t="s">
        <v>92</v>
      </c>
      <c r="P501" s="9" t="s">
        <v>240</v>
      </c>
      <c r="Q501" s="9" t="s">
        <v>102</v>
      </c>
      <c r="R501" s="9" t="s">
        <v>102</v>
      </c>
      <c r="S501" s="9" t="s">
        <v>3767</v>
      </c>
      <c r="T501" s="9" t="s">
        <v>102</v>
      </c>
      <c r="U501" s="9" t="s">
        <v>102</v>
      </c>
      <c r="V501" s="9" t="s">
        <v>102</v>
      </c>
      <c r="W501" s="9" t="s">
        <v>3824</v>
      </c>
      <c r="X501" s="9" t="s">
        <v>102</v>
      </c>
      <c r="Y501" s="9" t="s">
        <v>1404</v>
      </c>
      <c r="Z501" s="9" t="s">
        <v>3755</v>
      </c>
      <c r="AB501" s="9" t="s">
        <v>102</v>
      </c>
      <c r="AC501" s="9" t="s">
        <v>1404</v>
      </c>
      <c r="AE501" s="9" t="s">
        <v>102</v>
      </c>
      <c r="AH501" s="9" t="s">
        <v>102</v>
      </c>
      <c r="AI501" s="9" t="s">
        <v>102</v>
      </c>
      <c r="AJ501" s="9" t="s">
        <v>102</v>
      </c>
      <c r="AK501" s="9" t="s">
        <v>102</v>
      </c>
      <c r="AL501" s="9" t="s">
        <v>102</v>
      </c>
      <c r="AM501" s="9" t="s">
        <v>102</v>
      </c>
      <c r="AN501" s="9" t="s">
        <v>102</v>
      </c>
      <c r="AO501" s="9" t="s">
        <v>102</v>
      </c>
      <c r="AP501" s="9" t="s">
        <v>102</v>
      </c>
      <c r="AQ501" s="9" t="s">
        <v>102</v>
      </c>
      <c r="AT501" s="9" t="s">
        <v>102</v>
      </c>
      <c r="AU501" s="9" t="s">
        <v>102</v>
      </c>
      <c r="AV501" s="9" t="s">
        <v>102</v>
      </c>
      <c r="AX501" s="9" t="s">
        <v>102</v>
      </c>
      <c r="AZ501" s="9" t="s">
        <v>102</v>
      </c>
      <c r="BA501" s="9" t="s">
        <v>102</v>
      </c>
      <c r="BB501" s="9" t="s">
        <v>102</v>
      </c>
      <c r="BG501" s="9" t="s">
        <v>102</v>
      </c>
      <c r="BH501" s="9" t="s">
        <v>102</v>
      </c>
      <c r="BJ501" s="9" t="s">
        <v>102</v>
      </c>
      <c r="BK501" s="9" t="s">
        <v>102</v>
      </c>
      <c r="BP501" s="9" t="s">
        <v>102</v>
      </c>
      <c r="BT501" s="9" t="s">
        <v>102</v>
      </c>
      <c r="BW501" s="9" t="s">
        <v>102</v>
      </c>
      <c r="BY501" s="9" t="s">
        <v>102</v>
      </c>
      <c r="CD501" s="9" t="s">
        <v>102</v>
      </c>
      <c r="CI501" s="9" t="s">
        <v>102</v>
      </c>
      <c r="CK501" s="9" t="s">
        <v>102</v>
      </c>
      <c r="CQ501" s="9" t="s">
        <v>102</v>
      </c>
      <c r="DC501" s="9" t="s">
        <v>1408</v>
      </c>
      <c r="DG501" s="9" t="s">
        <v>102</v>
      </c>
      <c r="DO501" s="9" t="s">
        <v>102</v>
      </c>
      <c r="DX501" s="9" t="s">
        <v>102</v>
      </c>
      <c r="ES501" s="9" t="s">
        <v>102</v>
      </c>
      <c r="FB501" s="9" t="s">
        <v>102</v>
      </c>
      <c r="FL501" s="9" t="s">
        <v>102</v>
      </c>
      <c r="FN501" s="9" t="s">
        <v>3712</v>
      </c>
      <c r="GP501" s="9" t="s">
        <v>102</v>
      </c>
      <c r="GV501" s="9" t="s">
        <v>102</v>
      </c>
      <c r="HE501" s="9" t="s">
        <v>102</v>
      </c>
      <c r="JJ501" s="9" t="s">
        <v>102</v>
      </c>
      <c r="RW501" s="9" t="s">
        <v>102</v>
      </c>
      <c r="BHV501" s="9" t="s">
        <v>102</v>
      </c>
      <c r="BIK501" s="9" t="s">
        <v>102</v>
      </c>
      <c r="BIQ501" s="9" t="s">
        <v>102</v>
      </c>
      <c r="BIS501" s="9" t="s">
        <v>102</v>
      </c>
      <c r="BIW501" s="9" t="s">
        <v>102</v>
      </c>
      <c r="BIZ501" s="9" t="s">
        <v>102</v>
      </c>
      <c r="BJG501" s="9" t="s">
        <v>102</v>
      </c>
      <c r="BJU501" s="9" t="s">
        <v>102</v>
      </c>
      <c r="BJV501" s="9" t="s">
        <v>102</v>
      </c>
      <c r="BJY501" s="9" t="s">
        <v>102</v>
      </c>
      <c r="BKA501" s="9" t="s">
        <v>102</v>
      </c>
      <c r="BKL501" s="9" t="s">
        <v>102</v>
      </c>
      <c r="BKP501" s="9" t="s">
        <v>102</v>
      </c>
      <c r="BKQ501" s="9" t="s">
        <v>102</v>
      </c>
      <c r="BKR501" s="9" t="s">
        <v>102</v>
      </c>
      <c r="BKV501" s="9" t="s">
        <v>102</v>
      </c>
      <c r="BKX501" s="9" t="s">
        <v>102</v>
      </c>
      <c r="BLB501" s="9" t="s">
        <v>102</v>
      </c>
      <c r="BLC501" s="9" t="s">
        <v>102</v>
      </c>
      <c r="BLK501" s="9" t="s">
        <v>102</v>
      </c>
      <c r="BLP501" s="9" t="s">
        <v>102</v>
      </c>
      <c r="BMG501" s="9" t="s">
        <v>102</v>
      </c>
      <c r="BMR501" s="9" t="s">
        <v>102</v>
      </c>
      <c r="BND501" s="9" t="s">
        <v>102</v>
      </c>
      <c r="BNZ501" s="9" t="s">
        <v>102</v>
      </c>
      <c r="BOB501" s="9" t="s">
        <v>102</v>
      </c>
      <c r="BOC501" s="9" t="s">
        <v>102</v>
      </c>
      <c r="BOH501" s="9" t="s">
        <v>102</v>
      </c>
      <c r="BOT501" s="9" t="s">
        <v>1404</v>
      </c>
      <c r="BOU501" s="9" t="s">
        <v>102</v>
      </c>
      <c r="BOW501" s="9" t="s">
        <v>102</v>
      </c>
      <c r="BOZ501" s="9" t="s">
        <v>102</v>
      </c>
      <c r="BPP501" s="9" t="s">
        <v>102</v>
      </c>
      <c r="BPW501" s="9" t="s">
        <v>102</v>
      </c>
      <c r="BQM501" s="9" t="s">
        <v>102</v>
      </c>
      <c r="BQW501" s="9" t="s">
        <v>102</v>
      </c>
      <c r="BRK501" s="9" t="s">
        <v>102</v>
      </c>
      <c r="BRP501" s="9" t="s">
        <v>102</v>
      </c>
      <c r="BRZ501" s="9" t="s">
        <v>102</v>
      </c>
      <c r="BSB501" s="9" t="s">
        <v>102</v>
      </c>
      <c r="BSC501" s="9" t="s">
        <v>102</v>
      </c>
      <c r="BSG501" s="9" t="s">
        <v>102</v>
      </c>
      <c r="BSI501" s="9" t="s">
        <v>102</v>
      </c>
      <c r="BST501" s="9" t="s">
        <v>102</v>
      </c>
      <c r="BSU501" s="9" t="s">
        <v>102</v>
      </c>
      <c r="BSW501" s="9" t="s">
        <v>102</v>
      </c>
      <c r="BSY501" s="9" t="s">
        <v>102</v>
      </c>
      <c r="BTC501" s="9" t="s">
        <v>102</v>
      </c>
      <c r="BTF501" s="9" t="s">
        <v>102</v>
      </c>
      <c r="BTJ501" s="9" t="s">
        <v>102</v>
      </c>
      <c r="BTL501" s="9" t="s">
        <v>102</v>
      </c>
      <c r="BTO501" s="9" t="s">
        <v>102</v>
      </c>
      <c r="BTS501" s="9" t="s">
        <v>102</v>
      </c>
      <c r="BTT501" s="9" t="s">
        <v>102</v>
      </c>
    </row>
    <row r="502" spans="1:491 1582:1900" s="9" customFormat="1" x14ac:dyDescent="0.2">
      <c r="A502" s="9" t="s">
        <v>1399</v>
      </c>
      <c r="B502" s="9" t="s">
        <v>608</v>
      </c>
      <c r="C502" s="24">
        <v>22</v>
      </c>
      <c r="D502" s="28">
        <v>61</v>
      </c>
      <c r="E502" s="28" t="s">
        <v>42</v>
      </c>
      <c r="F502" s="9" t="s">
        <v>45</v>
      </c>
      <c r="G502" s="28" t="s">
        <v>748</v>
      </c>
      <c r="H502" s="9" t="s">
        <v>45</v>
      </c>
      <c r="I502" s="28" t="s">
        <v>1403</v>
      </c>
      <c r="J502" s="28">
        <v>61</v>
      </c>
      <c r="K502" s="28">
        <v>0</v>
      </c>
      <c r="L502" s="9" t="s">
        <v>45</v>
      </c>
      <c r="M502" s="9" t="s">
        <v>45</v>
      </c>
      <c r="N502" s="9" t="s">
        <v>329</v>
      </c>
      <c r="O502" s="9" t="s">
        <v>92</v>
      </c>
      <c r="P502" s="9" t="s">
        <v>240</v>
      </c>
      <c r="Q502" s="9" t="s">
        <v>3853</v>
      </c>
      <c r="R502" s="9" t="s">
        <v>102</v>
      </c>
      <c r="S502" s="9" t="s">
        <v>102</v>
      </c>
      <c r="T502" s="9" t="s">
        <v>102</v>
      </c>
      <c r="U502" s="9" t="s">
        <v>102</v>
      </c>
      <c r="V502" s="9" t="s">
        <v>102</v>
      </c>
      <c r="W502" s="9" t="s">
        <v>102</v>
      </c>
      <c r="X502" s="9" t="s">
        <v>102</v>
      </c>
      <c r="Y502" s="9" t="s">
        <v>1404</v>
      </c>
      <c r="Z502" s="9" t="s">
        <v>102</v>
      </c>
      <c r="AB502" s="9" t="s">
        <v>102</v>
      </c>
      <c r="AC502" s="9" t="s">
        <v>102</v>
      </c>
      <c r="AE502" s="9" t="s">
        <v>102</v>
      </c>
      <c r="AH502" s="9" t="s">
        <v>102</v>
      </c>
      <c r="AI502" s="9" t="s">
        <v>102</v>
      </c>
      <c r="AJ502" s="9" t="s">
        <v>102</v>
      </c>
      <c r="AK502" s="9" t="s">
        <v>102</v>
      </c>
      <c r="AL502" s="9" t="s">
        <v>102</v>
      </c>
      <c r="AM502" s="9" t="s">
        <v>102</v>
      </c>
      <c r="AN502" s="9" t="s">
        <v>102</v>
      </c>
      <c r="AO502" s="9" t="s">
        <v>102</v>
      </c>
      <c r="AP502" s="9" t="s">
        <v>102</v>
      </c>
      <c r="AQ502" s="9" t="s">
        <v>102</v>
      </c>
      <c r="AT502" s="9" t="s">
        <v>102</v>
      </c>
      <c r="AU502" s="9" t="s">
        <v>102</v>
      </c>
      <c r="AV502" s="9" t="s">
        <v>102</v>
      </c>
      <c r="AX502" s="9" t="s">
        <v>102</v>
      </c>
      <c r="AZ502" s="9" t="s">
        <v>102</v>
      </c>
      <c r="BA502" s="9" t="s">
        <v>102</v>
      </c>
      <c r="BB502" s="9" t="s">
        <v>102</v>
      </c>
      <c r="BG502" s="9" t="s">
        <v>102</v>
      </c>
      <c r="BH502" s="9" t="s">
        <v>102</v>
      </c>
      <c r="BJ502" s="9" t="s">
        <v>102</v>
      </c>
      <c r="BK502" s="9" t="s">
        <v>102</v>
      </c>
      <c r="BP502" s="9" t="s">
        <v>102</v>
      </c>
      <c r="BT502" s="9" t="s">
        <v>102</v>
      </c>
      <c r="BW502" s="9" t="s">
        <v>102</v>
      </c>
      <c r="BY502" s="9" t="s">
        <v>102</v>
      </c>
      <c r="CD502" s="9" t="s">
        <v>1404</v>
      </c>
      <c r="CI502" s="9" t="s">
        <v>102</v>
      </c>
      <c r="CK502" s="9" t="s">
        <v>102</v>
      </c>
      <c r="CQ502" s="9" t="s">
        <v>102</v>
      </c>
      <c r="DC502" s="9" t="s">
        <v>102</v>
      </c>
      <c r="DG502" s="9" t="s">
        <v>102</v>
      </c>
      <c r="DI502" s="9" t="s">
        <v>1404</v>
      </c>
      <c r="DO502" s="9" t="s">
        <v>102</v>
      </c>
      <c r="DX502" s="9" t="s">
        <v>102</v>
      </c>
      <c r="ES502" s="9" t="s">
        <v>102</v>
      </c>
      <c r="FB502" s="9" t="s">
        <v>102</v>
      </c>
      <c r="FL502" s="9" t="s">
        <v>102</v>
      </c>
      <c r="FN502" s="9" t="s">
        <v>102</v>
      </c>
      <c r="GP502" s="9" t="s">
        <v>102</v>
      </c>
      <c r="GV502" s="9" t="s">
        <v>102</v>
      </c>
      <c r="HE502" s="9" t="s">
        <v>102</v>
      </c>
      <c r="JJ502" s="9" t="s">
        <v>102</v>
      </c>
      <c r="RW502" s="9" t="s">
        <v>102</v>
      </c>
      <c r="BHV502" s="9" t="s">
        <v>102</v>
      </c>
      <c r="BIK502" s="9" t="s">
        <v>102</v>
      </c>
      <c r="BIQ502" s="9" t="s">
        <v>102</v>
      </c>
      <c r="BIS502" s="9" t="s">
        <v>102</v>
      </c>
      <c r="BIW502" s="9" t="s">
        <v>102</v>
      </c>
      <c r="BIZ502" s="9" t="s">
        <v>102</v>
      </c>
      <c r="BJG502" s="9" t="s">
        <v>102</v>
      </c>
      <c r="BJU502" s="9" t="s">
        <v>102</v>
      </c>
      <c r="BJV502" s="9" t="s">
        <v>102</v>
      </c>
      <c r="BJY502" s="9" t="s">
        <v>102</v>
      </c>
      <c r="BKA502" s="9" t="s">
        <v>102</v>
      </c>
      <c r="BKL502" s="9" t="s">
        <v>102</v>
      </c>
      <c r="BKP502" s="9" t="s">
        <v>102</v>
      </c>
      <c r="BKQ502" s="9" t="s">
        <v>102</v>
      </c>
      <c r="BKR502" s="9" t="s">
        <v>102</v>
      </c>
      <c r="BKV502" s="9" t="s">
        <v>102</v>
      </c>
      <c r="BKX502" s="9" t="s">
        <v>102</v>
      </c>
      <c r="BLB502" s="9" t="s">
        <v>102</v>
      </c>
      <c r="BLC502" s="9" t="s">
        <v>102</v>
      </c>
      <c r="BLK502" s="9" t="s">
        <v>102</v>
      </c>
      <c r="BLP502" s="9" t="s">
        <v>102</v>
      </c>
      <c r="BMG502" s="9" t="s">
        <v>102</v>
      </c>
      <c r="BMR502" s="9" t="s">
        <v>102</v>
      </c>
      <c r="BND502" s="9" t="s">
        <v>102</v>
      </c>
      <c r="BNZ502" s="9" t="s">
        <v>102</v>
      </c>
      <c r="BOB502" s="9" t="s">
        <v>102</v>
      </c>
      <c r="BOC502" s="9" t="s">
        <v>102</v>
      </c>
      <c r="BOH502" s="9" t="s">
        <v>102</v>
      </c>
      <c r="BOT502" s="9" t="s">
        <v>102</v>
      </c>
      <c r="BOU502" s="9" t="s">
        <v>102</v>
      </c>
      <c r="BOW502" s="9" t="s">
        <v>102</v>
      </c>
      <c r="BOZ502" s="9" t="s">
        <v>102</v>
      </c>
      <c r="BPP502" s="9" t="s">
        <v>102</v>
      </c>
      <c r="BPW502" s="9" t="s">
        <v>102</v>
      </c>
      <c r="BQM502" s="9" t="s">
        <v>102</v>
      </c>
      <c r="BQW502" s="9" t="s">
        <v>102</v>
      </c>
      <c r="BRK502" s="9" t="s">
        <v>102</v>
      </c>
      <c r="BRP502" s="9" t="s">
        <v>102</v>
      </c>
      <c r="BRZ502" s="9" t="s">
        <v>102</v>
      </c>
      <c r="BSB502" s="9" t="s">
        <v>102</v>
      </c>
      <c r="BSC502" s="9" t="s">
        <v>102</v>
      </c>
      <c r="BSG502" s="9" t="s">
        <v>102</v>
      </c>
      <c r="BSI502" s="9" t="s">
        <v>102</v>
      </c>
      <c r="BST502" s="9" t="s">
        <v>102</v>
      </c>
      <c r="BSU502" s="9" t="s">
        <v>102</v>
      </c>
      <c r="BSW502" s="9" t="s">
        <v>102</v>
      </c>
      <c r="BSY502" s="9" t="s">
        <v>102</v>
      </c>
      <c r="BTC502" s="9" t="s">
        <v>102</v>
      </c>
      <c r="BTF502" s="9" t="s">
        <v>102</v>
      </c>
      <c r="BTJ502" s="9" t="s">
        <v>102</v>
      </c>
      <c r="BTL502" s="9" t="s">
        <v>3916</v>
      </c>
      <c r="BTO502" s="9" t="s">
        <v>102</v>
      </c>
      <c r="BTS502" s="9" t="s">
        <v>102</v>
      </c>
      <c r="BTT502" s="9" t="s">
        <v>102</v>
      </c>
    </row>
    <row r="503" spans="1:491 1582:1900" s="9" customFormat="1" x14ac:dyDescent="0.2">
      <c r="A503" s="9" t="s">
        <v>1399</v>
      </c>
      <c r="B503" s="9" t="s">
        <v>608</v>
      </c>
      <c r="C503" s="24">
        <v>23</v>
      </c>
      <c r="D503" s="28">
        <v>47</v>
      </c>
      <c r="E503" s="28" t="s">
        <v>41</v>
      </c>
      <c r="F503" s="9" t="s">
        <v>45</v>
      </c>
      <c r="G503" s="28" t="s">
        <v>748</v>
      </c>
      <c r="H503" s="9" t="s">
        <v>45</v>
      </c>
      <c r="I503" s="28" t="s">
        <v>1401</v>
      </c>
      <c r="J503" s="28">
        <v>47</v>
      </c>
      <c r="K503" s="28">
        <v>0</v>
      </c>
      <c r="L503" s="9" t="s">
        <v>45</v>
      </c>
      <c r="M503" s="9" t="s">
        <v>45</v>
      </c>
      <c r="N503" s="9" t="s">
        <v>329</v>
      </c>
      <c r="O503" s="9" t="s">
        <v>92</v>
      </c>
      <c r="P503" s="9" t="s">
        <v>240</v>
      </c>
      <c r="Q503" s="9" t="s">
        <v>102</v>
      </c>
      <c r="R503" s="9" t="s">
        <v>102</v>
      </c>
      <c r="S503" s="9" t="s">
        <v>102</v>
      </c>
      <c r="T503" s="9" t="s">
        <v>1408</v>
      </c>
      <c r="U503" s="9" t="s">
        <v>102</v>
      </c>
      <c r="V503" s="9" t="s">
        <v>102</v>
      </c>
      <c r="W503" s="9" t="s">
        <v>102</v>
      </c>
      <c r="X503" s="9" t="s">
        <v>1408</v>
      </c>
      <c r="Y503" s="9" t="s">
        <v>102</v>
      </c>
      <c r="Z503" s="9" t="s">
        <v>102</v>
      </c>
      <c r="AB503" s="9" t="s">
        <v>102</v>
      </c>
      <c r="AC503" s="9" t="s">
        <v>1404</v>
      </c>
      <c r="AE503" s="9" t="s">
        <v>102</v>
      </c>
      <c r="AH503" s="9" t="s">
        <v>102</v>
      </c>
      <c r="AI503" s="9" t="s">
        <v>102</v>
      </c>
      <c r="AJ503" s="9" t="s">
        <v>102</v>
      </c>
      <c r="AK503" s="9" t="s">
        <v>102</v>
      </c>
      <c r="AL503" s="9" t="s">
        <v>102</v>
      </c>
      <c r="AM503" s="9" t="s">
        <v>102</v>
      </c>
      <c r="AN503" s="9" t="s">
        <v>102</v>
      </c>
      <c r="AO503" s="9" t="s">
        <v>102</v>
      </c>
      <c r="AP503" s="9" t="s">
        <v>102</v>
      </c>
      <c r="AQ503" s="9" t="s">
        <v>3675</v>
      </c>
      <c r="AT503" s="9" t="s">
        <v>102</v>
      </c>
      <c r="AU503" s="9" t="s">
        <v>102</v>
      </c>
      <c r="AV503" s="9" t="s">
        <v>102</v>
      </c>
      <c r="AX503" s="9" t="s">
        <v>102</v>
      </c>
      <c r="AZ503" s="9" t="s">
        <v>102</v>
      </c>
      <c r="BA503" s="9" t="s">
        <v>102</v>
      </c>
      <c r="BB503" s="9" t="s">
        <v>102</v>
      </c>
      <c r="BG503" s="9" t="s">
        <v>102</v>
      </c>
      <c r="BH503" s="9" t="s">
        <v>102</v>
      </c>
      <c r="BJ503" s="9" t="s">
        <v>102</v>
      </c>
      <c r="BK503" s="9" t="s">
        <v>102</v>
      </c>
      <c r="BP503" s="9" t="s">
        <v>102</v>
      </c>
      <c r="BT503" s="9" t="s">
        <v>1404</v>
      </c>
      <c r="BW503" s="9" t="s">
        <v>102</v>
      </c>
      <c r="BY503" s="9" t="s">
        <v>102</v>
      </c>
      <c r="CD503" s="9" t="s">
        <v>102</v>
      </c>
      <c r="CI503" s="9" t="s">
        <v>102</v>
      </c>
      <c r="CK503" s="9" t="s">
        <v>102</v>
      </c>
      <c r="CQ503" s="9" t="s">
        <v>102</v>
      </c>
      <c r="DC503" s="9" t="s">
        <v>102</v>
      </c>
      <c r="DG503" s="9" t="s">
        <v>102</v>
      </c>
      <c r="DO503" s="9" t="s">
        <v>102</v>
      </c>
      <c r="DX503" s="9" t="s">
        <v>102</v>
      </c>
      <c r="ES503" s="9" t="s">
        <v>102</v>
      </c>
      <c r="FB503" s="9" t="s">
        <v>102</v>
      </c>
      <c r="FL503" s="9" t="s">
        <v>102</v>
      </c>
      <c r="FN503" s="9" t="s">
        <v>102</v>
      </c>
      <c r="GP503" s="9" t="s">
        <v>102</v>
      </c>
      <c r="GV503" s="9" t="s">
        <v>102</v>
      </c>
      <c r="HE503" s="9" t="s">
        <v>102</v>
      </c>
      <c r="JJ503" s="9" t="s">
        <v>102</v>
      </c>
      <c r="RW503" s="9" t="s">
        <v>102</v>
      </c>
      <c r="BHV503" s="9" t="s">
        <v>102</v>
      </c>
      <c r="BIK503" s="9" t="s">
        <v>102</v>
      </c>
      <c r="BIQ503" s="9" t="s">
        <v>102</v>
      </c>
      <c r="BIS503" s="9" t="s">
        <v>3867</v>
      </c>
      <c r="BIW503" s="9" t="s">
        <v>102</v>
      </c>
      <c r="BIZ503" s="9" t="s">
        <v>102</v>
      </c>
      <c r="BJG503" s="9" t="s">
        <v>102</v>
      </c>
      <c r="BJU503" s="9" t="s">
        <v>102</v>
      </c>
      <c r="BJV503" s="9" t="s">
        <v>102</v>
      </c>
      <c r="BJY503" s="9" t="s">
        <v>102</v>
      </c>
      <c r="BKA503" s="9" t="s">
        <v>102</v>
      </c>
      <c r="BKL503" s="9" t="s">
        <v>102</v>
      </c>
      <c r="BKP503" s="9" t="s">
        <v>102</v>
      </c>
      <c r="BKQ503" s="9" t="s">
        <v>102</v>
      </c>
      <c r="BKR503" s="9" t="s">
        <v>102</v>
      </c>
      <c r="BKV503" s="9" t="s">
        <v>1404</v>
      </c>
      <c r="BKX503" s="9" t="s">
        <v>102</v>
      </c>
      <c r="BLB503" s="9" t="s">
        <v>102</v>
      </c>
      <c r="BLC503" s="9" t="s">
        <v>102</v>
      </c>
      <c r="BLK503" s="9" t="s">
        <v>102</v>
      </c>
      <c r="BLP503" s="9" t="s">
        <v>102</v>
      </c>
      <c r="BMG503" s="9" t="s">
        <v>102</v>
      </c>
      <c r="BMR503" s="9" t="s">
        <v>102</v>
      </c>
      <c r="BND503" s="9" t="s">
        <v>102</v>
      </c>
      <c r="BNZ503" s="9" t="s">
        <v>102</v>
      </c>
      <c r="BOB503" s="9" t="s">
        <v>102</v>
      </c>
      <c r="BOC503" s="9" t="s">
        <v>102</v>
      </c>
      <c r="BOH503" s="9" t="s">
        <v>102</v>
      </c>
      <c r="BOT503" s="9" t="s">
        <v>102</v>
      </c>
      <c r="BOU503" s="9" t="s">
        <v>102</v>
      </c>
      <c r="BOW503" s="9" t="s">
        <v>102</v>
      </c>
      <c r="BOZ503" s="9" t="s">
        <v>102</v>
      </c>
      <c r="BPP503" s="9" t="s">
        <v>102</v>
      </c>
      <c r="BPW503" s="9" t="s">
        <v>102</v>
      </c>
      <c r="BQM503" s="9" t="s">
        <v>102</v>
      </c>
      <c r="BQW503" s="9" t="s">
        <v>102</v>
      </c>
      <c r="BRK503" s="9" t="s">
        <v>102</v>
      </c>
      <c r="BRP503" s="9" t="s">
        <v>102</v>
      </c>
      <c r="BRZ503" s="9" t="s">
        <v>102</v>
      </c>
      <c r="BSB503" s="9" t="s">
        <v>102</v>
      </c>
      <c r="BSC503" s="9" t="s">
        <v>102</v>
      </c>
      <c r="BSG503" s="9" t="s">
        <v>102</v>
      </c>
      <c r="BSI503" s="9" t="s">
        <v>102</v>
      </c>
      <c r="BST503" s="9" t="s">
        <v>102</v>
      </c>
      <c r="BSU503" s="9" t="s">
        <v>102</v>
      </c>
      <c r="BSW503" s="9" t="s">
        <v>102</v>
      </c>
      <c r="BSY503" s="9" t="s">
        <v>102</v>
      </c>
      <c r="BTC503" s="9" t="s">
        <v>102</v>
      </c>
      <c r="BTF503" s="9" t="s">
        <v>102</v>
      </c>
      <c r="BTJ503" s="9" t="s">
        <v>102</v>
      </c>
      <c r="BTL503" s="9" t="s">
        <v>102</v>
      </c>
      <c r="BTO503" s="9" t="s">
        <v>102</v>
      </c>
      <c r="BTS503" s="9" t="s">
        <v>102</v>
      </c>
      <c r="BTT503" s="9" t="s">
        <v>102</v>
      </c>
      <c r="BUB503" s="9" t="s">
        <v>1404</v>
      </c>
    </row>
    <row r="504" spans="1:491 1582:1900" s="9" customFormat="1" x14ac:dyDescent="0.2">
      <c r="A504" s="9" t="s">
        <v>1399</v>
      </c>
      <c r="B504" s="9" t="s">
        <v>608</v>
      </c>
      <c r="C504" s="24">
        <v>24</v>
      </c>
      <c r="D504" s="28">
        <v>57</v>
      </c>
      <c r="E504" s="28" t="s">
        <v>42</v>
      </c>
      <c r="F504" s="9" t="s">
        <v>45</v>
      </c>
      <c r="G504" s="28" t="s">
        <v>749</v>
      </c>
      <c r="H504" s="9" t="s">
        <v>45</v>
      </c>
      <c r="I504" s="28" t="s">
        <v>1402</v>
      </c>
      <c r="J504" s="28">
        <v>57</v>
      </c>
      <c r="K504" s="28">
        <v>0</v>
      </c>
      <c r="L504" s="9" t="s">
        <v>45</v>
      </c>
      <c r="M504" s="9" t="s">
        <v>45</v>
      </c>
      <c r="N504" s="9" t="s">
        <v>329</v>
      </c>
      <c r="O504" s="9" t="s">
        <v>92</v>
      </c>
      <c r="P504" s="9" t="s">
        <v>240</v>
      </c>
      <c r="Q504" s="9" t="s">
        <v>102</v>
      </c>
      <c r="R504" s="9" t="s">
        <v>102</v>
      </c>
      <c r="S504" s="9" t="s">
        <v>102</v>
      </c>
      <c r="T504" s="9" t="s">
        <v>1408</v>
      </c>
      <c r="U504" s="9" t="s">
        <v>102</v>
      </c>
      <c r="V504" s="9" t="s">
        <v>102</v>
      </c>
      <c r="W504" s="9" t="s">
        <v>102</v>
      </c>
      <c r="X504" s="9" t="s">
        <v>1408</v>
      </c>
      <c r="Y504" s="9" t="s">
        <v>102</v>
      </c>
      <c r="Z504" s="9" t="s">
        <v>102</v>
      </c>
      <c r="AB504" s="9" t="s">
        <v>102</v>
      </c>
      <c r="AC504" s="9" t="s">
        <v>102</v>
      </c>
      <c r="AE504" s="9" t="s">
        <v>102</v>
      </c>
      <c r="AH504" s="9" t="s">
        <v>102</v>
      </c>
      <c r="AI504" s="9" t="s">
        <v>102</v>
      </c>
      <c r="AJ504" s="9" t="s">
        <v>102</v>
      </c>
      <c r="AK504" s="9" t="s">
        <v>102</v>
      </c>
      <c r="AL504" s="9" t="s">
        <v>102</v>
      </c>
      <c r="AM504" s="9" t="s">
        <v>1404</v>
      </c>
      <c r="AN504" s="9" t="s">
        <v>102</v>
      </c>
      <c r="AO504" s="9" t="s">
        <v>102</v>
      </c>
      <c r="AP504" s="9" t="s">
        <v>102</v>
      </c>
      <c r="AQ504" s="9" t="s">
        <v>102</v>
      </c>
      <c r="AT504" s="9" t="s">
        <v>102</v>
      </c>
      <c r="AU504" s="9" t="s">
        <v>102</v>
      </c>
      <c r="AV504" s="9" t="s">
        <v>102</v>
      </c>
      <c r="AX504" s="9" t="s">
        <v>102</v>
      </c>
      <c r="AZ504" s="9" t="s">
        <v>102</v>
      </c>
      <c r="BA504" s="9" t="s">
        <v>102</v>
      </c>
      <c r="BB504" s="9" t="s">
        <v>102</v>
      </c>
      <c r="BG504" s="9" t="s">
        <v>102</v>
      </c>
      <c r="BH504" s="9" t="s">
        <v>102</v>
      </c>
      <c r="BJ504" s="9" t="s">
        <v>102</v>
      </c>
      <c r="BK504" s="9" t="s">
        <v>102</v>
      </c>
      <c r="BP504" s="9" t="s">
        <v>102</v>
      </c>
      <c r="BT504" s="9" t="s">
        <v>102</v>
      </c>
      <c r="BW504" s="9" t="s">
        <v>102</v>
      </c>
      <c r="BY504" s="9" t="s">
        <v>102</v>
      </c>
      <c r="CD504" s="9" t="s">
        <v>102</v>
      </c>
      <c r="CI504" s="9" t="s">
        <v>102</v>
      </c>
      <c r="CK504" s="9" t="s">
        <v>102</v>
      </c>
      <c r="CQ504" s="9" t="s">
        <v>102</v>
      </c>
      <c r="DC504" s="9" t="s">
        <v>102</v>
      </c>
      <c r="DG504" s="9" t="s">
        <v>102</v>
      </c>
      <c r="DO504" s="9" t="s">
        <v>102</v>
      </c>
      <c r="DX504" s="9" t="s">
        <v>102</v>
      </c>
      <c r="ES504" s="9" t="s">
        <v>102</v>
      </c>
      <c r="FB504" s="9" t="s">
        <v>102</v>
      </c>
      <c r="FL504" s="9" t="s">
        <v>102</v>
      </c>
      <c r="FN504" s="9" t="s">
        <v>102</v>
      </c>
      <c r="GP504" s="9" t="s">
        <v>102</v>
      </c>
      <c r="GV504" s="9" t="s">
        <v>102</v>
      </c>
      <c r="HE504" s="9" t="s">
        <v>102</v>
      </c>
      <c r="JJ504" s="9" t="s">
        <v>4036</v>
      </c>
      <c r="RW504" s="9" t="s">
        <v>102</v>
      </c>
      <c r="BHV504" s="9" t="s">
        <v>102</v>
      </c>
      <c r="BIK504" s="9" t="s">
        <v>102</v>
      </c>
      <c r="BIQ504" s="9" t="s">
        <v>102</v>
      </c>
      <c r="BIS504" s="9" t="s">
        <v>102</v>
      </c>
      <c r="BIW504" s="9" t="s">
        <v>102</v>
      </c>
      <c r="BIZ504" s="9" t="s">
        <v>102</v>
      </c>
      <c r="BJG504" s="9" t="s">
        <v>102</v>
      </c>
      <c r="BJU504" s="9" t="s">
        <v>102</v>
      </c>
      <c r="BJV504" s="9" t="s">
        <v>102</v>
      </c>
      <c r="BJY504" s="9" t="s">
        <v>102</v>
      </c>
      <c r="BKA504" s="9" t="s">
        <v>102</v>
      </c>
      <c r="BKL504" s="9" t="s">
        <v>102</v>
      </c>
      <c r="BKP504" s="9" t="s">
        <v>1408</v>
      </c>
      <c r="BKQ504" s="9" t="s">
        <v>1408</v>
      </c>
      <c r="BKR504" s="9" t="s">
        <v>102</v>
      </c>
      <c r="BKV504" s="9" t="s">
        <v>102</v>
      </c>
      <c r="BKX504" s="9" t="s">
        <v>102</v>
      </c>
      <c r="BLB504" s="9" t="s">
        <v>102</v>
      </c>
      <c r="BLC504" s="9" t="s">
        <v>102</v>
      </c>
      <c r="BLK504" s="9" t="s">
        <v>102</v>
      </c>
      <c r="BLP504" s="9" t="s">
        <v>102</v>
      </c>
      <c r="BMG504" s="9" t="s">
        <v>102</v>
      </c>
      <c r="BMR504" s="9" t="s">
        <v>102</v>
      </c>
      <c r="BND504" s="9" t="s">
        <v>102</v>
      </c>
      <c r="BNZ504" s="9" t="s">
        <v>102</v>
      </c>
      <c r="BOB504" s="9" t="s">
        <v>102</v>
      </c>
      <c r="BOC504" s="9" t="s">
        <v>102</v>
      </c>
      <c r="BOH504" s="9" t="s">
        <v>102</v>
      </c>
      <c r="BOT504" s="9" t="s">
        <v>102</v>
      </c>
      <c r="BOU504" s="9" t="s">
        <v>102</v>
      </c>
      <c r="BOW504" s="9" t="s">
        <v>102</v>
      </c>
      <c r="BOZ504" s="9" t="s">
        <v>102</v>
      </c>
      <c r="BPP504" s="9" t="s">
        <v>102</v>
      </c>
      <c r="BPW504" s="9" t="s">
        <v>102</v>
      </c>
      <c r="BQM504" s="9" t="s">
        <v>102</v>
      </c>
      <c r="BQW504" s="9" t="s">
        <v>102</v>
      </c>
      <c r="BRK504" s="9" t="s">
        <v>102</v>
      </c>
      <c r="BRP504" s="9" t="s">
        <v>102</v>
      </c>
      <c r="BRZ504" s="9" t="s">
        <v>102</v>
      </c>
      <c r="BSB504" s="9" t="s">
        <v>102</v>
      </c>
      <c r="BSC504" s="9" t="s">
        <v>102</v>
      </c>
      <c r="BSG504" s="9" t="s">
        <v>102</v>
      </c>
      <c r="BSI504" s="9" t="s">
        <v>102</v>
      </c>
      <c r="BST504" s="9" t="s">
        <v>102</v>
      </c>
      <c r="BSU504" s="9" t="s">
        <v>102</v>
      </c>
      <c r="BSW504" s="9" t="s">
        <v>102</v>
      </c>
      <c r="BSY504" s="9" t="s">
        <v>102</v>
      </c>
      <c r="BTC504" s="9" t="s">
        <v>102</v>
      </c>
      <c r="BTF504" s="9" t="s">
        <v>102</v>
      </c>
      <c r="BTJ504" s="9" t="s">
        <v>102</v>
      </c>
      <c r="BTL504" s="9" t="s">
        <v>102</v>
      </c>
      <c r="BTO504" s="9" t="s">
        <v>102</v>
      </c>
      <c r="BTS504" s="9" t="s">
        <v>102</v>
      </c>
      <c r="BTT504" s="9" t="s">
        <v>102</v>
      </c>
    </row>
    <row r="505" spans="1:491 1582:1900" s="9" customFormat="1" x14ac:dyDescent="0.2">
      <c r="A505" s="9" t="s">
        <v>1399</v>
      </c>
      <c r="B505" s="9" t="s">
        <v>608</v>
      </c>
      <c r="C505" s="24">
        <v>25</v>
      </c>
      <c r="D505" s="28">
        <v>54</v>
      </c>
      <c r="E505" s="28" t="s">
        <v>42</v>
      </c>
      <c r="F505" s="9" t="s">
        <v>45</v>
      </c>
      <c r="G505" s="28" t="s">
        <v>748</v>
      </c>
      <c r="H505" s="9" t="s">
        <v>45</v>
      </c>
      <c r="I505" s="28" t="s">
        <v>1401</v>
      </c>
      <c r="J505" s="28">
        <v>54</v>
      </c>
      <c r="K505" s="28">
        <v>0</v>
      </c>
      <c r="L505" s="9" t="s">
        <v>45</v>
      </c>
      <c r="M505" s="9" t="s">
        <v>45</v>
      </c>
      <c r="N505" s="9" t="s">
        <v>329</v>
      </c>
      <c r="O505" s="9" t="s">
        <v>92</v>
      </c>
      <c r="P505" s="9" t="s">
        <v>240</v>
      </c>
      <c r="Q505" s="9" t="s">
        <v>3854</v>
      </c>
      <c r="R505" s="9" t="s">
        <v>102</v>
      </c>
      <c r="S505" s="9" t="s">
        <v>102</v>
      </c>
      <c r="T505" s="9" t="s">
        <v>1408</v>
      </c>
      <c r="U505" s="9" t="s">
        <v>102</v>
      </c>
      <c r="V505" s="9" t="s">
        <v>102</v>
      </c>
      <c r="W505" s="9" t="s">
        <v>102</v>
      </c>
      <c r="X505" s="9" t="s">
        <v>1408</v>
      </c>
      <c r="Y505" s="9" t="s">
        <v>102</v>
      </c>
      <c r="Z505" s="9" t="s">
        <v>102</v>
      </c>
      <c r="AB505" s="9" t="s">
        <v>102</v>
      </c>
      <c r="AC505" s="9" t="s">
        <v>102</v>
      </c>
      <c r="AE505" s="9" t="s">
        <v>1408</v>
      </c>
      <c r="AH505" s="9" t="s">
        <v>102</v>
      </c>
      <c r="AI505" s="9" t="s">
        <v>102</v>
      </c>
      <c r="AJ505" s="9" t="s">
        <v>102</v>
      </c>
      <c r="AK505" s="9" t="s">
        <v>102</v>
      </c>
      <c r="AL505" s="9" t="s">
        <v>102</v>
      </c>
      <c r="AM505" s="9" t="s">
        <v>102</v>
      </c>
      <c r="AN505" s="9" t="s">
        <v>102</v>
      </c>
      <c r="AO505" s="9" t="s">
        <v>102</v>
      </c>
      <c r="AP505" s="9" t="s">
        <v>102</v>
      </c>
      <c r="AQ505" s="9" t="s">
        <v>102</v>
      </c>
      <c r="AT505" s="9" t="s">
        <v>102</v>
      </c>
      <c r="AU505" s="9" t="s">
        <v>1408</v>
      </c>
      <c r="AV505" s="9" t="s">
        <v>1408</v>
      </c>
      <c r="AX505" s="9" t="s">
        <v>102</v>
      </c>
      <c r="AZ505" s="9" t="s">
        <v>102</v>
      </c>
      <c r="BA505" s="9" t="s">
        <v>102</v>
      </c>
      <c r="BB505" s="9" t="s">
        <v>102</v>
      </c>
      <c r="BG505" s="9" t="s">
        <v>102</v>
      </c>
      <c r="BH505" s="9" t="s">
        <v>102</v>
      </c>
      <c r="BJ505" s="9" t="s">
        <v>102</v>
      </c>
      <c r="BK505" s="9" t="s">
        <v>102</v>
      </c>
      <c r="BP505" s="9" t="s">
        <v>102</v>
      </c>
      <c r="BT505" s="9" t="s">
        <v>102</v>
      </c>
      <c r="BW505" s="9" t="s">
        <v>102</v>
      </c>
      <c r="BY505" s="9" t="s">
        <v>102</v>
      </c>
      <c r="CD505" s="9" t="s">
        <v>102</v>
      </c>
      <c r="CI505" s="9" t="s">
        <v>102</v>
      </c>
      <c r="CK505" s="9" t="s">
        <v>102</v>
      </c>
      <c r="CQ505" s="9" t="s">
        <v>1408</v>
      </c>
      <c r="DC505" s="9" t="s">
        <v>102</v>
      </c>
      <c r="DG505" s="9" t="s">
        <v>102</v>
      </c>
      <c r="DO505" s="9" t="s">
        <v>102</v>
      </c>
      <c r="DX505" s="9" t="s">
        <v>102</v>
      </c>
      <c r="ES505" s="9" t="s">
        <v>102</v>
      </c>
      <c r="FB505" s="9" t="s">
        <v>102</v>
      </c>
      <c r="FL505" s="9" t="s">
        <v>102</v>
      </c>
      <c r="FN505" s="9" t="s">
        <v>102</v>
      </c>
      <c r="GP505" s="9" t="s">
        <v>102</v>
      </c>
      <c r="GV505" s="9" t="s">
        <v>102</v>
      </c>
      <c r="HE505" s="9" t="s">
        <v>102</v>
      </c>
      <c r="JJ505" s="9" t="s">
        <v>102</v>
      </c>
      <c r="RW505" s="9" t="s">
        <v>102</v>
      </c>
      <c r="BHV505" s="9" t="s">
        <v>102</v>
      </c>
      <c r="BIK505" s="9" t="s">
        <v>102</v>
      </c>
      <c r="BIQ505" s="9" t="s">
        <v>102</v>
      </c>
      <c r="BIS505" s="9" t="s">
        <v>102</v>
      </c>
      <c r="BIW505" s="9" t="s">
        <v>102</v>
      </c>
      <c r="BIZ505" s="9" t="s">
        <v>102</v>
      </c>
      <c r="BJG505" s="9" t="s">
        <v>102</v>
      </c>
      <c r="BJU505" s="9" t="s">
        <v>102</v>
      </c>
      <c r="BJV505" s="9" t="s">
        <v>102</v>
      </c>
      <c r="BJY505" s="9" t="s">
        <v>102</v>
      </c>
      <c r="BKA505" s="9" t="s">
        <v>102</v>
      </c>
      <c r="BKL505" s="9" t="s">
        <v>102</v>
      </c>
      <c r="BKP505" s="9" t="s">
        <v>102</v>
      </c>
      <c r="BKQ505" s="9" t="s">
        <v>102</v>
      </c>
      <c r="BKR505" s="9" t="s">
        <v>102</v>
      </c>
      <c r="BKV505" s="9" t="s">
        <v>102</v>
      </c>
      <c r="BKX505" s="9" t="s">
        <v>102</v>
      </c>
      <c r="BLB505" s="9" t="s">
        <v>102</v>
      </c>
      <c r="BLC505" s="9" t="s">
        <v>102</v>
      </c>
      <c r="BLK505" s="9" t="s">
        <v>102</v>
      </c>
      <c r="BLP505" s="9" t="s">
        <v>102</v>
      </c>
      <c r="BMG505" s="9" t="s">
        <v>102</v>
      </c>
      <c r="BMR505" s="9" t="s">
        <v>102</v>
      </c>
      <c r="BND505" s="9" t="s">
        <v>102</v>
      </c>
      <c r="BNZ505" s="9" t="s">
        <v>102</v>
      </c>
      <c r="BOB505" s="9" t="s">
        <v>102</v>
      </c>
      <c r="BOC505" s="9" t="s">
        <v>102</v>
      </c>
      <c r="BOH505" s="9" t="s">
        <v>102</v>
      </c>
      <c r="BOT505" s="9" t="s">
        <v>102</v>
      </c>
      <c r="BOU505" s="9" t="s">
        <v>102</v>
      </c>
      <c r="BOW505" s="9" t="s">
        <v>102</v>
      </c>
      <c r="BOZ505" s="9" t="s">
        <v>102</v>
      </c>
      <c r="BPP505" s="9" t="s">
        <v>102</v>
      </c>
      <c r="BPW505" s="9" t="s">
        <v>102</v>
      </c>
      <c r="BQM505" s="9" t="s">
        <v>102</v>
      </c>
      <c r="BQW505" s="9" t="s">
        <v>102</v>
      </c>
      <c r="BRK505" s="9" t="s">
        <v>102</v>
      </c>
      <c r="BRP505" s="9" t="s">
        <v>1408</v>
      </c>
      <c r="BRZ505" s="9" t="s">
        <v>102</v>
      </c>
      <c r="BSB505" s="9" t="s">
        <v>102</v>
      </c>
      <c r="BSC505" s="9" t="s">
        <v>102</v>
      </c>
      <c r="BSG505" s="9" t="s">
        <v>102</v>
      </c>
      <c r="BSI505" s="9" t="s">
        <v>102</v>
      </c>
      <c r="BST505" s="9" t="s">
        <v>102</v>
      </c>
      <c r="BSU505" s="9" t="s">
        <v>102</v>
      </c>
      <c r="BSW505" s="9" t="s">
        <v>102</v>
      </c>
      <c r="BSY505" s="9" t="s">
        <v>102</v>
      </c>
      <c r="BTC505" s="9" t="s">
        <v>102</v>
      </c>
      <c r="BTF505" s="9" t="s">
        <v>102</v>
      </c>
      <c r="BTJ505" s="9" t="s">
        <v>102</v>
      </c>
      <c r="BTL505" s="9" t="s">
        <v>102</v>
      </c>
      <c r="BTO505" s="9" t="s">
        <v>102</v>
      </c>
      <c r="BTS505" s="9" t="s">
        <v>102</v>
      </c>
      <c r="BTT505" s="9" t="s">
        <v>102</v>
      </c>
    </row>
    <row r="506" spans="1:491 1582:1900" s="9" customFormat="1" x14ac:dyDescent="0.2">
      <c r="A506" s="9" t="s">
        <v>1399</v>
      </c>
      <c r="B506" s="9" t="s">
        <v>608</v>
      </c>
      <c r="C506" s="24">
        <v>26</v>
      </c>
      <c r="D506" s="28">
        <v>58</v>
      </c>
      <c r="E506" s="28" t="s">
        <v>42</v>
      </c>
      <c r="F506" s="9" t="s">
        <v>45</v>
      </c>
      <c r="G506" s="28" t="s">
        <v>749</v>
      </c>
      <c r="H506" s="9" t="s">
        <v>45</v>
      </c>
      <c r="I506" s="28" t="s">
        <v>1401</v>
      </c>
      <c r="J506" s="28">
        <v>58</v>
      </c>
      <c r="K506" s="28">
        <f>SUM(1851/30.4167)</f>
        <v>60.854727830435259</v>
      </c>
      <c r="L506" s="9" t="s">
        <v>45</v>
      </c>
      <c r="M506" s="9" t="s">
        <v>45</v>
      </c>
      <c r="N506" s="9" t="s">
        <v>329</v>
      </c>
      <c r="O506" s="9" t="s">
        <v>92</v>
      </c>
      <c r="P506" s="9" t="s">
        <v>240</v>
      </c>
      <c r="Q506" s="9" t="s">
        <v>102</v>
      </c>
      <c r="R506" s="9" t="s">
        <v>3729</v>
      </c>
      <c r="S506" s="9" t="s">
        <v>102</v>
      </c>
      <c r="T506" s="9" t="s">
        <v>102</v>
      </c>
      <c r="U506" s="9" t="s">
        <v>102</v>
      </c>
      <c r="V506" s="9" t="s">
        <v>1404</v>
      </c>
      <c r="W506" s="9" t="s">
        <v>3825</v>
      </c>
      <c r="X506" s="9" t="s">
        <v>102</v>
      </c>
      <c r="Y506" s="9" t="s">
        <v>102</v>
      </c>
      <c r="Z506" s="9" t="s">
        <v>102</v>
      </c>
      <c r="AB506" s="9" t="s">
        <v>1415</v>
      </c>
      <c r="AC506" s="9" t="s">
        <v>102</v>
      </c>
      <c r="AE506" s="9" t="s">
        <v>102</v>
      </c>
      <c r="AH506" s="9" t="s">
        <v>102</v>
      </c>
      <c r="AI506" s="9" t="s">
        <v>102</v>
      </c>
      <c r="AJ506" s="9" t="s">
        <v>102</v>
      </c>
      <c r="AK506" s="9" t="s">
        <v>1404</v>
      </c>
      <c r="AL506" s="9" t="s">
        <v>102</v>
      </c>
      <c r="AM506" s="9" t="s">
        <v>102</v>
      </c>
      <c r="AN506" s="9" t="s">
        <v>102</v>
      </c>
      <c r="AO506" s="9" t="s">
        <v>102</v>
      </c>
      <c r="AP506" s="9" t="s">
        <v>102</v>
      </c>
      <c r="AQ506" s="9" t="s">
        <v>102</v>
      </c>
      <c r="AT506" s="9" t="s">
        <v>102</v>
      </c>
      <c r="AU506" s="9" t="s">
        <v>102</v>
      </c>
      <c r="AV506" s="9" t="s">
        <v>1408</v>
      </c>
      <c r="AX506" s="9" t="s">
        <v>102</v>
      </c>
      <c r="AZ506" s="9" t="s">
        <v>102</v>
      </c>
      <c r="BA506" s="9" t="s">
        <v>102</v>
      </c>
      <c r="BB506" s="9" t="s">
        <v>102</v>
      </c>
      <c r="BG506" s="9" t="s">
        <v>102</v>
      </c>
      <c r="BH506" s="9" t="s">
        <v>102</v>
      </c>
      <c r="BJ506" s="9" t="s">
        <v>102</v>
      </c>
      <c r="BK506" s="9" t="s">
        <v>102</v>
      </c>
      <c r="BP506" s="9" t="s">
        <v>102</v>
      </c>
      <c r="BT506" s="9" t="s">
        <v>102</v>
      </c>
      <c r="BW506" s="9" t="s">
        <v>102</v>
      </c>
      <c r="BY506" s="9" t="s">
        <v>102</v>
      </c>
      <c r="CD506" s="9" t="s">
        <v>102</v>
      </c>
      <c r="CI506" s="9" t="s">
        <v>102</v>
      </c>
      <c r="CK506" s="9" t="s">
        <v>102</v>
      </c>
      <c r="CQ506" s="9" t="s">
        <v>1408</v>
      </c>
      <c r="DC506" s="9" t="s">
        <v>102</v>
      </c>
      <c r="DG506" s="9" t="s">
        <v>102</v>
      </c>
      <c r="DO506" s="9" t="s">
        <v>102</v>
      </c>
      <c r="DX506" s="9" t="s">
        <v>102</v>
      </c>
      <c r="ES506" s="9" t="s">
        <v>102</v>
      </c>
      <c r="FB506" s="9" t="s">
        <v>102</v>
      </c>
      <c r="FL506" s="9" t="s">
        <v>102</v>
      </c>
      <c r="FN506" s="9" t="s">
        <v>102</v>
      </c>
      <c r="GP506" s="9" t="s">
        <v>102</v>
      </c>
      <c r="GV506" s="9" t="s">
        <v>102</v>
      </c>
      <c r="HE506" s="9" t="s">
        <v>102</v>
      </c>
      <c r="JJ506" s="9" t="s">
        <v>102</v>
      </c>
      <c r="RW506" s="9" t="s">
        <v>102</v>
      </c>
      <c r="BHV506" s="9" t="s">
        <v>102</v>
      </c>
      <c r="BIK506" s="9" t="s">
        <v>102</v>
      </c>
      <c r="BIQ506" s="9" t="s">
        <v>102</v>
      </c>
      <c r="BIS506" s="9" t="s">
        <v>102</v>
      </c>
      <c r="BIW506" s="9" t="s">
        <v>102</v>
      </c>
      <c r="BIZ506" s="9" t="s">
        <v>102</v>
      </c>
      <c r="BJG506" s="9" t="s">
        <v>102</v>
      </c>
      <c r="BJU506" s="9" t="s">
        <v>102</v>
      </c>
      <c r="BJV506" s="9" t="s">
        <v>102</v>
      </c>
      <c r="BJY506" s="9" t="s">
        <v>102</v>
      </c>
      <c r="BKA506" s="9" t="s">
        <v>102</v>
      </c>
      <c r="BKL506" s="9" t="s">
        <v>102</v>
      </c>
      <c r="BKP506" s="9" t="s">
        <v>102</v>
      </c>
      <c r="BKQ506" s="9" t="s">
        <v>102</v>
      </c>
      <c r="BKR506" s="9" t="s">
        <v>102</v>
      </c>
      <c r="BKV506" s="9" t="s">
        <v>102</v>
      </c>
      <c r="BKX506" s="9" t="s">
        <v>102</v>
      </c>
      <c r="BLB506" s="9" t="s">
        <v>102</v>
      </c>
      <c r="BLC506" s="9" t="s">
        <v>102</v>
      </c>
      <c r="BLK506" s="9" t="s">
        <v>3883</v>
      </c>
      <c r="BLP506" s="9" t="s">
        <v>102</v>
      </c>
      <c r="BMG506" s="9" t="s">
        <v>102</v>
      </c>
      <c r="BMR506" s="9" t="s">
        <v>102</v>
      </c>
      <c r="BND506" s="9" t="s">
        <v>102</v>
      </c>
      <c r="BNZ506" s="9" t="s">
        <v>102</v>
      </c>
      <c r="BOB506" s="9" t="s">
        <v>102</v>
      </c>
      <c r="BOC506" s="9" t="s">
        <v>102</v>
      </c>
      <c r="BOH506" s="9" t="s">
        <v>102</v>
      </c>
      <c r="BOT506" s="9" t="s">
        <v>102</v>
      </c>
      <c r="BOU506" s="9" t="s">
        <v>102</v>
      </c>
      <c r="BOW506" s="9" t="s">
        <v>102</v>
      </c>
      <c r="BOZ506" s="9" t="s">
        <v>102</v>
      </c>
      <c r="BPP506" s="9" t="s">
        <v>102</v>
      </c>
      <c r="BPW506" s="9" t="s">
        <v>102</v>
      </c>
      <c r="BQM506" s="9" t="s">
        <v>102</v>
      </c>
      <c r="BQW506" s="9" t="s">
        <v>102</v>
      </c>
      <c r="BRK506" s="9" t="s">
        <v>102</v>
      </c>
      <c r="BRP506" s="9" t="s">
        <v>102</v>
      </c>
      <c r="BRZ506" s="9" t="s">
        <v>102</v>
      </c>
      <c r="BSB506" s="9" t="s">
        <v>102</v>
      </c>
      <c r="BSC506" s="9" t="s">
        <v>102</v>
      </c>
      <c r="BSG506" s="9" t="s">
        <v>102</v>
      </c>
      <c r="BSI506" s="9" t="s">
        <v>102</v>
      </c>
      <c r="BST506" s="9" t="s">
        <v>102</v>
      </c>
      <c r="BSU506" s="9" t="s">
        <v>102</v>
      </c>
      <c r="BSW506" s="9" t="s">
        <v>102</v>
      </c>
      <c r="BSY506" s="9" t="s">
        <v>102</v>
      </c>
      <c r="BTC506" s="9" t="s">
        <v>102</v>
      </c>
      <c r="BTF506" s="9" t="s">
        <v>102</v>
      </c>
      <c r="BTJ506" s="9" t="s">
        <v>102</v>
      </c>
      <c r="BTL506" s="9" t="s">
        <v>102</v>
      </c>
      <c r="BTO506" s="9" t="s">
        <v>102</v>
      </c>
      <c r="BTS506" s="9" t="s">
        <v>102</v>
      </c>
      <c r="BTT506" s="9" t="s">
        <v>3917</v>
      </c>
    </row>
    <row r="507" spans="1:491 1582:1900" s="9" customFormat="1" x14ac:dyDescent="0.2">
      <c r="A507" s="9" t="s">
        <v>1399</v>
      </c>
      <c r="B507" s="9" t="s">
        <v>608</v>
      </c>
      <c r="C507" s="24">
        <v>27</v>
      </c>
      <c r="D507" s="28">
        <v>58</v>
      </c>
      <c r="E507" s="28" t="s">
        <v>41</v>
      </c>
      <c r="F507" s="9" t="s">
        <v>45</v>
      </c>
      <c r="G507" s="28" t="s">
        <v>749</v>
      </c>
      <c r="H507" s="9" t="s">
        <v>45</v>
      </c>
      <c r="I507" s="28" t="s">
        <v>1401</v>
      </c>
      <c r="J507" s="28">
        <v>58</v>
      </c>
      <c r="K507" s="28">
        <f>SUM(1663/30.4167)</f>
        <v>54.673912686123089</v>
      </c>
      <c r="L507" s="9" t="s">
        <v>45</v>
      </c>
      <c r="M507" s="9" t="s">
        <v>45</v>
      </c>
      <c r="N507" s="9" t="s">
        <v>329</v>
      </c>
      <c r="O507" s="9" t="s">
        <v>92</v>
      </c>
      <c r="P507" s="9" t="s">
        <v>240</v>
      </c>
      <c r="Q507" s="9" t="s">
        <v>102</v>
      </c>
      <c r="R507" s="9" t="s">
        <v>3730</v>
      </c>
      <c r="S507" s="9" t="s">
        <v>102</v>
      </c>
      <c r="T507" s="9" t="s">
        <v>102</v>
      </c>
      <c r="U507" s="9" t="s">
        <v>1404</v>
      </c>
      <c r="V507" s="9" t="s">
        <v>102</v>
      </c>
      <c r="W507" s="9" t="s">
        <v>102</v>
      </c>
      <c r="X507" s="9" t="s">
        <v>102</v>
      </c>
      <c r="Y507" s="9" t="s">
        <v>102</v>
      </c>
      <c r="Z507" s="9" t="s">
        <v>102</v>
      </c>
      <c r="AB507" s="9" t="s">
        <v>102</v>
      </c>
      <c r="AC507" s="9" t="s">
        <v>102</v>
      </c>
      <c r="AE507" s="9" t="s">
        <v>102</v>
      </c>
      <c r="AH507" s="9" t="s">
        <v>102</v>
      </c>
      <c r="AI507" s="9" t="s">
        <v>102</v>
      </c>
      <c r="AJ507" s="9" t="s">
        <v>102</v>
      </c>
      <c r="AK507" s="9" t="s">
        <v>1404</v>
      </c>
      <c r="AL507" s="9" t="s">
        <v>102</v>
      </c>
      <c r="AM507" s="9" t="s">
        <v>102</v>
      </c>
      <c r="AN507" s="9" t="s">
        <v>102</v>
      </c>
      <c r="AO507" s="9" t="s">
        <v>102</v>
      </c>
      <c r="AP507" s="9" t="s">
        <v>102</v>
      </c>
      <c r="AQ507" s="9" t="s">
        <v>102</v>
      </c>
      <c r="AT507" s="9" t="s">
        <v>102</v>
      </c>
      <c r="AU507" s="9" t="s">
        <v>102</v>
      </c>
      <c r="AV507" s="9" t="s">
        <v>102</v>
      </c>
      <c r="AX507" s="9" t="s">
        <v>102</v>
      </c>
      <c r="AZ507" s="9" t="s">
        <v>102</v>
      </c>
      <c r="BA507" s="9" t="s">
        <v>102</v>
      </c>
      <c r="BB507" s="9" t="s">
        <v>1404</v>
      </c>
      <c r="BG507" s="9" t="s">
        <v>102</v>
      </c>
      <c r="BH507" s="9" t="s">
        <v>102</v>
      </c>
      <c r="BJ507" s="9" t="s">
        <v>102</v>
      </c>
      <c r="BK507" s="9" t="s">
        <v>102</v>
      </c>
      <c r="BP507" s="9" t="s">
        <v>1404</v>
      </c>
      <c r="BT507" s="9" t="s">
        <v>102</v>
      </c>
      <c r="BW507" s="9" t="s">
        <v>102</v>
      </c>
      <c r="BY507" s="9" t="s">
        <v>102</v>
      </c>
      <c r="CD507" s="9" t="s">
        <v>102</v>
      </c>
      <c r="CI507" s="9" t="s">
        <v>1404</v>
      </c>
      <c r="CK507" s="9" t="s">
        <v>1408</v>
      </c>
      <c r="CQ507" s="9" t="s">
        <v>102</v>
      </c>
      <c r="DC507" s="9" t="s">
        <v>102</v>
      </c>
      <c r="DG507" s="9" t="s">
        <v>102</v>
      </c>
      <c r="DO507" s="9" t="s">
        <v>102</v>
      </c>
      <c r="DX507" s="9" t="s">
        <v>102</v>
      </c>
      <c r="ES507" s="9" t="s">
        <v>102</v>
      </c>
      <c r="FB507" s="9" t="s">
        <v>102</v>
      </c>
      <c r="FL507" s="9" t="s">
        <v>55</v>
      </c>
      <c r="FN507" s="9" t="s">
        <v>102</v>
      </c>
      <c r="GP507" s="9" t="s">
        <v>102</v>
      </c>
      <c r="GV507" s="9" t="s">
        <v>55</v>
      </c>
      <c r="HE507" s="9" t="s">
        <v>102</v>
      </c>
      <c r="JJ507" s="9" t="s">
        <v>102</v>
      </c>
      <c r="RW507" s="9" t="s">
        <v>102</v>
      </c>
      <c r="BHV507" s="9" t="s">
        <v>102</v>
      </c>
      <c r="BIK507" s="9" t="s">
        <v>102</v>
      </c>
      <c r="BIQ507" s="9" t="s">
        <v>102</v>
      </c>
      <c r="BIS507" s="9" t="s">
        <v>102</v>
      </c>
      <c r="BIW507" s="9" t="s">
        <v>102</v>
      </c>
      <c r="BIZ507" s="9" t="s">
        <v>102</v>
      </c>
      <c r="BJG507" s="9" t="s">
        <v>102</v>
      </c>
      <c r="BJU507" s="9" t="s">
        <v>102</v>
      </c>
      <c r="BJV507" s="9" t="s">
        <v>102</v>
      </c>
      <c r="BJY507" s="9" t="s">
        <v>102</v>
      </c>
      <c r="BKA507" s="9" t="s">
        <v>102</v>
      </c>
      <c r="BKL507" s="9" t="s">
        <v>102</v>
      </c>
      <c r="BKP507" s="9" t="s">
        <v>102</v>
      </c>
      <c r="BKQ507" s="9" t="s">
        <v>102</v>
      </c>
      <c r="BKR507" s="9" t="s">
        <v>102</v>
      </c>
      <c r="BKV507" s="9" t="s">
        <v>102</v>
      </c>
      <c r="BKX507" s="9" t="s">
        <v>102</v>
      </c>
      <c r="BLB507" s="9" t="s">
        <v>102</v>
      </c>
      <c r="BLC507" s="9" t="s">
        <v>102</v>
      </c>
      <c r="BLK507" s="9" t="s">
        <v>3884</v>
      </c>
      <c r="BLP507" s="9" t="s">
        <v>102</v>
      </c>
      <c r="BMG507" s="9" t="s">
        <v>102</v>
      </c>
      <c r="BMR507" s="9" t="s">
        <v>102</v>
      </c>
      <c r="BND507" s="9" t="s">
        <v>102</v>
      </c>
      <c r="BNZ507" s="9" t="s">
        <v>102</v>
      </c>
      <c r="BOB507" s="9" t="s">
        <v>102</v>
      </c>
      <c r="BOC507" s="9" t="s">
        <v>102</v>
      </c>
      <c r="BOH507" s="9" t="s">
        <v>102</v>
      </c>
      <c r="BOT507" s="9" t="s">
        <v>102</v>
      </c>
      <c r="BOU507" s="9" t="s">
        <v>102</v>
      </c>
      <c r="BOW507" s="9" t="s">
        <v>102</v>
      </c>
      <c r="BOZ507" s="9" t="s">
        <v>102</v>
      </c>
      <c r="BPP507" s="9" t="s">
        <v>102</v>
      </c>
      <c r="BPW507" s="9" t="s">
        <v>102</v>
      </c>
      <c r="BQM507" s="9" t="s">
        <v>102</v>
      </c>
      <c r="BQW507" s="9" t="s">
        <v>102</v>
      </c>
      <c r="BRK507" s="9" t="s">
        <v>102</v>
      </c>
      <c r="BRP507" s="9" t="s">
        <v>102</v>
      </c>
      <c r="BRZ507" s="9" t="s">
        <v>102</v>
      </c>
      <c r="BSB507" s="9" t="s">
        <v>102</v>
      </c>
      <c r="BSC507" s="9" t="s">
        <v>102</v>
      </c>
      <c r="BSG507" s="9" t="s">
        <v>102</v>
      </c>
      <c r="BSI507" s="9" t="s">
        <v>102</v>
      </c>
      <c r="BST507" s="9" t="s">
        <v>102</v>
      </c>
      <c r="BSU507" s="9" t="s">
        <v>102</v>
      </c>
      <c r="BSW507" s="9" t="s">
        <v>102</v>
      </c>
      <c r="BSY507" s="9" t="s">
        <v>102</v>
      </c>
      <c r="BTC507" s="9" t="s">
        <v>102</v>
      </c>
      <c r="BTF507" s="9" t="s">
        <v>102</v>
      </c>
      <c r="BTJ507" s="9" t="s">
        <v>102</v>
      </c>
      <c r="BTL507" s="9" t="s">
        <v>102</v>
      </c>
      <c r="BTO507" s="9" t="s">
        <v>102</v>
      </c>
      <c r="BTS507" s="9" t="s">
        <v>102</v>
      </c>
      <c r="BTT507" s="9" t="s">
        <v>102</v>
      </c>
    </row>
    <row r="508" spans="1:491 1582:1900" s="9" customFormat="1" x14ac:dyDescent="0.2">
      <c r="A508" s="9" t="s">
        <v>1399</v>
      </c>
      <c r="B508" s="9" t="s">
        <v>608</v>
      </c>
      <c r="C508" s="24">
        <v>28</v>
      </c>
      <c r="D508" s="28">
        <v>44</v>
      </c>
      <c r="E508" s="28" t="s">
        <v>42</v>
      </c>
      <c r="F508" s="9" t="s">
        <v>45</v>
      </c>
      <c r="G508" s="28" t="s">
        <v>748</v>
      </c>
      <c r="H508" s="9" t="s">
        <v>45</v>
      </c>
      <c r="I508" s="28" t="s">
        <v>1401</v>
      </c>
      <c r="J508" s="28">
        <v>44</v>
      </c>
      <c r="K508" s="28">
        <f>SUM(1007/30.4167)</f>
        <v>33.106813033629557</v>
      </c>
      <c r="L508" s="9" t="s">
        <v>45</v>
      </c>
      <c r="M508" s="9" t="s">
        <v>45</v>
      </c>
      <c r="N508" s="9" t="s">
        <v>329</v>
      </c>
      <c r="O508" s="9" t="s">
        <v>92</v>
      </c>
      <c r="P508" s="9" t="s">
        <v>240</v>
      </c>
      <c r="Q508" s="9" t="s">
        <v>3855</v>
      </c>
      <c r="R508" s="9" t="s">
        <v>3731</v>
      </c>
      <c r="S508" s="9" t="s">
        <v>102</v>
      </c>
      <c r="T508" s="9" t="s">
        <v>102</v>
      </c>
      <c r="U508" s="9" t="s">
        <v>102</v>
      </c>
      <c r="V508" s="9" t="s">
        <v>102</v>
      </c>
      <c r="W508" s="9" t="s">
        <v>102</v>
      </c>
      <c r="X508" s="9" t="s">
        <v>102</v>
      </c>
      <c r="Y508" s="9" t="s">
        <v>102</v>
      </c>
      <c r="Z508" s="9" t="s">
        <v>102</v>
      </c>
      <c r="AB508" s="9" t="s">
        <v>102</v>
      </c>
      <c r="AC508" s="9" t="s">
        <v>102</v>
      </c>
      <c r="AE508" s="9" t="s">
        <v>1408</v>
      </c>
      <c r="AH508" s="9" t="s">
        <v>102</v>
      </c>
      <c r="AI508" s="9" t="s">
        <v>102</v>
      </c>
      <c r="AJ508" s="9" t="s">
        <v>102</v>
      </c>
      <c r="AK508" s="9" t="s">
        <v>3800</v>
      </c>
      <c r="AL508" s="9" t="s">
        <v>102</v>
      </c>
      <c r="AM508" s="9" t="s">
        <v>102</v>
      </c>
      <c r="AN508" s="9" t="s">
        <v>3746</v>
      </c>
      <c r="AO508" s="9" t="s">
        <v>102</v>
      </c>
      <c r="AP508" s="9" t="s">
        <v>1404</v>
      </c>
      <c r="AQ508" s="9" t="s">
        <v>102</v>
      </c>
      <c r="AT508" s="9" t="s">
        <v>102</v>
      </c>
      <c r="AU508" s="9" t="s">
        <v>102</v>
      </c>
      <c r="AV508" s="9" t="s">
        <v>102</v>
      </c>
      <c r="AX508" s="9" t="s">
        <v>102</v>
      </c>
      <c r="AZ508" s="9" t="s">
        <v>102</v>
      </c>
      <c r="BA508" s="9" t="s">
        <v>102</v>
      </c>
      <c r="BB508" s="9" t="s">
        <v>102</v>
      </c>
      <c r="BG508" s="9" t="s">
        <v>102</v>
      </c>
      <c r="BH508" s="9" t="s">
        <v>102</v>
      </c>
      <c r="BJ508" s="9" t="s">
        <v>102</v>
      </c>
      <c r="BK508" s="9" t="s">
        <v>1404</v>
      </c>
      <c r="BP508" s="9" t="s">
        <v>102</v>
      </c>
      <c r="BT508" s="9" t="s">
        <v>1404</v>
      </c>
      <c r="BW508" s="9" t="s">
        <v>102</v>
      </c>
      <c r="BY508" s="9" t="s">
        <v>102</v>
      </c>
      <c r="CD508" s="9" t="s">
        <v>102</v>
      </c>
      <c r="CI508" s="9" t="s">
        <v>102</v>
      </c>
      <c r="CK508" s="9" t="s">
        <v>102</v>
      </c>
      <c r="CQ508" s="9" t="s">
        <v>102</v>
      </c>
      <c r="DC508" s="9" t="s">
        <v>102</v>
      </c>
      <c r="DG508" s="9" t="s">
        <v>102</v>
      </c>
      <c r="DO508" s="9" t="s">
        <v>1404</v>
      </c>
      <c r="DX508" s="9" t="s">
        <v>102</v>
      </c>
      <c r="ES508" s="9" t="s">
        <v>102</v>
      </c>
      <c r="FB508" s="9" t="s">
        <v>102</v>
      </c>
      <c r="FL508" s="9" t="s">
        <v>102</v>
      </c>
      <c r="FN508" s="9" t="s">
        <v>102</v>
      </c>
      <c r="GP508" s="9" t="s">
        <v>102</v>
      </c>
      <c r="GV508" s="9" t="s">
        <v>102</v>
      </c>
      <c r="HE508" s="9" t="s">
        <v>102</v>
      </c>
      <c r="JJ508" s="9" t="s">
        <v>102</v>
      </c>
      <c r="RW508" s="9" t="s">
        <v>102</v>
      </c>
      <c r="BHV508" s="9" t="s">
        <v>102</v>
      </c>
      <c r="BIK508" s="9" t="s">
        <v>102</v>
      </c>
      <c r="BIQ508" s="9" t="s">
        <v>102</v>
      </c>
      <c r="BIS508" s="9" t="s">
        <v>102</v>
      </c>
      <c r="BIW508" s="9" t="s">
        <v>102</v>
      </c>
      <c r="BIZ508" s="9" t="s">
        <v>102</v>
      </c>
      <c r="BJG508" s="9" t="s">
        <v>102</v>
      </c>
      <c r="BJU508" s="9" t="s">
        <v>102</v>
      </c>
      <c r="BJV508" s="9" t="s">
        <v>102</v>
      </c>
      <c r="BJY508" s="9" t="s">
        <v>102</v>
      </c>
      <c r="BKA508" s="9" t="s">
        <v>102</v>
      </c>
      <c r="BKL508" s="9" t="s">
        <v>102</v>
      </c>
      <c r="BKP508" s="9" t="s">
        <v>102</v>
      </c>
      <c r="BKQ508" s="9" t="s">
        <v>102</v>
      </c>
      <c r="BKR508" s="9" t="s">
        <v>102</v>
      </c>
      <c r="BKV508" s="9" t="s">
        <v>102</v>
      </c>
      <c r="BKX508" s="9" t="s">
        <v>102</v>
      </c>
      <c r="BLB508" s="9" t="s">
        <v>102</v>
      </c>
      <c r="BLC508" s="9" t="s">
        <v>102</v>
      </c>
      <c r="BLK508" s="9" t="s">
        <v>3884</v>
      </c>
      <c r="BLP508" s="9" t="s">
        <v>102</v>
      </c>
      <c r="BMG508" s="9" t="s">
        <v>3746</v>
      </c>
      <c r="BMR508" s="9" t="s">
        <v>102</v>
      </c>
      <c r="BND508" s="9" t="s">
        <v>102</v>
      </c>
      <c r="BNZ508" s="9" t="s">
        <v>102</v>
      </c>
      <c r="BOB508" s="9" t="s">
        <v>102</v>
      </c>
      <c r="BOC508" s="9" t="s">
        <v>102</v>
      </c>
      <c r="BOH508" s="9" t="s">
        <v>102</v>
      </c>
      <c r="BOT508" s="9" t="s">
        <v>102</v>
      </c>
      <c r="BOU508" s="9" t="s">
        <v>102</v>
      </c>
      <c r="BOW508" s="9" t="s">
        <v>102</v>
      </c>
      <c r="BOZ508" s="9" t="s">
        <v>102</v>
      </c>
      <c r="BPP508" s="9" t="s">
        <v>102</v>
      </c>
      <c r="BPW508" s="9" t="s">
        <v>102</v>
      </c>
      <c r="BQM508" s="9" t="s">
        <v>102</v>
      </c>
      <c r="BQW508" s="9" t="s">
        <v>102</v>
      </c>
      <c r="BRK508" s="9" t="s">
        <v>102</v>
      </c>
      <c r="BRP508" s="9" t="s">
        <v>102</v>
      </c>
      <c r="BRZ508" s="9" t="s">
        <v>102</v>
      </c>
      <c r="BSB508" s="9" t="s">
        <v>102</v>
      </c>
      <c r="BSC508" s="9" t="s">
        <v>102</v>
      </c>
      <c r="BSG508" s="9" t="s">
        <v>102</v>
      </c>
      <c r="BSI508" s="9" t="s">
        <v>102</v>
      </c>
      <c r="BST508" s="9" t="s">
        <v>102</v>
      </c>
      <c r="BSU508" s="9" t="s">
        <v>102</v>
      </c>
      <c r="BSW508" s="9" t="s">
        <v>102</v>
      </c>
      <c r="BSY508" s="9" t="s">
        <v>102</v>
      </c>
      <c r="BTC508" s="9" t="s">
        <v>102</v>
      </c>
      <c r="BTF508" s="9" t="s">
        <v>1404</v>
      </c>
      <c r="BTJ508" s="9" t="s">
        <v>102</v>
      </c>
      <c r="BTL508" s="9" t="s">
        <v>3855</v>
      </c>
      <c r="BTO508" s="9" t="s">
        <v>102</v>
      </c>
      <c r="BTS508" s="9" t="s">
        <v>102</v>
      </c>
      <c r="BTT508" s="9" t="s">
        <v>102</v>
      </c>
      <c r="BUB508" s="9" t="s">
        <v>1404</v>
      </c>
    </row>
    <row r="509" spans="1:491 1582:1900" s="9" customFormat="1" x14ac:dyDescent="0.2">
      <c r="A509" s="9" t="s">
        <v>1399</v>
      </c>
      <c r="B509" s="9" t="s">
        <v>608</v>
      </c>
      <c r="C509" s="24">
        <v>29</v>
      </c>
      <c r="D509" s="28">
        <v>61</v>
      </c>
      <c r="E509" s="28" t="s">
        <v>41</v>
      </c>
      <c r="F509" s="9" t="s">
        <v>45</v>
      </c>
      <c r="G509" s="28" t="s">
        <v>749</v>
      </c>
      <c r="H509" s="9" t="s">
        <v>45</v>
      </c>
      <c r="I509" s="28" t="s">
        <v>1401</v>
      </c>
      <c r="J509" s="28">
        <v>61</v>
      </c>
      <c r="K509" s="28">
        <f>SUM(573/30.4167)</f>
        <v>18.838335519632309</v>
      </c>
      <c r="L509" s="9" t="s">
        <v>45</v>
      </c>
      <c r="M509" s="9" t="s">
        <v>45</v>
      </c>
      <c r="N509" s="9" t="s">
        <v>329</v>
      </c>
      <c r="O509" s="9" t="s">
        <v>92</v>
      </c>
      <c r="P509" s="9" t="s">
        <v>240</v>
      </c>
      <c r="Q509" s="9" t="s">
        <v>3856</v>
      </c>
      <c r="R509" s="9" t="s">
        <v>3734</v>
      </c>
      <c r="S509" s="9" t="s">
        <v>102</v>
      </c>
      <c r="T509" s="9" t="s">
        <v>102</v>
      </c>
      <c r="U509" s="9" t="s">
        <v>102</v>
      </c>
      <c r="V509" s="9" t="s">
        <v>102</v>
      </c>
      <c r="W509" s="9" t="s">
        <v>102</v>
      </c>
      <c r="X509" s="9" t="s">
        <v>102</v>
      </c>
      <c r="Y509" s="9" t="s">
        <v>102</v>
      </c>
      <c r="Z509" s="9" t="s">
        <v>102</v>
      </c>
      <c r="AB509" s="9" t="s">
        <v>102</v>
      </c>
      <c r="AC509" s="9" t="s">
        <v>102</v>
      </c>
      <c r="AE509" s="9" t="s">
        <v>102</v>
      </c>
      <c r="AH509" s="9" t="s">
        <v>102</v>
      </c>
      <c r="AI509" s="9" t="s">
        <v>102</v>
      </c>
      <c r="AJ509" s="9" t="s">
        <v>102</v>
      </c>
      <c r="AK509" s="9" t="s">
        <v>102</v>
      </c>
      <c r="AL509" s="9" t="s">
        <v>102</v>
      </c>
      <c r="AM509" s="9" t="s">
        <v>102</v>
      </c>
      <c r="AN509" s="9" t="s">
        <v>102</v>
      </c>
      <c r="AO509" s="9" t="s">
        <v>102</v>
      </c>
      <c r="AP509" s="9" t="s">
        <v>102</v>
      </c>
      <c r="AQ509" s="9" t="s">
        <v>102</v>
      </c>
      <c r="AT509" s="9" t="s">
        <v>102</v>
      </c>
      <c r="AU509" s="9" t="s">
        <v>102</v>
      </c>
      <c r="AV509" s="9" t="s">
        <v>102</v>
      </c>
      <c r="AX509" s="9" t="s">
        <v>102</v>
      </c>
      <c r="AZ509" s="9" t="s">
        <v>102</v>
      </c>
      <c r="BA509" s="9" t="s">
        <v>102</v>
      </c>
      <c r="BB509" s="9" t="s">
        <v>102</v>
      </c>
      <c r="BG509" s="9" t="s">
        <v>102</v>
      </c>
      <c r="BH509" s="9" t="s">
        <v>102</v>
      </c>
      <c r="BJ509" s="9" t="s">
        <v>102</v>
      </c>
      <c r="BK509" s="9" t="s">
        <v>102</v>
      </c>
      <c r="BP509" s="9" t="s">
        <v>102</v>
      </c>
      <c r="BT509" s="9" t="s">
        <v>3719</v>
      </c>
      <c r="BW509" s="9" t="s">
        <v>102</v>
      </c>
      <c r="BY509" s="9" t="s">
        <v>102</v>
      </c>
      <c r="CD509" s="9" t="s">
        <v>102</v>
      </c>
      <c r="CI509" s="9" t="s">
        <v>102</v>
      </c>
      <c r="CK509" s="9" t="s">
        <v>102</v>
      </c>
      <c r="CQ509" s="9" t="s">
        <v>102</v>
      </c>
      <c r="DC509" s="9" t="s">
        <v>102</v>
      </c>
      <c r="DG509" s="9" t="s">
        <v>102</v>
      </c>
      <c r="DO509" s="9" t="s">
        <v>102</v>
      </c>
      <c r="DX509" s="9" t="s">
        <v>51</v>
      </c>
      <c r="ES509" s="9" t="s">
        <v>102</v>
      </c>
      <c r="FB509" s="9" t="s">
        <v>102</v>
      </c>
      <c r="FL509" s="9" t="s">
        <v>102</v>
      </c>
      <c r="FN509" s="9" t="s">
        <v>102</v>
      </c>
      <c r="GP509" s="9" t="s">
        <v>102</v>
      </c>
      <c r="GV509" s="9" t="s">
        <v>102</v>
      </c>
      <c r="HE509" s="9" t="s">
        <v>102</v>
      </c>
      <c r="JJ509" s="9" t="s">
        <v>102</v>
      </c>
      <c r="RW509" s="9" t="s">
        <v>102</v>
      </c>
      <c r="BHV509" s="9" t="s">
        <v>102</v>
      </c>
      <c r="BIK509" s="9" t="s">
        <v>102</v>
      </c>
      <c r="BIQ509" s="9" t="s">
        <v>102</v>
      </c>
      <c r="BIS509" s="9" t="s">
        <v>102</v>
      </c>
      <c r="BIW509" s="9" t="s">
        <v>102</v>
      </c>
      <c r="BIZ509" s="9" t="s">
        <v>102</v>
      </c>
      <c r="BJG509" s="9" t="s">
        <v>102</v>
      </c>
      <c r="BJU509" s="9" t="s">
        <v>102</v>
      </c>
      <c r="BJV509" s="9" t="s">
        <v>102</v>
      </c>
      <c r="BJY509" s="9" t="s">
        <v>102</v>
      </c>
      <c r="BKA509" s="9" t="s">
        <v>102</v>
      </c>
      <c r="BKL509" s="9" t="s">
        <v>102</v>
      </c>
      <c r="BKP509" s="9" t="s">
        <v>102</v>
      </c>
      <c r="BKQ509" s="9" t="s">
        <v>102</v>
      </c>
      <c r="BKR509" s="9" t="s">
        <v>102</v>
      </c>
      <c r="BKV509" s="9" t="s">
        <v>102</v>
      </c>
      <c r="BKX509" s="9" t="s">
        <v>102</v>
      </c>
      <c r="BLB509" s="9" t="s">
        <v>102</v>
      </c>
      <c r="BLC509" s="9" t="s">
        <v>102</v>
      </c>
      <c r="BLK509" s="9" t="s">
        <v>3885</v>
      </c>
      <c r="BLP509" s="9" t="s">
        <v>102</v>
      </c>
      <c r="BMG509" s="9" t="s">
        <v>102</v>
      </c>
      <c r="BMR509" s="9" t="s">
        <v>102</v>
      </c>
      <c r="BND509" s="9" t="s">
        <v>102</v>
      </c>
      <c r="BNZ509" s="9" t="s">
        <v>102</v>
      </c>
      <c r="BOB509" s="9" t="s">
        <v>102</v>
      </c>
      <c r="BOC509" s="9" t="s">
        <v>102</v>
      </c>
      <c r="BOH509" s="9" t="s">
        <v>102</v>
      </c>
      <c r="BOT509" s="9" t="s">
        <v>102</v>
      </c>
      <c r="BOU509" s="9" t="s">
        <v>102</v>
      </c>
      <c r="BOW509" s="9" t="s">
        <v>102</v>
      </c>
      <c r="BOZ509" s="9" t="s">
        <v>102</v>
      </c>
      <c r="BPP509" s="9" t="s">
        <v>102</v>
      </c>
      <c r="BPW509" s="9" t="s">
        <v>102</v>
      </c>
      <c r="BQM509" s="9" t="s">
        <v>102</v>
      </c>
      <c r="BQW509" s="9" t="s">
        <v>102</v>
      </c>
      <c r="BRK509" s="9" t="s">
        <v>102</v>
      </c>
      <c r="BRP509" s="9" t="s">
        <v>102</v>
      </c>
      <c r="BRZ509" s="9" t="s">
        <v>102</v>
      </c>
      <c r="BSB509" s="9" t="s">
        <v>102</v>
      </c>
      <c r="BSC509" s="9" t="s">
        <v>102</v>
      </c>
      <c r="BSG509" s="9" t="s">
        <v>102</v>
      </c>
      <c r="BSI509" s="9" t="s">
        <v>102</v>
      </c>
      <c r="BST509" s="9" t="s">
        <v>102</v>
      </c>
      <c r="BSU509" s="9" t="s">
        <v>102</v>
      </c>
      <c r="BSW509" s="9" t="s">
        <v>102</v>
      </c>
      <c r="BSY509" s="9" t="s">
        <v>102</v>
      </c>
      <c r="BTC509" s="9" t="s">
        <v>102</v>
      </c>
      <c r="BTF509" s="9" t="s">
        <v>102</v>
      </c>
      <c r="BTJ509" s="9" t="s">
        <v>102</v>
      </c>
      <c r="BTL509" s="9" t="s">
        <v>3856</v>
      </c>
      <c r="BTO509" s="9" t="s">
        <v>102</v>
      </c>
      <c r="BTS509" s="9" t="s">
        <v>102</v>
      </c>
      <c r="BTT509" s="9" t="s">
        <v>102</v>
      </c>
    </row>
    <row r="510" spans="1:491 1582:1900" s="9" customFormat="1" x14ac:dyDescent="0.2">
      <c r="A510" s="9" t="s">
        <v>1399</v>
      </c>
      <c r="B510" s="9" t="s">
        <v>608</v>
      </c>
      <c r="C510" s="24">
        <v>30</v>
      </c>
      <c r="D510" s="28">
        <v>64</v>
      </c>
      <c r="E510" s="28" t="s">
        <v>41</v>
      </c>
      <c r="F510" s="9" t="s">
        <v>45</v>
      </c>
      <c r="G510" s="28" t="s">
        <v>749</v>
      </c>
      <c r="H510" s="9" t="s">
        <v>45</v>
      </c>
      <c r="I510" s="28" t="s">
        <v>1401</v>
      </c>
      <c r="J510" s="28">
        <v>64</v>
      </c>
      <c r="K510" s="28">
        <f>SUM(715/30.4167)</f>
        <v>23.506823554165969</v>
      </c>
      <c r="L510" s="9" t="s">
        <v>45</v>
      </c>
      <c r="M510" s="9" t="s">
        <v>45</v>
      </c>
      <c r="N510" s="9" t="s">
        <v>329</v>
      </c>
      <c r="O510" s="9" t="s">
        <v>92</v>
      </c>
      <c r="P510" s="9" t="s">
        <v>240</v>
      </c>
      <c r="Q510" s="9" t="s">
        <v>102</v>
      </c>
      <c r="R510" s="9" t="s">
        <v>3733</v>
      </c>
      <c r="S510" s="9" t="s">
        <v>102</v>
      </c>
      <c r="T510" s="9" t="s">
        <v>102</v>
      </c>
      <c r="U510" s="9" t="s">
        <v>102</v>
      </c>
      <c r="V510" s="9" t="s">
        <v>102</v>
      </c>
      <c r="W510" s="9" t="s">
        <v>102</v>
      </c>
      <c r="X510" s="9" t="s">
        <v>102</v>
      </c>
      <c r="Y510" s="9" t="s">
        <v>102</v>
      </c>
      <c r="Z510" s="9" t="s">
        <v>102</v>
      </c>
      <c r="AB510" s="9" t="s">
        <v>3720</v>
      </c>
      <c r="AC510" s="9" t="s">
        <v>102</v>
      </c>
      <c r="AE510" s="9" t="s">
        <v>102</v>
      </c>
      <c r="AH510" s="9" t="s">
        <v>102</v>
      </c>
      <c r="AI510" s="9" t="s">
        <v>1404</v>
      </c>
      <c r="AJ510" s="9" t="s">
        <v>102</v>
      </c>
      <c r="AK510" s="9" t="s">
        <v>102</v>
      </c>
      <c r="AL510" s="9" t="s">
        <v>102</v>
      </c>
      <c r="AM510" s="9" t="s">
        <v>102</v>
      </c>
      <c r="AN510" s="9" t="s">
        <v>102</v>
      </c>
      <c r="AO510" s="9" t="s">
        <v>102</v>
      </c>
      <c r="AP510" s="9" t="s">
        <v>102</v>
      </c>
      <c r="AQ510" s="9" t="s">
        <v>102</v>
      </c>
      <c r="AT510" s="9" t="s">
        <v>102</v>
      </c>
      <c r="AU510" s="9" t="s">
        <v>102</v>
      </c>
      <c r="AV510" s="9" t="s">
        <v>102</v>
      </c>
      <c r="AX510" s="9" t="s">
        <v>102</v>
      </c>
      <c r="AZ510" s="9" t="s">
        <v>102</v>
      </c>
      <c r="BA510" s="9" t="s">
        <v>102</v>
      </c>
      <c r="BB510" s="9" t="s">
        <v>102</v>
      </c>
      <c r="BG510" s="9" t="s">
        <v>102</v>
      </c>
      <c r="BH510" s="9" t="s">
        <v>102</v>
      </c>
      <c r="BJ510" s="9" t="s">
        <v>102</v>
      </c>
      <c r="BK510" s="9" t="s">
        <v>102</v>
      </c>
      <c r="BP510" s="9" t="s">
        <v>102</v>
      </c>
      <c r="BT510" s="9" t="s">
        <v>102</v>
      </c>
      <c r="BW510" s="9" t="s">
        <v>102</v>
      </c>
      <c r="BY510" s="9" t="s">
        <v>102</v>
      </c>
      <c r="CD510" s="9" t="s">
        <v>102</v>
      </c>
      <c r="CI510" s="9" t="s">
        <v>102</v>
      </c>
      <c r="CK510" s="9" t="s">
        <v>102</v>
      </c>
      <c r="CQ510" s="9" t="s">
        <v>102</v>
      </c>
      <c r="DC510" s="9" t="s">
        <v>102</v>
      </c>
      <c r="DG510" s="9" t="s">
        <v>102</v>
      </c>
      <c r="DO510" s="9" t="s">
        <v>102</v>
      </c>
      <c r="DX510" s="9" t="s">
        <v>102</v>
      </c>
      <c r="ES510" s="9" t="s">
        <v>102</v>
      </c>
      <c r="FB510" s="9" t="s">
        <v>102</v>
      </c>
      <c r="FL510" s="9" t="s">
        <v>102</v>
      </c>
      <c r="FN510" s="9" t="s">
        <v>102</v>
      </c>
      <c r="GP510" s="9" t="s">
        <v>1390</v>
      </c>
      <c r="GV510" s="9" t="s">
        <v>102</v>
      </c>
      <c r="HE510" s="9" t="s">
        <v>102</v>
      </c>
      <c r="JJ510" s="9" t="s">
        <v>102</v>
      </c>
      <c r="RW510" s="9" t="s">
        <v>102</v>
      </c>
      <c r="BHV510" s="9" t="s">
        <v>102</v>
      </c>
      <c r="BIK510" s="9" t="s">
        <v>102</v>
      </c>
      <c r="BIQ510" s="9" t="s">
        <v>102</v>
      </c>
      <c r="BIS510" s="9" t="s">
        <v>102</v>
      </c>
      <c r="BIW510" s="9" t="s">
        <v>102</v>
      </c>
      <c r="BIZ510" s="9" t="s">
        <v>102</v>
      </c>
      <c r="BJG510" s="9" t="s">
        <v>102</v>
      </c>
      <c r="BJU510" s="9" t="s">
        <v>102</v>
      </c>
      <c r="BJV510" s="9" t="s">
        <v>102</v>
      </c>
      <c r="BJY510" s="9" t="s">
        <v>102</v>
      </c>
      <c r="BKA510" s="9" t="s">
        <v>102</v>
      </c>
      <c r="BKL510" s="9" t="s">
        <v>102</v>
      </c>
      <c r="BKP510" s="9" t="s">
        <v>102</v>
      </c>
      <c r="BKQ510" s="9" t="s">
        <v>102</v>
      </c>
      <c r="BKR510" s="9" t="s">
        <v>102</v>
      </c>
      <c r="BKV510" s="9" t="s">
        <v>102</v>
      </c>
      <c r="BKX510" s="9" t="s">
        <v>102</v>
      </c>
      <c r="BLB510" s="9" t="s">
        <v>102</v>
      </c>
      <c r="BLC510" s="9" t="s">
        <v>102</v>
      </c>
      <c r="BLK510" s="9" t="s">
        <v>3885</v>
      </c>
      <c r="BLP510" s="9" t="s">
        <v>102</v>
      </c>
      <c r="BMG510" s="9" t="s">
        <v>102</v>
      </c>
      <c r="BMR510" s="9" t="s">
        <v>102</v>
      </c>
      <c r="BND510" s="9" t="s">
        <v>102</v>
      </c>
      <c r="BNZ510" s="9" t="s">
        <v>102</v>
      </c>
      <c r="BOB510" s="9" t="s">
        <v>102</v>
      </c>
      <c r="BOC510" s="9" t="s">
        <v>102</v>
      </c>
      <c r="BOH510" s="9" t="s">
        <v>102</v>
      </c>
      <c r="BOT510" s="9" t="s">
        <v>102</v>
      </c>
      <c r="BOU510" s="9" t="s">
        <v>1404</v>
      </c>
      <c r="BOW510" s="9" t="s">
        <v>102</v>
      </c>
      <c r="BOZ510" s="9" t="s">
        <v>102</v>
      </c>
      <c r="BPP510" s="9" t="s">
        <v>102</v>
      </c>
      <c r="BPW510" s="9" t="s">
        <v>102</v>
      </c>
      <c r="BQM510" s="9" t="s">
        <v>1390</v>
      </c>
      <c r="BQW510" s="9" t="s">
        <v>102</v>
      </c>
      <c r="BRK510" s="9" t="s">
        <v>1390</v>
      </c>
      <c r="BRP510" s="9" t="s">
        <v>102</v>
      </c>
      <c r="BRZ510" s="9" t="s">
        <v>102</v>
      </c>
      <c r="BSB510" s="9" t="s">
        <v>102</v>
      </c>
      <c r="BSC510" s="9" t="s">
        <v>102</v>
      </c>
      <c r="BSG510" s="9" t="s">
        <v>102</v>
      </c>
      <c r="BSI510" s="9" t="s">
        <v>102</v>
      </c>
      <c r="BST510" s="9" t="s">
        <v>102</v>
      </c>
      <c r="BSU510" s="9" t="s">
        <v>102</v>
      </c>
      <c r="BSW510" s="9" t="s">
        <v>102</v>
      </c>
      <c r="BSY510" s="9" t="s">
        <v>102</v>
      </c>
      <c r="BTC510" s="9" t="s">
        <v>102</v>
      </c>
      <c r="BTF510" s="9" t="s">
        <v>102</v>
      </c>
      <c r="BTJ510" s="9" t="s">
        <v>102</v>
      </c>
      <c r="BTL510" s="9" t="s">
        <v>102</v>
      </c>
      <c r="BTO510" s="9" t="s">
        <v>102</v>
      </c>
      <c r="BTS510" s="9" t="s">
        <v>102</v>
      </c>
      <c r="BTT510" s="9" t="s">
        <v>102</v>
      </c>
    </row>
    <row r="511" spans="1:491 1582:1900" s="9" customFormat="1" x14ac:dyDescent="0.2">
      <c r="A511" s="9" t="s">
        <v>1399</v>
      </c>
      <c r="B511" s="9" t="s">
        <v>608</v>
      </c>
      <c r="C511" s="24">
        <v>31</v>
      </c>
      <c r="D511" s="28">
        <v>33</v>
      </c>
      <c r="E511" s="28" t="s">
        <v>42</v>
      </c>
      <c r="F511" s="9" t="s">
        <v>45</v>
      </c>
      <c r="G511" s="28" t="s">
        <v>749</v>
      </c>
      <c r="H511" s="9" t="s">
        <v>45</v>
      </c>
      <c r="I511" s="28" t="s">
        <v>1401</v>
      </c>
      <c r="J511" s="28">
        <v>33</v>
      </c>
      <c r="K511" s="28">
        <f>SUM(620/30.4167)</f>
        <v>20.38353930571035</v>
      </c>
      <c r="L511" s="9" t="s">
        <v>45</v>
      </c>
      <c r="M511" s="9" t="s">
        <v>45</v>
      </c>
      <c r="N511" s="9" t="s">
        <v>329</v>
      </c>
      <c r="O511" s="9" t="s">
        <v>92</v>
      </c>
      <c r="P511" s="9" t="s">
        <v>240</v>
      </c>
      <c r="Q511" s="9" t="s">
        <v>3857</v>
      </c>
      <c r="R511" s="9" t="s">
        <v>3729</v>
      </c>
      <c r="S511" s="9" t="s">
        <v>102</v>
      </c>
      <c r="T511" s="9" t="s">
        <v>102</v>
      </c>
      <c r="U511" s="9" t="s">
        <v>102</v>
      </c>
      <c r="V511" s="9" t="s">
        <v>102</v>
      </c>
      <c r="W511" s="9" t="s">
        <v>102</v>
      </c>
      <c r="X511" s="9" t="s">
        <v>102</v>
      </c>
      <c r="Y511" s="9" t="s">
        <v>102</v>
      </c>
      <c r="Z511" s="9" t="s">
        <v>102</v>
      </c>
      <c r="AB511" s="9" t="s">
        <v>102</v>
      </c>
      <c r="AC511" s="9" t="s">
        <v>102</v>
      </c>
      <c r="AE511" s="9" t="s">
        <v>102</v>
      </c>
      <c r="AH511" s="9" t="s">
        <v>102</v>
      </c>
      <c r="AI511" s="9" t="s">
        <v>102</v>
      </c>
      <c r="AJ511" s="9" t="s">
        <v>102</v>
      </c>
      <c r="AK511" s="9" t="s">
        <v>102</v>
      </c>
      <c r="AL511" s="9" t="s">
        <v>102</v>
      </c>
      <c r="AM511" s="9" t="s">
        <v>102</v>
      </c>
      <c r="AN511" s="9" t="s">
        <v>102</v>
      </c>
      <c r="AO511" s="9" t="s">
        <v>102</v>
      </c>
      <c r="AP511" s="9" t="s">
        <v>102</v>
      </c>
      <c r="AQ511" s="9" t="s">
        <v>102</v>
      </c>
      <c r="AT511" s="9" t="s">
        <v>102</v>
      </c>
      <c r="AU511" s="9" t="s">
        <v>102</v>
      </c>
      <c r="AV511" s="9" t="s">
        <v>102</v>
      </c>
      <c r="AX511" s="9" t="s">
        <v>102</v>
      </c>
      <c r="AZ511" s="9" t="s">
        <v>102</v>
      </c>
      <c r="BA511" s="9" t="s">
        <v>102</v>
      </c>
      <c r="BB511" s="9" t="s">
        <v>102</v>
      </c>
      <c r="BG511" s="9" t="s">
        <v>102</v>
      </c>
      <c r="BH511" s="9" t="s">
        <v>102</v>
      </c>
      <c r="BJ511" s="9" t="s">
        <v>102</v>
      </c>
      <c r="BK511" s="9" t="s">
        <v>102</v>
      </c>
      <c r="BP511" s="9" t="s">
        <v>102</v>
      </c>
      <c r="BT511" s="9" t="s">
        <v>102</v>
      </c>
      <c r="BW511" s="9" t="s">
        <v>102</v>
      </c>
      <c r="BY511" s="9" t="s">
        <v>102</v>
      </c>
      <c r="CD511" s="9" t="s">
        <v>102</v>
      </c>
      <c r="CI511" s="9" t="s">
        <v>102</v>
      </c>
      <c r="CK511" s="9" t="s">
        <v>102</v>
      </c>
      <c r="CQ511" s="9" t="s">
        <v>102</v>
      </c>
      <c r="DC511" s="9" t="s">
        <v>102</v>
      </c>
      <c r="DG511" s="9" t="s">
        <v>102</v>
      </c>
      <c r="DO511" s="9" t="s">
        <v>102</v>
      </c>
      <c r="DX511" s="9" t="s">
        <v>102</v>
      </c>
      <c r="ES511" s="9" t="s">
        <v>55</v>
      </c>
      <c r="FB511" s="9" t="s">
        <v>102</v>
      </c>
      <c r="FL511" s="9" t="s">
        <v>102</v>
      </c>
      <c r="FN511" s="9" t="s">
        <v>102</v>
      </c>
      <c r="GP511" s="9" t="s">
        <v>102</v>
      </c>
      <c r="GV511" s="9" t="s">
        <v>102</v>
      </c>
      <c r="HE511" s="9" t="s">
        <v>102</v>
      </c>
      <c r="JJ511" s="9" t="s">
        <v>102</v>
      </c>
      <c r="RW511" s="9" t="s">
        <v>102</v>
      </c>
      <c r="BHV511" s="9" t="s">
        <v>102</v>
      </c>
      <c r="BIK511" s="9" t="s">
        <v>102</v>
      </c>
      <c r="BIQ511" s="9" t="s">
        <v>102</v>
      </c>
      <c r="BIS511" s="9" t="s">
        <v>102</v>
      </c>
      <c r="BIW511" s="9" t="s">
        <v>102</v>
      </c>
      <c r="BIZ511" s="9" t="s">
        <v>102</v>
      </c>
      <c r="BJG511" s="9" t="s">
        <v>102</v>
      </c>
      <c r="BJU511" s="9" t="s">
        <v>102</v>
      </c>
      <c r="BJV511" s="9" t="s">
        <v>102</v>
      </c>
      <c r="BJY511" s="9" t="s">
        <v>102</v>
      </c>
      <c r="BKA511" s="9" t="s">
        <v>102</v>
      </c>
      <c r="BKL511" s="9" t="s">
        <v>102</v>
      </c>
      <c r="BKP511" s="9" t="s">
        <v>102</v>
      </c>
      <c r="BKQ511" s="9" t="s">
        <v>102</v>
      </c>
      <c r="BKR511" s="9" t="s">
        <v>102</v>
      </c>
      <c r="BKV511" s="9" t="s">
        <v>102</v>
      </c>
      <c r="BKX511" s="9" t="s">
        <v>102</v>
      </c>
      <c r="BLB511" s="9" t="s">
        <v>102</v>
      </c>
      <c r="BLC511" s="9" t="s">
        <v>55</v>
      </c>
      <c r="BLK511" s="9" t="s">
        <v>3883</v>
      </c>
      <c r="BLP511" s="9" t="s">
        <v>102</v>
      </c>
      <c r="BMG511" s="9" t="s">
        <v>102</v>
      </c>
      <c r="BMR511" s="9" t="s">
        <v>102</v>
      </c>
      <c r="BND511" s="9" t="s">
        <v>102</v>
      </c>
      <c r="BNZ511" s="9" t="s">
        <v>102</v>
      </c>
      <c r="BOB511" s="9" t="s">
        <v>102</v>
      </c>
      <c r="BOC511" s="9" t="s">
        <v>102</v>
      </c>
      <c r="BOH511" s="9" t="s">
        <v>102</v>
      </c>
      <c r="BOT511" s="9" t="s">
        <v>102</v>
      </c>
      <c r="BOU511" s="9" t="s">
        <v>102</v>
      </c>
      <c r="BOW511" s="9" t="s">
        <v>102</v>
      </c>
      <c r="BOZ511" s="9" t="s">
        <v>102</v>
      </c>
      <c r="BPP511" s="9" t="s">
        <v>102</v>
      </c>
      <c r="BPW511" s="9" t="s">
        <v>102</v>
      </c>
      <c r="BQM511" s="9" t="s">
        <v>102</v>
      </c>
      <c r="BQW511" s="9" t="s">
        <v>102</v>
      </c>
      <c r="BRK511" s="9" t="s">
        <v>102</v>
      </c>
      <c r="BRP511" s="9" t="s">
        <v>102</v>
      </c>
      <c r="BRZ511" s="9" t="s">
        <v>102</v>
      </c>
      <c r="BSB511" s="9" t="s">
        <v>102</v>
      </c>
      <c r="BSC511" s="9" t="s">
        <v>102</v>
      </c>
      <c r="BSG511" s="9" t="s">
        <v>102</v>
      </c>
      <c r="BSI511" s="9" t="s">
        <v>102</v>
      </c>
      <c r="BST511" s="9" t="s">
        <v>102</v>
      </c>
      <c r="BSU511" s="9" t="s">
        <v>102</v>
      </c>
      <c r="BSW511" s="9" t="s">
        <v>102</v>
      </c>
      <c r="BSY511" s="9" t="s">
        <v>102</v>
      </c>
      <c r="BTC511" s="9" t="s">
        <v>102</v>
      </c>
      <c r="BTF511" s="9" t="s">
        <v>102</v>
      </c>
      <c r="BTJ511" s="9" t="s">
        <v>102</v>
      </c>
      <c r="BTL511" s="9" t="s">
        <v>102</v>
      </c>
      <c r="BTO511" s="9" t="s">
        <v>102</v>
      </c>
      <c r="BTS511" s="9" t="s">
        <v>102</v>
      </c>
      <c r="BTT511" s="9" t="s">
        <v>102</v>
      </c>
    </row>
    <row r="512" spans="1:491 1582:1900" s="9" customFormat="1" x14ac:dyDescent="0.2">
      <c r="A512" s="9" t="s">
        <v>1399</v>
      </c>
      <c r="B512" s="9" t="s">
        <v>608</v>
      </c>
      <c r="C512" s="24">
        <v>32</v>
      </c>
      <c r="D512" s="28">
        <v>48</v>
      </c>
      <c r="E512" s="28" t="s">
        <v>41</v>
      </c>
      <c r="F512" s="9" t="s">
        <v>45</v>
      </c>
      <c r="G512" s="28" t="s">
        <v>749</v>
      </c>
      <c r="H512" s="9" t="s">
        <v>45</v>
      </c>
      <c r="I512" s="28" t="s">
        <v>1402</v>
      </c>
      <c r="J512" s="28">
        <v>48</v>
      </c>
      <c r="K512" s="28">
        <f>SUM(304/30.4167)</f>
        <v>9.9945095950579788</v>
      </c>
      <c r="L512" s="9" t="s">
        <v>45</v>
      </c>
      <c r="M512" s="9" t="s">
        <v>45</v>
      </c>
      <c r="N512" s="9" t="s">
        <v>329</v>
      </c>
      <c r="O512" s="9" t="s">
        <v>92</v>
      </c>
      <c r="P512" s="9" t="s">
        <v>240</v>
      </c>
      <c r="Q512" s="9" t="s">
        <v>102</v>
      </c>
      <c r="R512" s="9" t="s">
        <v>3735</v>
      </c>
      <c r="S512" s="9" t="s">
        <v>102</v>
      </c>
      <c r="T512" s="9" t="s">
        <v>102</v>
      </c>
      <c r="U512" s="9" t="s">
        <v>102</v>
      </c>
      <c r="V512" s="9" t="s">
        <v>102</v>
      </c>
      <c r="W512" s="9" t="s">
        <v>102</v>
      </c>
      <c r="X512" s="9" t="s">
        <v>102</v>
      </c>
      <c r="Y512" s="9" t="s">
        <v>102</v>
      </c>
      <c r="Z512" s="9" t="s">
        <v>102</v>
      </c>
      <c r="AB512" s="9" t="s">
        <v>102</v>
      </c>
      <c r="AC512" s="9" t="s">
        <v>102</v>
      </c>
      <c r="AE512" s="9" t="s">
        <v>102</v>
      </c>
      <c r="AH512" s="9" t="s">
        <v>102</v>
      </c>
      <c r="AI512" s="9" t="s">
        <v>102</v>
      </c>
      <c r="AJ512" s="9" t="s">
        <v>102</v>
      </c>
      <c r="AK512" s="9" t="s">
        <v>102</v>
      </c>
      <c r="AL512" s="9" t="s">
        <v>102</v>
      </c>
      <c r="AM512" s="9" t="s">
        <v>102</v>
      </c>
      <c r="AN512" s="9" t="s">
        <v>102</v>
      </c>
      <c r="AO512" s="9" t="s">
        <v>102</v>
      </c>
      <c r="AP512" s="9" t="s">
        <v>102</v>
      </c>
      <c r="AQ512" s="9" t="s">
        <v>102</v>
      </c>
      <c r="AT512" s="9" t="s">
        <v>102</v>
      </c>
      <c r="AU512" s="9" t="s">
        <v>102</v>
      </c>
      <c r="AV512" s="9" t="s">
        <v>102</v>
      </c>
      <c r="AX512" s="9" t="s">
        <v>102</v>
      </c>
      <c r="AZ512" s="9" t="s">
        <v>102</v>
      </c>
      <c r="BA512" s="9" t="s">
        <v>102</v>
      </c>
      <c r="BB512" s="9" t="s">
        <v>102</v>
      </c>
      <c r="BG512" s="9" t="s">
        <v>102</v>
      </c>
      <c r="BH512" s="9" t="s">
        <v>102</v>
      </c>
      <c r="BJ512" s="9" t="s">
        <v>102</v>
      </c>
      <c r="BK512" s="9" t="s">
        <v>102</v>
      </c>
      <c r="BP512" s="9" t="s">
        <v>102</v>
      </c>
      <c r="BT512" s="9" t="s">
        <v>102</v>
      </c>
      <c r="BW512" s="9" t="s">
        <v>102</v>
      </c>
      <c r="BY512" s="9" t="s">
        <v>102</v>
      </c>
      <c r="CD512" s="9" t="s">
        <v>102</v>
      </c>
      <c r="CI512" s="9" t="s">
        <v>102</v>
      </c>
      <c r="CK512" s="9" t="s">
        <v>102</v>
      </c>
      <c r="CQ512" s="9" t="s">
        <v>102</v>
      </c>
      <c r="DC512" s="9" t="s">
        <v>102</v>
      </c>
      <c r="DG512" s="9" t="s">
        <v>102</v>
      </c>
      <c r="DO512" s="9" t="s">
        <v>102</v>
      </c>
      <c r="DX512" s="9" t="s">
        <v>102</v>
      </c>
      <c r="ES512" s="9" t="s">
        <v>102</v>
      </c>
      <c r="FB512" s="9" t="s">
        <v>102</v>
      </c>
      <c r="FL512" s="9" t="s">
        <v>102</v>
      </c>
      <c r="FN512" s="9" t="s">
        <v>102</v>
      </c>
      <c r="GP512" s="9" t="s">
        <v>102</v>
      </c>
      <c r="GV512" s="9" t="s">
        <v>102</v>
      </c>
      <c r="HE512" s="9" t="s">
        <v>102</v>
      </c>
      <c r="JJ512" s="9" t="s">
        <v>102</v>
      </c>
      <c r="RW512" s="9" t="s">
        <v>102</v>
      </c>
      <c r="BHV512" s="9" t="s">
        <v>102</v>
      </c>
      <c r="BIK512" s="9" t="s">
        <v>102</v>
      </c>
      <c r="BIQ512" s="9" t="s">
        <v>102</v>
      </c>
      <c r="BIS512" s="9" t="s">
        <v>102</v>
      </c>
      <c r="BIW512" s="9" t="s">
        <v>102</v>
      </c>
      <c r="BIZ512" s="9" t="s">
        <v>102</v>
      </c>
      <c r="BJG512" s="9" t="s">
        <v>102</v>
      </c>
      <c r="BJU512" s="9" t="s">
        <v>102</v>
      </c>
      <c r="BJV512" s="9" t="s">
        <v>102</v>
      </c>
      <c r="BJY512" s="9" t="s">
        <v>102</v>
      </c>
      <c r="BKA512" s="9" t="s">
        <v>102</v>
      </c>
      <c r="BKL512" s="9" t="s">
        <v>102</v>
      </c>
      <c r="BKP512" s="9" t="s">
        <v>102</v>
      </c>
      <c r="BKQ512" s="9" t="s">
        <v>102</v>
      </c>
      <c r="BKR512" s="9" t="s">
        <v>102</v>
      </c>
      <c r="BKV512" s="9" t="s">
        <v>102</v>
      </c>
      <c r="BKX512" s="9" t="s">
        <v>102</v>
      </c>
      <c r="BLB512" s="9" t="s">
        <v>102</v>
      </c>
      <c r="BLC512" s="9" t="s">
        <v>102</v>
      </c>
      <c r="BLK512" s="9" t="s">
        <v>3883</v>
      </c>
      <c r="BLP512" s="9" t="s">
        <v>102</v>
      </c>
      <c r="BMG512" s="9" t="s">
        <v>102</v>
      </c>
      <c r="BMR512" s="9" t="s">
        <v>102</v>
      </c>
      <c r="BND512" s="9" t="s">
        <v>102</v>
      </c>
      <c r="BNZ512" s="9" t="s">
        <v>102</v>
      </c>
      <c r="BOB512" s="9" t="s">
        <v>102</v>
      </c>
      <c r="BOC512" s="9" t="s">
        <v>102</v>
      </c>
      <c r="BOH512" s="9" t="s">
        <v>102</v>
      </c>
      <c r="BOT512" s="9" t="s">
        <v>102</v>
      </c>
      <c r="BOU512" s="9" t="s">
        <v>102</v>
      </c>
      <c r="BOW512" s="9" t="s">
        <v>102</v>
      </c>
      <c r="BOZ512" s="9" t="s">
        <v>102</v>
      </c>
      <c r="BPP512" s="9" t="s">
        <v>102</v>
      </c>
      <c r="BPW512" s="9" t="s">
        <v>102</v>
      </c>
      <c r="BQM512" s="9" t="s">
        <v>102</v>
      </c>
      <c r="BQW512" s="9" t="s">
        <v>102</v>
      </c>
      <c r="BRK512" s="9" t="s">
        <v>102</v>
      </c>
      <c r="BRP512" s="9" t="s">
        <v>102</v>
      </c>
      <c r="BRZ512" s="9" t="s">
        <v>102</v>
      </c>
      <c r="BSB512" s="9" t="s">
        <v>102</v>
      </c>
      <c r="BSC512" s="9" t="s">
        <v>102</v>
      </c>
      <c r="BSG512" s="9" t="s">
        <v>102</v>
      </c>
      <c r="BSI512" s="9" t="s">
        <v>102</v>
      </c>
      <c r="BST512" s="9" t="s">
        <v>102</v>
      </c>
      <c r="BSU512" s="9" t="s">
        <v>102</v>
      </c>
      <c r="BSW512" s="9" t="s">
        <v>102</v>
      </c>
      <c r="BSY512" s="9" t="s">
        <v>102</v>
      </c>
      <c r="BTC512" s="9" t="s">
        <v>102</v>
      </c>
      <c r="BTF512" s="9" t="s">
        <v>102</v>
      </c>
      <c r="BTJ512" s="9" t="s">
        <v>102</v>
      </c>
      <c r="BTL512" s="9" t="s">
        <v>102</v>
      </c>
      <c r="BTO512" s="9" t="s">
        <v>102</v>
      </c>
      <c r="BTS512" s="9" t="s">
        <v>102</v>
      </c>
      <c r="BTT512" s="9" t="s">
        <v>102</v>
      </c>
    </row>
    <row r="513" spans="1:491 1582:1892" s="9" customFormat="1" x14ac:dyDescent="0.2">
      <c r="A513" s="9" t="s">
        <v>1399</v>
      </c>
      <c r="B513" s="9" t="s">
        <v>608</v>
      </c>
      <c r="C513" s="24">
        <v>33</v>
      </c>
      <c r="D513" s="28">
        <v>54</v>
      </c>
      <c r="E513" s="28" t="s">
        <v>42</v>
      </c>
      <c r="F513" s="9" t="s">
        <v>45</v>
      </c>
      <c r="G513" s="28" t="s">
        <v>748</v>
      </c>
      <c r="H513" s="9" t="s">
        <v>45</v>
      </c>
      <c r="I513" s="28" t="s">
        <v>1401</v>
      </c>
      <c r="J513" s="28">
        <v>54</v>
      </c>
      <c r="K513" s="28">
        <f>SUM(794/30.4167)</f>
        <v>26.10408098182906</v>
      </c>
      <c r="L513" s="9" t="s">
        <v>45</v>
      </c>
      <c r="M513" s="9" t="s">
        <v>45</v>
      </c>
      <c r="N513" s="9" t="s">
        <v>329</v>
      </c>
      <c r="O513" s="9" t="s">
        <v>92</v>
      </c>
      <c r="P513" s="9" t="s">
        <v>240</v>
      </c>
      <c r="Q513" s="9" t="s">
        <v>102</v>
      </c>
      <c r="R513" s="9" t="s">
        <v>3732</v>
      </c>
      <c r="S513" s="9" t="s">
        <v>102</v>
      </c>
      <c r="T513" s="9" t="s">
        <v>102</v>
      </c>
      <c r="U513" s="9" t="s">
        <v>102</v>
      </c>
      <c r="V513" s="9" t="s">
        <v>1404</v>
      </c>
      <c r="W513" s="9" t="s">
        <v>102</v>
      </c>
      <c r="X513" s="9" t="s">
        <v>102</v>
      </c>
      <c r="Y513" s="9" t="s">
        <v>102</v>
      </c>
      <c r="Z513" s="9" t="s">
        <v>102</v>
      </c>
      <c r="AB513" s="9" t="s">
        <v>102</v>
      </c>
      <c r="AC513" s="9" t="s">
        <v>1404</v>
      </c>
      <c r="AE513" s="9" t="s">
        <v>102</v>
      </c>
      <c r="AH513" s="9" t="s">
        <v>102</v>
      </c>
      <c r="AI513" s="9" t="s">
        <v>102</v>
      </c>
      <c r="AJ513" s="9" t="s">
        <v>102</v>
      </c>
      <c r="AK513" s="9" t="s">
        <v>102</v>
      </c>
      <c r="AL513" s="9" t="s">
        <v>102</v>
      </c>
      <c r="AM513" s="9" t="s">
        <v>102</v>
      </c>
      <c r="AN513" s="9" t="s">
        <v>102</v>
      </c>
      <c r="AO513" s="9" t="s">
        <v>102</v>
      </c>
      <c r="AP513" s="9" t="s">
        <v>102</v>
      </c>
      <c r="AQ513" s="9" t="s">
        <v>102</v>
      </c>
      <c r="AT513" s="9" t="s">
        <v>102</v>
      </c>
      <c r="AU513" s="9" t="s">
        <v>102</v>
      </c>
      <c r="AV513" s="9" t="s">
        <v>102</v>
      </c>
      <c r="AX513" s="9" t="s">
        <v>102</v>
      </c>
      <c r="AZ513" s="9" t="s">
        <v>102</v>
      </c>
      <c r="BA513" s="9" t="s">
        <v>102</v>
      </c>
      <c r="BB513" s="9" t="s">
        <v>102</v>
      </c>
      <c r="BG513" s="9" t="s">
        <v>102</v>
      </c>
      <c r="BH513" s="9" t="s">
        <v>102</v>
      </c>
      <c r="BJ513" s="9" t="s">
        <v>102</v>
      </c>
      <c r="BK513" s="9" t="s">
        <v>102</v>
      </c>
      <c r="BP513" s="9" t="s">
        <v>102</v>
      </c>
      <c r="BT513" s="9" t="s">
        <v>102</v>
      </c>
      <c r="BW513" s="9" t="s">
        <v>1404</v>
      </c>
      <c r="BY513" s="9" t="s">
        <v>102</v>
      </c>
      <c r="CD513" s="9" t="s">
        <v>102</v>
      </c>
      <c r="CI513" s="9" t="s">
        <v>102</v>
      </c>
      <c r="CK513" s="9" t="s">
        <v>102</v>
      </c>
      <c r="CQ513" s="9" t="s">
        <v>102</v>
      </c>
      <c r="DC513" s="9" t="s">
        <v>102</v>
      </c>
      <c r="DG513" s="9" t="s">
        <v>102</v>
      </c>
      <c r="DO513" s="9" t="s">
        <v>102</v>
      </c>
      <c r="DX513" s="9" t="s">
        <v>102</v>
      </c>
      <c r="ES513" s="9" t="s">
        <v>102</v>
      </c>
      <c r="FB513" s="9" t="s">
        <v>102</v>
      </c>
      <c r="FL513" s="9" t="s">
        <v>102</v>
      </c>
      <c r="FN513" s="9" t="s">
        <v>3713</v>
      </c>
      <c r="GP513" s="9" t="s">
        <v>102</v>
      </c>
      <c r="GV513" s="9" t="s">
        <v>55</v>
      </c>
      <c r="HE513" s="9" t="s">
        <v>102</v>
      </c>
      <c r="JJ513" s="9" t="s">
        <v>102</v>
      </c>
      <c r="RW513" s="9" t="s">
        <v>102</v>
      </c>
      <c r="BHV513" s="9" t="s">
        <v>102</v>
      </c>
      <c r="BIK513" s="9" t="s">
        <v>102</v>
      </c>
      <c r="BIQ513" s="9" t="s">
        <v>102</v>
      </c>
      <c r="BIS513" s="9" t="s">
        <v>102</v>
      </c>
      <c r="BIW513" s="9" t="s">
        <v>102</v>
      </c>
      <c r="BIZ513" s="9" t="s">
        <v>102</v>
      </c>
      <c r="BJG513" s="9" t="s">
        <v>102</v>
      </c>
      <c r="BJU513" s="9" t="s">
        <v>102</v>
      </c>
      <c r="BJV513" s="9" t="s">
        <v>102</v>
      </c>
      <c r="BJY513" s="9" t="s">
        <v>102</v>
      </c>
      <c r="BKA513" s="9" t="s">
        <v>102</v>
      </c>
      <c r="BKL513" s="9" t="s">
        <v>102</v>
      </c>
      <c r="BKP513" s="9" t="s">
        <v>102</v>
      </c>
      <c r="BKQ513" s="9" t="s">
        <v>102</v>
      </c>
      <c r="BKR513" s="9" t="s">
        <v>102</v>
      </c>
      <c r="BKV513" s="9" t="s">
        <v>102</v>
      </c>
      <c r="BKX513" s="9" t="s">
        <v>102</v>
      </c>
      <c r="BLB513" s="9" t="s">
        <v>102</v>
      </c>
      <c r="BLC513" s="9" t="s">
        <v>102</v>
      </c>
      <c r="BLK513" s="9" t="s">
        <v>3724</v>
      </c>
      <c r="BLP513" s="9" t="s">
        <v>102</v>
      </c>
      <c r="BMG513" s="9" t="s">
        <v>102</v>
      </c>
      <c r="BMR513" s="9" t="s">
        <v>102</v>
      </c>
      <c r="BND513" s="9" t="s">
        <v>102</v>
      </c>
      <c r="BNZ513" s="9" t="s">
        <v>102</v>
      </c>
      <c r="BOB513" s="9" t="s">
        <v>102</v>
      </c>
      <c r="BOC513" s="9" t="s">
        <v>102</v>
      </c>
      <c r="BOH513" s="9" t="s">
        <v>102</v>
      </c>
      <c r="BOT513" s="9" t="s">
        <v>102</v>
      </c>
      <c r="BOU513" s="9" t="s">
        <v>102</v>
      </c>
      <c r="BOW513" s="9" t="s">
        <v>102</v>
      </c>
      <c r="BOZ513" s="9" t="s">
        <v>102</v>
      </c>
      <c r="BPP513" s="9" t="s">
        <v>102</v>
      </c>
      <c r="BPW513" s="9" t="s">
        <v>102</v>
      </c>
      <c r="BQM513" s="9" t="s">
        <v>102</v>
      </c>
      <c r="BQW513" s="9" t="s">
        <v>102</v>
      </c>
      <c r="BRK513" s="9" t="s">
        <v>102</v>
      </c>
      <c r="BRP513" s="9" t="s">
        <v>102</v>
      </c>
      <c r="BRZ513" s="9" t="s">
        <v>102</v>
      </c>
      <c r="BSB513" s="9" t="s">
        <v>102</v>
      </c>
      <c r="BSC513" s="9" t="s">
        <v>102</v>
      </c>
      <c r="BSG513" s="9" t="s">
        <v>102</v>
      </c>
      <c r="BSI513" s="9" t="s">
        <v>102</v>
      </c>
      <c r="BST513" s="9" t="s">
        <v>102</v>
      </c>
      <c r="BSU513" s="9" t="s">
        <v>102</v>
      </c>
      <c r="BSW513" s="9" t="s">
        <v>102</v>
      </c>
      <c r="BSY513" s="9" t="s">
        <v>102</v>
      </c>
      <c r="BTC513" s="9" t="s">
        <v>102</v>
      </c>
      <c r="BTF513" s="9" t="s">
        <v>102</v>
      </c>
      <c r="BTJ513" s="9" t="s">
        <v>102</v>
      </c>
      <c r="BTL513" s="9" t="s">
        <v>102</v>
      </c>
      <c r="BTO513" s="9" t="s">
        <v>102</v>
      </c>
      <c r="BTS513" s="9" t="s">
        <v>102</v>
      </c>
      <c r="BTT513" s="9" t="s">
        <v>102</v>
      </c>
    </row>
    <row r="514" spans="1:491 1582:1892" s="9" customFormat="1" x14ac:dyDescent="0.2">
      <c r="A514" s="9" t="s">
        <v>1399</v>
      </c>
      <c r="B514" s="9" t="s">
        <v>608</v>
      </c>
      <c r="C514" s="24">
        <v>34</v>
      </c>
      <c r="D514" s="28">
        <v>50</v>
      </c>
      <c r="E514" s="28" t="s">
        <v>41</v>
      </c>
      <c r="F514" s="9" t="s">
        <v>45</v>
      </c>
      <c r="G514" s="28" t="s">
        <v>749</v>
      </c>
      <c r="H514" s="9" t="s">
        <v>45</v>
      </c>
      <c r="I514" s="28" t="s">
        <v>1401</v>
      </c>
      <c r="J514" s="28">
        <v>50</v>
      </c>
      <c r="K514" s="28">
        <f>SUM(2385/30.4167)</f>
        <v>78.410872974385782</v>
      </c>
      <c r="L514" s="9" t="s">
        <v>45</v>
      </c>
      <c r="M514" s="9" t="s">
        <v>45</v>
      </c>
      <c r="N514" s="9" t="s">
        <v>329</v>
      </c>
      <c r="O514" s="9" t="s">
        <v>92</v>
      </c>
      <c r="P514" s="9" t="s">
        <v>240</v>
      </c>
      <c r="Q514" s="9" t="s">
        <v>102</v>
      </c>
      <c r="R514" s="9" t="s">
        <v>3724</v>
      </c>
      <c r="S514" s="9" t="s">
        <v>102</v>
      </c>
      <c r="T514" s="9" t="s">
        <v>102</v>
      </c>
      <c r="U514" s="9" t="s">
        <v>102</v>
      </c>
      <c r="V514" s="9" t="s">
        <v>102</v>
      </c>
      <c r="W514" s="9" t="s">
        <v>102</v>
      </c>
      <c r="X514" s="9" t="s">
        <v>102</v>
      </c>
      <c r="Y514" s="9" t="s">
        <v>102</v>
      </c>
      <c r="Z514" s="9" t="s">
        <v>102</v>
      </c>
      <c r="AB514" s="9" t="s">
        <v>102</v>
      </c>
      <c r="AC514" s="9" t="s">
        <v>102</v>
      </c>
      <c r="AE514" s="9" t="s">
        <v>3945</v>
      </c>
      <c r="AH514" s="9" t="s">
        <v>102</v>
      </c>
      <c r="AI514" s="9" t="s">
        <v>102</v>
      </c>
      <c r="AJ514" s="9" t="s">
        <v>102</v>
      </c>
      <c r="AK514" s="9" t="s">
        <v>102</v>
      </c>
      <c r="AL514" s="9" t="s">
        <v>102</v>
      </c>
      <c r="AM514" s="9" t="s">
        <v>102</v>
      </c>
      <c r="AN514" s="9" t="s">
        <v>102</v>
      </c>
      <c r="AO514" s="9" t="s">
        <v>102</v>
      </c>
      <c r="AP514" s="9" t="s">
        <v>102</v>
      </c>
      <c r="AQ514" s="9" t="s">
        <v>102</v>
      </c>
      <c r="AT514" s="9" t="s">
        <v>102</v>
      </c>
      <c r="AU514" s="9" t="s">
        <v>102</v>
      </c>
      <c r="AV514" s="9" t="s">
        <v>102</v>
      </c>
      <c r="AX514" s="9" t="s">
        <v>102</v>
      </c>
      <c r="AZ514" s="9" t="s">
        <v>102</v>
      </c>
      <c r="BA514" s="9" t="s">
        <v>102</v>
      </c>
      <c r="BB514" s="9" t="s">
        <v>102</v>
      </c>
      <c r="BG514" s="9" t="s">
        <v>102</v>
      </c>
      <c r="BH514" s="9" t="s">
        <v>102</v>
      </c>
      <c r="BJ514" s="9" t="s">
        <v>102</v>
      </c>
      <c r="BK514" s="9" t="s">
        <v>102</v>
      </c>
      <c r="BP514" s="9" t="s">
        <v>102</v>
      </c>
      <c r="BT514" s="9" t="s">
        <v>102</v>
      </c>
      <c r="BW514" s="9" t="s">
        <v>102</v>
      </c>
      <c r="BY514" s="9" t="s">
        <v>102</v>
      </c>
      <c r="CD514" s="9" t="s">
        <v>102</v>
      </c>
      <c r="CI514" s="9" t="s">
        <v>102</v>
      </c>
      <c r="CK514" s="9" t="s">
        <v>102</v>
      </c>
      <c r="CQ514" s="9" t="s">
        <v>102</v>
      </c>
      <c r="DC514" s="9" t="s">
        <v>102</v>
      </c>
      <c r="DG514" s="9" t="s">
        <v>102</v>
      </c>
      <c r="DO514" s="9" t="s">
        <v>102</v>
      </c>
      <c r="DX514" s="9" t="s">
        <v>102</v>
      </c>
      <c r="ES514" s="9" t="s">
        <v>102</v>
      </c>
      <c r="FB514" s="9" t="s">
        <v>1408</v>
      </c>
      <c r="FL514" s="9" t="s">
        <v>102</v>
      </c>
      <c r="FN514" s="9" t="s">
        <v>102</v>
      </c>
      <c r="GP514" s="9" t="s">
        <v>102</v>
      </c>
      <c r="GV514" s="9" t="s">
        <v>102</v>
      </c>
      <c r="HE514" s="9" t="s">
        <v>102</v>
      </c>
      <c r="JJ514" s="9" t="s">
        <v>102</v>
      </c>
      <c r="RW514" s="9" t="s">
        <v>102</v>
      </c>
      <c r="BHV514" s="9" t="s">
        <v>102</v>
      </c>
      <c r="BIK514" s="9" t="s">
        <v>102</v>
      </c>
      <c r="BIQ514" s="9" t="s">
        <v>102</v>
      </c>
      <c r="BIS514" s="9" t="s">
        <v>102</v>
      </c>
      <c r="BIW514" s="9" t="s">
        <v>102</v>
      </c>
      <c r="BIZ514" s="9" t="s">
        <v>102</v>
      </c>
      <c r="BJG514" s="9" t="s">
        <v>102</v>
      </c>
      <c r="BJU514" s="9" t="s">
        <v>102</v>
      </c>
      <c r="BJV514" s="9" t="s">
        <v>102</v>
      </c>
      <c r="BJY514" s="9" t="s">
        <v>102</v>
      </c>
      <c r="BKA514" s="9" t="s">
        <v>102</v>
      </c>
      <c r="BKL514" s="9" t="s">
        <v>102</v>
      </c>
      <c r="BKP514" s="9" t="s">
        <v>102</v>
      </c>
      <c r="BKQ514" s="9" t="s">
        <v>102</v>
      </c>
      <c r="BKR514" s="9" t="s">
        <v>102</v>
      </c>
      <c r="BKV514" s="9" t="s">
        <v>102</v>
      </c>
      <c r="BKX514" s="9" t="s">
        <v>102</v>
      </c>
      <c r="BLB514" s="9" t="s">
        <v>102</v>
      </c>
      <c r="BLC514" s="9" t="s">
        <v>102</v>
      </c>
      <c r="BLK514" s="9" t="s">
        <v>3724</v>
      </c>
      <c r="BLP514" s="9" t="s">
        <v>102</v>
      </c>
      <c r="BMG514" s="9" t="s">
        <v>102</v>
      </c>
      <c r="BMR514" s="9" t="s">
        <v>102</v>
      </c>
      <c r="BND514" s="9" t="s">
        <v>102</v>
      </c>
      <c r="BNZ514" s="9" t="s">
        <v>102</v>
      </c>
      <c r="BOB514" s="9" t="s">
        <v>102</v>
      </c>
      <c r="BOC514" s="9" t="s">
        <v>102</v>
      </c>
      <c r="BOH514" s="9" t="s">
        <v>102</v>
      </c>
      <c r="BOT514" s="9" t="s">
        <v>102</v>
      </c>
      <c r="BOU514" s="9" t="s">
        <v>102</v>
      </c>
      <c r="BOW514" s="9" t="s">
        <v>102</v>
      </c>
      <c r="BOZ514" s="9" t="s">
        <v>102</v>
      </c>
      <c r="BPP514" s="9" t="s">
        <v>102</v>
      </c>
      <c r="BPW514" s="9" t="s">
        <v>102</v>
      </c>
      <c r="BQM514" s="9" t="s">
        <v>102</v>
      </c>
      <c r="BQW514" s="9" t="s">
        <v>102</v>
      </c>
      <c r="BRK514" s="9" t="s">
        <v>102</v>
      </c>
      <c r="BRP514" s="9" t="s">
        <v>102</v>
      </c>
      <c r="BRZ514" s="9" t="s">
        <v>102</v>
      </c>
      <c r="BSB514" s="9" t="s">
        <v>102</v>
      </c>
      <c r="BSC514" s="9" t="s">
        <v>102</v>
      </c>
      <c r="BSG514" s="9" t="s">
        <v>102</v>
      </c>
      <c r="BSI514" s="9" t="s">
        <v>102</v>
      </c>
      <c r="BST514" s="9" t="s">
        <v>102</v>
      </c>
      <c r="BSU514" s="9" t="s">
        <v>102</v>
      </c>
      <c r="BSW514" s="9" t="s">
        <v>102</v>
      </c>
      <c r="BSY514" s="9" t="s">
        <v>102</v>
      </c>
      <c r="BTC514" s="9" t="s">
        <v>102</v>
      </c>
      <c r="BTF514" s="9" t="s">
        <v>102</v>
      </c>
      <c r="BTJ514" s="9" t="s">
        <v>102</v>
      </c>
      <c r="BTL514" s="9" t="s">
        <v>102</v>
      </c>
      <c r="BTO514" s="9" t="s">
        <v>102</v>
      </c>
      <c r="BTS514" s="9" t="s">
        <v>102</v>
      </c>
      <c r="BTT514" s="9" t="s">
        <v>102</v>
      </c>
    </row>
    <row r="515" spans="1:491 1582:1892" s="9" customFormat="1" x14ac:dyDescent="0.2">
      <c r="A515" s="9" t="s">
        <v>1399</v>
      </c>
      <c r="B515" s="9" t="s">
        <v>608</v>
      </c>
      <c r="C515" s="24">
        <v>35</v>
      </c>
      <c r="D515" s="28">
        <v>61</v>
      </c>
      <c r="E515" s="28" t="s">
        <v>42</v>
      </c>
      <c r="F515" s="9" t="s">
        <v>45</v>
      </c>
      <c r="G515" s="28" t="s">
        <v>748</v>
      </c>
      <c r="H515" s="9" t="s">
        <v>45</v>
      </c>
      <c r="I515" s="28" t="s">
        <v>1402</v>
      </c>
      <c r="J515" s="28">
        <v>61</v>
      </c>
      <c r="K515" s="28">
        <f>SUM(750/30.4167)</f>
        <v>24.657507224649617</v>
      </c>
      <c r="L515" s="9" t="s">
        <v>45</v>
      </c>
      <c r="M515" s="9" t="s">
        <v>45</v>
      </c>
      <c r="N515" s="9" t="s">
        <v>329</v>
      </c>
      <c r="O515" s="9" t="s">
        <v>92</v>
      </c>
      <c r="P515" s="9" t="s">
        <v>240</v>
      </c>
      <c r="Q515" s="9" t="s">
        <v>102</v>
      </c>
      <c r="R515" s="9" t="s">
        <v>3927</v>
      </c>
      <c r="S515" s="9" t="s">
        <v>102</v>
      </c>
      <c r="T515" s="9" t="s">
        <v>102</v>
      </c>
      <c r="U515" s="9" t="s">
        <v>102</v>
      </c>
      <c r="V515" s="9" t="s">
        <v>102</v>
      </c>
      <c r="W515" s="9" t="s">
        <v>3950</v>
      </c>
      <c r="X515" s="9" t="s">
        <v>102</v>
      </c>
      <c r="Y515" s="9" t="s">
        <v>102</v>
      </c>
      <c r="Z515" s="9" t="s">
        <v>102</v>
      </c>
      <c r="AB515" s="9" t="s">
        <v>102</v>
      </c>
      <c r="AC515" s="9" t="s">
        <v>1404</v>
      </c>
      <c r="AE515" s="9" t="s">
        <v>1408</v>
      </c>
      <c r="AH515" s="9" t="s">
        <v>102</v>
      </c>
      <c r="AI515" s="9" t="s">
        <v>102</v>
      </c>
      <c r="AJ515" s="9" t="s">
        <v>102</v>
      </c>
      <c r="AK515" s="9" t="s">
        <v>102</v>
      </c>
      <c r="AL515" s="9" t="s">
        <v>102</v>
      </c>
      <c r="AM515" s="9" t="s">
        <v>102</v>
      </c>
      <c r="AN515" s="9" t="s">
        <v>102</v>
      </c>
      <c r="AO515" s="9" t="s">
        <v>102</v>
      </c>
      <c r="AP515" s="9" t="s">
        <v>102</v>
      </c>
      <c r="AQ515" s="9" t="s">
        <v>3922</v>
      </c>
      <c r="AT515" s="9" t="s">
        <v>102</v>
      </c>
      <c r="AU515" s="9" t="s">
        <v>1408</v>
      </c>
      <c r="AV515" s="9" t="s">
        <v>102</v>
      </c>
      <c r="AX515" s="9" t="s">
        <v>102</v>
      </c>
      <c r="AZ515" s="9" t="s">
        <v>102</v>
      </c>
      <c r="BA515" s="9" t="s">
        <v>102</v>
      </c>
      <c r="BB515" s="9" t="s">
        <v>102</v>
      </c>
      <c r="BG515" s="9" t="s">
        <v>102</v>
      </c>
      <c r="BH515" s="9" t="s">
        <v>102</v>
      </c>
      <c r="BJ515" s="9" t="s">
        <v>102</v>
      </c>
      <c r="BK515" s="9" t="s">
        <v>102</v>
      </c>
      <c r="BP515" s="9" t="s">
        <v>102</v>
      </c>
      <c r="BT515" s="9" t="s">
        <v>102</v>
      </c>
      <c r="BW515" s="9" t="s">
        <v>102</v>
      </c>
      <c r="BY515" s="9" t="s">
        <v>102</v>
      </c>
      <c r="CD515" s="9" t="s">
        <v>1404</v>
      </c>
      <c r="CI515" s="9" t="s">
        <v>3938</v>
      </c>
      <c r="CK515" s="9" t="s">
        <v>102</v>
      </c>
      <c r="CQ515" s="9" t="s">
        <v>102</v>
      </c>
      <c r="DC515" s="9" t="s">
        <v>102</v>
      </c>
      <c r="DG515" s="9" t="s">
        <v>102</v>
      </c>
      <c r="DO515" s="9" t="s">
        <v>102</v>
      </c>
      <c r="DX515" s="9" t="s">
        <v>102</v>
      </c>
      <c r="ES515" s="9" t="s">
        <v>102</v>
      </c>
      <c r="FB515" s="9" t="s">
        <v>102</v>
      </c>
      <c r="FL515" s="9" t="s">
        <v>102</v>
      </c>
      <c r="FN515" s="9" t="s">
        <v>102</v>
      </c>
      <c r="GP515" s="9" t="s">
        <v>102</v>
      </c>
      <c r="GV515" s="9" t="s">
        <v>102</v>
      </c>
      <c r="HE515" s="9" t="s">
        <v>102</v>
      </c>
      <c r="JJ515" s="9" t="s">
        <v>102</v>
      </c>
      <c r="RW515" s="9" t="s">
        <v>102</v>
      </c>
      <c r="BHV515" s="9" t="s">
        <v>102</v>
      </c>
      <c r="BIK515" s="9" t="s">
        <v>102</v>
      </c>
      <c r="BIQ515" s="9" t="s">
        <v>102</v>
      </c>
      <c r="BIS515" s="9" t="s">
        <v>3922</v>
      </c>
      <c r="BIW515" s="9" t="s">
        <v>102</v>
      </c>
      <c r="BIZ515" s="9" t="s">
        <v>102</v>
      </c>
      <c r="BJG515" s="9" t="s">
        <v>102</v>
      </c>
      <c r="BJU515" s="9" t="s">
        <v>102</v>
      </c>
      <c r="BJV515" s="9" t="s">
        <v>102</v>
      </c>
      <c r="BJY515" s="9" t="s">
        <v>102</v>
      </c>
      <c r="BKA515" s="9" t="s">
        <v>102</v>
      </c>
      <c r="BKL515" s="9" t="s">
        <v>102</v>
      </c>
      <c r="BKP515" s="9" t="s">
        <v>102</v>
      </c>
      <c r="BKQ515" s="9" t="s">
        <v>102</v>
      </c>
      <c r="BKR515" s="9" t="s">
        <v>102</v>
      </c>
      <c r="BKV515" s="9" t="s">
        <v>102</v>
      </c>
      <c r="BKX515" s="9" t="s">
        <v>102</v>
      </c>
      <c r="BLB515" s="9" t="s">
        <v>3720</v>
      </c>
      <c r="BLC515" s="9" t="s">
        <v>102</v>
      </c>
      <c r="BLK515" s="9" t="s">
        <v>3969</v>
      </c>
      <c r="BLP515" s="9" t="s">
        <v>102</v>
      </c>
      <c r="BMG515" s="9" t="s">
        <v>3970</v>
      </c>
      <c r="BMR515" s="9" t="s">
        <v>102</v>
      </c>
      <c r="BND515" s="9" t="s">
        <v>102</v>
      </c>
      <c r="BNZ515" s="9" t="s">
        <v>102</v>
      </c>
      <c r="BOB515" s="9" t="s">
        <v>102</v>
      </c>
      <c r="BOC515" s="9" t="s">
        <v>102</v>
      </c>
      <c r="BOH515" s="9" t="s">
        <v>102</v>
      </c>
      <c r="BOT515" s="9" t="s">
        <v>1404</v>
      </c>
      <c r="BOU515" s="9" t="s">
        <v>102</v>
      </c>
      <c r="BOW515" s="9" t="s">
        <v>102</v>
      </c>
      <c r="BOZ515" s="9" t="s">
        <v>102</v>
      </c>
      <c r="BPP515" s="9" t="s">
        <v>102</v>
      </c>
      <c r="BPW515" s="9" t="s">
        <v>102</v>
      </c>
      <c r="BQM515" s="9" t="s">
        <v>102</v>
      </c>
      <c r="BQW515" s="9" t="s">
        <v>102</v>
      </c>
      <c r="BRK515" s="9" t="s">
        <v>102</v>
      </c>
      <c r="BRP515" s="9" t="s">
        <v>102</v>
      </c>
      <c r="BRZ515" s="9" t="s">
        <v>102</v>
      </c>
      <c r="BSB515" s="9" t="s">
        <v>102</v>
      </c>
      <c r="BSC515" s="9" t="s">
        <v>102</v>
      </c>
      <c r="BSG515" s="9" t="s">
        <v>102</v>
      </c>
      <c r="BSI515" s="9" t="s">
        <v>102</v>
      </c>
      <c r="BST515" s="9" t="s">
        <v>102</v>
      </c>
      <c r="BSU515" s="9" t="s">
        <v>102</v>
      </c>
      <c r="BSW515" s="9" t="s">
        <v>1408</v>
      </c>
      <c r="BSY515" s="9" t="s">
        <v>102</v>
      </c>
      <c r="BTC515" s="9" t="s">
        <v>3950</v>
      </c>
      <c r="BTF515" s="9" t="s">
        <v>102</v>
      </c>
      <c r="BTJ515" s="9" t="s">
        <v>102</v>
      </c>
      <c r="BTL515" s="9" t="s">
        <v>102</v>
      </c>
      <c r="BTO515" s="9" t="s">
        <v>102</v>
      </c>
      <c r="BTS515" s="9" t="s">
        <v>102</v>
      </c>
      <c r="BTT515" s="9" t="s">
        <v>102</v>
      </c>
    </row>
    <row r="516" spans="1:491 1582:1892" s="9" customFormat="1" x14ac:dyDescent="0.2">
      <c r="A516" s="9" t="s">
        <v>1399</v>
      </c>
      <c r="B516" s="9" t="s">
        <v>608</v>
      </c>
      <c r="C516" s="24">
        <v>36</v>
      </c>
      <c r="D516" s="28">
        <v>46</v>
      </c>
      <c r="E516" s="28" t="s">
        <v>42</v>
      </c>
      <c r="F516" s="9" t="s">
        <v>45</v>
      </c>
      <c r="G516" s="28" t="s">
        <v>748</v>
      </c>
      <c r="H516" s="9" t="s">
        <v>45</v>
      </c>
      <c r="I516" s="28" t="s">
        <v>1401</v>
      </c>
      <c r="J516" s="28">
        <v>46</v>
      </c>
      <c r="K516" s="28">
        <f>SUM(1060/30.4167)</f>
        <v>34.849276877504792</v>
      </c>
      <c r="L516" s="9" t="s">
        <v>45</v>
      </c>
      <c r="M516" s="9" t="s">
        <v>45</v>
      </c>
      <c r="N516" s="9" t="s">
        <v>329</v>
      </c>
      <c r="O516" s="9" t="s">
        <v>92</v>
      </c>
      <c r="P516" s="9" t="s">
        <v>240</v>
      </c>
      <c r="Q516" s="9" t="s">
        <v>3965</v>
      </c>
      <c r="R516" s="9" t="s">
        <v>3881</v>
      </c>
      <c r="S516" s="9" t="s">
        <v>102</v>
      </c>
      <c r="T516" s="9" t="s">
        <v>1408</v>
      </c>
      <c r="U516" s="9" t="s">
        <v>102</v>
      </c>
      <c r="V516" s="9" t="s">
        <v>102</v>
      </c>
      <c r="W516" s="9" t="s">
        <v>102</v>
      </c>
      <c r="X516" s="9" t="s">
        <v>1408</v>
      </c>
      <c r="Y516" s="9" t="s">
        <v>102</v>
      </c>
      <c r="Z516" s="9" t="s">
        <v>102</v>
      </c>
      <c r="AB516" s="9" t="s">
        <v>102</v>
      </c>
      <c r="AC516" s="9" t="s">
        <v>102</v>
      </c>
      <c r="AE516" s="9" t="s">
        <v>102</v>
      </c>
      <c r="AH516" s="9" t="s">
        <v>102</v>
      </c>
      <c r="AI516" s="9" t="s">
        <v>102</v>
      </c>
      <c r="AJ516" s="9" t="s">
        <v>102</v>
      </c>
      <c r="AK516" s="9" t="s">
        <v>102</v>
      </c>
      <c r="AL516" s="9" t="s">
        <v>102</v>
      </c>
      <c r="AM516" s="9" t="s">
        <v>102</v>
      </c>
      <c r="AN516" s="9" t="s">
        <v>102</v>
      </c>
      <c r="AO516" s="9" t="s">
        <v>102</v>
      </c>
      <c r="AP516" s="9" t="s">
        <v>102</v>
      </c>
      <c r="AQ516" s="9" t="s">
        <v>102</v>
      </c>
      <c r="AT516" s="9" t="s">
        <v>102</v>
      </c>
      <c r="AU516" s="9" t="s">
        <v>102</v>
      </c>
      <c r="AV516" s="9" t="s">
        <v>102</v>
      </c>
      <c r="AX516" s="9" t="s">
        <v>102</v>
      </c>
      <c r="AZ516" s="9" t="s">
        <v>102</v>
      </c>
      <c r="BA516" s="9" t="s">
        <v>102</v>
      </c>
      <c r="BB516" s="9" t="s">
        <v>102</v>
      </c>
      <c r="BG516" s="9" t="s">
        <v>102</v>
      </c>
      <c r="BH516" s="9" t="s">
        <v>102</v>
      </c>
      <c r="BJ516" s="9" t="s">
        <v>102</v>
      </c>
      <c r="BK516" s="9" t="s">
        <v>102</v>
      </c>
      <c r="BP516" s="9" t="s">
        <v>102</v>
      </c>
      <c r="BT516" s="9" t="s">
        <v>102</v>
      </c>
      <c r="BW516" s="9" t="s">
        <v>102</v>
      </c>
      <c r="BY516" s="9" t="s">
        <v>102</v>
      </c>
      <c r="CD516" s="9" t="s">
        <v>102</v>
      </c>
      <c r="CI516" s="9" t="s">
        <v>102</v>
      </c>
      <c r="CK516" s="9" t="s">
        <v>102</v>
      </c>
      <c r="CQ516" s="9" t="s">
        <v>102</v>
      </c>
      <c r="DC516" s="9" t="s">
        <v>102</v>
      </c>
      <c r="DG516" s="9" t="s">
        <v>102</v>
      </c>
      <c r="DO516" s="9" t="s">
        <v>102</v>
      </c>
      <c r="DX516" s="9" t="s">
        <v>102</v>
      </c>
      <c r="ES516" s="9" t="s">
        <v>102</v>
      </c>
      <c r="FB516" s="9" t="s">
        <v>102</v>
      </c>
      <c r="FL516" s="9" t="s">
        <v>102</v>
      </c>
      <c r="FN516" s="9" t="s">
        <v>102</v>
      </c>
      <c r="GP516" s="9" t="s">
        <v>102</v>
      </c>
      <c r="GV516" s="9" t="s">
        <v>102</v>
      </c>
      <c r="HE516" s="9" t="s">
        <v>102</v>
      </c>
      <c r="JJ516" s="9" t="s">
        <v>102</v>
      </c>
      <c r="RW516" s="9" t="s">
        <v>102</v>
      </c>
      <c r="BHV516" s="9" t="s">
        <v>102</v>
      </c>
      <c r="BIK516" s="9" t="s">
        <v>102</v>
      </c>
      <c r="BIQ516" s="9" t="s">
        <v>102</v>
      </c>
      <c r="BIS516" s="9" t="s">
        <v>102</v>
      </c>
      <c r="BIW516" s="9" t="s">
        <v>102</v>
      </c>
      <c r="BIZ516" s="9" t="s">
        <v>102</v>
      </c>
      <c r="BJG516" s="9" t="s">
        <v>102</v>
      </c>
      <c r="BJU516" s="9" t="s">
        <v>102</v>
      </c>
      <c r="BJV516" s="9" t="s">
        <v>102</v>
      </c>
      <c r="BJY516" s="9" t="s">
        <v>102</v>
      </c>
      <c r="BKA516" s="9" t="s">
        <v>102</v>
      </c>
      <c r="BKL516" s="9" t="s">
        <v>102</v>
      </c>
      <c r="BKP516" s="9" t="s">
        <v>102</v>
      </c>
      <c r="BKQ516" s="9" t="s">
        <v>102</v>
      </c>
      <c r="BKR516" s="9" t="s">
        <v>102</v>
      </c>
      <c r="BKV516" s="9" t="s">
        <v>102</v>
      </c>
      <c r="BKX516" s="9" t="s">
        <v>102</v>
      </c>
      <c r="BLB516" s="9" t="s">
        <v>102</v>
      </c>
      <c r="BLC516" s="9" t="s">
        <v>102</v>
      </c>
      <c r="BLK516" s="9" t="s">
        <v>3881</v>
      </c>
      <c r="BLP516" s="9" t="s">
        <v>102</v>
      </c>
      <c r="BMG516" s="9" t="s">
        <v>102</v>
      </c>
      <c r="BMR516" s="9" t="s">
        <v>102</v>
      </c>
      <c r="BND516" s="9" t="s">
        <v>102</v>
      </c>
      <c r="BNZ516" s="9" t="s">
        <v>102</v>
      </c>
      <c r="BOB516" s="9" t="s">
        <v>102</v>
      </c>
      <c r="BOC516" s="9" t="s">
        <v>102</v>
      </c>
      <c r="BOH516" s="9" t="s">
        <v>102</v>
      </c>
      <c r="BOT516" s="9" t="s">
        <v>102</v>
      </c>
      <c r="BOU516" s="9" t="s">
        <v>102</v>
      </c>
      <c r="BOW516" s="9" t="s">
        <v>102</v>
      </c>
      <c r="BOZ516" s="9" t="s">
        <v>102</v>
      </c>
      <c r="BPP516" s="9" t="s">
        <v>102</v>
      </c>
      <c r="BPW516" s="9" t="s">
        <v>102</v>
      </c>
      <c r="BQM516" s="9" t="s">
        <v>102</v>
      </c>
      <c r="BQW516" s="9" t="s">
        <v>102</v>
      </c>
      <c r="BRK516" s="9" t="s">
        <v>102</v>
      </c>
      <c r="BRP516" s="9" t="s">
        <v>102</v>
      </c>
      <c r="BRZ516" s="9" t="s">
        <v>102</v>
      </c>
      <c r="BSB516" s="9" t="s">
        <v>102</v>
      </c>
      <c r="BSC516" s="9" t="s">
        <v>102</v>
      </c>
      <c r="BSG516" s="9" t="s">
        <v>102</v>
      </c>
      <c r="BSI516" s="9" t="s">
        <v>102</v>
      </c>
      <c r="BST516" s="9" t="s">
        <v>102</v>
      </c>
      <c r="BSU516" s="9" t="s">
        <v>102</v>
      </c>
      <c r="BSW516" s="9" t="s">
        <v>102</v>
      </c>
      <c r="BSY516" s="9" t="s">
        <v>102</v>
      </c>
      <c r="BTC516" s="9" t="s">
        <v>102</v>
      </c>
      <c r="BTF516" s="9" t="s">
        <v>102</v>
      </c>
      <c r="BTJ516" s="9" t="s">
        <v>102</v>
      </c>
      <c r="BTL516" s="9" t="s">
        <v>3965</v>
      </c>
      <c r="BTO516" s="9" t="s">
        <v>102</v>
      </c>
      <c r="BTS516" s="9" t="s">
        <v>102</v>
      </c>
      <c r="BTT516" s="9" t="s">
        <v>102</v>
      </c>
    </row>
    <row r="517" spans="1:491 1582:1892" s="9" customFormat="1" x14ac:dyDescent="0.2">
      <c r="A517" s="9" t="s">
        <v>1399</v>
      </c>
      <c r="B517" s="9" t="s">
        <v>608</v>
      </c>
      <c r="C517" s="24">
        <v>37</v>
      </c>
      <c r="D517" s="28">
        <v>68</v>
      </c>
      <c r="E517" s="28" t="s">
        <v>41</v>
      </c>
      <c r="F517" s="9" t="s">
        <v>45</v>
      </c>
      <c r="G517" s="28" t="s">
        <v>749</v>
      </c>
      <c r="H517" s="9" t="s">
        <v>45</v>
      </c>
      <c r="I517" s="28" t="s">
        <v>1401</v>
      </c>
      <c r="J517" s="28">
        <v>68</v>
      </c>
      <c r="K517" s="28">
        <f>SUM(2322/30.4167)</f>
        <v>76.339642367515211</v>
      </c>
      <c r="L517" s="9" t="s">
        <v>45</v>
      </c>
      <c r="M517" s="9" t="s">
        <v>45</v>
      </c>
      <c r="N517" s="9" t="s">
        <v>329</v>
      </c>
      <c r="O517" s="9" t="s">
        <v>92</v>
      </c>
      <c r="P517" s="9" t="s">
        <v>240</v>
      </c>
      <c r="Q517" s="9" t="s">
        <v>102</v>
      </c>
      <c r="R517" s="9" t="s">
        <v>3881</v>
      </c>
      <c r="S517" s="9" t="s">
        <v>102</v>
      </c>
      <c r="T517" s="9" t="s">
        <v>102</v>
      </c>
      <c r="U517" s="9" t="s">
        <v>102</v>
      </c>
      <c r="V517" s="9" t="s">
        <v>102</v>
      </c>
      <c r="W517" s="9" t="s">
        <v>102</v>
      </c>
      <c r="X517" s="9" t="s">
        <v>102</v>
      </c>
      <c r="Y517" s="9" t="s">
        <v>102</v>
      </c>
      <c r="Z517" s="9" t="s">
        <v>102</v>
      </c>
      <c r="AB517" s="9" t="s">
        <v>102</v>
      </c>
      <c r="AC517" s="9" t="s">
        <v>102</v>
      </c>
      <c r="AE517" s="9" t="s">
        <v>102</v>
      </c>
      <c r="AH517" s="9" t="s">
        <v>102</v>
      </c>
      <c r="AI517" s="9" t="s">
        <v>102</v>
      </c>
      <c r="AJ517" s="9" t="s">
        <v>102</v>
      </c>
      <c r="AK517" s="9" t="s">
        <v>102</v>
      </c>
      <c r="AL517" s="9" t="s">
        <v>102</v>
      </c>
      <c r="AM517" s="9" t="s">
        <v>102</v>
      </c>
      <c r="AN517" s="9" t="s">
        <v>102</v>
      </c>
      <c r="AO517" s="9" t="s">
        <v>102</v>
      </c>
      <c r="AP517" s="9" t="s">
        <v>102</v>
      </c>
      <c r="AQ517" s="9" t="s">
        <v>102</v>
      </c>
      <c r="AT517" s="9" t="s">
        <v>102</v>
      </c>
      <c r="AU517" s="9" t="s">
        <v>102</v>
      </c>
      <c r="AV517" s="9" t="s">
        <v>102</v>
      </c>
      <c r="AX517" s="9" t="s">
        <v>102</v>
      </c>
      <c r="AZ517" s="9" t="s">
        <v>102</v>
      </c>
      <c r="BA517" s="9" t="s">
        <v>102</v>
      </c>
      <c r="BB517" s="9" t="s">
        <v>102</v>
      </c>
      <c r="BG517" s="9" t="s">
        <v>102</v>
      </c>
      <c r="BH517" s="9" t="s">
        <v>102</v>
      </c>
      <c r="BJ517" s="9" t="s">
        <v>102</v>
      </c>
      <c r="BK517" s="9" t="s">
        <v>102</v>
      </c>
      <c r="BP517" s="9" t="s">
        <v>102</v>
      </c>
      <c r="BT517" s="9" t="s">
        <v>102</v>
      </c>
      <c r="BW517" s="9" t="s">
        <v>102</v>
      </c>
      <c r="BY517" s="9" t="s">
        <v>102</v>
      </c>
      <c r="CD517" s="9" t="s">
        <v>102</v>
      </c>
      <c r="CI517" s="9" t="s">
        <v>102</v>
      </c>
      <c r="CK517" s="9" t="s">
        <v>102</v>
      </c>
      <c r="CQ517" s="9" t="s">
        <v>102</v>
      </c>
      <c r="DC517" s="9" t="s">
        <v>102</v>
      </c>
      <c r="DG517" s="9" t="s">
        <v>102</v>
      </c>
      <c r="DO517" s="9" t="s">
        <v>102</v>
      </c>
      <c r="DX517" s="9" t="s">
        <v>102</v>
      </c>
      <c r="ES517" s="9" t="s">
        <v>102</v>
      </c>
      <c r="FB517" s="9" t="s">
        <v>102</v>
      </c>
      <c r="FL517" s="9" t="s">
        <v>102</v>
      </c>
      <c r="FN517" s="9" t="s">
        <v>102</v>
      </c>
      <c r="GP517" s="9" t="s">
        <v>102</v>
      </c>
      <c r="GV517" s="9" t="s">
        <v>102</v>
      </c>
      <c r="HE517" s="9" t="s">
        <v>102</v>
      </c>
      <c r="JJ517" s="9" t="s">
        <v>102</v>
      </c>
      <c r="RW517" s="9" t="s">
        <v>102</v>
      </c>
      <c r="BHV517" s="9" t="s">
        <v>102</v>
      </c>
      <c r="BIK517" s="9" t="s">
        <v>102</v>
      </c>
      <c r="BIQ517" s="9" t="s">
        <v>102</v>
      </c>
      <c r="BIS517" s="9" t="s">
        <v>102</v>
      </c>
      <c r="BIW517" s="9" t="s">
        <v>102</v>
      </c>
      <c r="BIZ517" s="9" t="s">
        <v>102</v>
      </c>
      <c r="BJG517" s="9" t="s">
        <v>102</v>
      </c>
      <c r="BJU517" s="9" t="s">
        <v>102</v>
      </c>
      <c r="BJV517" s="9" t="s">
        <v>102</v>
      </c>
      <c r="BJY517" s="9" t="s">
        <v>102</v>
      </c>
      <c r="BKA517" s="9" t="s">
        <v>102</v>
      </c>
      <c r="BKL517" s="9" t="s">
        <v>102</v>
      </c>
      <c r="BKP517" s="9" t="s">
        <v>102</v>
      </c>
      <c r="BKQ517" s="9" t="s">
        <v>102</v>
      </c>
      <c r="BKR517" s="9" t="s">
        <v>102</v>
      </c>
      <c r="BKV517" s="9" t="s">
        <v>102</v>
      </c>
      <c r="BKX517" s="9" t="s">
        <v>102</v>
      </c>
      <c r="BLB517" s="9" t="s">
        <v>102</v>
      </c>
      <c r="BLC517" s="9" t="s">
        <v>102</v>
      </c>
      <c r="BLK517" s="9" t="s">
        <v>3727</v>
      </c>
      <c r="BLP517" s="9" t="s">
        <v>102</v>
      </c>
      <c r="BMG517" s="9" t="s">
        <v>102</v>
      </c>
      <c r="BMR517" s="9" t="s">
        <v>102</v>
      </c>
      <c r="BND517" s="9" t="s">
        <v>102</v>
      </c>
      <c r="BNZ517" s="9" t="s">
        <v>102</v>
      </c>
      <c r="BOB517" s="9" t="s">
        <v>102</v>
      </c>
      <c r="BOC517" s="9" t="s">
        <v>102</v>
      </c>
      <c r="BOH517" s="9" t="s">
        <v>102</v>
      </c>
      <c r="BOT517" s="9" t="s">
        <v>102</v>
      </c>
      <c r="BOU517" s="9" t="s">
        <v>102</v>
      </c>
      <c r="BOW517" s="9" t="s">
        <v>102</v>
      </c>
      <c r="BOZ517" s="9" t="s">
        <v>102</v>
      </c>
      <c r="BPP517" s="9" t="s">
        <v>102</v>
      </c>
      <c r="BPW517" s="9" t="s">
        <v>102</v>
      </c>
      <c r="BQM517" s="9" t="s">
        <v>102</v>
      </c>
      <c r="BQW517" s="9" t="s">
        <v>102</v>
      </c>
      <c r="BRK517" s="9" t="s">
        <v>102</v>
      </c>
      <c r="BRP517" s="9" t="s">
        <v>102</v>
      </c>
      <c r="BRZ517" s="9" t="s">
        <v>102</v>
      </c>
      <c r="BSB517" s="9" t="s">
        <v>102</v>
      </c>
      <c r="BSC517" s="9" t="s">
        <v>102</v>
      </c>
      <c r="BSG517" s="9" t="s">
        <v>102</v>
      </c>
      <c r="BSI517" s="9" t="s">
        <v>102</v>
      </c>
      <c r="BST517" s="9" t="s">
        <v>102</v>
      </c>
      <c r="BSU517" s="9" t="s">
        <v>102</v>
      </c>
      <c r="BSW517" s="9" t="s">
        <v>102</v>
      </c>
      <c r="BSY517" s="9" t="s">
        <v>102</v>
      </c>
      <c r="BTC517" s="9" t="s">
        <v>102</v>
      </c>
      <c r="BTF517" s="9" t="s">
        <v>102</v>
      </c>
      <c r="BTJ517" s="9" t="s">
        <v>102</v>
      </c>
      <c r="BTL517" s="9" t="s">
        <v>102</v>
      </c>
      <c r="BTO517" s="9" t="s">
        <v>102</v>
      </c>
      <c r="BTS517" s="9" t="s">
        <v>102</v>
      </c>
      <c r="BTT517" s="9" t="s">
        <v>102</v>
      </c>
    </row>
    <row r="518" spans="1:491 1582:1892" s="9" customFormat="1" x14ac:dyDescent="0.2">
      <c r="A518" s="9" t="s">
        <v>1399</v>
      </c>
      <c r="B518" s="9" t="s">
        <v>608</v>
      </c>
      <c r="C518" s="24">
        <v>38</v>
      </c>
      <c r="D518" s="28">
        <v>67</v>
      </c>
      <c r="E518" s="28" t="s">
        <v>41</v>
      </c>
      <c r="F518" s="9" t="s">
        <v>45</v>
      </c>
      <c r="G518" s="28" t="s">
        <v>749</v>
      </c>
      <c r="H518" s="9" t="s">
        <v>45</v>
      </c>
      <c r="I518" s="28" t="s">
        <v>1401</v>
      </c>
      <c r="J518" s="28">
        <v>67</v>
      </c>
      <c r="K518" s="28">
        <f>SUM(108/30.4167)</f>
        <v>3.550681040349545</v>
      </c>
      <c r="L518" s="9" t="s">
        <v>45</v>
      </c>
      <c r="M518" s="9" t="s">
        <v>45</v>
      </c>
      <c r="N518" s="9" t="s">
        <v>329</v>
      </c>
      <c r="O518" s="9" t="s">
        <v>92</v>
      </c>
      <c r="P518" s="9" t="s">
        <v>240</v>
      </c>
      <c r="Q518" s="9" t="s">
        <v>102</v>
      </c>
      <c r="R518" s="9" t="s">
        <v>3881</v>
      </c>
      <c r="S518" s="9" t="s">
        <v>102</v>
      </c>
      <c r="T518" s="9" t="s">
        <v>1408</v>
      </c>
      <c r="U518" s="9" t="s">
        <v>3939</v>
      </c>
      <c r="V518" s="9" t="s">
        <v>102</v>
      </c>
      <c r="W518" s="9" t="s">
        <v>102</v>
      </c>
      <c r="X518" s="9" t="s">
        <v>1408</v>
      </c>
      <c r="Y518" s="9" t="s">
        <v>102</v>
      </c>
      <c r="Z518" s="9" t="s">
        <v>102</v>
      </c>
      <c r="AB518" s="9" t="s">
        <v>3926</v>
      </c>
      <c r="AC518" s="9" t="s">
        <v>102</v>
      </c>
      <c r="AE518" s="9" t="s">
        <v>102</v>
      </c>
      <c r="AH518" s="9" t="s">
        <v>102</v>
      </c>
      <c r="AI518" s="9" t="s">
        <v>102</v>
      </c>
      <c r="AJ518" s="9" t="s">
        <v>102</v>
      </c>
      <c r="AK518" s="9" t="s">
        <v>102</v>
      </c>
      <c r="AL518" s="9" t="s">
        <v>102</v>
      </c>
      <c r="AM518" s="9" t="s">
        <v>102</v>
      </c>
      <c r="AN518" s="9" t="s">
        <v>102</v>
      </c>
      <c r="AO518" s="9" t="s">
        <v>102</v>
      </c>
      <c r="AP518" s="9" t="s">
        <v>102</v>
      </c>
      <c r="AQ518" s="9" t="s">
        <v>102</v>
      </c>
      <c r="AT518" s="9" t="s">
        <v>102</v>
      </c>
      <c r="AU518" s="9" t="s">
        <v>102</v>
      </c>
      <c r="AV518" s="9" t="s">
        <v>102</v>
      </c>
      <c r="AX518" s="9" t="s">
        <v>102</v>
      </c>
      <c r="AZ518" s="9" t="s">
        <v>3701</v>
      </c>
      <c r="BA518" s="9" t="s">
        <v>102</v>
      </c>
      <c r="BB518" s="9" t="s">
        <v>102</v>
      </c>
      <c r="BG518" s="9" t="s">
        <v>102</v>
      </c>
      <c r="BH518" s="9" t="s">
        <v>102</v>
      </c>
      <c r="BJ518" s="9" t="s">
        <v>102</v>
      </c>
      <c r="BK518" s="9" t="s">
        <v>102</v>
      </c>
      <c r="BP518" s="9" t="s">
        <v>102</v>
      </c>
      <c r="BT518" s="9" t="s">
        <v>102</v>
      </c>
      <c r="BW518" s="9" t="s">
        <v>102</v>
      </c>
      <c r="BY518" s="9" t="s">
        <v>102</v>
      </c>
      <c r="CD518" s="9" t="s">
        <v>102</v>
      </c>
      <c r="CI518" s="9" t="s">
        <v>102</v>
      </c>
      <c r="CK518" s="9" t="s">
        <v>102</v>
      </c>
      <c r="CQ518" s="9" t="s">
        <v>102</v>
      </c>
      <c r="DC518" s="9" t="s">
        <v>102</v>
      </c>
      <c r="DG518" s="9" t="s">
        <v>102</v>
      </c>
      <c r="DO518" s="9" t="s">
        <v>102</v>
      </c>
      <c r="DX518" s="9" t="s">
        <v>102</v>
      </c>
      <c r="ES518" s="9" t="s">
        <v>102</v>
      </c>
      <c r="FB518" s="9" t="s">
        <v>102</v>
      </c>
      <c r="FL518" s="9" t="s">
        <v>102</v>
      </c>
      <c r="FN518" s="9" t="s">
        <v>102</v>
      </c>
      <c r="GP518" s="9" t="s">
        <v>102</v>
      </c>
      <c r="GV518" s="9" t="s">
        <v>102</v>
      </c>
      <c r="HE518" s="9" t="s">
        <v>102</v>
      </c>
      <c r="JJ518" s="9" t="s">
        <v>102</v>
      </c>
      <c r="RW518" s="9" t="s">
        <v>102</v>
      </c>
      <c r="BHV518" s="9" t="s">
        <v>102</v>
      </c>
      <c r="BIK518" s="9" t="s">
        <v>102</v>
      </c>
      <c r="BIQ518" s="9" t="s">
        <v>102</v>
      </c>
      <c r="BIS518" s="9" t="s">
        <v>102</v>
      </c>
      <c r="BIW518" s="9" t="s">
        <v>102</v>
      </c>
      <c r="BIZ518" s="9" t="s">
        <v>102</v>
      </c>
      <c r="BJG518" s="9" t="s">
        <v>102</v>
      </c>
      <c r="BJU518" s="9" t="s">
        <v>3701</v>
      </c>
      <c r="BJV518" s="9" t="s">
        <v>102</v>
      </c>
      <c r="BJY518" s="9" t="s">
        <v>102</v>
      </c>
      <c r="BKA518" s="9" t="s">
        <v>102</v>
      </c>
      <c r="BKL518" s="9" t="s">
        <v>102</v>
      </c>
      <c r="BKP518" s="9" t="s">
        <v>1408</v>
      </c>
      <c r="BKQ518" s="9" t="s">
        <v>1408</v>
      </c>
      <c r="BKR518" s="9" t="s">
        <v>102</v>
      </c>
      <c r="BKV518" s="9" t="s">
        <v>102</v>
      </c>
      <c r="BKX518" s="9" t="s">
        <v>102</v>
      </c>
      <c r="BLB518" s="9" t="s">
        <v>3926</v>
      </c>
      <c r="BLC518" s="9" t="s">
        <v>102</v>
      </c>
      <c r="BLK518" s="9" t="s">
        <v>3881</v>
      </c>
      <c r="BLP518" s="9" t="s">
        <v>102</v>
      </c>
      <c r="BMG518" s="9" t="s">
        <v>102</v>
      </c>
      <c r="BMR518" s="9" t="s">
        <v>102</v>
      </c>
      <c r="BND518" s="9" t="s">
        <v>102</v>
      </c>
      <c r="BNZ518" s="9" t="s">
        <v>55</v>
      </c>
      <c r="BOB518" s="9" t="s">
        <v>102</v>
      </c>
      <c r="BOC518" s="9" t="s">
        <v>102</v>
      </c>
      <c r="BOH518" s="9" t="s">
        <v>102</v>
      </c>
      <c r="BOT518" s="9" t="s">
        <v>102</v>
      </c>
      <c r="BOU518" s="9" t="s">
        <v>102</v>
      </c>
      <c r="BOW518" s="9" t="s">
        <v>102</v>
      </c>
      <c r="BOZ518" s="9" t="s">
        <v>102</v>
      </c>
      <c r="BPP518" s="9" t="s">
        <v>102</v>
      </c>
      <c r="BPW518" s="9" t="s">
        <v>102</v>
      </c>
      <c r="BQM518" s="9" t="s">
        <v>102</v>
      </c>
      <c r="BQW518" s="9" t="s">
        <v>1410</v>
      </c>
      <c r="BRK518" s="9" t="s">
        <v>102</v>
      </c>
      <c r="BRP518" s="9" t="s">
        <v>102</v>
      </c>
      <c r="BRZ518" s="9" t="s">
        <v>102</v>
      </c>
      <c r="BSB518" s="9" t="s">
        <v>102</v>
      </c>
      <c r="BSC518" s="9" t="s">
        <v>102</v>
      </c>
      <c r="BSG518" s="9" t="s">
        <v>102</v>
      </c>
      <c r="BSI518" s="9" t="s">
        <v>102</v>
      </c>
      <c r="BST518" s="9" t="s">
        <v>102</v>
      </c>
      <c r="BSU518" s="9" t="s">
        <v>102</v>
      </c>
      <c r="BSW518" s="9" t="s">
        <v>102</v>
      </c>
      <c r="BSY518" s="9" t="s">
        <v>102</v>
      </c>
      <c r="BTC518" s="9" t="s">
        <v>102</v>
      </c>
      <c r="BTF518" s="9" t="s">
        <v>102</v>
      </c>
      <c r="BTJ518" s="9" t="s">
        <v>102</v>
      </c>
      <c r="BTL518" s="9" t="s">
        <v>102</v>
      </c>
      <c r="BTO518" s="9" t="s">
        <v>102</v>
      </c>
      <c r="BTS518" s="9" t="s">
        <v>102</v>
      </c>
      <c r="BTT518" s="9" t="s">
        <v>102</v>
      </c>
    </row>
    <row r="519" spans="1:491 1582:1892" s="9" customFormat="1" x14ac:dyDescent="0.2">
      <c r="A519" s="9" t="s">
        <v>1399</v>
      </c>
      <c r="B519" s="9" t="s">
        <v>608</v>
      </c>
      <c r="C519" s="24">
        <v>39</v>
      </c>
      <c r="D519" s="28">
        <v>56</v>
      </c>
      <c r="E519" s="28" t="s">
        <v>42</v>
      </c>
      <c r="F519" s="9" t="s">
        <v>45</v>
      </c>
      <c r="G519" s="28" t="s">
        <v>748</v>
      </c>
      <c r="H519" s="9" t="s">
        <v>45</v>
      </c>
      <c r="I519" s="28" t="s">
        <v>1401</v>
      </c>
      <c r="J519" s="28">
        <v>56</v>
      </c>
      <c r="K519" s="28">
        <f>SUM(315/30.4167)</f>
        <v>10.35615303435284</v>
      </c>
      <c r="L519" s="9" t="s">
        <v>45</v>
      </c>
      <c r="M519" s="9" t="s">
        <v>45</v>
      </c>
      <c r="N519" s="9" t="s">
        <v>329</v>
      </c>
      <c r="O519" s="9" t="s">
        <v>92</v>
      </c>
      <c r="P519" s="9" t="s">
        <v>240</v>
      </c>
      <c r="Q519" s="9" t="s">
        <v>3964</v>
      </c>
      <c r="R519" s="9" t="s">
        <v>3928</v>
      </c>
      <c r="S519" s="9" t="s">
        <v>102</v>
      </c>
      <c r="T519" s="9" t="s">
        <v>102</v>
      </c>
      <c r="U519" s="9" t="s">
        <v>102</v>
      </c>
      <c r="V519" s="9" t="s">
        <v>102</v>
      </c>
      <c r="W519" s="9" t="s">
        <v>102</v>
      </c>
      <c r="X519" s="9" t="s">
        <v>102</v>
      </c>
      <c r="Y519" s="9" t="s">
        <v>102</v>
      </c>
      <c r="Z519" s="9" t="s">
        <v>102</v>
      </c>
      <c r="AB519" s="9" t="s">
        <v>102</v>
      </c>
      <c r="AC519" s="9" t="s">
        <v>102</v>
      </c>
      <c r="AE519" s="9" t="s">
        <v>102</v>
      </c>
      <c r="AH519" s="9" t="s">
        <v>102</v>
      </c>
      <c r="AI519" s="9" t="s">
        <v>102</v>
      </c>
      <c r="AJ519" s="9" t="s">
        <v>102</v>
      </c>
      <c r="AK519" s="9" t="s">
        <v>102</v>
      </c>
      <c r="AL519" s="9" t="s">
        <v>102</v>
      </c>
      <c r="AM519" s="9" t="s">
        <v>102</v>
      </c>
      <c r="AN519" s="9" t="s">
        <v>102</v>
      </c>
      <c r="AO519" s="9" t="s">
        <v>102</v>
      </c>
      <c r="AP519" s="9" t="s">
        <v>102</v>
      </c>
      <c r="AQ519" s="9" t="s">
        <v>102</v>
      </c>
      <c r="AT519" s="9" t="s">
        <v>102</v>
      </c>
      <c r="AU519" s="9" t="s">
        <v>102</v>
      </c>
      <c r="AV519" s="9" t="s">
        <v>102</v>
      </c>
      <c r="AX519" s="9" t="s">
        <v>3925</v>
      </c>
      <c r="AZ519" s="9" t="s">
        <v>102</v>
      </c>
      <c r="BA519" s="9" t="s">
        <v>102</v>
      </c>
      <c r="BB519" s="9" t="s">
        <v>102</v>
      </c>
      <c r="BG519" s="9" t="s">
        <v>102</v>
      </c>
      <c r="BH519" s="9" t="s">
        <v>102</v>
      </c>
      <c r="BJ519" s="9" t="s">
        <v>102</v>
      </c>
      <c r="BK519" s="9" t="s">
        <v>102</v>
      </c>
      <c r="BP519" s="9" t="s">
        <v>102</v>
      </c>
      <c r="BT519" s="9" t="s">
        <v>102</v>
      </c>
      <c r="BW519" s="9" t="s">
        <v>55</v>
      </c>
      <c r="BY519" s="9" t="s">
        <v>102</v>
      </c>
      <c r="CD519" s="9" t="s">
        <v>102</v>
      </c>
      <c r="CI519" s="9" t="s">
        <v>102</v>
      </c>
      <c r="CK519" s="9" t="s">
        <v>102</v>
      </c>
      <c r="CQ519" s="9" t="s">
        <v>102</v>
      </c>
      <c r="DC519" s="9" t="s">
        <v>102</v>
      </c>
      <c r="DG519" s="9" t="s">
        <v>102</v>
      </c>
      <c r="DO519" s="9" t="s">
        <v>102</v>
      </c>
      <c r="DX519" s="9" t="s">
        <v>55</v>
      </c>
      <c r="ES519" s="9" t="s">
        <v>102</v>
      </c>
      <c r="FB519" s="9" t="s">
        <v>102</v>
      </c>
      <c r="FL519" s="9" t="s">
        <v>102</v>
      </c>
      <c r="FN519" s="9" t="s">
        <v>102</v>
      </c>
      <c r="GP519" s="9" t="s">
        <v>55</v>
      </c>
      <c r="GV519" s="9" t="s">
        <v>102</v>
      </c>
      <c r="HE519" s="9" t="s">
        <v>102</v>
      </c>
      <c r="JJ519" s="9" t="s">
        <v>102</v>
      </c>
      <c r="RW519" s="9" t="s">
        <v>102</v>
      </c>
      <c r="BHV519" s="9" t="s">
        <v>102</v>
      </c>
      <c r="BIK519" s="9" t="s">
        <v>102</v>
      </c>
      <c r="BIQ519" s="9" t="s">
        <v>102</v>
      </c>
      <c r="BIS519" s="9" t="s">
        <v>102</v>
      </c>
      <c r="BIW519" s="9" t="s">
        <v>102</v>
      </c>
      <c r="BIZ519" s="9" t="s">
        <v>102</v>
      </c>
      <c r="BJG519" s="9" t="s">
        <v>102</v>
      </c>
      <c r="BJU519" s="9" t="s">
        <v>102</v>
      </c>
      <c r="BJV519" s="9" t="s">
        <v>102</v>
      </c>
      <c r="BJY519" s="9" t="s">
        <v>102</v>
      </c>
      <c r="BKA519" s="9" t="s">
        <v>102</v>
      </c>
      <c r="BKL519" s="9" t="s">
        <v>102</v>
      </c>
      <c r="BKP519" s="9" t="s">
        <v>102</v>
      </c>
      <c r="BKQ519" s="9" t="s">
        <v>102</v>
      </c>
      <c r="BKR519" s="9" t="s">
        <v>102</v>
      </c>
      <c r="BKV519" s="9" t="s">
        <v>102</v>
      </c>
      <c r="BKX519" s="9" t="s">
        <v>102</v>
      </c>
      <c r="BLB519" s="9" t="s">
        <v>102</v>
      </c>
      <c r="BLC519" s="9" t="s">
        <v>102</v>
      </c>
      <c r="BLK519" s="9" t="s">
        <v>3928</v>
      </c>
      <c r="BLP519" s="9" t="s">
        <v>102</v>
      </c>
      <c r="BMG519" s="9" t="s">
        <v>102</v>
      </c>
      <c r="BMR519" s="9" t="s">
        <v>102</v>
      </c>
      <c r="BND519" s="9" t="s">
        <v>102</v>
      </c>
      <c r="BNZ519" s="9" t="s">
        <v>102</v>
      </c>
      <c r="BOB519" s="9" t="s">
        <v>102</v>
      </c>
      <c r="BOC519" s="9" t="s">
        <v>102</v>
      </c>
      <c r="BOH519" s="9" t="s">
        <v>102</v>
      </c>
      <c r="BOT519" s="9" t="s">
        <v>102</v>
      </c>
      <c r="BOU519" s="9" t="s">
        <v>102</v>
      </c>
      <c r="BOW519" s="9" t="s">
        <v>102</v>
      </c>
      <c r="BOZ519" s="9" t="s">
        <v>102</v>
      </c>
      <c r="BPP519" s="9" t="s">
        <v>102</v>
      </c>
      <c r="BPW519" s="9" t="s">
        <v>102</v>
      </c>
      <c r="BQM519" s="9" t="s">
        <v>102</v>
      </c>
      <c r="BQW519" s="9" t="s">
        <v>102</v>
      </c>
      <c r="BRK519" s="9" t="s">
        <v>102</v>
      </c>
      <c r="BRP519" s="9" t="s">
        <v>102</v>
      </c>
      <c r="BRZ519" s="9" t="s">
        <v>102</v>
      </c>
      <c r="BSB519" s="9" t="s">
        <v>102</v>
      </c>
      <c r="BSC519" s="9" t="s">
        <v>102</v>
      </c>
      <c r="BSG519" s="9" t="s">
        <v>102</v>
      </c>
      <c r="BSI519" s="9" t="s">
        <v>102</v>
      </c>
      <c r="BST519" s="9" t="s">
        <v>102</v>
      </c>
      <c r="BSU519" s="9" t="s">
        <v>102</v>
      </c>
      <c r="BSW519" s="9" t="s">
        <v>102</v>
      </c>
      <c r="BSY519" s="9" t="s">
        <v>102</v>
      </c>
      <c r="BTC519" s="9" t="s">
        <v>102</v>
      </c>
      <c r="BTF519" s="9" t="s">
        <v>102</v>
      </c>
      <c r="BTJ519" s="9" t="s">
        <v>102</v>
      </c>
      <c r="BTL519" s="9" t="s">
        <v>3964</v>
      </c>
      <c r="BTO519" s="9" t="s">
        <v>102</v>
      </c>
      <c r="BTS519" s="9" t="s">
        <v>102</v>
      </c>
      <c r="BTT519" s="9" t="s">
        <v>102</v>
      </c>
    </row>
    <row r="520" spans="1:491 1582:1892" s="9" customFormat="1" x14ac:dyDescent="0.2">
      <c r="A520" s="9" t="s">
        <v>1399</v>
      </c>
      <c r="B520" s="9" t="s">
        <v>608</v>
      </c>
      <c r="C520" s="24">
        <v>40</v>
      </c>
      <c r="D520" s="28">
        <v>53</v>
      </c>
      <c r="E520" s="28" t="s">
        <v>41</v>
      </c>
      <c r="F520" s="9" t="s">
        <v>45</v>
      </c>
      <c r="G520" s="28" t="s">
        <v>749</v>
      </c>
      <c r="H520" s="9" t="s">
        <v>45</v>
      </c>
      <c r="I520" s="28" t="s">
        <v>1401</v>
      </c>
      <c r="J520" s="28">
        <v>53</v>
      </c>
      <c r="K520" s="28">
        <f>SUM(2255/30.4167)</f>
        <v>74.136905055446519</v>
      </c>
      <c r="L520" s="9" t="s">
        <v>45</v>
      </c>
      <c r="M520" s="9" t="s">
        <v>45</v>
      </c>
      <c r="N520" s="9" t="s">
        <v>329</v>
      </c>
      <c r="O520" s="9" t="s">
        <v>92</v>
      </c>
      <c r="P520" s="9" t="s">
        <v>240</v>
      </c>
      <c r="Q520" s="9" t="s">
        <v>102</v>
      </c>
      <c r="R520" s="9" t="s">
        <v>102</v>
      </c>
      <c r="S520" s="9" t="s">
        <v>102</v>
      </c>
      <c r="T520" s="9" t="s">
        <v>102</v>
      </c>
      <c r="U520" s="9" t="s">
        <v>102</v>
      </c>
      <c r="V520" s="9" t="s">
        <v>102</v>
      </c>
      <c r="W520" s="9" t="s">
        <v>102</v>
      </c>
      <c r="X520" s="9" t="s">
        <v>102</v>
      </c>
      <c r="Y520" s="9" t="s">
        <v>102</v>
      </c>
      <c r="Z520" s="9" t="s">
        <v>102</v>
      </c>
      <c r="AB520" s="9" t="s">
        <v>102</v>
      </c>
      <c r="AC520" s="9" t="s">
        <v>102</v>
      </c>
      <c r="AE520" s="9" t="s">
        <v>102</v>
      </c>
      <c r="AH520" s="9" t="s">
        <v>102</v>
      </c>
      <c r="AI520" s="9" t="s">
        <v>102</v>
      </c>
      <c r="AJ520" s="9" t="s">
        <v>102</v>
      </c>
      <c r="AK520" s="9" t="s">
        <v>102</v>
      </c>
      <c r="AL520" s="9" t="s">
        <v>102</v>
      </c>
      <c r="AM520" s="9" t="s">
        <v>102</v>
      </c>
      <c r="AN520" s="9" t="s">
        <v>102</v>
      </c>
      <c r="AO520" s="9" t="s">
        <v>102</v>
      </c>
      <c r="AP520" s="9" t="s">
        <v>102</v>
      </c>
      <c r="AQ520" s="9" t="s">
        <v>102</v>
      </c>
      <c r="AT520" s="9" t="s">
        <v>102</v>
      </c>
      <c r="AU520" s="9" t="s">
        <v>102</v>
      </c>
      <c r="AV520" s="9" t="s">
        <v>102</v>
      </c>
      <c r="AX520" s="9" t="s">
        <v>102</v>
      </c>
      <c r="AZ520" s="9" t="s">
        <v>102</v>
      </c>
      <c r="BA520" s="9" t="s">
        <v>102</v>
      </c>
      <c r="BB520" s="9" t="s">
        <v>102</v>
      </c>
      <c r="BG520" s="9" t="s">
        <v>1413</v>
      </c>
      <c r="BH520" s="9" t="s">
        <v>102</v>
      </c>
      <c r="BJ520" s="9" t="s">
        <v>102</v>
      </c>
      <c r="BK520" s="9" t="s">
        <v>102</v>
      </c>
      <c r="BP520" s="9" t="s">
        <v>102</v>
      </c>
      <c r="BT520" s="9" t="s">
        <v>102</v>
      </c>
      <c r="BW520" s="9" t="s">
        <v>102</v>
      </c>
      <c r="BY520" s="9" t="s">
        <v>102</v>
      </c>
      <c r="CD520" s="9" t="s">
        <v>102</v>
      </c>
      <c r="CI520" s="9" t="s">
        <v>102</v>
      </c>
      <c r="CK520" s="9" t="s">
        <v>102</v>
      </c>
      <c r="CQ520" s="9" t="s">
        <v>102</v>
      </c>
      <c r="DC520" s="9" t="s">
        <v>102</v>
      </c>
      <c r="DG520" s="9" t="s">
        <v>102</v>
      </c>
      <c r="DO520" s="9" t="s">
        <v>102</v>
      </c>
      <c r="DX520" s="9" t="s">
        <v>102</v>
      </c>
      <c r="ES520" s="9" t="s">
        <v>102</v>
      </c>
      <c r="FB520" s="9" t="s">
        <v>102</v>
      </c>
      <c r="FL520" s="9" t="s">
        <v>102</v>
      </c>
      <c r="FN520" s="9" t="s">
        <v>102</v>
      </c>
      <c r="GP520" s="9" t="s">
        <v>102</v>
      </c>
      <c r="GV520" s="9" t="s">
        <v>102</v>
      </c>
      <c r="HE520" s="9" t="s">
        <v>102</v>
      </c>
      <c r="JJ520" s="9" t="s">
        <v>102</v>
      </c>
      <c r="RW520" s="9" t="s">
        <v>102</v>
      </c>
      <c r="BHV520" s="9" t="s">
        <v>102</v>
      </c>
      <c r="BIK520" s="9" t="s">
        <v>102</v>
      </c>
      <c r="BIQ520" s="9" t="s">
        <v>102</v>
      </c>
      <c r="BIS520" s="9" t="s">
        <v>102</v>
      </c>
      <c r="BIW520" s="9" t="s">
        <v>102</v>
      </c>
      <c r="BIZ520" s="9" t="s">
        <v>102</v>
      </c>
      <c r="BJG520" s="9" t="s">
        <v>102</v>
      </c>
      <c r="BJU520" s="9" t="s">
        <v>102</v>
      </c>
      <c r="BJV520" s="9" t="s">
        <v>102</v>
      </c>
      <c r="BJY520" s="9" t="s">
        <v>102</v>
      </c>
      <c r="BKA520" s="9" t="s">
        <v>102</v>
      </c>
      <c r="BKL520" s="9" t="s">
        <v>102</v>
      </c>
      <c r="BKP520" s="9" t="s">
        <v>102</v>
      </c>
      <c r="BKQ520" s="9" t="s">
        <v>102</v>
      </c>
      <c r="BKR520" s="9" t="s">
        <v>102</v>
      </c>
      <c r="BKV520" s="9" t="s">
        <v>102</v>
      </c>
      <c r="BKX520" s="9" t="s">
        <v>102</v>
      </c>
      <c r="BLB520" s="9" t="s">
        <v>102</v>
      </c>
      <c r="BLC520" s="9" t="s">
        <v>102</v>
      </c>
      <c r="BLK520" s="9" t="s">
        <v>1404</v>
      </c>
      <c r="BLP520" s="9" t="s">
        <v>102</v>
      </c>
      <c r="BMG520" s="9" t="s">
        <v>102</v>
      </c>
      <c r="BMR520" s="9" t="s">
        <v>102</v>
      </c>
      <c r="BND520" s="9" t="s">
        <v>102</v>
      </c>
      <c r="BNZ520" s="9" t="s">
        <v>102</v>
      </c>
      <c r="BOB520" s="9" t="s">
        <v>102</v>
      </c>
      <c r="BOC520" s="9" t="s">
        <v>102</v>
      </c>
      <c r="BOH520" s="9" t="s">
        <v>102</v>
      </c>
      <c r="BOT520" s="9" t="s">
        <v>102</v>
      </c>
      <c r="BOU520" s="9" t="s">
        <v>102</v>
      </c>
      <c r="BOW520" s="9" t="s">
        <v>102</v>
      </c>
      <c r="BOZ520" s="9" t="s">
        <v>102</v>
      </c>
      <c r="BPP520" s="9" t="s">
        <v>102</v>
      </c>
      <c r="BPW520" s="9" t="s">
        <v>102</v>
      </c>
      <c r="BQM520" s="9" t="s">
        <v>102</v>
      </c>
      <c r="BQW520" s="9" t="s">
        <v>102</v>
      </c>
      <c r="BRK520" s="9" t="s">
        <v>102</v>
      </c>
      <c r="BRP520" s="9" t="s">
        <v>102</v>
      </c>
      <c r="BRZ520" s="9" t="s">
        <v>102</v>
      </c>
      <c r="BSB520" s="9" t="s">
        <v>102</v>
      </c>
      <c r="BSC520" s="9" t="s">
        <v>1413</v>
      </c>
      <c r="BSG520" s="9" t="s">
        <v>102</v>
      </c>
      <c r="BSI520" s="9" t="s">
        <v>102</v>
      </c>
      <c r="BST520" s="9" t="s">
        <v>102</v>
      </c>
      <c r="BSU520" s="9" t="s">
        <v>102</v>
      </c>
      <c r="BSW520" s="9" t="s">
        <v>102</v>
      </c>
      <c r="BSY520" s="9" t="s">
        <v>102</v>
      </c>
      <c r="BTC520" s="9" t="s">
        <v>102</v>
      </c>
      <c r="BTF520" s="9" t="s">
        <v>102</v>
      </c>
      <c r="BTJ520" s="9" t="s">
        <v>102</v>
      </c>
      <c r="BTL520" s="9" t="s">
        <v>102</v>
      </c>
      <c r="BTO520" s="9" t="s">
        <v>102</v>
      </c>
      <c r="BTS520" s="9" t="s">
        <v>102</v>
      </c>
      <c r="BTT520" s="9" t="s">
        <v>102</v>
      </c>
    </row>
    <row r="521" spans="1:491 1582:1892" s="9" customFormat="1" x14ac:dyDescent="0.2">
      <c r="A521" s="9" t="s">
        <v>1399</v>
      </c>
      <c r="B521" s="9" t="s">
        <v>608</v>
      </c>
      <c r="C521" s="24">
        <v>41</v>
      </c>
      <c r="D521" s="28">
        <v>56</v>
      </c>
      <c r="E521" s="28" t="s">
        <v>42</v>
      </c>
      <c r="F521" s="9" t="s">
        <v>45</v>
      </c>
      <c r="G521" s="28" t="s">
        <v>748</v>
      </c>
      <c r="H521" s="9" t="s">
        <v>45</v>
      </c>
      <c r="I521" s="28" t="s">
        <v>1402</v>
      </c>
      <c r="J521" s="28">
        <v>56</v>
      </c>
      <c r="K521" s="28">
        <f>SUM(868/30.4167)</f>
        <v>28.536955027994491</v>
      </c>
      <c r="L521" s="9" t="s">
        <v>45</v>
      </c>
      <c r="M521" s="9" t="s">
        <v>45</v>
      </c>
      <c r="N521" s="9" t="s">
        <v>329</v>
      </c>
      <c r="O521" s="9" t="s">
        <v>92</v>
      </c>
      <c r="P521" s="9" t="s">
        <v>240</v>
      </c>
      <c r="Q521" s="9" t="s">
        <v>102</v>
      </c>
      <c r="R521" s="9" t="s">
        <v>102</v>
      </c>
      <c r="S521" s="9" t="s">
        <v>102</v>
      </c>
      <c r="T521" s="9" t="s">
        <v>102</v>
      </c>
      <c r="U521" s="9" t="s">
        <v>102</v>
      </c>
      <c r="V521" s="9" t="s">
        <v>102</v>
      </c>
      <c r="W521" s="9" t="s">
        <v>102</v>
      </c>
      <c r="X521" s="9" t="s">
        <v>102</v>
      </c>
      <c r="Y521" s="9" t="s">
        <v>102</v>
      </c>
      <c r="Z521" s="9" t="s">
        <v>102</v>
      </c>
      <c r="AB521" s="9" t="s">
        <v>102</v>
      </c>
      <c r="AC521" s="9" t="s">
        <v>102</v>
      </c>
      <c r="AE521" s="9" t="s">
        <v>102</v>
      </c>
      <c r="AH521" s="9" t="s">
        <v>102</v>
      </c>
      <c r="AI521" s="9" t="s">
        <v>102</v>
      </c>
      <c r="AJ521" s="9" t="s">
        <v>102</v>
      </c>
      <c r="AK521" s="9" t="s">
        <v>102</v>
      </c>
      <c r="AL521" s="9" t="s">
        <v>102</v>
      </c>
      <c r="AM521" s="9" t="s">
        <v>102</v>
      </c>
      <c r="AN521" s="9" t="s">
        <v>102</v>
      </c>
      <c r="AO521" s="9" t="s">
        <v>102</v>
      </c>
      <c r="AP521" s="9" t="s">
        <v>102</v>
      </c>
      <c r="AQ521" s="9" t="s">
        <v>102</v>
      </c>
      <c r="AT521" s="9" t="s">
        <v>102</v>
      </c>
      <c r="AU521" s="9" t="s">
        <v>102</v>
      </c>
      <c r="AV521" s="9" t="s">
        <v>102</v>
      </c>
      <c r="AX521" s="9" t="s">
        <v>102</v>
      </c>
      <c r="AZ521" s="9" t="s">
        <v>102</v>
      </c>
      <c r="BA521" s="9" t="s">
        <v>102</v>
      </c>
      <c r="BB521" s="9" t="s">
        <v>102</v>
      </c>
      <c r="BG521" s="9" t="s">
        <v>102</v>
      </c>
      <c r="BH521" s="9" t="s">
        <v>102</v>
      </c>
      <c r="BJ521" s="9" t="s">
        <v>102</v>
      </c>
      <c r="BK521" s="9" t="s">
        <v>102</v>
      </c>
      <c r="BP521" s="9" t="s">
        <v>102</v>
      </c>
      <c r="BT521" s="9" t="s">
        <v>102</v>
      </c>
      <c r="BW521" s="9" t="s">
        <v>102</v>
      </c>
      <c r="BY521" s="9" t="s">
        <v>102</v>
      </c>
      <c r="CD521" s="9" t="s">
        <v>102</v>
      </c>
      <c r="CI521" s="9" t="s">
        <v>102</v>
      </c>
      <c r="CK521" s="9" t="s">
        <v>102</v>
      </c>
      <c r="CQ521" s="9" t="s">
        <v>102</v>
      </c>
      <c r="DC521" s="9" t="s">
        <v>102</v>
      </c>
      <c r="DG521" s="9" t="s">
        <v>102</v>
      </c>
      <c r="DO521" s="9" t="s">
        <v>102</v>
      </c>
      <c r="DX521" s="9" t="s">
        <v>102</v>
      </c>
      <c r="ES521" s="9" t="s">
        <v>102</v>
      </c>
      <c r="FB521" s="9" t="s">
        <v>102</v>
      </c>
      <c r="FL521" s="9" t="s">
        <v>102</v>
      </c>
      <c r="FN521" s="9" t="s">
        <v>102</v>
      </c>
      <c r="GP521" s="9" t="s">
        <v>102</v>
      </c>
      <c r="GV521" s="9" t="s">
        <v>102</v>
      </c>
      <c r="HE521" s="9" t="s">
        <v>102</v>
      </c>
      <c r="JJ521" s="9" t="s">
        <v>102</v>
      </c>
      <c r="RW521" s="9" t="s">
        <v>102</v>
      </c>
      <c r="BHV521" s="9" t="s">
        <v>102</v>
      </c>
      <c r="BIK521" s="9" t="s">
        <v>3966</v>
      </c>
      <c r="BIQ521" s="9" t="s">
        <v>102</v>
      </c>
      <c r="BIS521" s="9" t="s">
        <v>102</v>
      </c>
      <c r="BIW521" s="9" t="s">
        <v>102</v>
      </c>
      <c r="BIZ521" s="9" t="s">
        <v>102</v>
      </c>
      <c r="BJG521" s="9" t="s">
        <v>102</v>
      </c>
      <c r="BJU521" s="9" t="s">
        <v>102</v>
      </c>
      <c r="BJV521" s="9" t="s">
        <v>102</v>
      </c>
      <c r="BJY521" s="9" t="s">
        <v>1416</v>
      </c>
      <c r="BKA521" s="9" t="s">
        <v>102</v>
      </c>
      <c r="BKL521" s="9" t="s">
        <v>102</v>
      </c>
      <c r="BKP521" s="9" t="s">
        <v>102</v>
      </c>
      <c r="BKQ521" s="9" t="s">
        <v>102</v>
      </c>
      <c r="BKR521" s="9" t="s">
        <v>102</v>
      </c>
      <c r="BKV521" s="9" t="s">
        <v>102</v>
      </c>
      <c r="BKX521" s="9" t="s">
        <v>102</v>
      </c>
      <c r="BLB521" s="9" t="s">
        <v>102</v>
      </c>
      <c r="BLC521" s="9" t="s">
        <v>102</v>
      </c>
      <c r="BLK521" s="9" t="s">
        <v>102</v>
      </c>
      <c r="BLP521" s="9" t="s">
        <v>102</v>
      </c>
      <c r="BMG521" s="9" t="s">
        <v>102</v>
      </c>
      <c r="BMR521" s="9" t="s">
        <v>102</v>
      </c>
      <c r="BND521" s="9" t="s">
        <v>102</v>
      </c>
      <c r="BNZ521" s="9" t="s">
        <v>102</v>
      </c>
      <c r="BOB521" s="9" t="s">
        <v>102</v>
      </c>
      <c r="BOC521" s="9" t="s">
        <v>102</v>
      </c>
      <c r="BOH521" s="9" t="s">
        <v>3977</v>
      </c>
      <c r="BOT521" s="9" t="s">
        <v>102</v>
      </c>
      <c r="BOU521" s="9" t="s">
        <v>102</v>
      </c>
      <c r="BOW521" s="9" t="s">
        <v>102</v>
      </c>
      <c r="BOZ521" s="9" t="s">
        <v>102</v>
      </c>
      <c r="BPP521" s="9" t="s">
        <v>102</v>
      </c>
      <c r="BPW521" s="9" t="s">
        <v>102</v>
      </c>
      <c r="BQM521" s="9" t="s">
        <v>102</v>
      </c>
      <c r="BQW521" s="9" t="s">
        <v>102</v>
      </c>
      <c r="BRK521" s="9" t="s">
        <v>102</v>
      </c>
      <c r="BRP521" s="9" t="s">
        <v>102</v>
      </c>
      <c r="BRZ521" s="9" t="s">
        <v>102</v>
      </c>
      <c r="BSB521" s="9" t="s">
        <v>102</v>
      </c>
      <c r="BSC521" s="9" t="s">
        <v>102</v>
      </c>
      <c r="BSG521" s="9" t="s">
        <v>102</v>
      </c>
      <c r="BSI521" s="9" t="s">
        <v>102</v>
      </c>
      <c r="BST521" s="9" t="s">
        <v>102</v>
      </c>
      <c r="BSU521" s="9" t="s">
        <v>102</v>
      </c>
      <c r="BSW521" s="9" t="s">
        <v>102</v>
      </c>
      <c r="BSY521" s="9" t="s">
        <v>102</v>
      </c>
      <c r="BTC521" s="9" t="s">
        <v>102</v>
      </c>
      <c r="BTF521" s="9" t="s">
        <v>102</v>
      </c>
      <c r="BTJ521" s="9" t="s">
        <v>102</v>
      </c>
      <c r="BTL521" s="9" t="s">
        <v>3985</v>
      </c>
      <c r="BTO521" s="9" t="s">
        <v>102</v>
      </c>
      <c r="BTS521" s="9" t="s">
        <v>102</v>
      </c>
      <c r="BTT521" s="9" t="s">
        <v>102</v>
      </c>
    </row>
    <row r="522" spans="1:491 1582:1892" s="9" customFormat="1" x14ac:dyDescent="0.2">
      <c r="A522" s="9" t="s">
        <v>1399</v>
      </c>
      <c r="B522" s="9" t="s">
        <v>608</v>
      </c>
      <c r="C522" s="24">
        <v>42</v>
      </c>
      <c r="D522" s="28">
        <v>52</v>
      </c>
      <c r="E522" s="28" t="s">
        <v>42</v>
      </c>
      <c r="F522" s="9" t="s">
        <v>45</v>
      </c>
      <c r="G522" s="28" t="s">
        <v>748</v>
      </c>
      <c r="H522" s="9" t="s">
        <v>45</v>
      </c>
      <c r="I522" s="28" t="s">
        <v>1401</v>
      </c>
      <c r="J522" s="28">
        <v>52</v>
      </c>
      <c r="K522" s="28">
        <f>SUM(624/30.4167)</f>
        <v>20.515046010908481</v>
      </c>
      <c r="L522" s="9" t="s">
        <v>45</v>
      </c>
      <c r="M522" s="9" t="s">
        <v>45</v>
      </c>
      <c r="N522" s="9" t="s">
        <v>329</v>
      </c>
      <c r="O522" s="9" t="s">
        <v>92</v>
      </c>
      <c r="P522" s="9" t="s">
        <v>240</v>
      </c>
      <c r="Q522" s="9" t="s">
        <v>102</v>
      </c>
      <c r="R522" s="9" t="s">
        <v>102</v>
      </c>
      <c r="S522" s="9" t="s">
        <v>3765</v>
      </c>
      <c r="T522" s="9" t="s">
        <v>102</v>
      </c>
      <c r="U522" s="9" t="s">
        <v>102</v>
      </c>
      <c r="V522" s="9" t="s">
        <v>102</v>
      </c>
      <c r="W522" s="9" t="s">
        <v>102</v>
      </c>
      <c r="X522" s="9" t="s">
        <v>102</v>
      </c>
      <c r="Y522" s="9" t="s">
        <v>102</v>
      </c>
      <c r="Z522" s="9" t="s">
        <v>102</v>
      </c>
      <c r="AB522" s="9" t="s">
        <v>102</v>
      </c>
      <c r="AC522" s="9" t="s">
        <v>1404</v>
      </c>
      <c r="AE522" s="9" t="s">
        <v>102</v>
      </c>
      <c r="AH522" s="9" t="s">
        <v>102</v>
      </c>
      <c r="AI522" s="9" t="s">
        <v>102</v>
      </c>
      <c r="AJ522" s="9" t="s">
        <v>102</v>
      </c>
      <c r="AK522" s="9" t="s">
        <v>102</v>
      </c>
      <c r="AL522" s="9" t="s">
        <v>3923</v>
      </c>
      <c r="AM522" s="9" t="s">
        <v>102</v>
      </c>
      <c r="AN522" s="9" t="s">
        <v>102</v>
      </c>
      <c r="AO522" s="9" t="s">
        <v>102</v>
      </c>
      <c r="AP522" s="9" t="s">
        <v>102</v>
      </c>
      <c r="AQ522" s="9" t="s">
        <v>3921</v>
      </c>
      <c r="AT522" s="9" t="s">
        <v>1408</v>
      </c>
      <c r="AU522" s="9" t="s">
        <v>102</v>
      </c>
      <c r="AV522" s="9" t="s">
        <v>102</v>
      </c>
      <c r="AX522" s="9" t="s">
        <v>102</v>
      </c>
      <c r="AZ522" s="9" t="s">
        <v>102</v>
      </c>
      <c r="BA522" s="9" t="s">
        <v>102</v>
      </c>
      <c r="BB522" s="9" t="s">
        <v>102</v>
      </c>
      <c r="BG522" s="9" t="s">
        <v>102</v>
      </c>
      <c r="BH522" s="9" t="s">
        <v>102</v>
      </c>
      <c r="BJ522" s="9" t="s">
        <v>102</v>
      </c>
      <c r="BK522" s="9" t="s">
        <v>102</v>
      </c>
      <c r="BP522" s="9" t="s">
        <v>102</v>
      </c>
      <c r="BT522" s="9" t="s">
        <v>102</v>
      </c>
      <c r="BW522" s="9" t="s">
        <v>102</v>
      </c>
      <c r="BY522" s="9" t="s">
        <v>3931</v>
      </c>
      <c r="CD522" s="9" t="s">
        <v>102</v>
      </c>
      <c r="CI522" s="9" t="s">
        <v>102</v>
      </c>
      <c r="CK522" s="9" t="s">
        <v>102</v>
      </c>
      <c r="CQ522" s="9" t="s">
        <v>102</v>
      </c>
      <c r="DC522" s="9" t="s">
        <v>102</v>
      </c>
      <c r="DG522" s="9" t="s">
        <v>55</v>
      </c>
      <c r="DO522" s="9" t="s">
        <v>102</v>
      </c>
      <c r="DX522" s="9" t="s">
        <v>55</v>
      </c>
      <c r="ES522" s="9" t="s">
        <v>102</v>
      </c>
      <c r="FB522" s="9" t="s">
        <v>102</v>
      </c>
      <c r="FL522" s="9" t="s">
        <v>55</v>
      </c>
      <c r="FN522" s="9" t="s">
        <v>102</v>
      </c>
      <c r="GP522" s="9" t="s">
        <v>102</v>
      </c>
      <c r="GV522" s="9" t="s">
        <v>102</v>
      </c>
      <c r="HE522" s="9" t="s">
        <v>55</v>
      </c>
      <c r="JJ522" s="9" t="s">
        <v>102</v>
      </c>
      <c r="RW522" s="9" t="s">
        <v>102</v>
      </c>
      <c r="BHV522" s="9" t="s">
        <v>102</v>
      </c>
      <c r="BIK522" s="9" t="s">
        <v>3967</v>
      </c>
      <c r="BIQ522" s="9" t="s">
        <v>102</v>
      </c>
      <c r="BIS522" s="9" t="s">
        <v>102</v>
      </c>
      <c r="BIW522" s="9" t="s">
        <v>3923</v>
      </c>
      <c r="BIZ522" s="9" t="s">
        <v>102</v>
      </c>
      <c r="BJG522" s="9" t="s">
        <v>102</v>
      </c>
      <c r="BJU522" s="9" t="s">
        <v>102</v>
      </c>
      <c r="BJV522" s="9" t="s">
        <v>102</v>
      </c>
      <c r="BJY522" s="9" t="s">
        <v>102</v>
      </c>
      <c r="BKA522" s="9" t="s">
        <v>102</v>
      </c>
      <c r="BKL522" s="9" t="s">
        <v>102</v>
      </c>
      <c r="BKP522" s="9" t="s">
        <v>102</v>
      </c>
      <c r="BKQ522" s="9" t="s">
        <v>102</v>
      </c>
      <c r="BKR522" s="9" t="s">
        <v>102</v>
      </c>
      <c r="BKV522" s="9" t="s">
        <v>102</v>
      </c>
      <c r="BKX522" s="9" t="s">
        <v>102</v>
      </c>
      <c r="BLB522" s="9" t="s">
        <v>102</v>
      </c>
      <c r="BLC522" s="9" t="s">
        <v>102</v>
      </c>
      <c r="BLK522" s="9" t="s">
        <v>102</v>
      </c>
      <c r="BLP522" s="9" t="s">
        <v>102</v>
      </c>
      <c r="BMG522" s="9" t="s">
        <v>102</v>
      </c>
      <c r="BMR522" s="9" t="s">
        <v>102</v>
      </c>
      <c r="BND522" s="9" t="s">
        <v>102</v>
      </c>
      <c r="BNZ522" s="9" t="s">
        <v>102</v>
      </c>
      <c r="BOB522" s="9" t="s">
        <v>3975</v>
      </c>
      <c r="BOC522" s="9" t="s">
        <v>102</v>
      </c>
      <c r="BOH522" s="9" t="s">
        <v>3765</v>
      </c>
      <c r="BOT522" s="9" t="s">
        <v>102</v>
      </c>
      <c r="BOU522" s="9" t="s">
        <v>102</v>
      </c>
      <c r="BOW522" s="9" t="s">
        <v>102</v>
      </c>
      <c r="BOZ522" s="9" t="s">
        <v>102</v>
      </c>
      <c r="BPP522" s="9" t="s">
        <v>102</v>
      </c>
      <c r="BPW522" s="9" t="s">
        <v>102</v>
      </c>
      <c r="BQM522" s="9" t="s">
        <v>102</v>
      </c>
      <c r="BQW522" s="9" t="s">
        <v>102</v>
      </c>
      <c r="BRK522" s="9" t="s">
        <v>102</v>
      </c>
      <c r="BRP522" s="9" t="s">
        <v>102</v>
      </c>
      <c r="BRZ522" s="9" t="s">
        <v>102</v>
      </c>
      <c r="BSB522" s="9" t="s">
        <v>102</v>
      </c>
      <c r="BSC522" s="9" t="s">
        <v>102</v>
      </c>
      <c r="BSG522" s="9" t="s">
        <v>102</v>
      </c>
      <c r="BSI522" s="9" t="s">
        <v>102</v>
      </c>
      <c r="BST522" s="9" t="s">
        <v>102</v>
      </c>
      <c r="BSU522" s="9" t="s">
        <v>102</v>
      </c>
      <c r="BSW522" s="9" t="s">
        <v>1408</v>
      </c>
      <c r="BSY522" s="9" t="s">
        <v>102</v>
      </c>
      <c r="BTC522" s="9" t="s">
        <v>102</v>
      </c>
      <c r="BTF522" s="9" t="s">
        <v>102</v>
      </c>
      <c r="BTJ522" s="9" t="s">
        <v>102</v>
      </c>
      <c r="BTL522" s="9" t="s">
        <v>102</v>
      </c>
      <c r="BTO522" s="9" t="s">
        <v>102</v>
      </c>
      <c r="BTS522" s="9" t="s">
        <v>102</v>
      </c>
      <c r="BTT522" s="9" t="s">
        <v>102</v>
      </c>
    </row>
    <row r="523" spans="1:491 1582:1892" s="9" customFormat="1" x14ac:dyDescent="0.2">
      <c r="A523" s="9" t="s">
        <v>1399</v>
      </c>
      <c r="B523" s="9" t="s">
        <v>608</v>
      </c>
      <c r="C523" s="24">
        <v>43</v>
      </c>
      <c r="D523" s="28">
        <v>40</v>
      </c>
      <c r="E523" s="28" t="s">
        <v>42</v>
      </c>
      <c r="F523" s="9" t="s">
        <v>45</v>
      </c>
      <c r="G523" s="28" t="s">
        <v>748</v>
      </c>
      <c r="H523" s="9" t="s">
        <v>45</v>
      </c>
      <c r="I523" s="28" t="s">
        <v>1401</v>
      </c>
      <c r="J523" s="28">
        <v>40</v>
      </c>
      <c r="K523" s="28">
        <f>SUM(678/30.4167)</f>
        <v>22.290386531083254</v>
      </c>
      <c r="L523" s="9" t="s">
        <v>45</v>
      </c>
      <c r="M523" s="9" t="s">
        <v>45</v>
      </c>
      <c r="N523" s="9" t="s">
        <v>329</v>
      </c>
      <c r="O523" s="9" t="s">
        <v>92</v>
      </c>
      <c r="P523" s="9" t="s">
        <v>240</v>
      </c>
      <c r="Q523" s="9" t="s">
        <v>102</v>
      </c>
      <c r="R523" s="9" t="s">
        <v>102</v>
      </c>
      <c r="S523" s="9" t="s">
        <v>3936</v>
      </c>
      <c r="T523" s="9" t="s">
        <v>102</v>
      </c>
      <c r="U523" s="9" t="s">
        <v>102</v>
      </c>
      <c r="V523" s="9" t="s">
        <v>102</v>
      </c>
      <c r="W523" s="9" t="s">
        <v>102</v>
      </c>
      <c r="X523" s="9" t="s">
        <v>102</v>
      </c>
      <c r="Y523" s="9" t="s">
        <v>102</v>
      </c>
      <c r="Z523" s="9" t="s">
        <v>102</v>
      </c>
      <c r="AB523" s="9" t="s">
        <v>102</v>
      </c>
      <c r="AC523" s="9" t="s">
        <v>102</v>
      </c>
      <c r="AE523" s="9" t="s">
        <v>102</v>
      </c>
      <c r="AH523" s="9" t="s">
        <v>102</v>
      </c>
      <c r="AI523" s="9" t="s">
        <v>102</v>
      </c>
      <c r="AJ523" s="9" t="s">
        <v>102</v>
      </c>
      <c r="AK523" s="9" t="s">
        <v>102</v>
      </c>
      <c r="AL523" s="9" t="s">
        <v>102</v>
      </c>
      <c r="AM523" s="9" t="s">
        <v>102</v>
      </c>
      <c r="AN523" s="9" t="s">
        <v>102</v>
      </c>
      <c r="AO523" s="9" t="s">
        <v>102</v>
      </c>
      <c r="AP523" s="9" t="s">
        <v>102</v>
      </c>
      <c r="AQ523" s="9" t="s">
        <v>102</v>
      </c>
      <c r="AT523" s="9" t="s">
        <v>102</v>
      </c>
      <c r="AU523" s="9" t="s">
        <v>102</v>
      </c>
      <c r="AV523" s="9" t="s">
        <v>102</v>
      </c>
      <c r="AX523" s="9" t="s">
        <v>102</v>
      </c>
      <c r="AZ523" s="9" t="s">
        <v>102</v>
      </c>
      <c r="BA523" s="9" t="s">
        <v>102</v>
      </c>
      <c r="BB523" s="9" t="s">
        <v>102</v>
      </c>
      <c r="BG523" s="9" t="s">
        <v>102</v>
      </c>
      <c r="BH523" s="9" t="s">
        <v>102</v>
      </c>
      <c r="BJ523" s="9" t="s">
        <v>102</v>
      </c>
      <c r="BK523" s="9" t="s">
        <v>102</v>
      </c>
      <c r="BP523" s="9" t="s">
        <v>102</v>
      </c>
      <c r="BT523" s="9" t="s">
        <v>102</v>
      </c>
      <c r="BW523" s="9" t="s">
        <v>102</v>
      </c>
      <c r="BY523" s="9" t="s">
        <v>102</v>
      </c>
      <c r="CD523" s="9" t="s">
        <v>102</v>
      </c>
      <c r="CI523" s="9" t="s">
        <v>102</v>
      </c>
      <c r="CK523" s="9" t="s">
        <v>102</v>
      </c>
      <c r="CQ523" s="9" t="s">
        <v>102</v>
      </c>
      <c r="DC523" s="9" t="s">
        <v>102</v>
      </c>
      <c r="DG523" s="9" t="s">
        <v>102</v>
      </c>
      <c r="DO523" s="9" t="s">
        <v>102</v>
      </c>
      <c r="DX523" s="9" t="s">
        <v>102</v>
      </c>
      <c r="ES523" s="9" t="s">
        <v>102</v>
      </c>
      <c r="FB523" s="9" t="s">
        <v>102</v>
      </c>
      <c r="FL523" s="9" t="s">
        <v>102</v>
      </c>
      <c r="FN523" s="9" t="s">
        <v>102</v>
      </c>
      <c r="GP523" s="9" t="s">
        <v>102</v>
      </c>
      <c r="GV523" s="9" t="s">
        <v>102</v>
      </c>
      <c r="HE523" s="9" t="s">
        <v>102</v>
      </c>
      <c r="JJ523" s="9" t="s">
        <v>102</v>
      </c>
      <c r="RW523" s="9" t="s">
        <v>102</v>
      </c>
      <c r="BHV523" s="9" t="s">
        <v>102</v>
      </c>
      <c r="BIK523" s="9" t="s">
        <v>102</v>
      </c>
      <c r="BIQ523" s="9" t="s">
        <v>102</v>
      </c>
      <c r="BIS523" s="9" t="s">
        <v>102</v>
      </c>
      <c r="BIW523" s="9" t="s">
        <v>102</v>
      </c>
      <c r="BIZ523" s="9" t="s">
        <v>102</v>
      </c>
      <c r="BJG523" s="9" t="s">
        <v>102</v>
      </c>
      <c r="BJU523" s="9" t="s">
        <v>102</v>
      </c>
      <c r="BJV523" s="9" t="s">
        <v>102</v>
      </c>
      <c r="BJY523" s="9" t="s">
        <v>102</v>
      </c>
      <c r="BKA523" s="9" t="s">
        <v>102</v>
      </c>
      <c r="BKL523" s="9" t="s">
        <v>102</v>
      </c>
      <c r="BKP523" s="9" t="s">
        <v>102</v>
      </c>
      <c r="BKQ523" s="9" t="s">
        <v>102</v>
      </c>
      <c r="BKR523" s="9" t="s">
        <v>102</v>
      </c>
      <c r="BKV523" s="9" t="s">
        <v>102</v>
      </c>
      <c r="BKX523" s="9" t="s">
        <v>102</v>
      </c>
      <c r="BLB523" s="9" t="s">
        <v>102</v>
      </c>
      <c r="BLC523" s="9" t="s">
        <v>102</v>
      </c>
      <c r="BLK523" s="9" t="s">
        <v>102</v>
      </c>
      <c r="BLP523" s="9" t="s">
        <v>102</v>
      </c>
      <c r="BMG523" s="9" t="s">
        <v>3971</v>
      </c>
      <c r="BMR523" s="9" t="s">
        <v>102</v>
      </c>
      <c r="BND523" s="9" t="s">
        <v>102</v>
      </c>
      <c r="BNZ523" s="9" t="s">
        <v>102</v>
      </c>
      <c r="BOB523" s="9" t="s">
        <v>102</v>
      </c>
      <c r="BOC523" s="9" t="s">
        <v>102</v>
      </c>
      <c r="BOH523" s="9" t="s">
        <v>3976</v>
      </c>
      <c r="BOT523" s="9" t="s">
        <v>102</v>
      </c>
      <c r="BOU523" s="9" t="s">
        <v>102</v>
      </c>
      <c r="BOW523" s="9" t="s">
        <v>102</v>
      </c>
      <c r="BOZ523" s="9" t="s">
        <v>102</v>
      </c>
      <c r="BPP523" s="9" t="s">
        <v>102</v>
      </c>
      <c r="BPW523" s="9" t="s">
        <v>102</v>
      </c>
      <c r="BQM523" s="9" t="s">
        <v>102</v>
      </c>
      <c r="BQW523" s="9" t="s">
        <v>102</v>
      </c>
      <c r="BRK523" s="9" t="s">
        <v>102</v>
      </c>
      <c r="BRP523" s="9" t="s">
        <v>102</v>
      </c>
      <c r="BRZ523" s="9" t="s">
        <v>102</v>
      </c>
      <c r="BSB523" s="9" t="s">
        <v>102</v>
      </c>
      <c r="BSC523" s="9" t="s">
        <v>102</v>
      </c>
      <c r="BSG523" s="9" t="s">
        <v>102</v>
      </c>
      <c r="BSI523" s="9" t="s">
        <v>102</v>
      </c>
      <c r="BST523" s="9" t="s">
        <v>102</v>
      </c>
      <c r="BSU523" s="9" t="s">
        <v>102</v>
      </c>
      <c r="BSW523" s="9" t="s">
        <v>102</v>
      </c>
      <c r="BSY523" s="9" t="s">
        <v>102</v>
      </c>
      <c r="BTC523" s="9" t="s">
        <v>3980</v>
      </c>
      <c r="BTF523" s="9" t="s">
        <v>1404</v>
      </c>
      <c r="BTJ523" s="9" t="s">
        <v>102</v>
      </c>
      <c r="BTL523" s="9" t="s">
        <v>3984</v>
      </c>
      <c r="BTO523" s="9" t="s">
        <v>102</v>
      </c>
      <c r="BTS523" s="9" t="s">
        <v>102</v>
      </c>
      <c r="BTT523" s="9" t="s">
        <v>102</v>
      </c>
    </row>
    <row r="524" spans="1:491 1582:1892" s="9" customFormat="1" x14ac:dyDescent="0.2">
      <c r="A524" s="9" t="s">
        <v>1399</v>
      </c>
      <c r="B524" s="9" t="s">
        <v>608</v>
      </c>
      <c r="C524" s="24">
        <v>44</v>
      </c>
      <c r="D524" s="28">
        <v>53</v>
      </c>
      <c r="E524" s="28" t="s">
        <v>41</v>
      </c>
      <c r="F524" s="9" t="s">
        <v>45</v>
      </c>
      <c r="G524" s="28" t="s">
        <v>749</v>
      </c>
      <c r="H524" s="9" t="s">
        <v>45</v>
      </c>
      <c r="I524" s="28" t="s">
        <v>1401</v>
      </c>
      <c r="J524" s="28">
        <v>53</v>
      </c>
      <c r="K524" s="28">
        <f>SUM(930/30.4167)</f>
        <v>30.575308958565525</v>
      </c>
      <c r="L524" s="9" t="s">
        <v>45</v>
      </c>
      <c r="M524" s="9" t="s">
        <v>45</v>
      </c>
      <c r="N524" s="9" t="s">
        <v>329</v>
      </c>
      <c r="O524" s="9" t="s">
        <v>92</v>
      </c>
      <c r="P524" s="9" t="s">
        <v>240</v>
      </c>
      <c r="Q524" s="9" t="s">
        <v>3963</v>
      </c>
      <c r="R524" s="9" t="s">
        <v>102</v>
      </c>
      <c r="S524" s="9" t="s">
        <v>3765</v>
      </c>
      <c r="T524" s="9" t="s">
        <v>102</v>
      </c>
      <c r="U524" s="9" t="s">
        <v>102</v>
      </c>
      <c r="V524" s="9" t="s">
        <v>102</v>
      </c>
      <c r="W524" s="9" t="s">
        <v>102</v>
      </c>
      <c r="X524" s="9" t="s">
        <v>102</v>
      </c>
      <c r="Y524" s="9" t="s">
        <v>102</v>
      </c>
      <c r="Z524" s="9" t="s">
        <v>102</v>
      </c>
      <c r="AB524" s="9" t="s">
        <v>102</v>
      </c>
      <c r="AC524" s="9" t="s">
        <v>102</v>
      </c>
      <c r="AE524" s="9" t="s">
        <v>102</v>
      </c>
      <c r="AH524" s="9" t="s">
        <v>102</v>
      </c>
      <c r="AI524" s="9" t="s">
        <v>102</v>
      </c>
      <c r="AJ524" s="9" t="s">
        <v>102</v>
      </c>
      <c r="AK524" s="9" t="s">
        <v>102</v>
      </c>
      <c r="AL524" s="9" t="s">
        <v>102</v>
      </c>
      <c r="AM524" s="9" t="s">
        <v>102</v>
      </c>
      <c r="AN524" s="9" t="s">
        <v>102</v>
      </c>
      <c r="AO524" s="9" t="s">
        <v>102</v>
      </c>
      <c r="AP524" s="9" t="s">
        <v>102</v>
      </c>
      <c r="AQ524" s="9" t="s">
        <v>102</v>
      </c>
      <c r="AT524" s="9" t="s">
        <v>102</v>
      </c>
      <c r="AU524" s="9" t="s">
        <v>102</v>
      </c>
      <c r="AV524" s="9" t="s">
        <v>3949</v>
      </c>
      <c r="AX524" s="9" t="s">
        <v>102</v>
      </c>
      <c r="AZ524" s="9" t="s">
        <v>102</v>
      </c>
      <c r="BA524" s="9" t="s">
        <v>102</v>
      </c>
      <c r="BB524" s="9" t="s">
        <v>102</v>
      </c>
      <c r="BG524" s="9" t="s">
        <v>102</v>
      </c>
      <c r="BH524" s="9" t="s">
        <v>102</v>
      </c>
      <c r="BJ524" s="9" t="s">
        <v>102</v>
      </c>
      <c r="BK524" s="9" t="s">
        <v>102</v>
      </c>
      <c r="BP524" s="9" t="s">
        <v>102</v>
      </c>
      <c r="BT524" s="9" t="s">
        <v>102</v>
      </c>
      <c r="BW524" s="9" t="s">
        <v>102</v>
      </c>
      <c r="BY524" s="9" t="s">
        <v>102</v>
      </c>
      <c r="CD524" s="9" t="s">
        <v>102</v>
      </c>
      <c r="CI524" s="9" t="s">
        <v>102</v>
      </c>
      <c r="CK524" s="9" t="s">
        <v>102</v>
      </c>
      <c r="CQ524" s="9" t="s">
        <v>102</v>
      </c>
      <c r="DC524" s="9" t="s">
        <v>102</v>
      </c>
      <c r="DG524" s="9" t="s">
        <v>102</v>
      </c>
      <c r="DO524" s="9" t="s">
        <v>102</v>
      </c>
      <c r="DX524" s="9" t="s">
        <v>102</v>
      </c>
      <c r="ES524" s="9" t="s">
        <v>102</v>
      </c>
      <c r="FB524" s="9" t="s">
        <v>102</v>
      </c>
      <c r="FL524" s="9" t="s">
        <v>102</v>
      </c>
      <c r="FN524" s="9" t="s">
        <v>102</v>
      </c>
      <c r="GP524" s="9" t="s">
        <v>102</v>
      </c>
      <c r="GV524" s="9" t="s">
        <v>102</v>
      </c>
      <c r="HE524" s="9" t="s">
        <v>102</v>
      </c>
      <c r="JJ524" s="9" t="s">
        <v>102</v>
      </c>
      <c r="RW524" s="9" t="s">
        <v>102</v>
      </c>
      <c r="BHV524" s="9" t="s">
        <v>102</v>
      </c>
      <c r="BIK524" s="9" t="s">
        <v>102</v>
      </c>
      <c r="BIQ524" s="9" t="s">
        <v>102</v>
      </c>
      <c r="BIS524" s="9" t="s">
        <v>102</v>
      </c>
      <c r="BIW524" s="9" t="s">
        <v>102</v>
      </c>
      <c r="BIZ524" s="9" t="s">
        <v>102</v>
      </c>
      <c r="BJG524" s="9" t="s">
        <v>102</v>
      </c>
      <c r="BJU524" s="9" t="s">
        <v>102</v>
      </c>
      <c r="BJV524" s="9" t="s">
        <v>102</v>
      </c>
      <c r="BJY524" s="9" t="s">
        <v>102</v>
      </c>
      <c r="BKA524" s="9" t="s">
        <v>102</v>
      </c>
      <c r="BKL524" s="9" t="s">
        <v>102</v>
      </c>
      <c r="BKP524" s="9" t="s">
        <v>102</v>
      </c>
      <c r="BKQ524" s="9" t="s">
        <v>102</v>
      </c>
      <c r="BKR524" s="9" t="s">
        <v>102</v>
      </c>
      <c r="BKV524" s="9" t="s">
        <v>102</v>
      </c>
      <c r="BKX524" s="9" t="s">
        <v>102</v>
      </c>
      <c r="BLB524" s="9" t="s">
        <v>102</v>
      </c>
      <c r="BLC524" s="9" t="s">
        <v>102</v>
      </c>
      <c r="BLK524" s="9" t="s">
        <v>102</v>
      </c>
      <c r="BLP524" s="9" t="s">
        <v>102</v>
      </c>
      <c r="BMG524" s="9" t="s">
        <v>102</v>
      </c>
      <c r="BMR524" s="9" t="s">
        <v>102</v>
      </c>
      <c r="BND524" s="9" t="s">
        <v>102</v>
      </c>
      <c r="BNZ524" s="9" t="s">
        <v>102</v>
      </c>
      <c r="BOB524" s="9" t="s">
        <v>102</v>
      </c>
      <c r="BOC524" s="9" t="s">
        <v>102</v>
      </c>
      <c r="BOH524" s="9" t="s">
        <v>3765</v>
      </c>
      <c r="BOT524" s="9" t="s">
        <v>102</v>
      </c>
      <c r="BOU524" s="9" t="s">
        <v>102</v>
      </c>
      <c r="BOW524" s="9" t="s">
        <v>102</v>
      </c>
      <c r="BOZ524" s="9" t="s">
        <v>102</v>
      </c>
      <c r="BPP524" s="9" t="s">
        <v>102</v>
      </c>
      <c r="BPW524" s="9" t="s">
        <v>102</v>
      </c>
      <c r="BQM524" s="9" t="s">
        <v>102</v>
      </c>
      <c r="BQW524" s="9" t="s">
        <v>102</v>
      </c>
      <c r="BRK524" s="9" t="s">
        <v>102</v>
      </c>
      <c r="BRP524" s="9" t="s">
        <v>102</v>
      </c>
      <c r="BRZ524" s="9" t="s">
        <v>102</v>
      </c>
      <c r="BSB524" s="9" t="s">
        <v>102</v>
      </c>
      <c r="BSC524" s="9" t="s">
        <v>102</v>
      </c>
      <c r="BSG524" s="9" t="s">
        <v>102</v>
      </c>
      <c r="BSI524" s="9" t="s">
        <v>102</v>
      </c>
      <c r="BST524" s="9" t="s">
        <v>102</v>
      </c>
      <c r="BSU524" s="9" t="s">
        <v>102</v>
      </c>
      <c r="BSW524" s="9" t="s">
        <v>102</v>
      </c>
      <c r="BSY524" s="9" t="s">
        <v>102</v>
      </c>
      <c r="BTC524" s="9" t="s">
        <v>102</v>
      </c>
      <c r="BTF524" s="9" t="s">
        <v>102</v>
      </c>
      <c r="BTJ524" s="9" t="s">
        <v>102</v>
      </c>
      <c r="BTL524" s="9" t="s">
        <v>3963</v>
      </c>
      <c r="BTO524" s="9" t="s">
        <v>102</v>
      </c>
      <c r="BTS524" s="9" t="s">
        <v>102</v>
      </c>
      <c r="BTT524" s="9" t="s">
        <v>102</v>
      </c>
    </row>
    <row r="525" spans="1:491 1582:1892" s="9" customFormat="1" x14ac:dyDescent="0.2">
      <c r="A525" s="9" t="s">
        <v>1399</v>
      </c>
      <c r="B525" s="9" t="s">
        <v>608</v>
      </c>
      <c r="C525" s="24">
        <v>45</v>
      </c>
      <c r="D525" s="28">
        <v>57</v>
      </c>
      <c r="E525" s="28" t="s">
        <v>42</v>
      </c>
      <c r="F525" s="9" t="s">
        <v>45</v>
      </c>
      <c r="G525" s="28" t="s">
        <v>748</v>
      </c>
      <c r="H525" s="9" t="s">
        <v>45</v>
      </c>
      <c r="I525" s="28" t="s">
        <v>1401</v>
      </c>
      <c r="J525" s="28">
        <v>57</v>
      </c>
      <c r="K525" s="28">
        <f>SUM(608/30.4167)</f>
        <v>19.989019190115958</v>
      </c>
      <c r="L525" s="9" t="s">
        <v>45</v>
      </c>
      <c r="M525" s="9" t="s">
        <v>45</v>
      </c>
      <c r="N525" s="9" t="s">
        <v>329</v>
      </c>
      <c r="O525" s="9" t="s">
        <v>92</v>
      </c>
      <c r="P525" s="9" t="s">
        <v>240</v>
      </c>
      <c r="Q525" s="9" t="s">
        <v>3962</v>
      </c>
      <c r="R525" s="9" t="s">
        <v>102</v>
      </c>
      <c r="S525" s="9" t="s">
        <v>3765</v>
      </c>
      <c r="T525" s="9" t="s">
        <v>102</v>
      </c>
      <c r="U525" s="9" t="s">
        <v>102</v>
      </c>
      <c r="V525" s="9" t="s">
        <v>102</v>
      </c>
      <c r="W525" s="9" t="s">
        <v>102</v>
      </c>
      <c r="X525" s="9" t="s">
        <v>102</v>
      </c>
      <c r="Y525" s="9" t="s">
        <v>102</v>
      </c>
      <c r="Z525" s="9" t="s">
        <v>1408</v>
      </c>
      <c r="AB525" s="9" t="s">
        <v>102</v>
      </c>
      <c r="AC525" s="9" t="s">
        <v>102</v>
      </c>
      <c r="AE525" s="9" t="s">
        <v>102</v>
      </c>
      <c r="AH525" s="9" t="s">
        <v>3944</v>
      </c>
      <c r="AI525" s="9" t="s">
        <v>102</v>
      </c>
      <c r="AJ525" s="9" t="s">
        <v>102</v>
      </c>
      <c r="AK525" s="9" t="s">
        <v>102</v>
      </c>
      <c r="AL525" s="9" t="s">
        <v>102</v>
      </c>
      <c r="AM525" s="9" t="s">
        <v>102</v>
      </c>
      <c r="AN525" s="9" t="s">
        <v>102</v>
      </c>
      <c r="AO525" s="9" t="s">
        <v>102</v>
      </c>
      <c r="AP525" s="9" t="s">
        <v>1404</v>
      </c>
      <c r="AQ525" s="9" t="s">
        <v>102</v>
      </c>
      <c r="AT525" s="9" t="s">
        <v>102</v>
      </c>
      <c r="AU525" s="9" t="s">
        <v>1408</v>
      </c>
      <c r="AV525" s="9" t="s">
        <v>102</v>
      </c>
      <c r="AX525" s="9" t="s">
        <v>102</v>
      </c>
      <c r="AZ525" s="9" t="s">
        <v>102</v>
      </c>
      <c r="BA525" s="9" t="s">
        <v>3948</v>
      </c>
      <c r="BB525" s="9" t="s">
        <v>102</v>
      </c>
      <c r="BG525" s="9" t="s">
        <v>102</v>
      </c>
      <c r="BH525" s="9" t="s">
        <v>102</v>
      </c>
      <c r="BJ525" s="9" t="s">
        <v>3932</v>
      </c>
      <c r="BK525" s="9" t="s">
        <v>1404</v>
      </c>
      <c r="BP525" s="9" t="s">
        <v>102</v>
      </c>
      <c r="BT525" s="9" t="s">
        <v>102</v>
      </c>
      <c r="BW525" s="9" t="s">
        <v>102</v>
      </c>
      <c r="BY525" s="9" t="s">
        <v>3930</v>
      </c>
      <c r="CD525" s="9" t="s">
        <v>102</v>
      </c>
      <c r="CI525" s="9" t="s">
        <v>102</v>
      </c>
      <c r="CK525" s="9" t="s">
        <v>1408</v>
      </c>
      <c r="CQ525" s="9" t="s">
        <v>102</v>
      </c>
      <c r="DC525" s="9" t="s">
        <v>1408</v>
      </c>
      <c r="DG525" s="9" t="s">
        <v>102</v>
      </c>
      <c r="DO525" s="9" t="s">
        <v>102</v>
      </c>
      <c r="DX525" s="9" t="s">
        <v>102</v>
      </c>
      <c r="ES525" s="9" t="s">
        <v>102</v>
      </c>
      <c r="FB525" s="9" t="s">
        <v>102</v>
      </c>
      <c r="FL525" s="9" t="s">
        <v>102</v>
      </c>
      <c r="FN525" s="9" t="s">
        <v>102</v>
      </c>
      <c r="GP525" s="9" t="s">
        <v>102</v>
      </c>
      <c r="GV525" s="9" t="s">
        <v>102</v>
      </c>
      <c r="HE525" s="9" t="s">
        <v>102</v>
      </c>
      <c r="JJ525" s="9" t="s">
        <v>102</v>
      </c>
      <c r="RW525" s="9" t="s">
        <v>102</v>
      </c>
      <c r="BHV525" s="9" t="s">
        <v>102</v>
      </c>
      <c r="BIK525" s="9" t="s">
        <v>102</v>
      </c>
      <c r="BIQ525" s="9" t="s">
        <v>102</v>
      </c>
      <c r="BIS525" s="9" t="s">
        <v>102</v>
      </c>
      <c r="BIW525" s="9" t="s">
        <v>102</v>
      </c>
      <c r="BIZ525" s="9" t="s">
        <v>102</v>
      </c>
      <c r="BJG525" s="9" t="s">
        <v>102</v>
      </c>
      <c r="BJU525" s="9" t="s">
        <v>102</v>
      </c>
      <c r="BJV525" s="9" t="s">
        <v>102</v>
      </c>
      <c r="BJY525" s="9" t="s">
        <v>102</v>
      </c>
      <c r="BKA525" s="9" t="s">
        <v>102</v>
      </c>
      <c r="BKL525" s="9" t="s">
        <v>102</v>
      </c>
      <c r="BKP525" s="9" t="s">
        <v>102</v>
      </c>
      <c r="BKQ525" s="9" t="s">
        <v>102</v>
      </c>
      <c r="BKR525" s="9" t="s">
        <v>102</v>
      </c>
      <c r="BKV525" s="9" t="s">
        <v>102</v>
      </c>
      <c r="BKX525" s="9" t="s">
        <v>102</v>
      </c>
      <c r="BLB525" s="9" t="s">
        <v>102</v>
      </c>
      <c r="BLC525" s="9" t="s">
        <v>102</v>
      </c>
      <c r="BLK525" s="9" t="s">
        <v>102</v>
      </c>
      <c r="BLP525" s="9" t="s">
        <v>102</v>
      </c>
      <c r="BMG525" s="9" t="s">
        <v>102</v>
      </c>
      <c r="BMR525" s="9" t="s">
        <v>102</v>
      </c>
      <c r="BND525" s="9" t="s">
        <v>3930</v>
      </c>
      <c r="BNZ525" s="9" t="s">
        <v>102</v>
      </c>
      <c r="BOB525" s="9" t="s">
        <v>102</v>
      </c>
      <c r="BOC525" s="9" t="s">
        <v>102</v>
      </c>
      <c r="BOH525" s="9" t="s">
        <v>3765</v>
      </c>
      <c r="BOT525" s="9" t="s">
        <v>102</v>
      </c>
      <c r="BOU525" s="9" t="s">
        <v>102</v>
      </c>
      <c r="BOW525" s="9" t="s">
        <v>102</v>
      </c>
      <c r="BOZ525" s="9" t="s">
        <v>102</v>
      </c>
      <c r="BPP525" s="9" t="s">
        <v>102</v>
      </c>
      <c r="BPW525" s="9" t="s">
        <v>102</v>
      </c>
      <c r="BQM525" s="9" t="s">
        <v>102</v>
      </c>
      <c r="BQW525" s="9" t="s">
        <v>102</v>
      </c>
      <c r="BRK525" s="9" t="s">
        <v>102</v>
      </c>
      <c r="BRP525" s="9" t="s">
        <v>102</v>
      </c>
      <c r="BRZ525" s="9" t="s">
        <v>102</v>
      </c>
      <c r="BSB525" s="9" t="s">
        <v>102</v>
      </c>
      <c r="BSC525" s="9" t="s">
        <v>102</v>
      </c>
      <c r="BSG525" s="9" t="s">
        <v>102</v>
      </c>
      <c r="BSI525" s="9" t="s">
        <v>102</v>
      </c>
      <c r="BST525" s="9" t="s">
        <v>102</v>
      </c>
      <c r="BSU525" s="9" t="s">
        <v>102</v>
      </c>
      <c r="BSW525" s="9" t="s">
        <v>102</v>
      </c>
      <c r="BSY525" s="9" t="s">
        <v>102</v>
      </c>
      <c r="BTC525" s="9" t="s">
        <v>102</v>
      </c>
      <c r="BTF525" s="9" t="s">
        <v>102</v>
      </c>
      <c r="BTJ525" s="9" t="s">
        <v>102</v>
      </c>
      <c r="BTL525" s="9" t="s">
        <v>3983</v>
      </c>
      <c r="BTO525" s="9" t="s">
        <v>102</v>
      </c>
      <c r="BTS525" s="9" t="s">
        <v>102</v>
      </c>
      <c r="BTT525" s="9" t="s">
        <v>102</v>
      </c>
    </row>
    <row r="526" spans="1:491 1582:1892" s="9" customFormat="1" x14ac:dyDescent="0.2">
      <c r="A526" s="9" t="s">
        <v>1399</v>
      </c>
      <c r="B526" s="9" t="s">
        <v>608</v>
      </c>
      <c r="C526" s="24">
        <v>46</v>
      </c>
      <c r="D526" s="28">
        <v>54</v>
      </c>
      <c r="E526" s="28" t="s">
        <v>42</v>
      </c>
      <c r="F526" s="9" t="s">
        <v>45</v>
      </c>
      <c r="G526" s="28" t="s">
        <v>748</v>
      </c>
      <c r="H526" s="9" t="s">
        <v>45</v>
      </c>
      <c r="I526" s="28" t="s">
        <v>1401</v>
      </c>
      <c r="J526" s="28">
        <v>54</v>
      </c>
      <c r="K526" s="28">
        <f>SUM(257/30.4167)</f>
        <v>8.4493058089799362</v>
      </c>
      <c r="L526" s="9" t="s">
        <v>45</v>
      </c>
      <c r="M526" s="9" t="s">
        <v>45</v>
      </c>
      <c r="N526" s="9" t="s">
        <v>329</v>
      </c>
      <c r="O526" s="9" t="s">
        <v>92</v>
      </c>
      <c r="P526" s="9" t="s">
        <v>240</v>
      </c>
      <c r="Q526" s="9" t="s">
        <v>3961</v>
      </c>
      <c r="R526" s="9" t="s">
        <v>102</v>
      </c>
      <c r="S526" s="9" t="s">
        <v>3935</v>
      </c>
      <c r="T526" s="9" t="s">
        <v>102</v>
      </c>
      <c r="U526" s="9" t="s">
        <v>3940</v>
      </c>
      <c r="V526" s="9" t="s">
        <v>102</v>
      </c>
      <c r="W526" s="9" t="s">
        <v>102</v>
      </c>
      <c r="X526" s="9" t="s">
        <v>102</v>
      </c>
      <c r="Y526" s="9" t="s">
        <v>102</v>
      </c>
      <c r="Z526" s="9" t="s">
        <v>102</v>
      </c>
      <c r="AB526" s="9" t="s">
        <v>102</v>
      </c>
      <c r="AC526" s="9" t="s">
        <v>1404</v>
      </c>
      <c r="AE526" s="9" t="s">
        <v>102</v>
      </c>
      <c r="AH526" s="9" t="s">
        <v>102</v>
      </c>
      <c r="AI526" s="9" t="s">
        <v>102</v>
      </c>
      <c r="AJ526" s="9" t="s">
        <v>102</v>
      </c>
      <c r="AK526" s="9" t="s">
        <v>102</v>
      </c>
      <c r="AL526" s="9" t="s">
        <v>102</v>
      </c>
      <c r="AM526" s="9" t="s">
        <v>102</v>
      </c>
      <c r="AN526" s="9" t="s">
        <v>102</v>
      </c>
      <c r="AO526" s="9" t="s">
        <v>102</v>
      </c>
      <c r="AP526" s="9" t="s">
        <v>102</v>
      </c>
      <c r="AQ526" s="9" t="s">
        <v>102</v>
      </c>
      <c r="AT526" s="9" t="s">
        <v>102</v>
      </c>
      <c r="AU526" s="9" t="s">
        <v>102</v>
      </c>
      <c r="AV526" s="9" t="s">
        <v>102</v>
      </c>
      <c r="AX526" s="9" t="s">
        <v>102</v>
      </c>
      <c r="AZ526" s="9" t="s">
        <v>102</v>
      </c>
      <c r="BA526" s="9" t="s">
        <v>102</v>
      </c>
      <c r="BB526" s="9" t="s">
        <v>102</v>
      </c>
      <c r="BG526" s="9" t="s">
        <v>102</v>
      </c>
      <c r="BH526" s="9" t="s">
        <v>102</v>
      </c>
      <c r="BJ526" s="9" t="s">
        <v>3933</v>
      </c>
      <c r="BK526" s="9" t="s">
        <v>102</v>
      </c>
      <c r="BP526" s="9" t="s">
        <v>1404</v>
      </c>
      <c r="BT526" s="9" t="s">
        <v>102</v>
      </c>
      <c r="BW526" s="9" t="s">
        <v>102</v>
      </c>
      <c r="BY526" s="9" t="s">
        <v>102</v>
      </c>
      <c r="CD526" s="9" t="s">
        <v>102</v>
      </c>
      <c r="CI526" s="9" t="s">
        <v>102</v>
      </c>
      <c r="CK526" s="9" t="s">
        <v>102</v>
      </c>
      <c r="CQ526" s="9" t="s">
        <v>102</v>
      </c>
      <c r="DC526" s="9" t="s">
        <v>102</v>
      </c>
      <c r="DG526" s="9" t="s">
        <v>102</v>
      </c>
      <c r="DO526" s="9" t="s">
        <v>102</v>
      </c>
      <c r="DX526" s="9" t="s">
        <v>102</v>
      </c>
      <c r="ES526" s="9" t="s">
        <v>102</v>
      </c>
      <c r="FB526" s="9" t="s">
        <v>102</v>
      </c>
      <c r="FL526" s="9" t="s">
        <v>102</v>
      </c>
      <c r="FN526" s="9" t="s">
        <v>102</v>
      </c>
      <c r="GP526" s="9" t="s">
        <v>102</v>
      </c>
      <c r="GV526" s="9" t="s">
        <v>102</v>
      </c>
      <c r="HE526" s="9" t="s">
        <v>102</v>
      </c>
      <c r="JJ526" s="9" t="s">
        <v>102</v>
      </c>
      <c r="RW526" s="9" t="s">
        <v>102</v>
      </c>
      <c r="BHV526" s="9" t="s">
        <v>102</v>
      </c>
      <c r="BIK526" s="9" t="s">
        <v>102</v>
      </c>
      <c r="BIQ526" s="9" t="s">
        <v>102</v>
      </c>
      <c r="BIS526" s="9" t="s">
        <v>102</v>
      </c>
      <c r="BIW526" s="9" t="s">
        <v>102</v>
      </c>
      <c r="BIZ526" s="9" t="s">
        <v>102</v>
      </c>
      <c r="BJG526" s="9" t="s">
        <v>102</v>
      </c>
      <c r="BJU526" s="9" t="s">
        <v>102</v>
      </c>
      <c r="BJV526" s="9" t="s">
        <v>102</v>
      </c>
      <c r="BJY526" s="9" t="s">
        <v>102</v>
      </c>
      <c r="BKA526" s="9" t="s">
        <v>102</v>
      </c>
      <c r="BKL526" s="9" t="s">
        <v>102</v>
      </c>
      <c r="BKP526" s="9" t="s">
        <v>102</v>
      </c>
      <c r="BKQ526" s="9" t="s">
        <v>102</v>
      </c>
      <c r="BKR526" s="9" t="s">
        <v>102</v>
      </c>
      <c r="BKV526" s="9" t="s">
        <v>102</v>
      </c>
      <c r="BKX526" s="9" t="s">
        <v>102</v>
      </c>
      <c r="BLB526" s="9" t="s">
        <v>102</v>
      </c>
      <c r="BLC526" s="9" t="s">
        <v>102</v>
      </c>
      <c r="BLK526" s="9" t="s">
        <v>102</v>
      </c>
      <c r="BLP526" s="9" t="s">
        <v>102</v>
      </c>
      <c r="BMG526" s="9" t="s">
        <v>102</v>
      </c>
      <c r="BMR526" s="9" t="s">
        <v>102</v>
      </c>
      <c r="BND526" s="9" t="s">
        <v>102</v>
      </c>
      <c r="BNZ526" s="9" t="s">
        <v>102</v>
      </c>
      <c r="BOB526" s="9" t="s">
        <v>102</v>
      </c>
      <c r="BOC526" s="9" t="s">
        <v>102</v>
      </c>
      <c r="BOH526" s="9" t="s">
        <v>3935</v>
      </c>
      <c r="BOT526" s="9" t="s">
        <v>102</v>
      </c>
      <c r="BOU526" s="9" t="s">
        <v>102</v>
      </c>
      <c r="BOW526" s="9" t="s">
        <v>102</v>
      </c>
      <c r="BOZ526" s="9" t="s">
        <v>102</v>
      </c>
      <c r="BPP526" s="9" t="s">
        <v>102</v>
      </c>
      <c r="BPW526" s="9" t="s">
        <v>102</v>
      </c>
      <c r="BQM526" s="9" t="s">
        <v>102</v>
      </c>
      <c r="BQW526" s="9" t="s">
        <v>3940</v>
      </c>
      <c r="BRK526" s="9" t="s">
        <v>102</v>
      </c>
      <c r="BRP526" s="9" t="s">
        <v>102</v>
      </c>
      <c r="BRZ526" s="9" t="s">
        <v>102</v>
      </c>
      <c r="BSB526" s="9" t="s">
        <v>102</v>
      </c>
      <c r="BSC526" s="9" t="s">
        <v>102</v>
      </c>
      <c r="BSG526" s="9" t="s">
        <v>102</v>
      </c>
      <c r="BSI526" s="9" t="s">
        <v>102</v>
      </c>
      <c r="BST526" s="9" t="s">
        <v>102</v>
      </c>
      <c r="BSU526" s="9" t="s">
        <v>102</v>
      </c>
      <c r="BSW526" s="9" t="s">
        <v>102</v>
      </c>
      <c r="BSY526" s="9" t="s">
        <v>102</v>
      </c>
      <c r="BTC526" s="9" t="s">
        <v>102</v>
      </c>
      <c r="BTF526" s="9" t="s">
        <v>102</v>
      </c>
      <c r="BTJ526" s="9" t="s">
        <v>102</v>
      </c>
      <c r="BTL526" s="9" t="s">
        <v>3961</v>
      </c>
      <c r="BTO526" s="9" t="s">
        <v>102</v>
      </c>
      <c r="BTS526" s="9" t="s">
        <v>102</v>
      </c>
      <c r="BTT526" s="9" t="s">
        <v>102</v>
      </c>
    </row>
    <row r="527" spans="1:491 1582:1892" s="9" customFormat="1" x14ac:dyDescent="0.2">
      <c r="A527" s="9" t="s">
        <v>1399</v>
      </c>
      <c r="B527" s="9" t="s">
        <v>608</v>
      </c>
      <c r="C527" s="24">
        <v>47</v>
      </c>
      <c r="D527" s="28">
        <v>53</v>
      </c>
      <c r="E527" s="28" t="s">
        <v>41</v>
      </c>
      <c r="F527" s="9" t="s">
        <v>45</v>
      </c>
      <c r="G527" s="28" t="s">
        <v>749</v>
      </c>
      <c r="H527" s="9" t="s">
        <v>45</v>
      </c>
      <c r="I527" s="28" t="s">
        <v>1401</v>
      </c>
      <c r="J527" s="28">
        <v>53</v>
      </c>
      <c r="K527" s="28">
        <f>SUM(937/30.4167)</f>
        <v>30.805445692662257</v>
      </c>
      <c r="L527" s="9" t="s">
        <v>45</v>
      </c>
      <c r="M527" s="9" t="s">
        <v>45</v>
      </c>
      <c r="N527" s="9" t="s">
        <v>329</v>
      </c>
      <c r="O527" s="9" t="s">
        <v>92</v>
      </c>
      <c r="P527" s="9" t="s">
        <v>240</v>
      </c>
      <c r="Q527" s="9" t="s">
        <v>3960</v>
      </c>
      <c r="R527" s="9" t="s">
        <v>102</v>
      </c>
      <c r="S527" s="9" t="s">
        <v>3765</v>
      </c>
      <c r="T527" s="9" t="s">
        <v>102</v>
      </c>
      <c r="U527" s="9" t="s">
        <v>3941</v>
      </c>
      <c r="V527" s="9" t="s">
        <v>102</v>
      </c>
      <c r="W527" s="9" t="s">
        <v>102</v>
      </c>
      <c r="X527" s="9" t="s">
        <v>102</v>
      </c>
      <c r="Y527" s="9" t="s">
        <v>102</v>
      </c>
      <c r="Z527" s="9" t="s">
        <v>102</v>
      </c>
      <c r="AB527" s="9" t="s">
        <v>102</v>
      </c>
      <c r="AC527" s="9" t="s">
        <v>102</v>
      </c>
      <c r="AE527" s="9" t="s">
        <v>102</v>
      </c>
      <c r="AH527" s="9" t="s">
        <v>102</v>
      </c>
      <c r="AI527" s="9" t="s">
        <v>102</v>
      </c>
      <c r="AJ527" s="9" t="s">
        <v>102</v>
      </c>
      <c r="AK527" s="9" t="s">
        <v>102</v>
      </c>
      <c r="AL527" s="9" t="s">
        <v>102</v>
      </c>
      <c r="AM527" s="9" t="s">
        <v>102</v>
      </c>
      <c r="AN527" s="9" t="s">
        <v>102</v>
      </c>
      <c r="AO527" s="9" t="s">
        <v>102</v>
      </c>
      <c r="AP527" s="9" t="s">
        <v>102</v>
      </c>
      <c r="AQ527" s="9" t="s">
        <v>102</v>
      </c>
      <c r="AT527" s="9" t="s">
        <v>102</v>
      </c>
      <c r="AU527" s="9" t="s">
        <v>102</v>
      </c>
      <c r="AV527" s="9" t="s">
        <v>102</v>
      </c>
      <c r="AX527" s="9" t="s">
        <v>102</v>
      </c>
      <c r="AZ527" s="9" t="s">
        <v>102</v>
      </c>
      <c r="BA527" s="9" t="s">
        <v>102</v>
      </c>
      <c r="BB527" s="9" t="s">
        <v>102</v>
      </c>
      <c r="BG527" s="9" t="s">
        <v>102</v>
      </c>
      <c r="BH527" s="9" t="s">
        <v>102</v>
      </c>
      <c r="BJ527" s="9" t="s">
        <v>102</v>
      </c>
      <c r="BK527" s="9" t="s">
        <v>102</v>
      </c>
      <c r="BP527" s="9" t="s">
        <v>102</v>
      </c>
      <c r="BT527" s="9" t="s">
        <v>102</v>
      </c>
      <c r="BW527" s="9" t="s">
        <v>102</v>
      </c>
      <c r="BY527" s="9" t="s">
        <v>102</v>
      </c>
      <c r="CD527" s="9" t="s">
        <v>102</v>
      </c>
      <c r="CI527" s="9" t="s">
        <v>102</v>
      </c>
      <c r="CK527" s="9" t="s">
        <v>102</v>
      </c>
      <c r="CQ527" s="9" t="s">
        <v>102</v>
      </c>
      <c r="DC527" s="9" t="s">
        <v>102</v>
      </c>
      <c r="DG527" s="9" t="s">
        <v>102</v>
      </c>
      <c r="DO527" s="9" t="s">
        <v>1404</v>
      </c>
      <c r="DX527" s="9" t="s">
        <v>102</v>
      </c>
      <c r="ES527" s="9" t="s">
        <v>102</v>
      </c>
      <c r="FB527" s="9" t="s">
        <v>102</v>
      </c>
      <c r="FL527" s="9" t="s">
        <v>102</v>
      </c>
      <c r="FN527" s="9" t="s">
        <v>102</v>
      </c>
      <c r="GP527" s="9" t="s">
        <v>1390</v>
      </c>
      <c r="GV527" s="9" t="s">
        <v>102</v>
      </c>
      <c r="HE527" s="9" t="s">
        <v>102</v>
      </c>
      <c r="JJ527" s="9" t="s">
        <v>102</v>
      </c>
      <c r="RW527" s="9" t="s">
        <v>102</v>
      </c>
      <c r="BHV527" s="9" t="s">
        <v>102</v>
      </c>
      <c r="BIK527" s="9" t="s">
        <v>102</v>
      </c>
      <c r="BIQ527" s="9" t="s">
        <v>102</v>
      </c>
      <c r="BIS527" s="9" t="s">
        <v>102</v>
      </c>
      <c r="BIW527" s="9" t="s">
        <v>102</v>
      </c>
      <c r="BIZ527" s="9" t="s">
        <v>102</v>
      </c>
      <c r="BJG527" s="9" t="s">
        <v>102</v>
      </c>
      <c r="BJU527" s="9" t="s">
        <v>102</v>
      </c>
      <c r="BJV527" s="9" t="s">
        <v>102</v>
      </c>
      <c r="BJY527" s="9" t="s">
        <v>102</v>
      </c>
      <c r="BKA527" s="9" t="s">
        <v>102</v>
      </c>
      <c r="BKL527" s="9" t="s">
        <v>102</v>
      </c>
      <c r="BKP527" s="9" t="s">
        <v>102</v>
      </c>
      <c r="BKQ527" s="9" t="s">
        <v>102</v>
      </c>
      <c r="BKR527" s="9" t="s">
        <v>102</v>
      </c>
      <c r="BKV527" s="9" t="s">
        <v>102</v>
      </c>
      <c r="BKX527" s="9" t="s">
        <v>102</v>
      </c>
      <c r="BLB527" s="9" t="s">
        <v>102</v>
      </c>
      <c r="BLC527" s="9" t="s">
        <v>102</v>
      </c>
      <c r="BLK527" s="9" t="s">
        <v>102</v>
      </c>
      <c r="BLP527" s="9" t="s">
        <v>102</v>
      </c>
      <c r="BMG527" s="9" t="s">
        <v>102</v>
      </c>
      <c r="BMR527" s="9" t="s">
        <v>102</v>
      </c>
      <c r="BND527" s="9" t="s">
        <v>102</v>
      </c>
      <c r="BNZ527" s="9" t="s">
        <v>102</v>
      </c>
      <c r="BOB527" s="9" t="s">
        <v>102</v>
      </c>
      <c r="BOC527" s="9" t="s">
        <v>102</v>
      </c>
      <c r="BOH527" s="9" t="s">
        <v>3765</v>
      </c>
      <c r="BOT527" s="9" t="s">
        <v>102</v>
      </c>
      <c r="BOU527" s="9" t="s">
        <v>102</v>
      </c>
      <c r="BOW527" s="9" t="s">
        <v>102</v>
      </c>
      <c r="BOZ527" s="9" t="s">
        <v>102</v>
      </c>
      <c r="BPP527" s="9" t="s">
        <v>102</v>
      </c>
      <c r="BPW527" s="9" t="s">
        <v>102</v>
      </c>
      <c r="BQM527" s="9" t="s">
        <v>102</v>
      </c>
      <c r="BQW527" s="9" t="s">
        <v>102</v>
      </c>
      <c r="BRK527" s="9" t="s">
        <v>102</v>
      </c>
      <c r="BRP527" s="9" t="s">
        <v>102</v>
      </c>
      <c r="BRZ527" s="9" t="s">
        <v>102</v>
      </c>
      <c r="BSB527" s="9" t="s">
        <v>102</v>
      </c>
      <c r="BSC527" s="9" t="s">
        <v>102</v>
      </c>
      <c r="BSG527" s="9" t="s">
        <v>102</v>
      </c>
      <c r="BSI527" s="9" t="s">
        <v>102</v>
      </c>
      <c r="BST527" s="9" t="s">
        <v>102</v>
      </c>
      <c r="BSU527" s="9" t="s">
        <v>102</v>
      </c>
      <c r="BSW527" s="9" t="s">
        <v>102</v>
      </c>
      <c r="BSY527" s="9" t="s">
        <v>102</v>
      </c>
      <c r="BTC527" s="9" t="s">
        <v>102</v>
      </c>
      <c r="BTF527" s="9" t="s">
        <v>102</v>
      </c>
      <c r="BTJ527" s="9" t="s">
        <v>102</v>
      </c>
      <c r="BTL527" s="9" t="s">
        <v>102</v>
      </c>
      <c r="BTO527" s="9" t="s">
        <v>102</v>
      </c>
      <c r="BTS527" s="9" t="s">
        <v>102</v>
      </c>
      <c r="BTT527" s="9" t="s">
        <v>102</v>
      </c>
    </row>
    <row r="528" spans="1:491 1582:1892" s="9" customFormat="1" x14ac:dyDescent="0.2">
      <c r="A528" s="9" t="s">
        <v>1399</v>
      </c>
      <c r="B528" s="9" t="s">
        <v>608</v>
      </c>
      <c r="C528" s="24">
        <v>48</v>
      </c>
      <c r="D528" s="28">
        <v>43</v>
      </c>
      <c r="E528" s="28" t="s">
        <v>42</v>
      </c>
      <c r="F528" s="9" t="s">
        <v>45</v>
      </c>
      <c r="G528" s="28" t="s">
        <v>748</v>
      </c>
      <c r="H528" s="9" t="s">
        <v>45</v>
      </c>
      <c r="I528" s="28" t="s">
        <v>1401</v>
      </c>
      <c r="J528" s="28">
        <v>43</v>
      </c>
      <c r="K528" s="28">
        <f>SUM(194/30.4167)</f>
        <v>6.3780752021093674</v>
      </c>
      <c r="L528" s="9" t="s">
        <v>45</v>
      </c>
      <c r="M528" s="9" t="s">
        <v>45</v>
      </c>
      <c r="N528" s="9" t="s">
        <v>329</v>
      </c>
      <c r="O528" s="9" t="s">
        <v>92</v>
      </c>
      <c r="P528" s="9" t="s">
        <v>240</v>
      </c>
      <c r="Q528" s="9" t="s">
        <v>3959</v>
      </c>
      <c r="R528" s="9" t="s">
        <v>3727</v>
      </c>
      <c r="S528" s="9" t="s">
        <v>102</v>
      </c>
      <c r="T528" s="9" t="s">
        <v>102</v>
      </c>
      <c r="U528" s="9" t="s">
        <v>102</v>
      </c>
      <c r="V528" s="9" t="s">
        <v>102</v>
      </c>
      <c r="W528" s="9" t="s">
        <v>102</v>
      </c>
      <c r="X528" s="9" t="s">
        <v>102</v>
      </c>
      <c r="Y528" s="9" t="s">
        <v>102</v>
      </c>
      <c r="Z528" s="9" t="s">
        <v>102</v>
      </c>
      <c r="AB528" s="9" t="s">
        <v>102</v>
      </c>
      <c r="AC528" s="9" t="s">
        <v>102</v>
      </c>
      <c r="AE528" s="9" t="s">
        <v>102</v>
      </c>
      <c r="AH528" s="9" t="s">
        <v>102</v>
      </c>
      <c r="AI528" s="9" t="s">
        <v>102</v>
      </c>
      <c r="AJ528" s="9" t="s">
        <v>1404</v>
      </c>
      <c r="AK528" s="9" t="s">
        <v>102</v>
      </c>
      <c r="AL528" s="9" t="s">
        <v>102</v>
      </c>
      <c r="AM528" s="9" t="s">
        <v>102</v>
      </c>
      <c r="AN528" s="9" t="s">
        <v>3929</v>
      </c>
      <c r="AO528" s="9" t="s">
        <v>102</v>
      </c>
      <c r="AP528" s="9" t="s">
        <v>102</v>
      </c>
      <c r="AQ528" s="9" t="s">
        <v>3920</v>
      </c>
      <c r="AT528" s="9" t="s">
        <v>102</v>
      </c>
      <c r="AU528" s="9" t="s">
        <v>102</v>
      </c>
      <c r="AV528" s="9" t="s">
        <v>102</v>
      </c>
      <c r="AX528" s="9" t="s">
        <v>102</v>
      </c>
      <c r="AZ528" s="9" t="s">
        <v>102</v>
      </c>
      <c r="BA528" s="9" t="s">
        <v>102</v>
      </c>
      <c r="BB528" s="9" t="s">
        <v>102</v>
      </c>
      <c r="BG528" s="9" t="s">
        <v>102</v>
      </c>
      <c r="BH528" s="9" t="s">
        <v>102</v>
      </c>
      <c r="BJ528" s="9" t="s">
        <v>102</v>
      </c>
      <c r="BK528" s="9" t="s">
        <v>102</v>
      </c>
      <c r="BP528" s="9" t="s">
        <v>102</v>
      </c>
      <c r="BT528" s="9" t="s">
        <v>1404</v>
      </c>
      <c r="BW528" s="9" t="s">
        <v>102</v>
      </c>
      <c r="BY528" s="9" t="s">
        <v>102</v>
      </c>
      <c r="CD528" s="9" t="s">
        <v>102</v>
      </c>
      <c r="CI528" s="9" t="s">
        <v>102</v>
      </c>
      <c r="CK528" s="9" t="s">
        <v>102</v>
      </c>
      <c r="CQ528" s="9" t="s">
        <v>102</v>
      </c>
      <c r="DC528" s="9" t="s">
        <v>102</v>
      </c>
      <c r="DG528" s="9" t="s">
        <v>102</v>
      </c>
      <c r="DO528" s="9" t="s">
        <v>102</v>
      </c>
      <c r="DX528" s="9" t="s">
        <v>102</v>
      </c>
      <c r="ES528" s="9" t="s">
        <v>55</v>
      </c>
      <c r="FB528" s="9" t="s">
        <v>102</v>
      </c>
      <c r="FL528" s="9" t="s">
        <v>102</v>
      </c>
      <c r="FN528" s="9" t="s">
        <v>102</v>
      </c>
      <c r="GP528" s="9" t="s">
        <v>102</v>
      </c>
      <c r="GV528" s="9" t="s">
        <v>102</v>
      </c>
      <c r="HE528" s="9" t="s">
        <v>102</v>
      </c>
      <c r="JJ528" s="9" t="s">
        <v>102</v>
      </c>
      <c r="RW528" s="9" t="s">
        <v>102</v>
      </c>
      <c r="BHV528" s="9" t="s">
        <v>55</v>
      </c>
      <c r="BIK528" s="9" t="s">
        <v>102</v>
      </c>
      <c r="BIQ528" s="9" t="s">
        <v>102</v>
      </c>
      <c r="BIS528" s="9" t="s">
        <v>102</v>
      </c>
      <c r="BIW528" s="9" t="s">
        <v>102</v>
      </c>
      <c r="BIZ528" s="9" t="s">
        <v>102</v>
      </c>
      <c r="BJG528" s="9" t="s">
        <v>102</v>
      </c>
      <c r="BJU528" s="9" t="s">
        <v>102</v>
      </c>
      <c r="BJV528" s="9" t="s">
        <v>102</v>
      </c>
      <c r="BJY528" s="9" t="s">
        <v>102</v>
      </c>
      <c r="BKA528" s="9" t="s">
        <v>102</v>
      </c>
      <c r="BKL528" s="9" t="s">
        <v>102</v>
      </c>
      <c r="BKP528" s="9" t="s">
        <v>102</v>
      </c>
      <c r="BKQ528" s="9" t="s">
        <v>102</v>
      </c>
      <c r="BKR528" s="9" t="s">
        <v>102</v>
      </c>
      <c r="BKV528" s="9" t="s">
        <v>102</v>
      </c>
      <c r="BKX528" s="9" t="s">
        <v>102</v>
      </c>
      <c r="BLB528" s="9" t="s">
        <v>102</v>
      </c>
      <c r="BLC528" s="9" t="s">
        <v>102</v>
      </c>
      <c r="BLK528" s="9" t="s">
        <v>102</v>
      </c>
      <c r="BLP528" s="9" t="s">
        <v>102</v>
      </c>
      <c r="BMG528" s="9" t="s">
        <v>3972</v>
      </c>
      <c r="BMR528" s="9" t="s">
        <v>102</v>
      </c>
      <c r="BND528" s="9" t="s">
        <v>102</v>
      </c>
      <c r="BNZ528" s="9" t="s">
        <v>102</v>
      </c>
      <c r="BOB528" s="9" t="s">
        <v>102</v>
      </c>
      <c r="BOC528" s="9" t="s">
        <v>102</v>
      </c>
      <c r="BOH528" s="9" t="s">
        <v>3765</v>
      </c>
      <c r="BOT528" s="9" t="s">
        <v>102</v>
      </c>
      <c r="BOU528" s="9" t="s">
        <v>102</v>
      </c>
      <c r="BOW528" s="9" t="s">
        <v>102</v>
      </c>
      <c r="BOZ528" s="9" t="s">
        <v>102</v>
      </c>
      <c r="BPP528" s="9" t="s">
        <v>102</v>
      </c>
      <c r="BPW528" s="9" t="s">
        <v>102</v>
      </c>
      <c r="BQM528" s="9" t="s">
        <v>102</v>
      </c>
      <c r="BQW528" s="9" t="s">
        <v>102</v>
      </c>
      <c r="BRK528" s="9" t="s">
        <v>102</v>
      </c>
      <c r="BRP528" s="9" t="s">
        <v>102</v>
      </c>
      <c r="BRZ528" s="9" t="s">
        <v>102</v>
      </c>
      <c r="BSB528" s="9" t="s">
        <v>102</v>
      </c>
      <c r="BSC528" s="9" t="s">
        <v>102</v>
      </c>
      <c r="BSG528" s="9" t="s">
        <v>102</v>
      </c>
      <c r="BSI528" s="9" t="s">
        <v>102</v>
      </c>
      <c r="BST528" s="9" t="s">
        <v>102</v>
      </c>
      <c r="BSU528" s="9" t="s">
        <v>102</v>
      </c>
      <c r="BSW528" s="9" t="s">
        <v>102</v>
      </c>
      <c r="BSY528" s="9" t="s">
        <v>102</v>
      </c>
      <c r="BTC528" s="9" t="s">
        <v>102</v>
      </c>
      <c r="BTF528" s="9" t="s">
        <v>1404</v>
      </c>
      <c r="BTJ528" s="9" t="s">
        <v>102</v>
      </c>
      <c r="BTL528" s="9" t="s">
        <v>3981</v>
      </c>
      <c r="BTO528" s="9" t="s">
        <v>102</v>
      </c>
      <c r="BTS528" s="9" t="s">
        <v>102</v>
      </c>
      <c r="BTT528" s="9" t="s">
        <v>102</v>
      </c>
    </row>
    <row r="529" spans="1:491 1582:1898" s="9" customFormat="1" x14ac:dyDescent="0.2">
      <c r="A529" s="9" t="s">
        <v>1399</v>
      </c>
      <c r="B529" s="9" t="s">
        <v>608</v>
      </c>
      <c r="C529" s="24">
        <v>49</v>
      </c>
      <c r="D529" s="28">
        <v>43</v>
      </c>
      <c r="E529" s="28" t="s">
        <v>41</v>
      </c>
      <c r="F529" s="9" t="s">
        <v>45</v>
      </c>
      <c r="G529" s="28" t="s">
        <v>749</v>
      </c>
      <c r="H529" s="9" t="s">
        <v>45</v>
      </c>
      <c r="I529" s="28" t="s">
        <v>1401</v>
      </c>
      <c r="J529" s="28">
        <v>43</v>
      </c>
      <c r="K529" s="28">
        <f>SUM(618/30.4167)</f>
        <v>20.317785953111287</v>
      </c>
      <c r="L529" s="9" t="s">
        <v>45</v>
      </c>
      <c r="M529" s="9" t="s">
        <v>45</v>
      </c>
      <c r="N529" s="9" t="s">
        <v>329</v>
      </c>
      <c r="O529" s="9" t="s">
        <v>92</v>
      </c>
      <c r="P529" s="9" t="s">
        <v>240</v>
      </c>
      <c r="Q529" s="9" t="s">
        <v>3958</v>
      </c>
      <c r="R529" s="9" t="s">
        <v>102</v>
      </c>
      <c r="S529" s="9" t="s">
        <v>102</v>
      </c>
      <c r="T529" s="9" t="s">
        <v>102</v>
      </c>
      <c r="U529" s="9" t="s">
        <v>102</v>
      </c>
      <c r="V529" s="9" t="s">
        <v>102</v>
      </c>
      <c r="W529" s="9" t="s">
        <v>102</v>
      </c>
      <c r="X529" s="9" t="s">
        <v>102</v>
      </c>
      <c r="Y529" s="9" t="s">
        <v>102</v>
      </c>
      <c r="Z529" s="9" t="s">
        <v>102</v>
      </c>
      <c r="AB529" s="9" t="s">
        <v>102</v>
      </c>
      <c r="AC529" s="9" t="s">
        <v>102</v>
      </c>
      <c r="AE529" s="9" t="s">
        <v>102</v>
      </c>
      <c r="AH529" s="9" t="s">
        <v>102</v>
      </c>
      <c r="AI529" s="9" t="s">
        <v>102</v>
      </c>
      <c r="AJ529" s="9" t="s">
        <v>102</v>
      </c>
      <c r="AK529" s="9" t="s">
        <v>1404</v>
      </c>
      <c r="AL529" s="9" t="s">
        <v>102</v>
      </c>
      <c r="AM529" s="9" t="s">
        <v>102</v>
      </c>
      <c r="AN529" s="9" t="s">
        <v>102</v>
      </c>
      <c r="AO529" s="9" t="s">
        <v>1411</v>
      </c>
      <c r="AP529" s="9" t="s">
        <v>102</v>
      </c>
      <c r="AQ529" s="9" t="s">
        <v>102</v>
      </c>
      <c r="AT529" s="9" t="s">
        <v>102</v>
      </c>
      <c r="AU529" s="9" t="s">
        <v>102</v>
      </c>
      <c r="AV529" s="9" t="s">
        <v>102</v>
      </c>
      <c r="AX529" s="9" t="s">
        <v>102</v>
      </c>
      <c r="AZ529" s="9" t="s">
        <v>102</v>
      </c>
      <c r="BA529" s="9" t="s">
        <v>102</v>
      </c>
      <c r="BB529" s="9" t="s">
        <v>102</v>
      </c>
      <c r="BG529" s="9" t="s">
        <v>102</v>
      </c>
      <c r="BH529" s="9" t="s">
        <v>102</v>
      </c>
      <c r="BJ529" s="9" t="s">
        <v>102</v>
      </c>
      <c r="BK529" s="9" t="s">
        <v>102</v>
      </c>
      <c r="BP529" s="9" t="s">
        <v>102</v>
      </c>
      <c r="BT529" s="9" t="s">
        <v>102</v>
      </c>
      <c r="BW529" s="9" t="s">
        <v>102</v>
      </c>
      <c r="BY529" s="9" t="s">
        <v>102</v>
      </c>
      <c r="CD529" s="9" t="s">
        <v>102</v>
      </c>
      <c r="CI529" s="9" t="s">
        <v>102</v>
      </c>
      <c r="CK529" s="9" t="s">
        <v>102</v>
      </c>
      <c r="CQ529" s="9" t="s">
        <v>102</v>
      </c>
      <c r="DC529" s="9" t="s">
        <v>102</v>
      </c>
      <c r="DG529" s="9" t="s">
        <v>102</v>
      </c>
      <c r="DO529" s="9" t="s">
        <v>102</v>
      </c>
      <c r="DX529" s="9" t="s">
        <v>102</v>
      </c>
      <c r="ES529" s="9" t="s">
        <v>102</v>
      </c>
      <c r="FB529" s="9" t="s">
        <v>102</v>
      </c>
      <c r="FL529" s="9" t="s">
        <v>102</v>
      </c>
      <c r="FN529" s="9" t="s">
        <v>102</v>
      </c>
      <c r="GP529" s="9" t="s">
        <v>102</v>
      </c>
      <c r="GV529" s="9" t="s">
        <v>102</v>
      </c>
      <c r="HE529" s="9" t="s">
        <v>102</v>
      </c>
      <c r="JJ529" s="9" t="s">
        <v>102</v>
      </c>
      <c r="RW529" s="9" t="s">
        <v>102</v>
      </c>
      <c r="BHV529" s="9" t="s">
        <v>102</v>
      </c>
      <c r="BIK529" s="9" t="s">
        <v>1411</v>
      </c>
      <c r="BIQ529" s="9" t="s">
        <v>102</v>
      </c>
      <c r="BIS529" s="9" t="s">
        <v>102</v>
      </c>
      <c r="BIW529" s="9" t="s">
        <v>102</v>
      </c>
      <c r="BIZ529" s="9" t="s">
        <v>102</v>
      </c>
      <c r="BJG529" s="9" t="s">
        <v>102</v>
      </c>
      <c r="BJU529" s="9" t="s">
        <v>102</v>
      </c>
      <c r="BJV529" s="9" t="s">
        <v>102</v>
      </c>
      <c r="BJY529" s="9" t="s">
        <v>102</v>
      </c>
      <c r="BKA529" s="9" t="s">
        <v>102</v>
      </c>
      <c r="BKL529" s="9" t="s">
        <v>102</v>
      </c>
      <c r="BKP529" s="9" t="s">
        <v>102</v>
      </c>
      <c r="BKQ529" s="9" t="s">
        <v>102</v>
      </c>
      <c r="BKR529" s="9" t="s">
        <v>102</v>
      </c>
      <c r="BKV529" s="9" t="s">
        <v>102</v>
      </c>
      <c r="BKX529" s="9" t="s">
        <v>102</v>
      </c>
      <c r="BLB529" s="9" t="s">
        <v>102</v>
      </c>
      <c r="BLC529" s="9" t="s">
        <v>102</v>
      </c>
      <c r="BLK529" s="9" t="s">
        <v>102</v>
      </c>
      <c r="BLP529" s="9" t="s">
        <v>102</v>
      </c>
      <c r="BMG529" s="9" t="s">
        <v>102</v>
      </c>
      <c r="BMR529" s="9" t="s">
        <v>102</v>
      </c>
      <c r="BND529" s="9" t="s">
        <v>102</v>
      </c>
      <c r="BNZ529" s="9" t="s">
        <v>102</v>
      </c>
      <c r="BOB529" s="9" t="s">
        <v>102</v>
      </c>
      <c r="BOC529" s="9" t="s">
        <v>102</v>
      </c>
      <c r="BOH529" s="9" t="s">
        <v>102</v>
      </c>
      <c r="BOT529" s="9" t="s">
        <v>102</v>
      </c>
      <c r="BOU529" s="9" t="s">
        <v>102</v>
      </c>
      <c r="BOW529" s="9" t="s">
        <v>102</v>
      </c>
      <c r="BOZ529" s="9" t="s">
        <v>102</v>
      </c>
      <c r="BPP529" s="9" t="s">
        <v>102</v>
      </c>
      <c r="BPW529" s="9" t="s">
        <v>102</v>
      </c>
      <c r="BQM529" s="9" t="s">
        <v>102</v>
      </c>
      <c r="BQW529" s="9" t="s">
        <v>102</v>
      </c>
      <c r="BRK529" s="9" t="s">
        <v>102</v>
      </c>
      <c r="BRP529" s="9" t="s">
        <v>102</v>
      </c>
      <c r="BRZ529" s="9" t="s">
        <v>102</v>
      </c>
      <c r="BSB529" s="9" t="s">
        <v>102</v>
      </c>
      <c r="BSC529" s="9" t="s">
        <v>102</v>
      </c>
      <c r="BSG529" s="9" t="s">
        <v>102</v>
      </c>
      <c r="BSI529" s="9" t="s">
        <v>102</v>
      </c>
      <c r="BST529" s="9" t="s">
        <v>102</v>
      </c>
      <c r="BSU529" s="9" t="s">
        <v>102</v>
      </c>
      <c r="BSW529" s="9" t="s">
        <v>102</v>
      </c>
      <c r="BSY529" s="9" t="s">
        <v>102</v>
      </c>
      <c r="BTC529" s="9" t="s">
        <v>102</v>
      </c>
      <c r="BTF529" s="9" t="s">
        <v>102</v>
      </c>
      <c r="BTJ529" s="9" t="s">
        <v>102</v>
      </c>
      <c r="BTL529" s="9" t="s">
        <v>3958</v>
      </c>
      <c r="BTO529" s="9" t="s">
        <v>102</v>
      </c>
      <c r="BTS529" s="9" t="s">
        <v>102</v>
      </c>
      <c r="BTT529" s="9" t="s">
        <v>102</v>
      </c>
    </row>
    <row r="530" spans="1:491 1582:1898" s="9" customFormat="1" x14ac:dyDescent="0.2">
      <c r="A530" s="9" t="s">
        <v>1399</v>
      </c>
      <c r="B530" s="9" t="s">
        <v>608</v>
      </c>
      <c r="C530" s="24">
        <v>50</v>
      </c>
      <c r="D530" s="28">
        <v>63</v>
      </c>
      <c r="E530" s="28" t="s">
        <v>42</v>
      </c>
      <c r="F530" s="9" t="s">
        <v>45</v>
      </c>
      <c r="G530" s="28" t="s">
        <v>749</v>
      </c>
      <c r="H530" s="9" t="s">
        <v>45</v>
      </c>
      <c r="I530" s="28" t="s">
        <v>1403</v>
      </c>
      <c r="J530" s="28">
        <v>63</v>
      </c>
      <c r="K530" s="28">
        <f>SUM(129/30.4167)</f>
        <v>4.241091242639734</v>
      </c>
      <c r="L530" s="9" t="s">
        <v>45</v>
      </c>
      <c r="M530" s="9" t="s">
        <v>45</v>
      </c>
      <c r="N530" s="9" t="s">
        <v>329</v>
      </c>
      <c r="O530" s="9" t="s">
        <v>92</v>
      </c>
      <c r="P530" s="9" t="s">
        <v>240</v>
      </c>
      <c r="Q530" s="9" t="s">
        <v>3957</v>
      </c>
      <c r="R530" s="9" t="s">
        <v>102</v>
      </c>
      <c r="S530" s="9" t="s">
        <v>102</v>
      </c>
      <c r="T530" s="9" t="s">
        <v>102</v>
      </c>
      <c r="U530" s="9" t="s">
        <v>102</v>
      </c>
      <c r="V530" s="9" t="s">
        <v>1404</v>
      </c>
      <c r="W530" s="9" t="s">
        <v>102</v>
      </c>
      <c r="X530" s="9" t="s">
        <v>102</v>
      </c>
      <c r="Y530" s="9" t="s">
        <v>102</v>
      </c>
      <c r="Z530" s="9" t="s">
        <v>102</v>
      </c>
      <c r="AB530" s="9" t="s">
        <v>102</v>
      </c>
      <c r="AC530" s="9" t="s">
        <v>102</v>
      </c>
      <c r="AE530" s="9" t="s">
        <v>102</v>
      </c>
      <c r="AH530" s="9" t="s">
        <v>102</v>
      </c>
      <c r="AI530" s="9" t="s">
        <v>102</v>
      </c>
      <c r="AJ530" s="9" t="s">
        <v>1404</v>
      </c>
      <c r="AK530" s="9" t="s">
        <v>102</v>
      </c>
      <c r="AL530" s="9" t="s">
        <v>102</v>
      </c>
      <c r="AM530" s="9" t="s">
        <v>102</v>
      </c>
      <c r="AN530" s="9" t="s">
        <v>102</v>
      </c>
      <c r="AO530" s="9" t="s">
        <v>102</v>
      </c>
      <c r="AP530" s="9" t="s">
        <v>102</v>
      </c>
      <c r="AQ530" s="9" t="s">
        <v>102</v>
      </c>
      <c r="AT530" s="9" t="s">
        <v>102</v>
      </c>
      <c r="AU530" s="9" t="s">
        <v>102</v>
      </c>
      <c r="AV530" s="9" t="s">
        <v>102</v>
      </c>
      <c r="AX530" s="9" t="s">
        <v>102</v>
      </c>
      <c r="AZ530" s="9" t="s">
        <v>102</v>
      </c>
      <c r="BA530" s="9" t="s">
        <v>3947</v>
      </c>
      <c r="BB530" s="9" t="s">
        <v>1404</v>
      </c>
      <c r="BG530" s="9" t="s">
        <v>102</v>
      </c>
      <c r="BH530" s="9" t="s">
        <v>102</v>
      </c>
      <c r="BJ530" s="9" t="s">
        <v>102</v>
      </c>
      <c r="BK530" s="9" t="s">
        <v>102</v>
      </c>
      <c r="BP530" s="9" t="s">
        <v>1404</v>
      </c>
      <c r="BT530" s="9" t="s">
        <v>102</v>
      </c>
      <c r="BW530" s="9" t="s">
        <v>102</v>
      </c>
      <c r="BY530" s="9" t="s">
        <v>102</v>
      </c>
      <c r="CD530" s="9" t="s">
        <v>1404</v>
      </c>
      <c r="CI530" s="9" t="s">
        <v>1404</v>
      </c>
      <c r="CK530" s="9" t="s">
        <v>102</v>
      </c>
      <c r="CQ530" s="9" t="s">
        <v>102</v>
      </c>
      <c r="DC530" s="9" t="s">
        <v>1408</v>
      </c>
      <c r="DG530" s="9" t="s">
        <v>102</v>
      </c>
      <c r="DO530" s="9" t="s">
        <v>102</v>
      </c>
      <c r="DX530" s="9" t="s">
        <v>102</v>
      </c>
      <c r="ES530" s="9" t="s">
        <v>102</v>
      </c>
      <c r="FB530" s="9" t="s">
        <v>102</v>
      </c>
      <c r="FL530" s="9" t="s">
        <v>102</v>
      </c>
      <c r="FN530" s="9" t="s">
        <v>102</v>
      </c>
      <c r="GP530" s="9" t="s">
        <v>102</v>
      </c>
      <c r="GV530" s="9" t="s">
        <v>102</v>
      </c>
      <c r="HE530" s="9" t="s">
        <v>102</v>
      </c>
      <c r="JJ530" s="9" t="s">
        <v>1404</v>
      </c>
      <c r="RW530" s="9" t="s">
        <v>102</v>
      </c>
      <c r="BHV530" s="9" t="s">
        <v>102</v>
      </c>
      <c r="BIK530" s="9" t="s">
        <v>3968</v>
      </c>
      <c r="BIQ530" s="9" t="s">
        <v>102</v>
      </c>
      <c r="BIS530" s="9" t="s">
        <v>102</v>
      </c>
      <c r="BIW530" s="9" t="s">
        <v>102</v>
      </c>
      <c r="BIZ530" s="9" t="s">
        <v>102</v>
      </c>
      <c r="BJG530" s="9" t="s">
        <v>102</v>
      </c>
      <c r="BJU530" s="9" t="s">
        <v>102</v>
      </c>
      <c r="BJV530" s="9" t="s">
        <v>102</v>
      </c>
      <c r="BJY530" s="9" t="s">
        <v>102</v>
      </c>
      <c r="BKA530" s="9" t="s">
        <v>102</v>
      </c>
      <c r="BKL530" s="9" t="s">
        <v>102</v>
      </c>
      <c r="BKP530" s="9" t="s">
        <v>102</v>
      </c>
      <c r="BKQ530" s="9" t="s">
        <v>102</v>
      </c>
      <c r="BKR530" s="9" t="s">
        <v>102</v>
      </c>
      <c r="BKV530" s="9" t="s">
        <v>102</v>
      </c>
      <c r="BKX530" s="9" t="s">
        <v>102</v>
      </c>
      <c r="BLB530" s="9" t="s">
        <v>102</v>
      </c>
      <c r="BLC530" s="9" t="s">
        <v>102</v>
      </c>
      <c r="BLK530" s="9" t="s">
        <v>102</v>
      </c>
      <c r="BLP530" s="9" t="s">
        <v>102</v>
      </c>
      <c r="BMG530" s="9" t="s">
        <v>102</v>
      </c>
      <c r="BMR530" s="9" t="s">
        <v>102</v>
      </c>
      <c r="BND530" s="9" t="s">
        <v>102</v>
      </c>
      <c r="BNZ530" s="9" t="s">
        <v>102</v>
      </c>
      <c r="BOB530" s="9" t="s">
        <v>102</v>
      </c>
      <c r="BOC530" s="9" t="s">
        <v>102</v>
      </c>
      <c r="BOH530" s="9" t="s">
        <v>102</v>
      </c>
      <c r="BOT530" s="9" t="s">
        <v>102</v>
      </c>
      <c r="BOU530" s="9" t="s">
        <v>102</v>
      </c>
      <c r="BOW530" s="9" t="s">
        <v>102</v>
      </c>
      <c r="BOZ530" s="9" t="s">
        <v>102</v>
      </c>
      <c r="BPP530" s="9" t="s">
        <v>102</v>
      </c>
      <c r="BPW530" s="9" t="s">
        <v>102</v>
      </c>
      <c r="BQM530" s="9" t="s">
        <v>102</v>
      </c>
      <c r="BQW530" s="9" t="s">
        <v>102</v>
      </c>
      <c r="BRK530" s="9" t="s">
        <v>102</v>
      </c>
      <c r="BRP530" s="9" t="s">
        <v>102</v>
      </c>
      <c r="BRZ530" s="9" t="s">
        <v>102</v>
      </c>
      <c r="BSB530" s="9" t="s">
        <v>102</v>
      </c>
      <c r="BSC530" s="9" t="s">
        <v>102</v>
      </c>
      <c r="BSG530" s="9" t="s">
        <v>102</v>
      </c>
      <c r="BSI530" s="9" t="s">
        <v>102</v>
      </c>
      <c r="BST530" s="9" t="s">
        <v>102</v>
      </c>
      <c r="BSU530" s="9" t="s">
        <v>102</v>
      </c>
      <c r="BSW530" s="9" t="s">
        <v>55</v>
      </c>
      <c r="BSY530" s="9" t="s">
        <v>102</v>
      </c>
      <c r="BTC530" s="9" t="s">
        <v>102</v>
      </c>
      <c r="BTF530" s="9" t="s">
        <v>102</v>
      </c>
      <c r="BTJ530" s="9" t="s">
        <v>102</v>
      </c>
      <c r="BTL530" s="9" t="s">
        <v>3957</v>
      </c>
      <c r="BTO530" s="9" t="s">
        <v>102</v>
      </c>
      <c r="BTS530" s="9" t="s">
        <v>102</v>
      </c>
      <c r="BTT530" s="9" t="s">
        <v>102</v>
      </c>
    </row>
    <row r="531" spans="1:491 1582:1898" s="9" customFormat="1" x14ac:dyDescent="0.2">
      <c r="A531" s="9" t="s">
        <v>1399</v>
      </c>
      <c r="B531" s="9" t="s">
        <v>608</v>
      </c>
      <c r="C531" s="24">
        <v>51</v>
      </c>
      <c r="D531" s="28">
        <v>58</v>
      </c>
      <c r="E531" s="28" t="s">
        <v>42</v>
      </c>
      <c r="F531" s="9" t="s">
        <v>45</v>
      </c>
      <c r="G531" s="28" t="s">
        <v>748</v>
      </c>
      <c r="H531" s="9" t="s">
        <v>45</v>
      </c>
      <c r="I531" s="28" t="s">
        <v>1402</v>
      </c>
      <c r="J531" s="28">
        <v>58</v>
      </c>
      <c r="K531" s="28">
        <f>SUM(1146/30.4167)</f>
        <v>37.676671039264619</v>
      </c>
      <c r="L531" s="9" t="s">
        <v>45</v>
      </c>
      <c r="M531" s="9" t="s">
        <v>45</v>
      </c>
      <c r="N531" s="9" t="s">
        <v>329</v>
      </c>
      <c r="O531" s="9" t="s">
        <v>92</v>
      </c>
      <c r="P531" s="9" t="s">
        <v>240</v>
      </c>
      <c r="Q531" s="9" t="s">
        <v>3956</v>
      </c>
      <c r="R531" s="9" t="s">
        <v>1404</v>
      </c>
      <c r="S531" s="9" t="s">
        <v>102</v>
      </c>
      <c r="T531" s="9" t="s">
        <v>102</v>
      </c>
      <c r="U531" s="9" t="s">
        <v>102</v>
      </c>
      <c r="V531" s="9" t="s">
        <v>102</v>
      </c>
      <c r="W531" s="9" t="s">
        <v>102</v>
      </c>
      <c r="X531" s="9" t="s">
        <v>102</v>
      </c>
      <c r="Y531" s="9" t="s">
        <v>102</v>
      </c>
      <c r="Z531" s="9" t="s">
        <v>3934</v>
      </c>
      <c r="AB531" s="9" t="s">
        <v>102</v>
      </c>
      <c r="AC531" s="9" t="s">
        <v>3937</v>
      </c>
      <c r="AE531" s="9" t="s">
        <v>102</v>
      </c>
      <c r="AH531" s="9" t="s">
        <v>1409</v>
      </c>
      <c r="AI531" s="9" t="s">
        <v>102</v>
      </c>
      <c r="AJ531" s="9" t="s">
        <v>102</v>
      </c>
      <c r="AK531" s="9" t="s">
        <v>102</v>
      </c>
      <c r="AL531" s="9" t="s">
        <v>102</v>
      </c>
      <c r="AM531" s="9" t="s">
        <v>102</v>
      </c>
      <c r="AN531" s="9" t="s">
        <v>102</v>
      </c>
      <c r="AO531" s="9" t="s">
        <v>102</v>
      </c>
      <c r="AP531" s="9" t="s">
        <v>102</v>
      </c>
      <c r="AQ531" s="9" t="s">
        <v>102</v>
      </c>
      <c r="AT531" s="9" t="s">
        <v>102</v>
      </c>
      <c r="AU531" s="9" t="s">
        <v>102</v>
      </c>
      <c r="AV531" s="9" t="s">
        <v>102</v>
      </c>
      <c r="AX531" s="9" t="s">
        <v>102</v>
      </c>
      <c r="AZ531" s="9" t="s">
        <v>102</v>
      </c>
      <c r="BA531" s="9" t="s">
        <v>102</v>
      </c>
      <c r="BB531" s="9" t="s">
        <v>102</v>
      </c>
      <c r="BG531" s="9" t="s">
        <v>3946</v>
      </c>
      <c r="BH531" s="9" t="s">
        <v>102</v>
      </c>
      <c r="BJ531" s="9" t="s">
        <v>102</v>
      </c>
      <c r="BK531" s="9" t="s">
        <v>102</v>
      </c>
      <c r="BP531" s="9" t="s">
        <v>102</v>
      </c>
      <c r="BT531" s="9" t="s">
        <v>102</v>
      </c>
      <c r="BW531" s="9" t="s">
        <v>55</v>
      </c>
      <c r="BY531" s="9" t="s">
        <v>102</v>
      </c>
      <c r="CD531" s="9" t="s">
        <v>102</v>
      </c>
      <c r="CI531" s="9" t="s">
        <v>102</v>
      </c>
      <c r="CK531" s="9" t="s">
        <v>102</v>
      </c>
      <c r="CQ531" s="9" t="s">
        <v>102</v>
      </c>
      <c r="DC531" s="9" t="s">
        <v>102</v>
      </c>
      <c r="DG531" s="9" t="s">
        <v>102</v>
      </c>
      <c r="DO531" s="9" t="s">
        <v>102</v>
      </c>
      <c r="DX531" s="9" t="s">
        <v>102</v>
      </c>
      <c r="ES531" s="9" t="s">
        <v>102</v>
      </c>
      <c r="FB531" s="9" t="s">
        <v>102</v>
      </c>
      <c r="FL531" s="9" t="s">
        <v>102</v>
      </c>
      <c r="FN531" s="9" t="s">
        <v>102</v>
      </c>
      <c r="GP531" s="9" t="s">
        <v>102</v>
      </c>
      <c r="GV531" s="9" t="s">
        <v>102</v>
      </c>
      <c r="HE531" s="9" t="s">
        <v>102</v>
      </c>
      <c r="JJ531" s="9" t="s">
        <v>102</v>
      </c>
      <c r="RW531" s="9" t="s">
        <v>102</v>
      </c>
      <c r="BHV531" s="9" t="s">
        <v>102</v>
      </c>
      <c r="BIK531" s="9" t="s">
        <v>102</v>
      </c>
      <c r="BIQ531" s="9" t="s">
        <v>102</v>
      </c>
      <c r="BIS531" s="9" t="s">
        <v>102</v>
      </c>
      <c r="BIW531" s="9" t="s">
        <v>102</v>
      </c>
      <c r="BIZ531" s="9" t="s">
        <v>102</v>
      </c>
      <c r="BJG531" s="9" t="s">
        <v>102</v>
      </c>
      <c r="BJU531" s="9" t="s">
        <v>102</v>
      </c>
      <c r="BJV531" s="9" t="s">
        <v>102</v>
      </c>
      <c r="BJY531" s="9" t="s">
        <v>102</v>
      </c>
      <c r="BKA531" s="9" t="s">
        <v>102</v>
      </c>
      <c r="BKL531" s="9" t="s">
        <v>102</v>
      </c>
      <c r="BKP531" s="9" t="s">
        <v>102</v>
      </c>
      <c r="BKQ531" s="9" t="s">
        <v>102</v>
      </c>
      <c r="BKR531" s="9" t="s">
        <v>102</v>
      </c>
      <c r="BKV531" s="9" t="s">
        <v>102</v>
      </c>
      <c r="BKX531" s="9" t="s">
        <v>102</v>
      </c>
      <c r="BLB531" s="9" t="s">
        <v>102</v>
      </c>
      <c r="BLC531" s="9" t="s">
        <v>102</v>
      </c>
      <c r="BLK531" s="9" t="s">
        <v>102</v>
      </c>
      <c r="BLP531" s="9" t="s">
        <v>102</v>
      </c>
      <c r="BMG531" s="9" t="s">
        <v>102</v>
      </c>
      <c r="BMR531" s="9" t="s">
        <v>102</v>
      </c>
      <c r="BND531" s="9" t="s">
        <v>102</v>
      </c>
      <c r="BNZ531" s="9" t="s">
        <v>102</v>
      </c>
      <c r="BOB531" s="9" t="s">
        <v>102</v>
      </c>
      <c r="BOC531" s="9" t="s">
        <v>102</v>
      </c>
      <c r="BOH531" s="9" t="s">
        <v>102</v>
      </c>
      <c r="BOT531" s="9" t="s">
        <v>102</v>
      </c>
      <c r="BOU531" s="9" t="s">
        <v>102</v>
      </c>
      <c r="BOW531" s="9" t="s">
        <v>102</v>
      </c>
      <c r="BOZ531" s="9" t="s">
        <v>102</v>
      </c>
      <c r="BPP531" s="9" t="s">
        <v>102</v>
      </c>
      <c r="BPW531" s="9" t="s">
        <v>102</v>
      </c>
      <c r="BQM531" s="9" t="s">
        <v>102</v>
      </c>
      <c r="BQW531" s="9" t="s">
        <v>102</v>
      </c>
      <c r="BRK531" s="9" t="s">
        <v>102</v>
      </c>
      <c r="BRP531" s="9" t="s">
        <v>102</v>
      </c>
      <c r="BRZ531" s="9" t="s">
        <v>102</v>
      </c>
      <c r="BSB531" s="9" t="s">
        <v>102</v>
      </c>
      <c r="BSC531" s="9" t="s">
        <v>102</v>
      </c>
      <c r="BSG531" s="9" t="s">
        <v>102</v>
      </c>
      <c r="BSI531" s="9" t="s">
        <v>102</v>
      </c>
      <c r="BST531" s="9" t="s">
        <v>102</v>
      </c>
      <c r="BSU531" s="9" t="s">
        <v>102</v>
      </c>
      <c r="BSW531" s="9" t="s">
        <v>102</v>
      </c>
      <c r="BSY531" s="9" t="s">
        <v>102</v>
      </c>
      <c r="BTC531" s="9" t="s">
        <v>102</v>
      </c>
      <c r="BTF531" s="9" t="s">
        <v>102</v>
      </c>
      <c r="BTJ531" s="9" t="s">
        <v>102</v>
      </c>
      <c r="BTL531" s="9" t="s">
        <v>102</v>
      </c>
      <c r="BTO531" s="9" t="s">
        <v>102</v>
      </c>
      <c r="BTS531" s="9" t="s">
        <v>102</v>
      </c>
      <c r="BTT531" s="9" t="s">
        <v>102</v>
      </c>
    </row>
    <row r="532" spans="1:491 1582:1898" s="9" customFormat="1" x14ac:dyDescent="0.2">
      <c r="A532" s="9" t="s">
        <v>1399</v>
      </c>
      <c r="B532" s="9" t="s">
        <v>608</v>
      </c>
      <c r="C532" s="24">
        <v>52</v>
      </c>
      <c r="D532" s="28">
        <v>47</v>
      </c>
      <c r="E532" s="28" t="s">
        <v>42</v>
      </c>
      <c r="F532" s="9" t="s">
        <v>45</v>
      </c>
      <c r="G532" s="28" t="s">
        <v>749</v>
      </c>
      <c r="H532" s="9" t="s">
        <v>45</v>
      </c>
      <c r="I532" s="28" t="s">
        <v>1401</v>
      </c>
      <c r="J532" s="28">
        <v>47</v>
      </c>
      <c r="K532" s="28">
        <f>SUM(2883/30.4167)</f>
        <v>94.783457771553131</v>
      </c>
      <c r="L532" s="9" t="s">
        <v>45</v>
      </c>
      <c r="M532" s="9" t="s">
        <v>45</v>
      </c>
      <c r="N532" s="9" t="s">
        <v>329</v>
      </c>
      <c r="O532" s="9" t="s">
        <v>92</v>
      </c>
      <c r="P532" s="9" t="s">
        <v>240</v>
      </c>
      <c r="Q532" s="9" t="s">
        <v>3955</v>
      </c>
      <c r="R532" s="9" t="s">
        <v>1404</v>
      </c>
      <c r="S532" s="9" t="s">
        <v>102</v>
      </c>
      <c r="T532" s="9" t="s">
        <v>102</v>
      </c>
      <c r="U532" s="9" t="s">
        <v>102</v>
      </c>
      <c r="V532" s="9" t="s">
        <v>102</v>
      </c>
      <c r="W532" s="9" t="s">
        <v>102</v>
      </c>
      <c r="X532" s="9" t="s">
        <v>102</v>
      </c>
      <c r="Y532" s="9" t="s">
        <v>102</v>
      </c>
      <c r="Z532" s="9" t="s">
        <v>102</v>
      </c>
      <c r="AB532" s="9" t="s">
        <v>102</v>
      </c>
      <c r="AC532" s="9" t="s">
        <v>102</v>
      </c>
      <c r="AE532" s="9" t="s">
        <v>102</v>
      </c>
      <c r="AH532" s="9" t="s">
        <v>102</v>
      </c>
      <c r="AI532" s="9" t="s">
        <v>102</v>
      </c>
      <c r="AJ532" s="9" t="s">
        <v>102</v>
      </c>
      <c r="AK532" s="9" t="s">
        <v>1404</v>
      </c>
      <c r="AL532" s="9" t="s">
        <v>102</v>
      </c>
      <c r="AM532" s="9" t="s">
        <v>102</v>
      </c>
      <c r="AN532" s="9" t="s">
        <v>1404</v>
      </c>
      <c r="AO532" s="9" t="s">
        <v>102</v>
      </c>
      <c r="AP532" s="9" t="s">
        <v>102</v>
      </c>
      <c r="AQ532" s="9" t="s">
        <v>102</v>
      </c>
      <c r="AT532" s="9" t="s">
        <v>102</v>
      </c>
      <c r="AU532" s="9" t="s">
        <v>102</v>
      </c>
      <c r="AV532" s="9" t="s">
        <v>102</v>
      </c>
      <c r="AX532" s="9" t="s">
        <v>102</v>
      </c>
      <c r="AZ532" s="9" t="s">
        <v>102</v>
      </c>
      <c r="BA532" s="9" t="s">
        <v>102</v>
      </c>
      <c r="BB532" s="9" t="s">
        <v>1404</v>
      </c>
      <c r="BG532" s="9" t="s">
        <v>102</v>
      </c>
      <c r="BH532" s="9" t="s">
        <v>102</v>
      </c>
      <c r="BJ532" s="9" t="s">
        <v>102</v>
      </c>
      <c r="BK532" s="9" t="s">
        <v>102</v>
      </c>
      <c r="BP532" s="9" t="s">
        <v>102</v>
      </c>
      <c r="BT532" s="9" t="s">
        <v>102</v>
      </c>
      <c r="BW532" s="9" t="s">
        <v>102</v>
      </c>
      <c r="BY532" s="9" t="s">
        <v>102</v>
      </c>
      <c r="CD532" s="9" t="s">
        <v>102</v>
      </c>
      <c r="CI532" s="9" t="s">
        <v>1404</v>
      </c>
      <c r="CK532" s="9" t="s">
        <v>102</v>
      </c>
      <c r="CQ532" s="9" t="s">
        <v>102</v>
      </c>
      <c r="DC532" s="9" t="s">
        <v>102</v>
      </c>
      <c r="DG532" s="9" t="s">
        <v>102</v>
      </c>
      <c r="DO532" s="9" t="s">
        <v>102</v>
      </c>
      <c r="DX532" s="9" t="s">
        <v>102</v>
      </c>
      <c r="ES532" s="9" t="s">
        <v>102</v>
      </c>
      <c r="FB532" s="9" t="s">
        <v>102</v>
      </c>
      <c r="FL532" s="9" t="s">
        <v>102</v>
      </c>
      <c r="FN532" s="9" t="s">
        <v>102</v>
      </c>
      <c r="GP532" s="9" t="s">
        <v>102</v>
      </c>
      <c r="GV532" s="9" t="s">
        <v>102</v>
      </c>
      <c r="HE532" s="9" t="s">
        <v>102</v>
      </c>
      <c r="JJ532" s="9" t="s">
        <v>102</v>
      </c>
      <c r="RW532" s="9" t="s">
        <v>102</v>
      </c>
      <c r="BHV532" s="9" t="s">
        <v>102</v>
      </c>
      <c r="BIK532" s="9" t="s">
        <v>102</v>
      </c>
      <c r="BIQ532" s="9" t="s">
        <v>102</v>
      </c>
      <c r="BIS532" s="9" t="s">
        <v>102</v>
      </c>
      <c r="BIW532" s="9" t="s">
        <v>102</v>
      </c>
      <c r="BIZ532" s="9" t="s">
        <v>102</v>
      </c>
      <c r="BJG532" s="9" t="s">
        <v>102</v>
      </c>
      <c r="BJU532" s="9" t="s">
        <v>102</v>
      </c>
      <c r="BJV532" s="9" t="s">
        <v>102</v>
      </c>
      <c r="BJY532" s="9" t="s">
        <v>102</v>
      </c>
      <c r="BKA532" s="9" t="s">
        <v>102</v>
      </c>
      <c r="BKL532" s="9" t="s">
        <v>102</v>
      </c>
      <c r="BKP532" s="9" t="s">
        <v>102</v>
      </c>
      <c r="BKQ532" s="9" t="s">
        <v>102</v>
      </c>
      <c r="BKR532" s="9" t="s">
        <v>102</v>
      </c>
      <c r="BKV532" s="9" t="s">
        <v>102</v>
      </c>
      <c r="BKX532" s="9" t="s">
        <v>102</v>
      </c>
      <c r="BLB532" s="9" t="s">
        <v>102</v>
      </c>
      <c r="BLC532" s="9" t="s">
        <v>102</v>
      </c>
      <c r="BLK532" s="9" t="s">
        <v>102</v>
      </c>
      <c r="BLP532" s="9" t="s">
        <v>102</v>
      </c>
      <c r="BMG532" s="9" t="s">
        <v>102</v>
      </c>
      <c r="BMR532" s="9" t="s">
        <v>102</v>
      </c>
      <c r="BND532" s="9" t="s">
        <v>102</v>
      </c>
      <c r="BNZ532" s="9" t="s">
        <v>55</v>
      </c>
      <c r="BOB532" s="9" t="s">
        <v>102</v>
      </c>
      <c r="BOC532" s="9" t="s">
        <v>102</v>
      </c>
      <c r="BOH532" s="9" t="s">
        <v>102</v>
      </c>
      <c r="BOT532" s="9" t="s">
        <v>102</v>
      </c>
      <c r="BOU532" s="9" t="s">
        <v>102</v>
      </c>
      <c r="BOW532" s="9" t="s">
        <v>102</v>
      </c>
      <c r="BOZ532" s="9" t="s">
        <v>102</v>
      </c>
      <c r="BPP532" s="9" t="s">
        <v>102</v>
      </c>
      <c r="BPW532" s="9" t="s">
        <v>102</v>
      </c>
      <c r="BQM532" s="9" t="s">
        <v>102</v>
      </c>
      <c r="BQW532" s="9" t="s">
        <v>102</v>
      </c>
      <c r="BRK532" s="9" t="s">
        <v>102</v>
      </c>
      <c r="BRP532" s="9" t="s">
        <v>102</v>
      </c>
      <c r="BRZ532" s="9" t="s">
        <v>102</v>
      </c>
      <c r="BSB532" s="9" t="s">
        <v>102</v>
      </c>
      <c r="BSC532" s="9" t="s">
        <v>102</v>
      </c>
      <c r="BSG532" s="9" t="s">
        <v>102</v>
      </c>
      <c r="BSI532" s="9" t="s">
        <v>102</v>
      </c>
      <c r="BST532" s="9" t="s">
        <v>102</v>
      </c>
      <c r="BSU532" s="9" t="s">
        <v>102</v>
      </c>
      <c r="BSW532" s="9" t="s">
        <v>102</v>
      </c>
      <c r="BSY532" s="9" t="s">
        <v>102</v>
      </c>
      <c r="BTC532" s="9" t="s">
        <v>102</v>
      </c>
      <c r="BTF532" s="9" t="s">
        <v>102</v>
      </c>
      <c r="BTJ532" s="9" t="s">
        <v>102</v>
      </c>
      <c r="BTL532" s="9" t="s">
        <v>3955</v>
      </c>
      <c r="BTO532" s="9" t="s">
        <v>102</v>
      </c>
      <c r="BTS532" s="9" t="s">
        <v>102</v>
      </c>
      <c r="BTT532" s="9" t="s">
        <v>102</v>
      </c>
    </row>
    <row r="533" spans="1:491 1582:1898" s="9" customFormat="1" x14ac:dyDescent="0.2">
      <c r="A533" s="9" t="s">
        <v>1399</v>
      </c>
      <c r="B533" s="9" t="s">
        <v>608</v>
      </c>
      <c r="C533" s="24">
        <v>53</v>
      </c>
      <c r="D533" s="28">
        <v>52</v>
      </c>
      <c r="E533" s="28" t="s">
        <v>42</v>
      </c>
      <c r="F533" s="9" t="s">
        <v>45</v>
      </c>
      <c r="G533" s="28" t="s">
        <v>748</v>
      </c>
      <c r="H533" s="9" t="s">
        <v>45</v>
      </c>
      <c r="I533" s="28" t="s">
        <v>1401</v>
      </c>
      <c r="J533" s="28">
        <v>52</v>
      </c>
      <c r="K533" s="28">
        <f>SUM(332/30.4167)</f>
        <v>10.915056531444897</v>
      </c>
      <c r="L533" s="9" t="s">
        <v>45</v>
      </c>
      <c r="M533" s="9" t="s">
        <v>45</v>
      </c>
      <c r="N533" s="9" t="s">
        <v>329</v>
      </c>
      <c r="O533" s="9" t="s">
        <v>92</v>
      </c>
      <c r="P533" s="9" t="s">
        <v>240</v>
      </c>
      <c r="Q533" s="9" t="s">
        <v>3954</v>
      </c>
      <c r="R533" s="9" t="s">
        <v>102</v>
      </c>
      <c r="S533" s="9" t="s">
        <v>102</v>
      </c>
      <c r="T533" s="9" t="s">
        <v>102</v>
      </c>
      <c r="U533" s="9" t="s">
        <v>102</v>
      </c>
      <c r="V533" s="9" t="s">
        <v>102</v>
      </c>
      <c r="W533" s="9" t="s">
        <v>102</v>
      </c>
      <c r="X533" s="9" t="s">
        <v>102</v>
      </c>
      <c r="Y533" s="9" t="s">
        <v>102</v>
      </c>
      <c r="Z533" s="9" t="s">
        <v>102</v>
      </c>
      <c r="AB533" s="9" t="s">
        <v>102</v>
      </c>
      <c r="AC533" s="9" t="s">
        <v>1404</v>
      </c>
      <c r="AE533" s="9" t="s">
        <v>1408</v>
      </c>
      <c r="AH533" s="9" t="s">
        <v>102</v>
      </c>
      <c r="AI533" s="9" t="s">
        <v>102</v>
      </c>
      <c r="AJ533" s="9" t="s">
        <v>102</v>
      </c>
      <c r="AK533" s="9" t="s">
        <v>102</v>
      </c>
      <c r="AL533" s="9" t="s">
        <v>102</v>
      </c>
      <c r="AM533" s="9" t="s">
        <v>102</v>
      </c>
      <c r="AN533" s="9" t="s">
        <v>102</v>
      </c>
      <c r="AO533" s="9" t="s">
        <v>102</v>
      </c>
      <c r="AP533" s="9" t="s">
        <v>102</v>
      </c>
      <c r="AQ533" s="9" t="s">
        <v>102</v>
      </c>
      <c r="AT533" s="9" t="s">
        <v>102</v>
      </c>
      <c r="AU533" s="9" t="s">
        <v>1408</v>
      </c>
      <c r="AV533" s="9" t="s">
        <v>1408</v>
      </c>
      <c r="AX533" s="9" t="s">
        <v>102</v>
      </c>
      <c r="AZ533" s="9" t="s">
        <v>102</v>
      </c>
      <c r="BA533" s="9" t="s">
        <v>102</v>
      </c>
      <c r="BB533" s="9" t="s">
        <v>102</v>
      </c>
      <c r="BG533" s="9" t="s">
        <v>102</v>
      </c>
      <c r="BH533" s="9" t="s">
        <v>102</v>
      </c>
      <c r="BJ533" s="9" t="s">
        <v>102</v>
      </c>
      <c r="BK533" s="9" t="s">
        <v>102</v>
      </c>
      <c r="BP533" s="9" t="s">
        <v>102</v>
      </c>
      <c r="BT533" s="9" t="s">
        <v>102</v>
      </c>
      <c r="BW533" s="9" t="s">
        <v>102</v>
      </c>
      <c r="BY533" s="9" t="s">
        <v>102</v>
      </c>
      <c r="CD533" s="9" t="s">
        <v>102</v>
      </c>
      <c r="CI533" s="9" t="s">
        <v>102</v>
      </c>
      <c r="CK533" s="9" t="s">
        <v>102</v>
      </c>
      <c r="CQ533" s="9" t="s">
        <v>1408</v>
      </c>
      <c r="DC533" s="9" t="s">
        <v>102</v>
      </c>
      <c r="DG533" s="9" t="s">
        <v>102</v>
      </c>
      <c r="DO533" s="9" t="s">
        <v>102</v>
      </c>
      <c r="DX533" s="9" t="s">
        <v>102</v>
      </c>
      <c r="ES533" s="9" t="s">
        <v>102</v>
      </c>
      <c r="FB533" s="9" t="s">
        <v>102</v>
      </c>
      <c r="FL533" s="9" t="s">
        <v>102</v>
      </c>
      <c r="FN533" s="9" t="s">
        <v>102</v>
      </c>
      <c r="GP533" s="9" t="s">
        <v>102</v>
      </c>
      <c r="GV533" s="9" t="s">
        <v>102</v>
      </c>
      <c r="HE533" s="9" t="s">
        <v>102</v>
      </c>
      <c r="JJ533" s="9" t="s">
        <v>102</v>
      </c>
      <c r="RW533" s="9" t="s">
        <v>102</v>
      </c>
      <c r="BHV533" s="9" t="s">
        <v>102</v>
      </c>
      <c r="BIK533" s="9" t="s">
        <v>102</v>
      </c>
      <c r="BIQ533" s="9" t="s">
        <v>102</v>
      </c>
      <c r="BIS533" s="9" t="s">
        <v>102</v>
      </c>
      <c r="BIW533" s="9" t="s">
        <v>102</v>
      </c>
      <c r="BIZ533" s="9" t="s">
        <v>102</v>
      </c>
      <c r="BJG533" s="9" t="s">
        <v>102</v>
      </c>
      <c r="BJU533" s="9" t="s">
        <v>102</v>
      </c>
      <c r="BJV533" s="9" t="s">
        <v>102</v>
      </c>
      <c r="BJY533" s="9" t="s">
        <v>102</v>
      </c>
      <c r="BKA533" s="9" t="s">
        <v>102</v>
      </c>
      <c r="BKL533" s="9" t="s">
        <v>102</v>
      </c>
      <c r="BKP533" s="9" t="s">
        <v>102</v>
      </c>
      <c r="BKQ533" s="9" t="s">
        <v>102</v>
      </c>
      <c r="BKR533" s="9" t="s">
        <v>102</v>
      </c>
      <c r="BKV533" s="9" t="s">
        <v>102</v>
      </c>
      <c r="BKX533" s="9" t="s">
        <v>102</v>
      </c>
      <c r="BLB533" s="9" t="s">
        <v>102</v>
      </c>
      <c r="BLC533" s="9" t="s">
        <v>102</v>
      </c>
      <c r="BLK533" s="9" t="s">
        <v>102</v>
      </c>
      <c r="BLP533" s="9" t="s">
        <v>102</v>
      </c>
      <c r="BMG533" s="9" t="s">
        <v>102</v>
      </c>
      <c r="BMR533" s="9" t="s">
        <v>102</v>
      </c>
      <c r="BND533" s="9" t="s">
        <v>102</v>
      </c>
      <c r="BNZ533" s="9" t="s">
        <v>102</v>
      </c>
      <c r="BOB533" s="9" t="s">
        <v>102</v>
      </c>
      <c r="BOC533" s="9" t="s">
        <v>102</v>
      </c>
      <c r="BOH533" s="9" t="s">
        <v>102</v>
      </c>
      <c r="BOT533" s="9" t="s">
        <v>102</v>
      </c>
      <c r="BOU533" s="9" t="s">
        <v>102</v>
      </c>
      <c r="BOW533" s="9" t="s">
        <v>102</v>
      </c>
      <c r="BOZ533" s="9" t="s">
        <v>102</v>
      </c>
      <c r="BPP533" s="9" t="s">
        <v>102</v>
      </c>
      <c r="BPW533" s="9" t="s">
        <v>102</v>
      </c>
      <c r="BQM533" s="9" t="s">
        <v>102</v>
      </c>
      <c r="BQW533" s="9" t="s">
        <v>102</v>
      </c>
      <c r="BRK533" s="9" t="s">
        <v>102</v>
      </c>
      <c r="BRP533" s="9" t="s">
        <v>102</v>
      </c>
      <c r="BRZ533" s="9" t="s">
        <v>102</v>
      </c>
      <c r="BSB533" s="9" t="s">
        <v>102</v>
      </c>
      <c r="BSC533" s="9" t="s">
        <v>102</v>
      </c>
      <c r="BSG533" s="9" t="s">
        <v>102</v>
      </c>
      <c r="BSI533" s="9" t="s">
        <v>102</v>
      </c>
      <c r="BST533" s="9" t="s">
        <v>102</v>
      </c>
      <c r="BSU533" s="9" t="s">
        <v>102</v>
      </c>
      <c r="BSW533" s="9" t="s">
        <v>102</v>
      </c>
      <c r="BSY533" s="9" t="s">
        <v>102</v>
      </c>
      <c r="BTC533" s="9" t="s">
        <v>102</v>
      </c>
      <c r="BTF533" s="9" t="s">
        <v>102</v>
      </c>
      <c r="BTJ533" s="9" t="s">
        <v>102</v>
      </c>
      <c r="BTL533" s="9" t="s">
        <v>3954</v>
      </c>
      <c r="BTO533" s="9" t="s">
        <v>102</v>
      </c>
      <c r="BTS533" s="9" t="s">
        <v>102</v>
      </c>
      <c r="BTT533" s="9" t="s">
        <v>102</v>
      </c>
    </row>
    <row r="534" spans="1:491 1582:1898" s="9" customFormat="1" x14ac:dyDescent="0.2">
      <c r="A534" s="9" t="s">
        <v>1399</v>
      </c>
      <c r="B534" s="9" t="s">
        <v>608</v>
      </c>
      <c r="C534" s="24">
        <v>54</v>
      </c>
      <c r="D534" s="28">
        <v>50</v>
      </c>
      <c r="E534" s="28" t="s">
        <v>42</v>
      </c>
      <c r="F534" s="9" t="s">
        <v>45</v>
      </c>
      <c r="G534" s="28" t="s">
        <v>749</v>
      </c>
      <c r="H534" s="9" t="s">
        <v>45</v>
      </c>
      <c r="I534" s="28" t="s">
        <v>1401</v>
      </c>
      <c r="J534" s="28">
        <v>50</v>
      </c>
      <c r="K534" s="28">
        <f>SUM(296/30.4167)</f>
        <v>9.7314961846617152</v>
      </c>
      <c r="L534" s="9" t="s">
        <v>45</v>
      </c>
      <c r="M534" s="9" t="s">
        <v>45</v>
      </c>
      <c r="N534" s="9" t="s">
        <v>329</v>
      </c>
      <c r="O534" s="9" t="s">
        <v>92</v>
      </c>
      <c r="P534" s="9" t="s">
        <v>240</v>
      </c>
      <c r="Q534" s="9" t="s">
        <v>102</v>
      </c>
      <c r="R534" s="9" t="s">
        <v>102</v>
      </c>
      <c r="S534" s="9" t="s">
        <v>102</v>
      </c>
      <c r="T534" s="9" t="s">
        <v>102</v>
      </c>
      <c r="U534" s="9" t="s">
        <v>3942</v>
      </c>
      <c r="V534" s="9" t="s">
        <v>102</v>
      </c>
      <c r="W534" s="9" t="s">
        <v>102</v>
      </c>
      <c r="X534" s="9" t="s">
        <v>102</v>
      </c>
      <c r="Y534" s="9" t="s">
        <v>102</v>
      </c>
      <c r="Z534" s="9" t="s">
        <v>102</v>
      </c>
      <c r="AB534" s="9" t="s">
        <v>102</v>
      </c>
      <c r="AC534" s="9" t="s">
        <v>102</v>
      </c>
      <c r="AE534" s="9" t="s">
        <v>102</v>
      </c>
      <c r="AH534" s="9" t="s">
        <v>102</v>
      </c>
      <c r="AI534" s="9" t="s">
        <v>102</v>
      </c>
      <c r="AJ534" s="9" t="s">
        <v>102</v>
      </c>
      <c r="AK534" s="9" t="s">
        <v>102</v>
      </c>
      <c r="AL534" s="9" t="s">
        <v>102</v>
      </c>
      <c r="AM534" s="9" t="s">
        <v>102</v>
      </c>
      <c r="AN534" s="9" t="s">
        <v>102</v>
      </c>
      <c r="AO534" s="9" t="s">
        <v>102</v>
      </c>
      <c r="AP534" s="9" t="s">
        <v>102</v>
      </c>
      <c r="AQ534" s="9" t="s">
        <v>102</v>
      </c>
      <c r="AT534" s="9" t="s">
        <v>102</v>
      </c>
      <c r="AU534" s="9" t="s">
        <v>102</v>
      </c>
      <c r="AV534" s="9" t="s">
        <v>102</v>
      </c>
      <c r="AX534" s="9" t="s">
        <v>102</v>
      </c>
      <c r="AZ534" s="9" t="s">
        <v>102</v>
      </c>
      <c r="BA534" s="9" t="s">
        <v>102</v>
      </c>
      <c r="BB534" s="9" t="s">
        <v>102</v>
      </c>
      <c r="BG534" s="9" t="s">
        <v>102</v>
      </c>
      <c r="BH534" s="9" t="s">
        <v>102</v>
      </c>
      <c r="BJ534" s="9" t="s">
        <v>102</v>
      </c>
      <c r="BK534" s="9" t="s">
        <v>102</v>
      </c>
      <c r="BP534" s="9" t="s">
        <v>102</v>
      </c>
      <c r="BT534" s="9" t="s">
        <v>102</v>
      </c>
      <c r="BW534" s="9" t="s">
        <v>102</v>
      </c>
      <c r="BY534" s="9" t="s">
        <v>102</v>
      </c>
      <c r="CD534" s="9" t="s">
        <v>102</v>
      </c>
      <c r="CI534" s="9" t="s">
        <v>102</v>
      </c>
      <c r="CK534" s="9" t="s">
        <v>102</v>
      </c>
      <c r="CQ534" s="9" t="s">
        <v>102</v>
      </c>
      <c r="DC534" s="9" t="s">
        <v>102</v>
      </c>
      <c r="DG534" s="9" t="s">
        <v>102</v>
      </c>
      <c r="DO534" s="9" t="s">
        <v>102</v>
      </c>
      <c r="DX534" s="9" t="s">
        <v>102</v>
      </c>
      <c r="ES534" s="9" t="s">
        <v>102</v>
      </c>
      <c r="FB534" s="9" t="s">
        <v>102</v>
      </c>
      <c r="FL534" s="9" t="s">
        <v>102</v>
      </c>
      <c r="FN534" s="9" t="s">
        <v>102</v>
      </c>
      <c r="GP534" s="9" t="s">
        <v>102</v>
      </c>
      <c r="GV534" s="9" t="s">
        <v>102</v>
      </c>
      <c r="HE534" s="9" t="s">
        <v>102</v>
      </c>
      <c r="JJ534" s="9" t="s">
        <v>102</v>
      </c>
      <c r="RW534" s="9" t="s">
        <v>102</v>
      </c>
      <c r="BHV534" s="9" t="s">
        <v>102</v>
      </c>
      <c r="BIK534" s="9" t="s">
        <v>102</v>
      </c>
      <c r="BIQ534" s="9" t="s">
        <v>102</v>
      </c>
      <c r="BIS534" s="9" t="s">
        <v>102</v>
      </c>
      <c r="BIW534" s="9" t="s">
        <v>102</v>
      </c>
      <c r="BIZ534" s="9" t="s">
        <v>102</v>
      </c>
      <c r="BJG534" s="9" t="s">
        <v>102</v>
      </c>
      <c r="BJU534" s="9" t="s">
        <v>102</v>
      </c>
      <c r="BJV534" s="9" t="s">
        <v>102</v>
      </c>
      <c r="BJY534" s="9" t="s">
        <v>102</v>
      </c>
      <c r="BKA534" s="9" t="s">
        <v>102</v>
      </c>
      <c r="BKL534" s="9" t="s">
        <v>102</v>
      </c>
      <c r="BKP534" s="9" t="s">
        <v>102</v>
      </c>
      <c r="BKQ534" s="9" t="s">
        <v>102</v>
      </c>
      <c r="BKR534" s="9" t="s">
        <v>102</v>
      </c>
      <c r="BKV534" s="9" t="s">
        <v>102</v>
      </c>
      <c r="BKX534" s="9" t="s">
        <v>102</v>
      </c>
      <c r="BLB534" s="9" t="s">
        <v>102</v>
      </c>
      <c r="BLC534" s="9" t="s">
        <v>102</v>
      </c>
      <c r="BLK534" s="9" t="s">
        <v>102</v>
      </c>
      <c r="BLP534" s="9" t="s">
        <v>102</v>
      </c>
      <c r="BMG534" s="9" t="s">
        <v>102</v>
      </c>
      <c r="BMR534" s="9" t="s">
        <v>102</v>
      </c>
      <c r="BND534" s="9" t="s">
        <v>102</v>
      </c>
      <c r="BNZ534" s="9" t="s">
        <v>102</v>
      </c>
      <c r="BOB534" s="9" t="s">
        <v>102</v>
      </c>
      <c r="BOC534" s="9" t="s">
        <v>102</v>
      </c>
      <c r="BOH534" s="9" t="s">
        <v>102</v>
      </c>
      <c r="BOT534" s="9" t="s">
        <v>102</v>
      </c>
      <c r="BOU534" s="9" t="s">
        <v>102</v>
      </c>
      <c r="BOW534" s="9" t="s">
        <v>102</v>
      </c>
      <c r="BOZ534" s="9" t="s">
        <v>102</v>
      </c>
      <c r="BPP534" s="9" t="s">
        <v>102</v>
      </c>
      <c r="BPW534" s="9" t="s">
        <v>102</v>
      </c>
      <c r="BQM534" s="9" t="s">
        <v>102</v>
      </c>
      <c r="BQW534" s="9" t="s">
        <v>3942</v>
      </c>
      <c r="BRK534" s="9" t="s">
        <v>102</v>
      </c>
      <c r="BRP534" s="9" t="s">
        <v>102</v>
      </c>
      <c r="BRZ534" s="9" t="s">
        <v>102</v>
      </c>
      <c r="BSB534" s="9" t="s">
        <v>102</v>
      </c>
      <c r="BSC534" s="9" t="s">
        <v>102</v>
      </c>
      <c r="BSG534" s="9" t="s">
        <v>102</v>
      </c>
      <c r="BSI534" s="9" t="s">
        <v>102</v>
      </c>
      <c r="BST534" s="9" t="s">
        <v>102</v>
      </c>
      <c r="BSU534" s="9" t="s">
        <v>102</v>
      </c>
      <c r="BSW534" s="9" t="s">
        <v>102</v>
      </c>
      <c r="BSY534" s="9" t="s">
        <v>102</v>
      </c>
      <c r="BTC534" s="9" t="s">
        <v>102</v>
      </c>
      <c r="BTF534" s="9" t="s">
        <v>102</v>
      </c>
      <c r="BTJ534" s="9" t="s">
        <v>102</v>
      </c>
      <c r="BTL534" s="9" t="s">
        <v>102</v>
      </c>
      <c r="BTO534" s="9" t="s">
        <v>102</v>
      </c>
      <c r="BTS534" s="9" t="s">
        <v>102</v>
      </c>
      <c r="BTT534" s="9" t="s">
        <v>102</v>
      </c>
    </row>
    <row r="535" spans="1:491 1582:1898" s="9" customFormat="1" x14ac:dyDescent="0.2">
      <c r="A535" s="9" t="s">
        <v>1399</v>
      </c>
      <c r="B535" s="9" t="s">
        <v>608</v>
      </c>
      <c r="C535" s="24">
        <v>55</v>
      </c>
      <c r="D535" s="28">
        <v>62</v>
      </c>
      <c r="E535" s="28" t="s">
        <v>42</v>
      </c>
      <c r="F535" s="9" t="s">
        <v>45</v>
      </c>
      <c r="G535" s="28" t="s">
        <v>748</v>
      </c>
      <c r="H535" s="9" t="s">
        <v>45</v>
      </c>
      <c r="I535" s="28" t="s">
        <v>1401</v>
      </c>
      <c r="J535" s="28">
        <v>62</v>
      </c>
      <c r="K535" s="28">
        <f>SUM(375/30.4167)</f>
        <v>12.328753612324808</v>
      </c>
      <c r="L535" s="9" t="s">
        <v>45</v>
      </c>
      <c r="M535" s="9" t="s">
        <v>45</v>
      </c>
      <c r="N535" s="9" t="s">
        <v>329</v>
      </c>
      <c r="O535" s="9" t="s">
        <v>92</v>
      </c>
      <c r="P535" s="9" t="s">
        <v>240</v>
      </c>
      <c r="Q535" s="9" t="s">
        <v>102</v>
      </c>
      <c r="R535" s="9" t="s">
        <v>102</v>
      </c>
      <c r="S535" s="9" t="s">
        <v>102</v>
      </c>
      <c r="T535" s="9" t="s">
        <v>102</v>
      </c>
      <c r="U535" s="9" t="s">
        <v>102</v>
      </c>
      <c r="V535" s="9" t="s">
        <v>102</v>
      </c>
      <c r="W535" s="9" t="s">
        <v>102</v>
      </c>
      <c r="X535" s="9" t="s">
        <v>102</v>
      </c>
      <c r="Y535" s="9" t="s">
        <v>102</v>
      </c>
      <c r="Z535" s="9" t="s">
        <v>102</v>
      </c>
      <c r="AB535" s="9" t="s">
        <v>102</v>
      </c>
      <c r="AC535" s="9" t="s">
        <v>102</v>
      </c>
      <c r="AE535" s="9" t="s">
        <v>102</v>
      </c>
      <c r="AH535" s="9" t="s">
        <v>102</v>
      </c>
      <c r="AI535" s="9" t="s">
        <v>102</v>
      </c>
      <c r="AJ535" s="9" t="s">
        <v>102</v>
      </c>
      <c r="AK535" s="9" t="s">
        <v>102</v>
      </c>
      <c r="AL535" s="9" t="s">
        <v>102</v>
      </c>
      <c r="AM535" s="9" t="s">
        <v>102</v>
      </c>
      <c r="AN535" s="9" t="s">
        <v>102</v>
      </c>
      <c r="AO535" s="9" t="s">
        <v>102</v>
      </c>
      <c r="AP535" s="9" t="s">
        <v>102</v>
      </c>
      <c r="AQ535" s="9" t="s">
        <v>102</v>
      </c>
      <c r="AT535" s="9" t="s">
        <v>102</v>
      </c>
      <c r="AU535" s="9" t="s">
        <v>102</v>
      </c>
      <c r="AV535" s="9" t="s">
        <v>102</v>
      </c>
      <c r="AX535" s="9" t="s">
        <v>102</v>
      </c>
      <c r="AZ535" s="9" t="s">
        <v>102</v>
      </c>
      <c r="BA535" s="9" t="s">
        <v>102</v>
      </c>
      <c r="BB535" s="9" t="s">
        <v>102</v>
      </c>
      <c r="BG535" s="9" t="s">
        <v>102</v>
      </c>
      <c r="BH535" s="9" t="s">
        <v>102</v>
      </c>
      <c r="BJ535" s="9" t="s">
        <v>102</v>
      </c>
      <c r="BK535" s="9" t="s">
        <v>102</v>
      </c>
      <c r="BP535" s="9" t="s">
        <v>102</v>
      </c>
      <c r="BT535" s="9" t="s">
        <v>102</v>
      </c>
      <c r="BW535" s="9" t="s">
        <v>102</v>
      </c>
      <c r="BY535" s="9" t="s">
        <v>3930</v>
      </c>
      <c r="CD535" s="9" t="s">
        <v>102</v>
      </c>
      <c r="CI535" s="9" t="s">
        <v>102</v>
      </c>
      <c r="CK535" s="9" t="s">
        <v>102</v>
      </c>
      <c r="CQ535" s="9" t="s">
        <v>102</v>
      </c>
      <c r="DC535" s="9" t="s">
        <v>102</v>
      </c>
      <c r="DG535" s="9" t="s">
        <v>102</v>
      </c>
      <c r="DO535" s="9" t="s">
        <v>102</v>
      </c>
      <c r="DX535" s="9" t="s">
        <v>102</v>
      </c>
      <c r="ES535" s="9" t="s">
        <v>102</v>
      </c>
      <c r="FB535" s="9" t="s">
        <v>102</v>
      </c>
      <c r="FL535" s="9" t="s">
        <v>102</v>
      </c>
      <c r="FN535" s="9" t="s">
        <v>102</v>
      </c>
      <c r="GP535" s="9" t="s">
        <v>102</v>
      </c>
      <c r="GV535" s="9" t="s">
        <v>102</v>
      </c>
      <c r="HE535" s="9" t="s">
        <v>102</v>
      </c>
      <c r="JJ535" s="9" t="s">
        <v>102</v>
      </c>
      <c r="RW535" s="9" t="s">
        <v>102</v>
      </c>
      <c r="BHV535" s="9" t="s">
        <v>102</v>
      </c>
      <c r="BIK535" s="9" t="s">
        <v>102</v>
      </c>
      <c r="BIQ535" s="9" t="s">
        <v>102</v>
      </c>
      <c r="BIS535" s="9" t="s">
        <v>102</v>
      </c>
      <c r="BIW535" s="9" t="s">
        <v>102</v>
      </c>
      <c r="BIZ535" s="9" t="s">
        <v>102</v>
      </c>
      <c r="BJG535" s="9" t="s">
        <v>102</v>
      </c>
      <c r="BJU535" s="9" t="s">
        <v>102</v>
      </c>
      <c r="BJV535" s="9" t="s">
        <v>102</v>
      </c>
      <c r="BJY535" s="9" t="s">
        <v>102</v>
      </c>
      <c r="BKA535" s="9" t="s">
        <v>102</v>
      </c>
      <c r="BKL535" s="9" t="s">
        <v>102</v>
      </c>
      <c r="BKP535" s="9" t="s">
        <v>102</v>
      </c>
      <c r="BKQ535" s="9" t="s">
        <v>102</v>
      </c>
      <c r="BKR535" s="9" t="s">
        <v>102</v>
      </c>
      <c r="BKV535" s="9" t="s">
        <v>102</v>
      </c>
      <c r="BKX535" s="9" t="s">
        <v>102</v>
      </c>
      <c r="BLB535" s="9" t="s">
        <v>102</v>
      </c>
      <c r="BLC535" s="9" t="s">
        <v>102</v>
      </c>
      <c r="BLK535" s="9" t="s">
        <v>1404</v>
      </c>
      <c r="BLP535" s="9" t="s">
        <v>102</v>
      </c>
      <c r="BMG535" s="9" t="s">
        <v>3973</v>
      </c>
      <c r="BMR535" s="9" t="s">
        <v>102</v>
      </c>
      <c r="BND535" s="9" t="s">
        <v>3930</v>
      </c>
      <c r="BNZ535" s="9" t="s">
        <v>102</v>
      </c>
      <c r="BOB535" s="9" t="s">
        <v>3974</v>
      </c>
      <c r="BOC535" s="9" t="s">
        <v>102</v>
      </c>
      <c r="BOH535" s="9" t="s">
        <v>102</v>
      </c>
      <c r="BOT535" s="9" t="s">
        <v>102</v>
      </c>
      <c r="BOU535" s="9" t="s">
        <v>102</v>
      </c>
      <c r="BOW535" s="9" t="s">
        <v>1404</v>
      </c>
      <c r="BOZ535" s="9" t="s">
        <v>102</v>
      </c>
      <c r="BPP535" s="9" t="s">
        <v>102</v>
      </c>
      <c r="BPW535" s="9" t="s">
        <v>102</v>
      </c>
      <c r="BQM535" s="9" t="s">
        <v>102</v>
      </c>
      <c r="BQW535" s="9" t="s">
        <v>3978</v>
      </c>
      <c r="BRK535" s="9" t="s">
        <v>102</v>
      </c>
      <c r="BRP535" s="9" t="s">
        <v>3979</v>
      </c>
      <c r="BRZ535" s="9" t="s">
        <v>102</v>
      </c>
      <c r="BSB535" s="9" t="s">
        <v>102</v>
      </c>
      <c r="BSC535" s="9" t="s">
        <v>102</v>
      </c>
      <c r="BSG535" s="9" t="s">
        <v>102</v>
      </c>
      <c r="BSI535" s="9" t="s">
        <v>102</v>
      </c>
      <c r="BST535" s="9" t="s">
        <v>102</v>
      </c>
      <c r="BSU535" s="9" t="s">
        <v>102</v>
      </c>
      <c r="BSW535" s="9" t="s">
        <v>102</v>
      </c>
      <c r="BSY535" s="9" t="s">
        <v>1404</v>
      </c>
      <c r="BTC535" s="9" t="s">
        <v>102</v>
      </c>
      <c r="BTF535" s="9" t="s">
        <v>102</v>
      </c>
      <c r="BTJ535" s="9" t="s">
        <v>102</v>
      </c>
      <c r="BTL535" s="9" t="s">
        <v>3982</v>
      </c>
      <c r="BTO535" s="9" t="s">
        <v>102</v>
      </c>
      <c r="BTS535" s="9" t="s">
        <v>102</v>
      </c>
      <c r="BTT535" s="9" t="s">
        <v>102</v>
      </c>
    </row>
    <row r="536" spans="1:491 1582:1898" s="9" customFormat="1" x14ac:dyDescent="0.2">
      <c r="A536" s="9" t="s">
        <v>1399</v>
      </c>
      <c r="B536" s="9" t="s">
        <v>608</v>
      </c>
      <c r="C536" s="24">
        <v>56</v>
      </c>
      <c r="D536" s="28">
        <v>68</v>
      </c>
      <c r="E536" s="28" t="s">
        <v>42</v>
      </c>
      <c r="F536" s="9" t="s">
        <v>45</v>
      </c>
      <c r="G536" s="28" t="s">
        <v>748</v>
      </c>
      <c r="H536" s="9" t="s">
        <v>45</v>
      </c>
      <c r="I536" s="28" t="s">
        <v>1401</v>
      </c>
      <c r="J536" s="28">
        <v>68</v>
      </c>
      <c r="K536" s="28">
        <f>SUM(1175/30.4167)</f>
        <v>38.630094651951069</v>
      </c>
      <c r="L536" s="9" t="s">
        <v>45</v>
      </c>
      <c r="M536" s="9" t="s">
        <v>45</v>
      </c>
      <c r="N536" s="9" t="s">
        <v>329</v>
      </c>
      <c r="O536" s="9" t="s">
        <v>92</v>
      </c>
      <c r="P536" s="9" t="s">
        <v>240</v>
      </c>
      <c r="Q536" s="9" t="s">
        <v>102</v>
      </c>
      <c r="R536" s="9" t="s">
        <v>102</v>
      </c>
      <c r="S536" s="9" t="s">
        <v>102</v>
      </c>
      <c r="T536" s="9" t="s">
        <v>102</v>
      </c>
      <c r="U536" s="9" t="s">
        <v>1404</v>
      </c>
      <c r="V536" s="9" t="s">
        <v>102</v>
      </c>
      <c r="W536" s="9" t="s">
        <v>1408</v>
      </c>
      <c r="X536" s="9" t="s">
        <v>102</v>
      </c>
      <c r="Y536" s="9" t="s">
        <v>102</v>
      </c>
      <c r="Z536" s="9" t="s">
        <v>102</v>
      </c>
      <c r="AB536" s="9" t="s">
        <v>102</v>
      </c>
      <c r="AC536" s="9" t="s">
        <v>102</v>
      </c>
      <c r="AE536" s="9" t="s">
        <v>102</v>
      </c>
      <c r="AH536" s="9" t="s">
        <v>1409</v>
      </c>
      <c r="AI536" s="9" t="s">
        <v>1404</v>
      </c>
      <c r="AJ536" s="9" t="s">
        <v>102</v>
      </c>
      <c r="AK536" s="9" t="s">
        <v>102</v>
      </c>
      <c r="AL536" s="9" t="s">
        <v>102</v>
      </c>
      <c r="AM536" s="9" t="s">
        <v>1404</v>
      </c>
      <c r="AN536" s="9" t="s">
        <v>102</v>
      </c>
      <c r="AO536" s="9" t="s">
        <v>102</v>
      </c>
      <c r="AP536" s="9" t="s">
        <v>102</v>
      </c>
      <c r="AQ536" s="9" t="s">
        <v>102</v>
      </c>
      <c r="AT536" s="9" t="s">
        <v>1408</v>
      </c>
      <c r="AU536" s="9" t="s">
        <v>102</v>
      </c>
      <c r="AV536" s="9" t="s">
        <v>1408</v>
      </c>
      <c r="AX536" s="9" t="s">
        <v>102</v>
      </c>
      <c r="AZ536" s="9" t="s">
        <v>102</v>
      </c>
      <c r="BA536" s="9" t="s">
        <v>102</v>
      </c>
      <c r="BB536" s="9" t="s">
        <v>1404</v>
      </c>
      <c r="BG536" s="9" t="s">
        <v>102</v>
      </c>
      <c r="BH536" s="9" t="s">
        <v>102</v>
      </c>
      <c r="BJ536" s="9" t="s">
        <v>102</v>
      </c>
      <c r="BK536" s="9" t="s">
        <v>102</v>
      </c>
      <c r="BP536" s="9" t="s">
        <v>1404</v>
      </c>
      <c r="BT536" s="9" t="s">
        <v>102</v>
      </c>
      <c r="BW536" s="9" t="s">
        <v>102</v>
      </c>
      <c r="BY536" s="9" t="s">
        <v>102</v>
      </c>
      <c r="CD536" s="9" t="s">
        <v>102</v>
      </c>
      <c r="CI536" s="9" t="s">
        <v>1404</v>
      </c>
      <c r="CK536" s="9" t="s">
        <v>102</v>
      </c>
      <c r="CQ536" s="9" t="s">
        <v>1408</v>
      </c>
      <c r="DC536" s="9" t="s">
        <v>102</v>
      </c>
      <c r="DG536" s="9" t="s">
        <v>102</v>
      </c>
      <c r="DO536" s="9" t="s">
        <v>102</v>
      </c>
      <c r="DX536" s="9" t="s">
        <v>102</v>
      </c>
      <c r="ES536" s="9" t="s">
        <v>102</v>
      </c>
      <c r="FB536" s="9" t="s">
        <v>102</v>
      </c>
      <c r="FL536" s="9" t="s">
        <v>102</v>
      </c>
      <c r="FN536" s="9" t="s">
        <v>102</v>
      </c>
      <c r="GP536" s="9" t="s">
        <v>102</v>
      </c>
      <c r="GV536" s="9" t="s">
        <v>102</v>
      </c>
      <c r="HE536" s="9" t="s">
        <v>55</v>
      </c>
      <c r="JJ536" s="9" t="s">
        <v>102</v>
      </c>
      <c r="RW536" s="9" t="s">
        <v>102</v>
      </c>
      <c r="BHV536" s="9" t="s">
        <v>102</v>
      </c>
      <c r="BIK536" s="9" t="s">
        <v>102</v>
      </c>
      <c r="BIQ536" s="9" t="s">
        <v>102</v>
      </c>
      <c r="BIS536" s="9" t="s">
        <v>102</v>
      </c>
      <c r="BIW536" s="9" t="s">
        <v>102</v>
      </c>
      <c r="BIZ536" s="9" t="s">
        <v>102</v>
      </c>
      <c r="BJG536" s="9" t="s">
        <v>102</v>
      </c>
      <c r="BJU536" s="9" t="s">
        <v>102</v>
      </c>
      <c r="BJV536" s="9" t="s">
        <v>102</v>
      </c>
      <c r="BJY536" s="9" t="s">
        <v>102</v>
      </c>
      <c r="BKA536" s="9" t="s">
        <v>102</v>
      </c>
      <c r="BKL536" s="9" t="s">
        <v>102</v>
      </c>
      <c r="BKP536" s="9" t="s">
        <v>102</v>
      </c>
      <c r="BKQ536" s="9" t="s">
        <v>102</v>
      </c>
      <c r="BKR536" s="9" t="s">
        <v>102</v>
      </c>
      <c r="BKV536" s="9" t="s">
        <v>102</v>
      </c>
      <c r="BKX536" s="9" t="s">
        <v>102</v>
      </c>
      <c r="BLB536" s="9" t="s">
        <v>102</v>
      </c>
      <c r="BLC536" s="9" t="s">
        <v>102</v>
      </c>
      <c r="BLK536" s="9" t="s">
        <v>102</v>
      </c>
      <c r="BLP536" s="9" t="s">
        <v>102</v>
      </c>
      <c r="BMG536" s="9" t="s">
        <v>102</v>
      </c>
      <c r="BMR536" s="9" t="s">
        <v>102</v>
      </c>
      <c r="BND536" s="9" t="s">
        <v>102</v>
      </c>
      <c r="BNZ536" s="9" t="s">
        <v>102</v>
      </c>
      <c r="BOB536" s="9" t="s">
        <v>102</v>
      </c>
      <c r="BOC536" s="9" t="s">
        <v>102</v>
      </c>
      <c r="BOH536" s="9" t="s">
        <v>102</v>
      </c>
      <c r="BOT536" s="9" t="s">
        <v>102</v>
      </c>
      <c r="BOU536" s="9" t="s">
        <v>1404</v>
      </c>
      <c r="BOW536" s="9" t="s">
        <v>102</v>
      </c>
      <c r="BOZ536" s="9" t="s">
        <v>102</v>
      </c>
      <c r="BPP536" s="9" t="s">
        <v>1404</v>
      </c>
      <c r="BPW536" s="9" t="s">
        <v>102</v>
      </c>
      <c r="BQM536" s="9" t="s">
        <v>102</v>
      </c>
      <c r="BQW536" s="9" t="s">
        <v>102</v>
      </c>
      <c r="BRK536" s="9" t="s">
        <v>102</v>
      </c>
      <c r="BRP536" s="9" t="s">
        <v>102</v>
      </c>
      <c r="BRZ536" s="9" t="s">
        <v>102</v>
      </c>
      <c r="BSB536" s="9" t="s">
        <v>102</v>
      </c>
      <c r="BSC536" s="9" t="s">
        <v>102</v>
      </c>
      <c r="BSG536" s="9" t="s">
        <v>102</v>
      </c>
      <c r="BSI536" s="9" t="s">
        <v>102</v>
      </c>
      <c r="BST536" s="9" t="s">
        <v>102</v>
      </c>
      <c r="BSU536" s="9" t="s">
        <v>102</v>
      </c>
      <c r="BSW536" s="9" t="s">
        <v>102</v>
      </c>
      <c r="BSY536" s="9" t="s">
        <v>102</v>
      </c>
      <c r="BTC536" s="9" t="s">
        <v>102</v>
      </c>
      <c r="BTF536" s="9" t="s">
        <v>102</v>
      </c>
      <c r="BTJ536" s="9" t="s">
        <v>102</v>
      </c>
      <c r="BTL536" s="9" t="s">
        <v>102</v>
      </c>
      <c r="BTO536" s="9" t="s">
        <v>102</v>
      </c>
      <c r="BTS536" s="9" t="s">
        <v>102</v>
      </c>
      <c r="BTT536" s="9" t="s">
        <v>102</v>
      </c>
    </row>
    <row r="537" spans="1:491 1582:1898" s="9" customFormat="1" x14ac:dyDescent="0.2">
      <c r="A537" s="9" t="s">
        <v>1399</v>
      </c>
      <c r="B537" s="9" t="s">
        <v>608</v>
      </c>
      <c r="C537" s="24">
        <v>57</v>
      </c>
      <c r="D537" s="28">
        <v>53</v>
      </c>
      <c r="E537" s="28" t="s">
        <v>42</v>
      </c>
      <c r="F537" s="9" t="s">
        <v>45</v>
      </c>
      <c r="G537" s="28" t="s">
        <v>748</v>
      </c>
      <c r="H537" s="9" t="s">
        <v>45</v>
      </c>
      <c r="I537" s="28" t="s">
        <v>1401</v>
      </c>
      <c r="J537" s="28">
        <v>53</v>
      </c>
      <c r="K537" s="28">
        <f>SUM(465/30.4167)</f>
        <v>15.287654479282763</v>
      </c>
      <c r="L537" s="9" t="s">
        <v>45</v>
      </c>
      <c r="M537" s="9" t="s">
        <v>45</v>
      </c>
      <c r="N537" s="9" t="s">
        <v>329</v>
      </c>
      <c r="O537" s="9" t="s">
        <v>92</v>
      </c>
      <c r="P537" s="9" t="s">
        <v>240</v>
      </c>
      <c r="Q537" s="9" t="s">
        <v>3953</v>
      </c>
      <c r="R537" s="9" t="s">
        <v>3727</v>
      </c>
      <c r="S537" s="9" t="s">
        <v>102</v>
      </c>
      <c r="T537" s="9" t="s">
        <v>1408</v>
      </c>
      <c r="U537" s="9" t="s">
        <v>102</v>
      </c>
      <c r="V537" s="9" t="s">
        <v>102</v>
      </c>
      <c r="W537" s="9" t="s">
        <v>102</v>
      </c>
      <c r="X537" s="9" t="s">
        <v>1408</v>
      </c>
      <c r="Y537" s="9" t="s">
        <v>102</v>
      </c>
      <c r="Z537" s="9" t="s">
        <v>102</v>
      </c>
      <c r="AB537" s="9" t="s">
        <v>102</v>
      </c>
      <c r="AC537" s="9" t="s">
        <v>102</v>
      </c>
      <c r="AE537" s="9" t="s">
        <v>102</v>
      </c>
      <c r="AH537" s="9" t="s">
        <v>102</v>
      </c>
      <c r="AI537" s="9" t="s">
        <v>102</v>
      </c>
      <c r="AJ537" s="9" t="s">
        <v>102</v>
      </c>
      <c r="AK537" s="9" t="s">
        <v>102</v>
      </c>
      <c r="AL537" s="9" t="s">
        <v>102</v>
      </c>
      <c r="AM537" s="9" t="s">
        <v>102</v>
      </c>
      <c r="AN537" s="9" t="s">
        <v>102</v>
      </c>
      <c r="AO537" s="9" t="s">
        <v>102</v>
      </c>
      <c r="AP537" s="9" t="s">
        <v>102</v>
      </c>
      <c r="AQ537" s="9" t="s">
        <v>102</v>
      </c>
      <c r="AT537" s="9" t="s">
        <v>102</v>
      </c>
      <c r="AU537" s="9" t="s">
        <v>102</v>
      </c>
      <c r="AV537" s="9" t="s">
        <v>102</v>
      </c>
      <c r="AX537" s="9" t="s">
        <v>102</v>
      </c>
      <c r="AZ537" s="9" t="s">
        <v>102</v>
      </c>
      <c r="BA537" s="9" t="s">
        <v>102</v>
      </c>
      <c r="BB537" s="9" t="s">
        <v>102</v>
      </c>
      <c r="BG537" s="9" t="s">
        <v>102</v>
      </c>
      <c r="BH537" s="9" t="s">
        <v>102</v>
      </c>
      <c r="BJ537" s="9" t="s">
        <v>102</v>
      </c>
      <c r="BK537" s="9" t="s">
        <v>102</v>
      </c>
      <c r="BP537" s="9" t="s">
        <v>102</v>
      </c>
      <c r="BT537" s="9" t="s">
        <v>102</v>
      </c>
      <c r="BW537" s="9" t="s">
        <v>102</v>
      </c>
      <c r="BY537" s="9" t="s">
        <v>102</v>
      </c>
      <c r="CD537" s="9" t="s">
        <v>102</v>
      </c>
      <c r="CI537" s="9" t="s">
        <v>102</v>
      </c>
      <c r="CK537" s="9" t="s">
        <v>102</v>
      </c>
      <c r="CQ537" s="9" t="s">
        <v>102</v>
      </c>
      <c r="DC537" s="9" t="s">
        <v>102</v>
      </c>
      <c r="DG537" s="9" t="s">
        <v>102</v>
      </c>
      <c r="DO537" s="9" t="s">
        <v>102</v>
      </c>
      <c r="DX537" s="9" t="s">
        <v>102</v>
      </c>
      <c r="ES537" s="9" t="s">
        <v>102</v>
      </c>
      <c r="FB537" s="9" t="s">
        <v>102</v>
      </c>
      <c r="FL537" s="9" t="s">
        <v>102</v>
      </c>
      <c r="FN537" s="9" t="s">
        <v>102</v>
      </c>
      <c r="GP537" s="9" t="s">
        <v>102</v>
      </c>
      <c r="GV537" s="9" t="s">
        <v>102</v>
      </c>
      <c r="HE537" s="9" t="s">
        <v>102</v>
      </c>
      <c r="JJ537" s="9" t="s">
        <v>102</v>
      </c>
      <c r="RW537" s="9" t="s">
        <v>102</v>
      </c>
      <c r="BHV537" s="9" t="s">
        <v>102</v>
      </c>
      <c r="BIK537" s="9" t="s">
        <v>102</v>
      </c>
      <c r="BIQ537" s="9" t="s">
        <v>102</v>
      </c>
      <c r="BIS537" s="9" t="s">
        <v>102</v>
      </c>
      <c r="BIW537" s="9" t="s">
        <v>102</v>
      </c>
      <c r="BIZ537" s="9" t="s">
        <v>102</v>
      </c>
      <c r="BJG537" s="9" t="s">
        <v>102</v>
      </c>
      <c r="BJU537" s="9" t="s">
        <v>102</v>
      </c>
      <c r="BJV537" s="9" t="s">
        <v>102</v>
      </c>
      <c r="BJY537" s="9" t="s">
        <v>102</v>
      </c>
      <c r="BKA537" s="9" t="s">
        <v>102</v>
      </c>
      <c r="BKL537" s="9" t="s">
        <v>102</v>
      </c>
      <c r="BKP537" s="9" t="s">
        <v>102</v>
      </c>
      <c r="BKQ537" s="9" t="s">
        <v>102</v>
      </c>
      <c r="BKR537" s="9" t="s">
        <v>102</v>
      </c>
      <c r="BKV537" s="9" t="s">
        <v>102</v>
      </c>
      <c r="BKX537" s="9" t="s">
        <v>102</v>
      </c>
      <c r="BLB537" s="9" t="s">
        <v>102</v>
      </c>
      <c r="BLC537" s="9" t="s">
        <v>102</v>
      </c>
      <c r="BLK537" s="9" t="s">
        <v>102</v>
      </c>
      <c r="BLP537" s="9" t="s">
        <v>102</v>
      </c>
      <c r="BMG537" s="9" t="s">
        <v>102</v>
      </c>
      <c r="BMR537" s="9" t="s">
        <v>102</v>
      </c>
      <c r="BND537" s="9" t="s">
        <v>102</v>
      </c>
      <c r="BNZ537" s="9" t="s">
        <v>102</v>
      </c>
      <c r="BOB537" s="9" t="s">
        <v>102</v>
      </c>
      <c r="BOC537" s="9" t="s">
        <v>102</v>
      </c>
      <c r="BOH537" s="9" t="s">
        <v>102</v>
      </c>
      <c r="BOT537" s="9" t="s">
        <v>102</v>
      </c>
      <c r="BOU537" s="9" t="s">
        <v>102</v>
      </c>
      <c r="BOW537" s="9" t="s">
        <v>102</v>
      </c>
      <c r="BOZ537" s="9" t="s">
        <v>102</v>
      </c>
      <c r="BPP537" s="9" t="s">
        <v>102</v>
      </c>
      <c r="BPW537" s="9" t="s">
        <v>102</v>
      </c>
      <c r="BQM537" s="9" t="s">
        <v>102</v>
      </c>
      <c r="BQW537" s="9" t="s">
        <v>102</v>
      </c>
      <c r="BRK537" s="9" t="s">
        <v>102</v>
      </c>
      <c r="BRP537" s="9" t="s">
        <v>102</v>
      </c>
      <c r="BRZ537" s="9" t="s">
        <v>102</v>
      </c>
      <c r="BSB537" s="9" t="s">
        <v>102</v>
      </c>
      <c r="BSC537" s="9" t="s">
        <v>102</v>
      </c>
      <c r="BSG537" s="9" t="s">
        <v>102</v>
      </c>
      <c r="BSI537" s="9" t="s">
        <v>102</v>
      </c>
      <c r="BST537" s="9" t="s">
        <v>102</v>
      </c>
      <c r="BSU537" s="9" t="s">
        <v>102</v>
      </c>
      <c r="BSW537" s="9" t="s">
        <v>102</v>
      </c>
      <c r="BSY537" s="9" t="s">
        <v>102</v>
      </c>
      <c r="BTC537" s="9" t="s">
        <v>102</v>
      </c>
      <c r="BTF537" s="9" t="s">
        <v>102</v>
      </c>
      <c r="BTJ537" s="9" t="s">
        <v>102</v>
      </c>
      <c r="BTL537" s="9" t="s">
        <v>3953</v>
      </c>
      <c r="BTO537" s="9" t="s">
        <v>102</v>
      </c>
      <c r="BTS537" s="9" t="s">
        <v>102</v>
      </c>
      <c r="BTT537" s="9" t="s">
        <v>102</v>
      </c>
    </row>
    <row r="538" spans="1:491 1582:1898" s="9" customFormat="1" x14ac:dyDescent="0.2">
      <c r="A538" s="9" t="s">
        <v>1399</v>
      </c>
      <c r="B538" s="9" t="s">
        <v>608</v>
      </c>
      <c r="C538" s="24">
        <v>58</v>
      </c>
      <c r="D538" s="28">
        <v>57</v>
      </c>
      <c r="E538" s="28" t="s">
        <v>42</v>
      </c>
      <c r="F538" s="9" t="s">
        <v>45</v>
      </c>
      <c r="G538" s="28" t="s">
        <v>749</v>
      </c>
      <c r="H538" s="9" t="s">
        <v>45</v>
      </c>
      <c r="I538" s="28" t="s">
        <v>1401</v>
      </c>
      <c r="J538" s="28">
        <v>57</v>
      </c>
      <c r="K538" s="28">
        <f>SUM(507/30.4167)</f>
        <v>16.668474883863141</v>
      </c>
      <c r="L538" s="9" t="s">
        <v>45</v>
      </c>
      <c r="M538" s="9" t="s">
        <v>45</v>
      </c>
      <c r="N538" s="9" t="s">
        <v>329</v>
      </c>
      <c r="O538" s="9" t="s">
        <v>92</v>
      </c>
      <c r="P538" s="9" t="s">
        <v>240</v>
      </c>
      <c r="Q538" s="9" t="s">
        <v>102</v>
      </c>
      <c r="R538" s="9" t="s">
        <v>3729</v>
      </c>
      <c r="S538" s="9" t="s">
        <v>102</v>
      </c>
      <c r="T538" s="9" t="s">
        <v>102</v>
      </c>
      <c r="U538" s="9" t="s">
        <v>102</v>
      </c>
      <c r="V538" s="9" t="s">
        <v>1404</v>
      </c>
      <c r="W538" s="9" t="s">
        <v>102</v>
      </c>
      <c r="X538" s="9" t="s">
        <v>102</v>
      </c>
      <c r="Y538" s="9" t="s">
        <v>102</v>
      </c>
      <c r="Z538" s="9" t="s">
        <v>102</v>
      </c>
      <c r="AB538" s="9" t="s">
        <v>102</v>
      </c>
      <c r="AC538" s="9" t="s">
        <v>102</v>
      </c>
      <c r="AE538" s="9" t="s">
        <v>102</v>
      </c>
      <c r="AH538" s="9" t="s">
        <v>1409</v>
      </c>
      <c r="AI538" s="9" t="s">
        <v>1404</v>
      </c>
      <c r="AJ538" s="9" t="s">
        <v>102</v>
      </c>
      <c r="AK538" s="9" t="s">
        <v>1404</v>
      </c>
      <c r="AL538" s="9" t="s">
        <v>102</v>
      </c>
      <c r="AM538" s="9" t="s">
        <v>102</v>
      </c>
      <c r="AN538" s="9" t="s">
        <v>102</v>
      </c>
      <c r="AO538" s="9" t="s">
        <v>102</v>
      </c>
      <c r="AP538" s="9" t="s">
        <v>1404</v>
      </c>
      <c r="AQ538" s="9" t="s">
        <v>102</v>
      </c>
      <c r="AT538" s="9" t="s">
        <v>102</v>
      </c>
      <c r="AU538" s="9" t="s">
        <v>102</v>
      </c>
      <c r="AV538" s="9" t="s">
        <v>1408</v>
      </c>
      <c r="AX538" s="9" t="s">
        <v>102</v>
      </c>
      <c r="AZ538" s="9" t="s">
        <v>102</v>
      </c>
      <c r="BA538" s="9" t="s">
        <v>102</v>
      </c>
      <c r="BB538" s="9" t="s">
        <v>102</v>
      </c>
      <c r="BG538" s="9" t="s">
        <v>102</v>
      </c>
      <c r="BH538" s="9" t="s">
        <v>1408</v>
      </c>
      <c r="BJ538" s="9" t="s">
        <v>102</v>
      </c>
      <c r="BK538" s="9" t="s">
        <v>102</v>
      </c>
      <c r="BP538" s="9" t="s">
        <v>102</v>
      </c>
      <c r="BT538" s="9" t="s">
        <v>102</v>
      </c>
      <c r="BW538" s="9" t="s">
        <v>102</v>
      </c>
      <c r="BY538" s="9" t="s">
        <v>102</v>
      </c>
      <c r="CD538" s="9" t="s">
        <v>1404</v>
      </c>
      <c r="CI538" s="9" t="s">
        <v>102</v>
      </c>
      <c r="CK538" s="9" t="s">
        <v>102</v>
      </c>
      <c r="CQ538" s="9" t="s">
        <v>1408</v>
      </c>
      <c r="DC538" s="9" t="s">
        <v>102</v>
      </c>
      <c r="DG538" s="9" t="s">
        <v>102</v>
      </c>
      <c r="DO538" s="9" t="s">
        <v>102</v>
      </c>
      <c r="DX538" s="9" t="s">
        <v>102</v>
      </c>
      <c r="ES538" s="9" t="s">
        <v>102</v>
      </c>
      <c r="FB538" s="9" t="s">
        <v>102</v>
      </c>
      <c r="FL538" s="9" t="s">
        <v>102</v>
      </c>
      <c r="FN538" s="9" t="s">
        <v>102</v>
      </c>
      <c r="GP538" s="9" t="s">
        <v>102</v>
      </c>
      <c r="GV538" s="9" t="s">
        <v>102</v>
      </c>
      <c r="HE538" s="9" t="s">
        <v>102</v>
      </c>
      <c r="JJ538" s="9" t="s">
        <v>102</v>
      </c>
      <c r="RW538" s="9" t="s">
        <v>102</v>
      </c>
      <c r="BHV538" s="9" t="s">
        <v>102</v>
      </c>
      <c r="BIK538" s="9" t="s">
        <v>102</v>
      </c>
      <c r="BIQ538" s="9" t="s">
        <v>102</v>
      </c>
      <c r="BIS538" s="9" t="s">
        <v>102</v>
      </c>
      <c r="BIW538" s="9" t="s">
        <v>102</v>
      </c>
      <c r="BIZ538" s="9" t="s">
        <v>102</v>
      </c>
      <c r="BJG538" s="9" t="s">
        <v>102</v>
      </c>
      <c r="BJU538" s="9" t="s">
        <v>102</v>
      </c>
      <c r="BJV538" s="9" t="s">
        <v>102</v>
      </c>
      <c r="BJY538" s="9" t="s">
        <v>102</v>
      </c>
      <c r="BKA538" s="9" t="s">
        <v>102</v>
      </c>
      <c r="BKL538" s="9" t="s">
        <v>102</v>
      </c>
      <c r="BKP538" s="9" t="s">
        <v>102</v>
      </c>
      <c r="BKQ538" s="9" t="s">
        <v>102</v>
      </c>
      <c r="BKR538" s="9" t="s">
        <v>102</v>
      </c>
      <c r="BKV538" s="9" t="s">
        <v>102</v>
      </c>
      <c r="BKX538" s="9" t="s">
        <v>102</v>
      </c>
      <c r="BLB538" s="9" t="s">
        <v>102</v>
      </c>
      <c r="BLC538" s="9" t="s">
        <v>102</v>
      </c>
      <c r="BLK538" s="9" t="s">
        <v>102</v>
      </c>
      <c r="BLP538" s="9" t="s">
        <v>102</v>
      </c>
      <c r="BMG538" s="9" t="s">
        <v>102</v>
      </c>
      <c r="BMR538" s="9" t="s">
        <v>102</v>
      </c>
      <c r="BND538" s="9" t="s">
        <v>102</v>
      </c>
      <c r="BNZ538" s="9" t="s">
        <v>102</v>
      </c>
      <c r="BOB538" s="9" t="s">
        <v>102</v>
      </c>
      <c r="BOC538" s="9" t="s">
        <v>102</v>
      </c>
      <c r="BOH538" s="9" t="s">
        <v>102</v>
      </c>
      <c r="BOT538" s="9" t="s">
        <v>102</v>
      </c>
      <c r="BOU538" s="9" t="s">
        <v>102</v>
      </c>
      <c r="BOW538" s="9" t="s">
        <v>102</v>
      </c>
      <c r="BOZ538" s="9" t="s">
        <v>102</v>
      </c>
      <c r="BPP538" s="9" t="s">
        <v>102</v>
      </c>
      <c r="BPW538" s="9" t="s">
        <v>102</v>
      </c>
      <c r="BQM538" s="9" t="s">
        <v>102</v>
      </c>
      <c r="BQW538" s="9" t="s">
        <v>102</v>
      </c>
      <c r="BRK538" s="9" t="s">
        <v>102</v>
      </c>
      <c r="BRP538" s="9" t="s">
        <v>102</v>
      </c>
      <c r="BRZ538" s="9" t="s">
        <v>102</v>
      </c>
      <c r="BSB538" s="9" t="s">
        <v>102</v>
      </c>
      <c r="BSC538" s="9" t="s">
        <v>102</v>
      </c>
      <c r="BSG538" s="9" t="s">
        <v>102</v>
      </c>
      <c r="BSI538" s="9" t="s">
        <v>102</v>
      </c>
      <c r="BST538" s="9" t="s">
        <v>102</v>
      </c>
      <c r="BSU538" s="9" t="s">
        <v>102</v>
      </c>
      <c r="BSW538" s="9" t="s">
        <v>102</v>
      </c>
      <c r="BSY538" s="9" t="s">
        <v>102</v>
      </c>
      <c r="BTC538" s="9" t="s">
        <v>102</v>
      </c>
      <c r="BTF538" s="9" t="s">
        <v>102</v>
      </c>
      <c r="BTJ538" s="9" t="s">
        <v>102</v>
      </c>
      <c r="BTL538" s="9" t="s">
        <v>102</v>
      </c>
      <c r="BTO538" s="9" t="s">
        <v>102</v>
      </c>
      <c r="BTS538" s="9" t="s">
        <v>102</v>
      </c>
      <c r="BTT538" s="9" t="s">
        <v>102</v>
      </c>
    </row>
    <row r="539" spans="1:491 1582:1898" s="9" customFormat="1" x14ac:dyDescent="0.2">
      <c r="A539" s="9" t="s">
        <v>1399</v>
      </c>
      <c r="B539" s="9" t="s">
        <v>608</v>
      </c>
      <c r="C539" s="24">
        <v>59</v>
      </c>
      <c r="D539" s="28">
        <v>60</v>
      </c>
      <c r="E539" s="28" t="s">
        <v>42</v>
      </c>
      <c r="F539" s="9" t="s">
        <v>45</v>
      </c>
      <c r="G539" s="28" t="s">
        <v>748</v>
      </c>
      <c r="H539" s="9" t="s">
        <v>45</v>
      </c>
      <c r="I539" s="28" t="s">
        <v>1401</v>
      </c>
      <c r="J539" s="28">
        <v>60</v>
      </c>
      <c r="K539" s="28">
        <f>SUM(878/30.4167)</f>
        <v>28.86572179098982</v>
      </c>
      <c r="L539" s="9" t="s">
        <v>45</v>
      </c>
      <c r="M539" s="9" t="s">
        <v>45</v>
      </c>
      <c r="N539" s="9" t="s">
        <v>329</v>
      </c>
      <c r="O539" s="9" t="s">
        <v>92</v>
      </c>
      <c r="P539" s="9" t="s">
        <v>240</v>
      </c>
      <c r="Q539" s="9" t="s">
        <v>3952</v>
      </c>
      <c r="R539" s="9" t="s">
        <v>102</v>
      </c>
      <c r="S539" s="9" t="s">
        <v>102</v>
      </c>
      <c r="T539" s="9" t="s">
        <v>1408</v>
      </c>
      <c r="U539" s="9" t="s">
        <v>102</v>
      </c>
      <c r="V539" s="9" t="s">
        <v>1404</v>
      </c>
      <c r="W539" s="9" t="s">
        <v>102</v>
      </c>
      <c r="X539" s="9" t="s">
        <v>1408</v>
      </c>
      <c r="Y539" s="9" t="s">
        <v>102</v>
      </c>
      <c r="Z539" s="9" t="s">
        <v>102</v>
      </c>
      <c r="AB539" s="9" t="s">
        <v>102</v>
      </c>
      <c r="AC539" s="9" t="s">
        <v>1404</v>
      </c>
      <c r="AE539" s="9" t="s">
        <v>102</v>
      </c>
      <c r="AH539" s="9" t="s">
        <v>102</v>
      </c>
      <c r="AI539" s="9" t="s">
        <v>102</v>
      </c>
      <c r="AJ539" s="9" t="s">
        <v>102</v>
      </c>
      <c r="AK539" s="9" t="s">
        <v>1404</v>
      </c>
      <c r="AL539" s="9" t="s">
        <v>1408</v>
      </c>
      <c r="AM539" s="9" t="s">
        <v>102</v>
      </c>
      <c r="AN539" s="9" t="s">
        <v>102</v>
      </c>
      <c r="AO539" s="9" t="s">
        <v>102</v>
      </c>
      <c r="AP539" s="9" t="s">
        <v>102</v>
      </c>
      <c r="AQ539" s="9" t="s">
        <v>102</v>
      </c>
      <c r="AT539" s="9" t="s">
        <v>1408</v>
      </c>
      <c r="AU539" s="9" t="s">
        <v>102</v>
      </c>
      <c r="AV539" s="9" t="s">
        <v>102</v>
      </c>
      <c r="AX539" s="9" t="s">
        <v>102</v>
      </c>
      <c r="AZ539" s="9" t="s">
        <v>102</v>
      </c>
      <c r="BA539" s="9" t="s">
        <v>102</v>
      </c>
      <c r="BB539" s="9" t="s">
        <v>102</v>
      </c>
      <c r="BG539" s="9" t="s">
        <v>102</v>
      </c>
      <c r="BH539" s="9" t="s">
        <v>102</v>
      </c>
      <c r="BJ539" s="9" t="s">
        <v>102</v>
      </c>
      <c r="BK539" s="9" t="s">
        <v>102</v>
      </c>
      <c r="BP539" s="9" t="s">
        <v>102</v>
      </c>
      <c r="BT539" s="9" t="s">
        <v>102</v>
      </c>
      <c r="BW539" s="9" t="s">
        <v>102</v>
      </c>
      <c r="BY539" s="9" t="s">
        <v>102</v>
      </c>
      <c r="CD539" s="9" t="s">
        <v>1404</v>
      </c>
      <c r="CI539" s="9" t="s">
        <v>102</v>
      </c>
      <c r="CK539" s="9" t="s">
        <v>102</v>
      </c>
      <c r="CQ539" s="9" t="s">
        <v>102</v>
      </c>
      <c r="DC539" s="9" t="s">
        <v>102</v>
      </c>
      <c r="DG539" s="9" t="s">
        <v>102</v>
      </c>
      <c r="DO539" s="9" t="s">
        <v>102</v>
      </c>
      <c r="DX539" s="9" t="s">
        <v>102</v>
      </c>
      <c r="ES539" s="9" t="s">
        <v>51</v>
      </c>
      <c r="FB539" s="9" t="s">
        <v>102</v>
      </c>
      <c r="FL539" s="9" t="s">
        <v>102</v>
      </c>
      <c r="FN539" s="9" t="s">
        <v>102</v>
      </c>
      <c r="GP539" s="9" t="s">
        <v>102</v>
      </c>
      <c r="GV539" s="9" t="s">
        <v>102</v>
      </c>
      <c r="HE539" s="9" t="s">
        <v>102</v>
      </c>
      <c r="JJ539" s="9" t="s">
        <v>102</v>
      </c>
      <c r="RW539" s="9" t="s">
        <v>102</v>
      </c>
      <c r="BHV539" s="9" t="s">
        <v>102</v>
      </c>
      <c r="BIK539" s="9" t="s">
        <v>102</v>
      </c>
      <c r="BIQ539" s="9" t="s">
        <v>102</v>
      </c>
      <c r="BIS539" s="9" t="s">
        <v>102</v>
      </c>
      <c r="BIW539" s="9" t="s">
        <v>102</v>
      </c>
      <c r="BIZ539" s="9" t="s">
        <v>102</v>
      </c>
      <c r="BJG539" s="9" t="s">
        <v>102</v>
      </c>
      <c r="BJU539" s="9" t="s">
        <v>102</v>
      </c>
      <c r="BJV539" s="9" t="s">
        <v>102</v>
      </c>
      <c r="BJY539" s="9" t="s">
        <v>102</v>
      </c>
      <c r="BKA539" s="9" t="s">
        <v>102</v>
      </c>
      <c r="BKL539" s="9" t="s">
        <v>102</v>
      </c>
      <c r="BKP539" s="9" t="s">
        <v>102</v>
      </c>
      <c r="BKQ539" s="9" t="s">
        <v>102</v>
      </c>
      <c r="BKR539" s="9" t="s">
        <v>102</v>
      </c>
      <c r="BKV539" s="9" t="s">
        <v>102</v>
      </c>
      <c r="BKX539" s="9" t="s">
        <v>102</v>
      </c>
      <c r="BLB539" s="9" t="s">
        <v>102</v>
      </c>
      <c r="BLC539" s="9" t="s">
        <v>102</v>
      </c>
      <c r="BLK539" s="9" t="s">
        <v>1404</v>
      </c>
      <c r="BLP539" s="9" t="s">
        <v>102</v>
      </c>
      <c r="BMG539" s="9" t="s">
        <v>102</v>
      </c>
      <c r="BMR539" s="9" t="s">
        <v>102</v>
      </c>
      <c r="BND539" s="9" t="s">
        <v>102</v>
      </c>
      <c r="BNZ539" s="9" t="s">
        <v>102</v>
      </c>
      <c r="BOB539" s="9" t="s">
        <v>102</v>
      </c>
      <c r="BOC539" s="9" t="s">
        <v>102</v>
      </c>
      <c r="BOH539" s="9" t="s">
        <v>102</v>
      </c>
      <c r="BOT539" s="9" t="s">
        <v>102</v>
      </c>
      <c r="BOU539" s="9" t="s">
        <v>102</v>
      </c>
      <c r="BOW539" s="9" t="s">
        <v>102</v>
      </c>
      <c r="BOZ539" s="9" t="s">
        <v>102</v>
      </c>
      <c r="BPP539" s="9" t="s">
        <v>102</v>
      </c>
      <c r="BPW539" s="9" t="s">
        <v>102</v>
      </c>
      <c r="BQM539" s="9" t="s">
        <v>102</v>
      </c>
      <c r="BQW539" s="9" t="s">
        <v>102</v>
      </c>
      <c r="BRK539" s="9" t="s">
        <v>102</v>
      </c>
      <c r="BRP539" s="9" t="s">
        <v>102</v>
      </c>
      <c r="BRZ539" s="9" t="s">
        <v>102</v>
      </c>
      <c r="BSB539" s="9" t="s">
        <v>102</v>
      </c>
      <c r="BSC539" s="9" t="s">
        <v>102</v>
      </c>
      <c r="BSG539" s="9" t="s">
        <v>102</v>
      </c>
      <c r="BSI539" s="9" t="s">
        <v>102</v>
      </c>
      <c r="BST539" s="9" t="s">
        <v>102</v>
      </c>
      <c r="BSU539" s="9" t="s">
        <v>102</v>
      </c>
      <c r="BSW539" s="9" t="s">
        <v>102</v>
      </c>
      <c r="BSY539" s="9" t="s">
        <v>102</v>
      </c>
      <c r="BTC539" s="9" t="s">
        <v>102</v>
      </c>
      <c r="BTF539" s="9" t="s">
        <v>102</v>
      </c>
      <c r="BTJ539" s="9" t="s">
        <v>102</v>
      </c>
      <c r="BTL539" s="9" t="s">
        <v>3981</v>
      </c>
      <c r="BTO539" s="9" t="s">
        <v>102</v>
      </c>
      <c r="BTS539" s="9" t="s">
        <v>102</v>
      </c>
      <c r="BTT539" s="9" t="s">
        <v>102</v>
      </c>
    </row>
    <row r="540" spans="1:491 1582:1898" s="9" customFormat="1" x14ac:dyDescent="0.2">
      <c r="A540" s="9" t="s">
        <v>1399</v>
      </c>
      <c r="B540" s="9" t="s">
        <v>608</v>
      </c>
      <c r="C540" s="24">
        <v>60</v>
      </c>
      <c r="D540" s="28">
        <v>60</v>
      </c>
      <c r="E540" s="28" t="s">
        <v>41</v>
      </c>
      <c r="F540" s="9" t="s">
        <v>45</v>
      </c>
      <c r="G540" s="28" t="s">
        <v>749</v>
      </c>
      <c r="H540" s="9" t="s">
        <v>45</v>
      </c>
      <c r="I540" s="28" t="s">
        <v>1401</v>
      </c>
      <c r="J540" s="28">
        <v>60</v>
      </c>
      <c r="K540" s="28">
        <f>SUM(732/30.4167)</f>
        <v>24.065727051258026</v>
      </c>
      <c r="L540" s="9" t="s">
        <v>45</v>
      </c>
      <c r="M540" s="9" t="s">
        <v>45</v>
      </c>
      <c r="N540" s="9" t="s">
        <v>329</v>
      </c>
      <c r="O540" s="9" t="s">
        <v>92</v>
      </c>
      <c r="P540" s="9" t="s">
        <v>240</v>
      </c>
      <c r="Q540" s="9" t="s">
        <v>102</v>
      </c>
      <c r="R540" s="9" t="s">
        <v>102</v>
      </c>
      <c r="S540" s="9" t="s">
        <v>102</v>
      </c>
      <c r="T540" s="9" t="s">
        <v>102</v>
      </c>
      <c r="U540" s="9" t="s">
        <v>102</v>
      </c>
      <c r="V540" s="9" t="s">
        <v>102</v>
      </c>
      <c r="W540" s="9" t="s">
        <v>102</v>
      </c>
      <c r="X540" s="9" t="s">
        <v>102</v>
      </c>
      <c r="Y540" s="9" t="s">
        <v>102</v>
      </c>
      <c r="Z540" s="9" t="s">
        <v>102</v>
      </c>
      <c r="AB540" s="9" t="s">
        <v>102</v>
      </c>
      <c r="AC540" s="9" t="s">
        <v>102</v>
      </c>
      <c r="AE540" s="9" t="s">
        <v>102</v>
      </c>
      <c r="AH540" s="9" t="s">
        <v>1409</v>
      </c>
      <c r="AI540" s="9" t="s">
        <v>102</v>
      </c>
      <c r="AJ540" s="9" t="s">
        <v>102</v>
      </c>
      <c r="AK540" s="9" t="s">
        <v>102</v>
      </c>
      <c r="AL540" s="9" t="s">
        <v>3924</v>
      </c>
      <c r="AM540" s="9" t="s">
        <v>102</v>
      </c>
      <c r="AN540" s="9" t="s">
        <v>102</v>
      </c>
      <c r="AO540" s="9" t="s">
        <v>102</v>
      </c>
      <c r="AP540" s="9" t="s">
        <v>102</v>
      </c>
      <c r="AQ540" s="9" t="s">
        <v>3919</v>
      </c>
      <c r="AT540" s="9" t="s">
        <v>102</v>
      </c>
      <c r="AU540" s="9" t="s">
        <v>102</v>
      </c>
      <c r="AV540" s="9" t="s">
        <v>102</v>
      </c>
      <c r="AX540" s="9" t="s">
        <v>102</v>
      </c>
      <c r="AZ540" s="9" t="s">
        <v>1408</v>
      </c>
      <c r="BA540" s="9" t="s">
        <v>1412</v>
      </c>
      <c r="BB540" s="9" t="s">
        <v>102</v>
      </c>
      <c r="BG540" s="9" t="s">
        <v>102</v>
      </c>
      <c r="BH540" s="9" t="s">
        <v>102</v>
      </c>
      <c r="BJ540" s="9" t="s">
        <v>102</v>
      </c>
      <c r="BK540" s="9" t="s">
        <v>102</v>
      </c>
      <c r="BP540" s="9" t="s">
        <v>102</v>
      </c>
      <c r="BT540" s="9" t="s">
        <v>102</v>
      </c>
      <c r="BW540" s="9" t="s">
        <v>102</v>
      </c>
      <c r="BY540" s="9" t="s">
        <v>102</v>
      </c>
      <c r="CD540" s="9" t="s">
        <v>102</v>
      </c>
      <c r="CI540" s="9" t="s">
        <v>1404</v>
      </c>
      <c r="CK540" s="9" t="s">
        <v>102</v>
      </c>
      <c r="CQ540" s="9" t="s">
        <v>102</v>
      </c>
      <c r="DC540" s="9" t="s">
        <v>102</v>
      </c>
      <c r="DG540" s="9" t="s">
        <v>102</v>
      </c>
      <c r="DO540" s="9" t="s">
        <v>102</v>
      </c>
      <c r="DX540" s="9" t="s">
        <v>102</v>
      </c>
      <c r="ES540" s="9" t="s">
        <v>51</v>
      </c>
      <c r="FB540" s="9" t="s">
        <v>102</v>
      </c>
      <c r="FL540" s="9" t="s">
        <v>102</v>
      </c>
      <c r="FN540" s="9" t="s">
        <v>102</v>
      </c>
      <c r="GP540" s="9" t="s">
        <v>102</v>
      </c>
      <c r="GV540" s="9" t="s">
        <v>102</v>
      </c>
      <c r="HE540" s="9" t="s">
        <v>55</v>
      </c>
      <c r="JJ540" s="9" t="s">
        <v>102</v>
      </c>
      <c r="RW540" s="9" t="s">
        <v>102</v>
      </c>
      <c r="BHV540" s="9" t="s">
        <v>102</v>
      </c>
      <c r="BIK540" s="9" t="s">
        <v>102</v>
      </c>
      <c r="BIQ540" s="9" t="s">
        <v>102</v>
      </c>
      <c r="BIS540" s="9" t="s">
        <v>102</v>
      </c>
      <c r="BIW540" s="9" t="s">
        <v>102</v>
      </c>
      <c r="BIZ540" s="9" t="s">
        <v>102</v>
      </c>
      <c r="BJG540" s="9" t="s">
        <v>102</v>
      </c>
      <c r="BJU540" s="9" t="s">
        <v>102</v>
      </c>
      <c r="BJV540" s="9" t="s">
        <v>102</v>
      </c>
      <c r="BJY540" s="9" t="s">
        <v>102</v>
      </c>
      <c r="BKA540" s="9" t="s">
        <v>102</v>
      </c>
      <c r="BKL540" s="9" t="s">
        <v>102</v>
      </c>
      <c r="BKP540" s="9" t="s">
        <v>102</v>
      </c>
      <c r="BKQ540" s="9" t="s">
        <v>102</v>
      </c>
      <c r="BKR540" s="9" t="s">
        <v>102</v>
      </c>
      <c r="BKV540" s="9" t="s">
        <v>102</v>
      </c>
      <c r="BKX540" s="9" t="s">
        <v>102</v>
      </c>
      <c r="BLB540" s="9" t="s">
        <v>102</v>
      </c>
      <c r="BLC540" s="9" t="s">
        <v>55</v>
      </c>
      <c r="BLK540" s="9" t="s">
        <v>102</v>
      </c>
      <c r="BLP540" s="9" t="s">
        <v>102</v>
      </c>
      <c r="BMG540" s="9" t="s">
        <v>102</v>
      </c>
      <c r="BMR540" s="9" t="s">
        <v>102</v>
      </c>
      <c r="BND540" s="9" t="s">
        <v>102</v>
      </c>
      <c r="BNZ540" s="9" t="s">
        <v>102</v>
      </c>
      <c r="BOB540" s="9" t="s">
        <v>102</v>
      </c>
      <c r="BOC540" s="9" t="s">
        <v>102</v>
      </c>
      <c r="BOH540" s="9" t="s">
        <v>102</v>
      </c>
      <c r="BOT540" s="9" t="s">
        <v>102</v>
      </c>
      <c r="BOU540" s="9" t="s">
        <v>102</v>
      </c>
      <c r="BOW540" s="9" t="s">
        <v>102</v>
      </c>
      <c r="BOZ540" s="9" t="s">
        <v>102</v>
      </c>
      <c r="BPP540" s="9" t="s">
        <v>102</v>
      </c>
      <c r="BPW540" s="9" t="s">
        <v>102</v>
      </c>
      <c r="BQM540" s="9" t="s">
        <v>102</v>
      </c>
      <c r="BQW540" s="9" t="s">
        <v>102</v>
      </c>
      <c r="BRK540" s="9" t="s">
        <v>102</v>
      </c>
      <c r="BRP540" s="9" t="s">
        <v>102</v>
      </c>
      <c r="BRZ540" s="9" t="s">
        <v>102</v>
      </c>
      <c r="BSB540" s="9" t="s">
        <v>102</v>
      </c>
      <c r="BSC540" s="9" t="s">
        <v>102</v>
      </c>
      <c r="BSG540" s="9" t="s">
        <v>102</v>
      </c>
      <c r="BSI540" s="9" t="s">
        <v>102</v>
      </c>
      <c r="BST540" s="9" t="s">
        <v>102</v>
      </c>
      <c r="BSU540" s="9" t="s">
        <v>102</v>
      </c>
      <c r="BSW540" s="9" t="s">
        <v>102</v>
      </c>
      <c r="BSY540" s="9" t="s">
        <v>102</v>
      </c>
      <c r="BTC540" s="9" t="s">
        <v>102</v>
      </c>
      <c r="BTF540" s="9" t="s">
        <v>102</v>
      </c>
      <c r="BTJ540" s="9" t="s">
        <v>102</v>
      </c>
      <c r="BTL540" s="9" t="s">
        <v>102</v>
      </c>
      <c r="BTO540" s="9" t="s">
        <v>102</v>
      </c>
      <c r="BTS540" s="9" t="s">
        <v>102</v>
      </c>
      <c r="BTT540" s="9" t="s">
        <v>102</v>
      </c>
    </row>
    <row r="541" spans="1:491 1582:1898" s="9" customFormat="1" x14ac:dyDescent="0.2">
      <c r="A541" s="9" t="s">
        <v>1399</v>
      </c>
      <c r="B541" s="9" t="s">
        <v>608</v>
      </c>
      <c r="C541" s="24">
        <v>61</v>
      </c>
      <c r="D541" s="28">
        <v>39</v>
      </c>
      <c r="E541" s="28" t="s">
        <v>42</v>
      </c>
      <c r="F541" s="9" t="s">
        <v>45</v>
      </c>
      <c r="G541" s="28" t="s">
        <v>749</v>
      </c>
      <c r="H541" s="9" t="s">
        <v>45</v>
      </c>
      <c r="I541" s="28" t="s">
        <v>1401</v>
      </c>
      <c r="J541" s="28">
        <v>39</v>
      </c>
      <c r="K541" s="28">
        <f>SUM(211/30.4167)</f>
        <v>6.9369786992014255</v>
      </c>
      <c r="L541" s="9" t="s">
        <v>45</v>
      </c>
      <c r="M541" s="9" t="s">
        <v>45</v>
      </c>
      <c r="N541" s="9" t="s">
        <v>329</v>
      </c>
      <c r="O541" s="9" t="s">
        <v>92</v>
      </c>
      <c r="P541" s="9" t="s">
        <v>240</v>
      </c>
      <c r="Q541" s="9" t="s">
        <v>3951</v>
      </c>
      <c r="R541" s="9" t="s">
        <v>102</v>
      </c>
      <c r="S541" s="9" t="s">
        <v>102</v>
      </c>
      <c r="T541" s="9" t="s">
        <v>102</v>
      </c>
      <c r="U541" s="9" t="s">
        <v>102</v>
      </c>
      <c r="V541" s="9" t="s">
        <v>102</v>
      </c>
      <c r="W541" s="9" t="s">
        <v>102</v>
      </c>
      <c r="X541" s="9" t="s">
        <v>102</v>
      </c>
      <c r="Y541" s="9" t="s">
        <v>102</v>
      </c>
      <c r="Z541" s="9" t="s">
        <v>102</v>
      </c>
      <c r="AB541" s="9" t="s">
        <v>102</v>
      </c>
      <c r="AC541" s="9" t="s">
        <v>102</v>
      </c>
      <c r="AE541" s="9" t="s">
        <v>102</v>
      </c>
      <c r="AH541" s="9" t="s">
        <v>3943</v>
      </c>
      <c r="AI541" s="9" t="s">
        <v>102</v>
      </c>
      <c r="AJ541" s="9" t="s">
        <v>102</v>
      </c>
      <c r="AK541" s="9" t="s">
        <v>102</v>
      </c>
      <c r="AL541" s="9" t="s">
        <v>102</v>
      </c>
      <c r="AM541" s="9" t="s">
        <v>102</v>
      </c>
      <c r="AN541" s="9" t="s">
        <v>102</v>
      </c>
      <c r="AO541" s="9" t="s">
        <v>102</v>
      </c>
      <c r="AP541" s="9" t="s">
        <v>102</v>
      </c>
      <c r="AQ541" s="9" t="s">
        <v>102</v>
      </c>
      <c r="AT541" s="9" t="s">
        <v>102</v>
      </c>
      <c r="AU541" s="9" t="s">
        <v>102</v>
      </c>
      <c r="AV541" s="9" t="s">
        <v>1408</v>
      </c>
      <c r="AX541" s="9" t="s">
        <v>102</v>
      </c>
      <c r="AZ541" s="9" t="s">
        <v>102</v>
      </c>
      <c r="BA541" s="9" t="s">
        <v>102</v>
      </c>
      <c r="BB541" s="9" t="s">
        <v>102</v>
      </c>
      <c r="BG541" s="9" t="s">
        <v>102</v>
      </c>
      <c r="BH541" s="9" t="s">
        <v>102</v>
      </c>
      <c r="BJ541" s="9" t="s">
        <v>102</v>
      </c>
      <c r="BK541" s="9" t="s">
        <v>102</v>
      </c>
      <c r="BP541" s="9" t="s">
        <v>102</v>
      </c>
      <c r="BT541" s="9" t="s">
        <v>102</v>
      </c>
      <c r="BW541" s="9" t="s">
        <v>102</v>
      </c>
      <c r="BY541" s="9" t="s">
        <v>102</v>
      </c>
      <c r="CD541" s="9" t="s">
        <v>102</v>
      </c>
      <c r="CI541" s="9" t="s">
        <v>102</v>
      </c>
      <c r="CK541" s="9" t="s">
        <v>1408</v>
      </c>
      <c r="CQ541" s="9" t="s">
        <v>1408</v>
      </c>
      <c r="DC541" s="9" t="s">
        <v>102</v>
      </c>
      <c r="DG541" s="9" t="s">
        <v>102</v>
      </c>
      <c r="DO541" s="9" t="s">
        <v>102</v>
      </c>
      <c r="DX541" s="9" t="s">
        <v>102</v>
      </c>
      <c r="ES541" s="9" t="s">
        <v>102</v>
      </c>
      <c r="FB541" s="9" t="s">
        <v>102</v>
      </c>
      <c r="FL541" s="9" t="s">
        <v>102</v>
      </c>
      <c r="FN541" s="9" t="s">
        <v>102</v>
      </c>
      <c r="GP541" s="9" t="s">
        <v>102</v>
      </c>
      <c r="GV541" s="9" t="s">
        <v>102</v>
      </c>
      <c r="HE541" s="9" t="s">
        <v>102</v>
      </c>
      <c r="JJ541" s="9" t="s">
        <v>102</v>
      </c>
      <c r="RW541" s="9" t="s">
        <v>102</v>
      </c>
      <c r="BHV541" s="9" t="s">
        <v>102</v>
      </c>
      <c r="BIK541" s="9" t="s">
        <v>102</v>
      </c>
      <c r="BIQ541" s="9" t="s">
        <v>102</v>
      </c>
      <c r="BIS541" s="9" t="s">
        <v>102</v>
      </c>
      <c r="BIW541" s="9" t="s">
        <v>102</v>
      </c>
      <c r="BIZ541" s="9" t="s">
        <v>102</v>
      </c>
      <c r="BJG541" s="9" t="s">
        <v>102</v>
      </c>
      <c r="BJU541" s="9" t="s">
        <v>102</v>
      </c>
      <c r="BJV541" s="9" t="s">
        <v>102</v>
      </c>
      <c r="BJY541" s="9" t="s">
        <v>102</v>
      </c>
      <c r="BKA541" s="9" t="s">
        <v>102</v>
      </c>
      <c r="BKL541" s="9" t="s">
        <v>102</v>
      </c>
      <c r="BKP541" s="9" t="s">
        <v>102</v>
      </c>
      <c r="BKQ541" s="9" t="s">
        <v>102</v>
      </c>
      <c r="BKR541" s="9" t="s">
        <v>102</v>
      </c>
      <c r="BKV541" s="9" t="s">
        <v>102</v>
      </c>
      <c r="BKX541" s="9" t="s">
        <v>102</v>
      </c>
      <c r="BLB541" s="9" t="s">
        <v>102</v>
      </c>
      <c r="BLC541" s="9" t="s">
        <v>102</v>
      </c>
      <c r="BLK541" s="9" t="s">
        <v>1404</v>
      </c>
      <c r="BLP541" s="9" t="s">
        <v>102</v>
      </c>
      <c r="BMG541" s="9" t="s">
        <v>102</v>
      </c>
      <c r="BMR541" s="9" t="s">
        <v>102</v>
      </c>
      <c r="BND541" s="9" t="s">
        <v>102</v>
      </c>
      <c r="BNZ541" s="9" t="s">
        <v>102</v>
      </c>
      <c r="BOB541" s="9" t="s">
        <v>102</v>
      </c>
      <c r="BOC541" s="9" t="s">
        <v>102</v>
      </c>
      <c r="BOH541" s="9" t="s">
        <v>102</v>
      </c>
      <c r="BOT541" s="9" t="s">
        <v>102</v>
      </c>
      <c r="BOU541" s="9" t="s">
        <v>102</v>
      </c>
      <c r="BOW541" s="9" t="s">
        <v>102</v>
      </c>
      <c r="BOZ541" s="9" t="s">
        <v>102</v>
      </c>
      <c r="BPP541" s="9" t="s">
        <v>102</v>
      </c>
      <c r="BPW541" s="9" t="s">
        <v>102</v>
      </c>
      <c r="BQM541" s="9" t="s">
        <v>102</v>
      </c>
      <c r="BQW541" s="9" t="s">
        <v>102</v>
      </c>
      <c r="BRK541" s="9" t="s">
        <v>102</v>
      </c>
      <c r="BRP541" s="9" t="s">
        <v>3943</v>
      </c>
      <c r="BRZ541" s="9" t="s">
        <v>102</v>
      </c>
      <c r="BSB541" s="9" t="s">
        <v>102</v>
      </c>
      <c r="BSC541" s="9" t="s">
        <v>102</v>
      </c>
      <c r="BSG541" s="9" t="s">
        <v>102</v>
      </c>
      <c r="BSI541" s="9" t="s">
        <v>102</v>
      </c>
      <c r="BST541" s="9" t="s">
        <v>102</v>
      </c>
      <c r="BSU541" s="9" t="s">
        <v>102</v>
      </c>
      <c r="BSW541" s="9" t="s">
        <v>102</v>
      </c>
      <c r="BSY541" s="9" t="s">
        <v>102</v>
      </c>
      <c r="BTC541" s="9" t="s">
        <v>102</v>
      </c>
      <c r="BTF541" s="9" t="s">
        <v>102</v>
      </c>
      <c r="BTJ541" s="9" t="s">
        <v>102</v>
      </c>
      <c r="BTL541" s="9" t="s">
        <v>3951</v>
      </c>
      <c r="BTO541" s="9" t="s">
        <v>102</v>
      </c>
      <c r="BTS541" s="9" t="s">
        <v>102</v>
      </c>
      <c r="BTT541" s="9" t="s">
        <v>102</v>
      </c>
    </row>
    <row r="542" spans="1:491 1582:1898" s="9" customFormat="1" x14ac:dyDescent="0.2">
      <c r="A542" s="9" t="s">
        <v>1420</v>
      </c>
      <c r="B542" s="9" t="s">
        <v>608</v>
      </c>
      <c r="C542" s="24" t="s">
        <v>45</v>
      </c>
      <c r="D542" s="24">
        <v>48</v>
      </c>
      <c r="E542" s="24" t="s">
        <v>42</v>
      </c>
      <c r="F542" s="24" t="s">
        <v>3918</v>
      </c>
      <c r="G542" s="24" t="s">
        <v>748</v>
      </c>
      <c r="H542" s="24" t="s">
        <v>45</v>
      </c>
      <c r="I542" s="24" t="s">
        <v>43</v>
      </c>
      <c r="J542" s="24">
        <v>48</v>
      </c>
      <c r="K542" s="24">
        <v>0</v>
      </c>
      <c r="L542" s="24" t="s">
        <v>45</v>
      </c>
      <c r="M542" s="9" t="s">
        <v>907</v>
      </c>
      <c r="N542" s="9" t="s">
        <v>45</v>
      </c>
      <c r="O542" s="9" t="s">
        <v>95</v>
      </c>
      <c r="P542" s="9" t="s">
        <v>240</v>
      </c>
      <c r="R542" s="9" t="s">
        <v>1421</v>
      </c>
      <c r="T542" s="9" t="s">
        <v>1408</v>
      </c>
    </row>
    <row r="543" spans="1:491 1582:1898" s="9" customFormat="1" x14ac:dyDescent="0.2">
      <c r="A543" s="9" t="s">
        <v>1422</v>
      </c>
      <c r="B543" s="9" t="s">
        <v>608</v>
      </c>
      <c r="C543" s="9" t="s">
        <v>45</v>
      </c>
      <c r="D543" s="9">
        <v>50</v>
      </c>
      <c r="E543" s="28" t="s">
        <v>41</v>
      </c>
      <c r="F543" s="9" t="s">
        <v>3918</v>
      </c>
      <c r="G543" s="28" t="s">
        <v>45</v>
      </c>
      <c r="H543" s="9" t="s">
        <v>45</v>
      </c>
      <c r="I543" s="28" t="s">
        <v>45</v>
      </c>
      <c r="J543" s="28">
        <v>50</v>
      </c>
      <c r="K543" s="9">
        <v>0</v>
      </c>
      <c r="L543" s="9" t="s">
        <v>45</v>
      </c>
      <c r="M543" s="9" t="s">
        <v>907</v>
      </c>
      <c r="N543" s="9" t="s">
        <v>45</v>
      </c>
      <c r="O543" s="9" t="s">
        <v>95</v>
      </c>
      <c r="P543" s="9" t="s">
        <v>240</v>
      </c>
      <c r="R543" s="9" t="s">
        <v>2476</v>
      </c>
      <c r="AA543" s="9" t="s">
        <v>1423</v>
      </c>
      <c r="AJ543" s="9" t="s">
        <v>102</v>
      </c>
      <c r="AO543" s="9" t="s">
        <v>102</v>
      </c>
      <c r="BA543" s="9" t="s">
        <v>102</v>
      </c>
      <c r="BG543" s="9" t="s">
        <v>102</v>
      </c>
      <c r="BR543" s="9" t="s">
        <v>102</v>
      </c>
    </row>
    <row r="544" spans="1:491 1582:1898" s="9" customFormat="1" x14ac:dyDescent="0.2">
      <c r="A544" s="9" t="s">
        <v>1428</v>
      </c>
      <c r="B544" s="9" t="s">
        <v>608</v>
      </c>
      <c r="C544" s="9" t="s">
        <v>1429</v>
      </c>
      <c r="D544" s="9" t="s">
        <v>45</v>
      </c>
      <c r="E544" s="28" t="s">
        <v>45</v>
      </c>
      <c r="F544" s="9" t="s">
        <v>45</v>
      </c>
      <c r="G544" s="28" t="s">
        <v>45</v>
      </c>
      <c r="H544" s="9" t="s">
        <v>45</v>
      </c>
      <c r="I544" s="28" t="s">
        <v>45</v>
      </c>
      <c r="J544" s="28" t="s">
        <v>45</v>
      </c>
      <c r="K544" s="28" t="s">
        <v>45</v>
      </c>
      <c r="L544" s="28" t="s">
        <v>45</v>
      </c>
      <c r="M544" s="28" t="s">
        <v>45</v>
      </c>
      <c r="N544" s="9" t="s">
        <v>329</v>
      </c>
      <c r="O544" s="9" t="s">
        <v>92</v>
      </c>
      <c r="P544" s="9" t="s">
        <v>240</v>
      </c>
      <c r="Q544" s="9" t="s">
        <v>298</v>
      </c>
      <c r="R544" s="9" t="s">
        <v>102</v>
      </c>
      <c r="S544" s="9" t="s">
        <v>339</v>
      </c>
      <c r="T544" s="9" t="s">
        <v>1447</v>
      </c>
      <c r="U544" s="9" t="s">
        <v>1447</v>
      </c>
      <c r="V544" s="9" t="s">
        <v>102</v>
      </c>
      <c r="Z544" s="9" t="s">
        <v>102</v>
      </c>
      <c r="AD544" s="9" t="s">
        <v>1447</v>
      </c>
      <c r="AE544" s="9" t="s">
        <v>68</v>
      </c>
      <c r="AF544" s="9" t="s">
        <v>102</v>
      </c>
      <c r="AG544" s="9" t="s">
        <v>102</v>
      </c>
      <c r="AH544" s="9" t="s">
        <v>68</v>
      </c>
      <c r="AJ544" s="9" t="s">
        <v>102</v>
      </c>
      <c r="AK544" s="9" t="s">
        <v>1447</v>
      </c>
      <c r="AO544" s="9" t="s">
        <v>339</v>
      </c>
      <c r="AS544" s="9" t="s">
        <v>339</v>
      </c>
      <c r="AT544" s="9" t="s">
        <v>102</v>
      </c>
      <c r="AY544" s="9" t="s">
        <v>1447</v>
      </c>
      <c r="BA544" s="9" t="s">
        <v>102</v>
      </c>
      <c r="BC544" s="9" t="s">
        <v>102</v>
      </c>
      <c r="BE544" s="9" t="s">
        <v>339</v>
      </c>
      <c r="BG544" s="9" t="s">
        <v>55</v>
      </c>
      <c r="BK544" s="9" t="s">
        <v>102</v>
      </c>
      <c r="BM544" s="9" t="s">
        <v>102</v>
      </c>
      <c r="BO544" s="9" t="s">
        <v>102</v>
      </c>
      <c r="BP544" s="9" t="s">
        <v>1447</v>
      </c>
      <c r="BQ544" s="9" t="s">
        <v>102</v>
      </c>
      <c r="BU544" s="9" t="s">
        <v>102</v>
      </c>
      <c r="BZ544" s="9" t="s">
        <v>102</v>
      </c>
      <c r="CF544" s="9" t="s">
        <v>339</v>
      </c>
      <c r="CL544" s="9" t="s">
        <v>1447</v>
      </c>
      <c r="CV544" s="9" t="s">
        <v>102</v>
      </c>
      <c r="DS544" s="9" t="s">
        <v>102</v>
      </c>
      <c r="DU544" s="9" t="s">
        <v>102</v>
      </c>
      <c r="DV544" s="9" t="s">
        <v>1447</v>
      </c>
      <c r="DY544" s="9" t="s">
        <v>1449</v>
      </c>
      <c r="DZ544" s="9" t="s">
        <v>102</v>
      </c>
      <c r="EH544" s="9" t="s">
        <v>1449</v>
      </c>
      <c r="EL544" s="9" t="s">
        <v>1447</v>
      </c>
      <c r="EY544" s="9" t="s">
        <v>102</v>
      </c>
      <c r="FC544" s="9" t="s">
        <v>102</v>
      </c>
      <c r="BIK544" s="9" t="s">
        <v>55</v>
      </c>
      <c r="BJO544" s="9" t="s">
        <v>1450</v>
      </c>
      <c r="BJX544" s="9" t="s">
        <v>102</v>
      </c>
      <c r="BKC544" s="9" t="s">
        <v>102</v>
      </c>
      <c r="BKP544" s="9" t="s">
        <v>102</v>
      </c>
      <c r="BLE544" s="9" t="s">
        <v>102</v>
      </c>
      <c r="BLG544" s="9" t="s">
        <v>55</v>
      </c>
      <c r="BLK544" s="9" t="s">
        <v>901</v>
      </c>
      <c r="BLR544" s="9" t="s">
        <v>102</v>
      </c>
      <c r="BMI544" s="9" t="s">
        <v>102</v>
      </c>
      <c r="BNT544" s="9" t="s">
        <v>102</v>
      </c>
      <c r="BNU544" s="9" t="s">
        <v>102</v>
      </c>
      <c r="BOC544" s="9" t="s">
        <v>102</v>
      </c>
      <c r="BOF544" s="9" t="s">
        <v>102</v>
      </c>
      <c r="BOG544" s="9" t="s">
        <v>1442</v>
      </c>
      <c r="BOH544" s="9" t="s">
        <v>55</v>
      </c>
      <c r="BOK544" s="9" t="s">
        <v>102</v>
      </c>
      <c r="BOO544" s="9" t="s">
        <v>1464</v>
      </c>
      <c r="BOZ544" s="9" t="s">
        <v>102</v>
      </c>
      <c r="BPP544" s="9" t="s">
        <v>102</v>
      </c>
      <c r="BPY544" s="9" t="s">
        <v>102</v>
      </c>
      <c r="BPZ544" s="9" t="s">
        <v>102</v>
      </c>
      <c r="BQA544" s="9" t="s">
        <v>102</v>
      </c>
      <c r="BQJ544" s="9" t="s">
        <v>102</v>
      </c>
      <c r="BQW544" s="9" t="s">
        <v>102</v>
      </c>
      <c r="BRP544" s="9" t="s">
        <v>1448</v>
      </c>
      <c r="BRU544" s="9" t="s">
        <v>102</v>
      </c>
      <c r="BRV544" s="9" t="s">
        <v>102</v>
      </c>
      <c r="BRZ544" s="9" t="s">
        <v>1448</v>
      </c>
      <c r="BSC544" s="9" t="s">
        <v>1445</v>
      </c>
      <c r="BSG544" s="9" t="s">
        <v>55</v>
      </c>
      <c r="BSI544" s="9" t="s">
        <v>102</v>
      </c>
      <c r="BSJ544" s="9" t="s">
        <v>55</v>
      </c>
      <c r="BSN544" s="9" t="s">
        <v>102</v>
      </c>
      <c r="BSV544" s="9" t="s">
        <v>102</v>
      </c>
      <c r="BSY544" s="9" t="s">
        <v>102</v>
      </c>
      <c r="BSZ544" s="9" t="s">
        <v>102</v>
      </c>
      <c r="BTL544" s="9" t="s">
        <v>1446</v>
      </c>
      <c r="BTO544" s="9" t="s">
        <v>1442</v>
      </c>
      <c r="BTS544" s="9" t="s">
        <v>102</v>
      </c>
      <c r="BTZ544" s="9" t="s">
        <v>102</v>
      </c>
    </row>
    <row r="545" spans="1:159 1597:1898" s="9" customFormat="1" x14ac:dyDescent="0.2">
      <c r="A545" s="9" t="s">
        <v>1428</v>
      </c>
      <c r="B545" s="9" t="s">
        <v>608</v>
      </c>
      <c r="C545" s="24" t="s">
        <v>42</v>
      </c>
      <c r="D545" s="9" t="s">
        <v>45</v>
      </c>
      <c r="E545" s="28" t="s">
        <v>45</v>
      </c>
      <c r="F545" s="9" t="s">
        <v>45</v>
      </c>
      <c r="G545" s="28" t="s">
        <v>45</v>
      </c>
      <c r="H545" s="9" t="s">
        <v>45</v>
      </c>
      <c r="I545" s="28" t="s">
        <v>45</v>
      </c>
      <c r="J545" s="28" t="s">
        <v>45</v>
      </c>
      <c r="K545" s="28" t="s">
        <v>45</v>
      </c>
      <c r="L545" s="28" t="s">
        <v>45</v>
      </c>
      <c r="M545" s="28" t="s">
        <v>45</v>
      </c>
      <c r="N545" s="9" t="s">
        <v>329</v>
      </c>
      <c r="O545" s="9" t="s">
        <v>92</v>
      </c>
      <c r="P545" s="9" t="s">
        <v>240</v>
      </c>
      <c r="Q545" s="9" t="s">
        <v>68</v>
      </c>
      <c r="R545" s="9" t="s">
        <v>102</v>
      </c>
      <c r="S545" s="9" t="s">
        <v>102</v>
      </c>
      <c r="T545" s="9" t="s">
        <v>102</v>
      </c>
      <c r="U545" s="9" t="s">
        <v>102</v>
      </c>
      <c r="V545" s="9" t="s">
        <v>102</v>
      </c>
      <c r="Z545" s="9" t="s">
        <v>102</v>
      </c>
      <c r="AD545" s="9" t="s">
        <v>102</v>
      </c>
      <c r="AE545" s="9" t="s">
        <v>68</v>
      </c>
      <c r="AF545" s="9" t="s">
        <v>164</v>
      </c>
      <c r="AG545" s="9" t="s">
        <v>102</v>
      </c>
      <c r="AH545" s="9" t="s">
        <v>102</v>
      </c>
      <c r="AJ545" s="9" t="s">
        <v>102</v>
      </c>
      <c r="AK545" s="9" t="s">
        <v>102</v>
      </c>
      <c r="AO545" s="9" t="s">
        <v>102</v>
      </c>
      <c r="AS545" s="9" t="s">
        <v>102</v>
      </c>
      <c r="AT545" s="9" t="s">
        <v>102</v>
      </c>
      <c r="AY545" s="9" t="s">
        <v>102</v>
      </c>
      <c r="BA545" s="9" t="s">
        <v>102</v>
      </c>
      <c r="BC545" s="9" t="s">
        <v>102</v>
      </c>
      <c r="BE545" s="9" t="s">
        <v>102</v>
      </c>
      <c r="BG545" s="9" t="s">
        <v>102</v>
      </c>
      <c r="BK545" s="9" t="s">
        <v>102</v>
      </c>
      <c r="BM545" s="9" t="s">
        <v>102</v>
      </c>
      <c r="BO545" s="9" t="s">
        <v>1447</v>
      </c>
      <c r="BP545" s="9" t="s">
        <v>102</v>
      </c>
      <c r="BQ545" s="9" t="s">
        <v>102</v>
      </c>
      <c r="BU545" s="9" t="s">
        <v>102</v>
      </c>
      <c r="BZ545" s="9" t="s">
        <v>55</v>
      </c>
      <c r="CF545" s="9" t="s">
        <v>1447</v>
      </c>
      <c r="CL545" s="9" t="s">
        <v>102</v>
      </c>
      <c r="CV545" s="9" t="s">
        <v>102</v>
      </c>
      <c r="DS545" s="9" t="s">
        <v>102</v>
      </c>
      <c r="DU545" s="9" t="s">
        <v>55</v>
      </c>
      <c r="DV545" s="9" t="s">
        <v>55</v>
      </c>
      <c r="DY545" s="9" t="s">
        <v>102</v>
      </c>
      <c r="DZ545" s="9" t="s">
        <v>102</v>
      </c>
      <c r="EH545" s="9" t="s">
        <v>102</v>
      </c>
      <c r="EL545" s="9" t="s">
        <v>102</v>
      </c>
      <c r="EY545" s="9" t="s">
        <v>102</v>
      </c>
      <c r="FC545" s="9" t="s">
        <v>102</v>
      </c>
      <c r="BIK545" s="9" t="s">
        <v>102</v>
      </c>
      <c r="BJO545" s="9" t="s">
        <v>102</v>
      </c>
      <c r="BJX545" s="9" t="s">
        <v>102</v>
      </c>
      <c r="BKC545" s="9" t="s">
        <v>102</v>
      </c>
      <c r="BKP545" s="9" t="s">
        <v>102</v>
      </c>
      <c r="BLE545" s="9" t="s">
        <v>55</v>
      </c>
      <c r="BLG545" s="9" t="s">
        <v>102</v>
      </c>
      <c r="BLK545" s="9" t="s">
        <v>164</v>
      </c>
      <c r="BLR545" s="9" t="s">
        <v>1455</v>
      </c>
      <c r="BMI545" s="9" t="s">
        <v>102</v>
      </c>
      <c r="BNT545" s="9" t="s">
        <v>102</v>
      </c>
      <c r="BNU545" s="9" t="s">
        <v>102</v>
      </c>
      <c r="BOC545" s="9" t="s">
        <v>55</v>
      </c>
      <c r="BOF545" s="9" t="s">
        <v>102</v>
      </c>
      <c r="BOG545" s="9" t="s">
        <v>1456</v>
      </c>
      <c r="BOH545" s="9" t="s">
        <v>102</v>
      </c>
      <c r="BOK545" s="9" t="s">
        <v>102</v>
      </c>
      <c r="BOO545" s="9" t="s">
        <v>102</v>
      </c>
      <c r="BOZ545" s="9" t="s">
        <v>102</v>
      </c>
      <c r="BPP545" s="9" t="s">
        <v>102</v>
      </c>
      <c r="BPY545" s="9" t="s">
        <v>102</v>
      </c>
      <c r="BPZ545" s="9" t="s">
        <v>102</v>
      </c>
      <c r="BQA545" s="9" t="s">
        <v>55</v>
      </c>
      <c r="BQJ545" s="9" t="s">
        <v>102</v>
      </c>
      <c r="BQW545" s="9" t="s">
        <v>102</v>
      </c>
      <c r="BRP545" s="9" t="s">
        <v>298</v>
      </c>
      <c r="BRU545" s="9" t="s">
        <v>102</v>
      </c>
      <c r="BRV545" s="9" t="s">
        <v>102</v>
      </c>
      <c r="BRZ545" s="9" t="s">
        <v>1448</v>
      </c>
      <c r="BSC545" s="9" t="s">
        <v>102</v>
      </c>
      <c r="BSG545" s="9" t="s">
        <v>102</v>
      </c>
      <c r="BSI545" s="9" t="s">
        <v>55</v>
      </c>
      <c r="BSJ545" s="9" t="s">
        <v>1456</v>
      </c>
      <c r="BSN545" s="9" t="s">
        <v>1456</v>
      </c>
      <c r="BSV545" s="9" t="s">
        <v>102</v>
      </c>
      <c r="BSY545" s="9" t="s">
        <v>102</v>
      </c>
      <c r="BSZ545" s="9" t="s">
        <v>164</v>
      </c>
      <c r="BTL545" s="9" t="s">
        <v>1448</v>
      </c>
      <c r="BTO545" s="9" t="s">
        <v>102</v>
      </c>
      <c r="BTS545" s="9" t="s">
        <v>102</v>
      </c>
      <c r="BTZ545" s="9" t="s">
        <v>102</v>
      </c>
    </row>
    <row r="546" spans="1:159 1597:1898" s="9" customFormat="1" x14ac:dyDescent="0.2">
      <c r="A546" s="9" t="s">
        <v>1428</v>
      </c>
      <c r="B546" s="9" t="s">
        <v>608</v>
      </c>
      <c r="C546" s="24" t="s">
        <v>245</v>
      </c>
      <c r="D546" s="9" t="s">
        <v>45</v>
      </c>
      <c r="E546" s="28" t="s">
        <v>45</v>
      </c>
      <c r="F546" s="9" t="s">
        <v>45</v>
      </c>
      <c r="G546" s="28" t="s">
        <v>45</v>
      </c>
      <c r="H546" s="9" t="s">
        <v>45</v>
      </c>
      <c r="I546" s="28" t="s">
        <v>45</v>
      </c>
      <c r="J546" s="28" t="s">
        <v>45</v>
      </c>
      <c r="K546" s="28" t="s">
        <v>45</v>
      </c>
      <c r="L546" s="28" t="s">
        <v>45</v>
      </c>
      <c r="M546" s="28" t="s">
        <v>45</v>
      </c>
      <c r="N546" s="9" t="s">
        <v>329</v>
      </c>
      <c r="O546" s="9" t="s">
        <v>92</v>
      </c>
      <c r="P546" s="9" t="s">
        <v>240</v>
      </c>
      <c r="Q546" s="9" t="s">
        <v>55</v>
      </c>
      <c r="R546" s="9" t="s">
        <v>901</v>
      </c>
      <c r="S546" s="9" t="s">
        <v>102</v>
      </c>
      <c r="T546" s="9" t="s">
        <v>102</v>
      </c>
      <c r="U546" s="9" t="s">
        <v>102</v>
      </c>
      <c r="V546" s="9" t="s">
        <v>102</v>
      </c>
      <c r="Z546" s="9" t="s">
        <v>102</v>
      </c>
      <c r="AD546" s="9" t="s">
        <v>1447</v>
      </c>
      <c r="AE546" s="9" t="s">
        <v>102</v>
      </c>
      <c r="AF546" s="9" t="s">
        <v>102</v>
      </c>
      <c r="AG546" s="9" t="s">
        <v>102</v>
      </c>
      <c r="AH546" s="9" t="s">
        <v>102</v>
      </c>
      <c r="AJ546" s="9" t="s">
        <v>1449</v>
      </c>
      <c r="AK546" s="9" t="s">
        <v>102</v>
      </c>
      <c r="AO546" s="9" t="s">
        <v>102</v>
      </c>
      <c r="AS546" s="9" t="s">
        <v>102</v>
      </c>
      <c r="AT546" s="9" t="s">
        <v>102</v>
      </c>
      <c r="AY546" s="9" t="s">
        <v>55</v>
      </c>
      <c r="BA546" s="9" t="s">
        <v>102</v>
      </c>
      <c r="BC546" s="9" t="s">
        <v>1449</v>
      </c>
      <c r="BE546" s="9" t="s">
        <v>102</v>
      </c>
      <c r="BG546" s="9" t="s">
        <v>102</v>
      </c>
      <c r="BK546" s="9" t="s">
        <v>1449</v>
      </c>
      <c r="BM546" s="9" t="s">
        <v>55</v>
      </c>
      <c r="BO546" s="9" t="s">
        <v>102</v>
      </c>
      <c r="BP546" s="9" t="s">
        <v>102</v>
      </c>
      <c r="BQ546" s="9" t="s">
        <v>102</v>
      </c>
      <c r="BU546" s="9" t="s">
        <v>55</v>
      </c>
      <c r="BZ546" s="9" t="s">
        <v>55</v>
      </c>
      <c r="CF546" s="9" t="s">
        <v>102</v>
      </c>
      <c r="CL546" s="9" t="s">
        <v>1447</v>
      </c>
      <c r="CV546" s="9" t="s">
        <v>1449</v>
      </c>
      <c r="DS546" s="9" t="s">
        <v>102</v>
      </c>
      <c r="DU546" s="9" t="s">
        <v>102</v>
      </c>
      <c r="DV546" s="9" t="s">
        <v>1447</v>
      </c>
      <c r="DY546" s="9" t="s">
        <v>102</v>
      </c>
      <c r="DZ546" s="9" t="s">
        <v>102</v>
      </c>
      <c r="EH546" s="9" t="s">
        <v>102</v>
      </c>
      <c r="EL546" s="9" t="s">
        <v>1447</v>
      </c>
      <c r="EY546" s="9" t="s">
        <v>102</v>
      </c>
      <c r="FC546" s="9" t="s">
        <v>102</v>
      </c>
      <c r="BIK546" s="9" t="s">
        <v>102</v>
      </c>
      <c r="BJO546" s="9" t="s">
        <v>102</v>
      </c>
      <c r="BJX546" s="9" t="s">
        <v>102</v>
      </c>
      <c r="BKC546" s="9" t="s">
        <v>1457</v>
      </c>
      <c r="BKP546" s="9" t="s">
        <v>102</v>
      </c>
      <c r="BLE546" s="9" t="s">
        <v>1457</v>
      </c>
      <c r="BLG546" s="9" t="s">
        <v>102</v>
      </c>
      <c r="BLK546" s="9" t="s">
        <v>1459</v>
      </c>
      <c r="BLR546" s="9" t="s">
        <v>102</v>
      </c>
      <c r="BMI546" s="9" t="s">
        <v>1456</v>
      </c>
      <c r="BNT546" s="9" t="s">
        <v>102</v>
      </c>
      <c r="BNU546" s="9" t="s">
        <v>1456</v>
      </c>
      <c r="BOC546" s="9" t="s">
        <v>102</v>
      </c>
      <c r="BOF546" s="9" t="s">
        <v>102</v>
      </c>
      <c r="BOG546" s="9" t="s">
        <v>1456</v>
      </c>
      <c r="BOH546" s="9" t="s">
        <v>102</v>
      </c>
      <c r="BOK546" s="9" t="s">
        <v>102</v>
      </c>
      <c r="BOO546" s="9" t="s">
        <v>102</v>
      </c>
      <c r="BOZ546" s="9" t="s">
        <v>1457</v>
      </c>
      <c r="BPP546" s="9" t="s">
        <v>102</v>
      </c>
      <c r="BPY546" s="9" t="s">
        <v>102</v>
      </c>
      <c r="BPZ546" s="9" t="s">
        <v>102</v>
      </c>
      <c r="BQA546" s="9" t="s">
        <v>1456</v>
      </c>
      <c r="BQJ546" s="9" t="s">
        <v>102</v>
      </c>
      <c r="BQW546" s="9" t="s">
        <v>102</v>
      </c>
      <c r="BRP546" s="9" t="s">
        <v>102</v>
      </c>
      <c r="BRU546" s="9" t="s">
        <v>102</v>
      </c>
      <c r="BRV546" s="9" t="s">
        <v>102</v>
      </c>
      <c r="BRZ546" s="9" t="s">
        <v>68</v>
      </c>
      <c r="BSC546" s="9" t="s">
        <v>102</v>
      </c>
      <c r="BSG546" s="9" t="s">
        <v>102</v>
      </c>
      <c r="BSI546" s="9" t="s">
        <v>102</v>
      </c>
      <c r="BSJ546" s="9" t="s">
        <v>633</v>
      </c>
      <c r="BSN546" s="9" t="s">
        <v>102</v>
      </c>
      <c r="BSV546" s="9" t="s">
        <v>102</v>
      </c>
      <c r="BSY546" s="9" t="s">
        <v>102</v>
      </c>
      <c r="BSZ546" s="9" t="s">
        <v>102</v>
      </c>
      <c r="BTL546" s="9" t="s">
        <v>1456</v>
      </c>
      <c r="BTO546" s="9" t="s">
        <v>102</v>
      </c>
      <c r="BTS546" s="9" t="s">
        <v>1457</v>
      </c>
      <c r="BTZ546" s="9" t="s">
        <v>102</v>
      </c>
    </row>
    <row r="547" spans="1:159 1597:1898" s="9" customFormat="1" x14ac:dyDescent="0.2">
      <c r="A547" s="9" t="s">
        <v>1428</v>
      </c>
      <c r="B547" s="9" t="s">
        <v>608</v>
      </c>
      <c r="C547" s="24" t="s">
        <v>1430</v>
      </c>
      <c r="D547" s="9" t="s">
        <v>45</v>
      </c>
      <c r="E547" s="28" t="s">
        <v>45</v>
      </c>
      <c r="F547" s="9" t="s">
        <v>45</v>
      </c>
      <c r="G547" s="28" t="s">
        <v>45</v>
      </c>
      <c r="H547" s="9" t="s">
        <v>45</v>
      </c>
      <c r="I547" s="28" t="s">
        <v>45</v>
      </c>
      <c r="J547" s="28" t="s">
        <v>45</v>
      </c>
      <c r="K547" s="28" t="s">
        <v>45</v>
      </c>
      <c r="L547" s="28" t="s">
        <v>45</v>
      </c>
      <c r="M547" s="28" t="s">
        <v>45</v>
      </c>
      <c r="N547" s="9" t="s">
        <v>329</v>
      </c>
      <c r="O547" s="9" t="s">
        <v>92</v>
      </c>
      <c r="P547" s="9" t="s">
        <v>240</v>
      </c>
      <c r="Q547" s="9" t="s">
        <v>55</v>
      </c>
      <c r="R547" s="9" t="s">
        <v>1447</v>
      </c>
      <c r="S547" s="9" t="s">
        <v>102</v>
      </c>
      <c r="T547" s="9" t="s">
        <v>102</v>
      </c>
      <c r="U547" s="9" t="s">
        <v>102</v>
      </c>
      <c r="V547" s="9" t="s">
        <v>102</v>
      </c>
      <c r="Z547" s="9" t="s">
        <v>102</v>
      </c>
      <c r="AD547" s="9" t="s">
        <v>102</v>
      </c>
      <c r="AE547" s="9" t="s">
        <v>102</v>
      </c>
      <c r="AF547" s="9" t="s">
        <v>102</v>
      </c>
      <c r="AG547" s="9" t="s">
        <v>102</v>
      </c>
      <c r="AH547" s="9" t="s">
        <v>102</v>
      </c>
      <c r="AJ547" s="9" t="s">
        <v>102</v>
      </c>
      <c r="AK547" s="9" t="s">
        <v>102</v>
      </c>
      <c r="AO547" s="9" t="s">
        <v>102</v>
      </c>
      <c r="AS547" s="9" t="s">
        <v>1442</v>
      </c>
      <c r="AT547" s="9" t="s">
        <v>102</v>
      </c>
      <c r="AY547" s="9" t="s">
        <v>102</v>
      </c>
      <c r="BA547" s="9" t="s">
        <v>102</v>
      </c>
      <c r="BC547" s="9" t="s">
        <v>102</v>
      </c>
      <c r="BE547" s="9" t="s">
        <v>1447</v>
      </c>
      <c r="BG547" s="9" t="s">
        <v>102</v>
      </c>
      <c r="BK547" s="9" t="s">
        <v>55</v>
      </c>
      <c r="BM547" s="9" t="s">
        <v>102</v>
      </c>
      <c r="BO547" s="9" t="s">
        <v>102</v>
      </c>
      <c r="BP547" s="9" t="s">
        <v>102</v>
      </c>
      <c r="BQ547" s="9" t="s">
        <v>102</v>
      </c>
      <c r="BU547" s="9" t="s">
        <v>339</v>
      </c>
      <c r="BZ547" s="9" t="s">
        <v>102</v>
      </c>
      <c r="CF547" s="9" t="s">
        <v>102</v>
      </c>
      <c r="CL547" s="9" t="s">
        <v>102</v>
      </c>
      <c r="CV547" s="9" t="s">
        <v>102</v>
      </c>
      <c r="DS547" s="9" t="s">
        <v>1447</v>
      </c>
      <c r="DU547" s="9" t="s">
        <v>102</v>
      </c>
      <c r="DV547" s="9" t="s">
        <v>102</v>
      </c>
      <c r="DY547" s="9" t="s">
        <v>102</v>
      </c>
      <c r="DZ547" s="9" t="s">
        <v>1447</v>
      </c>
      <c r="EH547" s="9" t="s">
        <v>102</v>
      </c>
      <c r="EL547" s="9" t="s">
        <v>102</v>
      </c>
      <c r="EY547" s="9" t="s">
        <v>1447</v>
      </c>
      <c r="FC547" s="9" t="s">
        <v>102</v>
      </c>
      <c r="BIK547" s="9" t="s">
        <v>102</v>
      </c>
      <c r="BJO547" s="9" t="s">
        <v>102</v>
      </c>
      <c r="BJX547" s="9" t="s">
        <v>102</v>
      </c>
      <c r="BKC547" s="9" t="s">
        <v>102</v>
      </c>
      <c r="BKP547" s="9" t="s">
        <v>102</v>
      </c>
      <c r="BLE547" s="9" t="s">
        <v>102</v>
      </c>
      <c r="BLG547" s="9" t="s">
        <v>102</v>
      </c>
      <c r="BLK547" s="9" t="s">
        <v>1459</v>
      </c>
      <c r="BLR547" s="9" t="s">
        <v>102</v>
      </c>
      <c r="BMI547" s="9" t="s">
        <v>102</v>
      </c>
      <c r="BNT547" s="9" t="s">
        <v>102</v>
      </c>
      <c r="BNU547" s="9" t="s">
        <v>102</v>
      </c>
      <c r="BOC547" s="9" t="s">
        <v>102</v>
      </c>
      <c r="BOF547" s="9" t="s">
        <v>102</v>
      </c>
      <c r="BOG547" s="9" t="s">
        <v>102</v>
      </c>
      <c r="BOH547" s="9" t="s">
        <v>102</v>
      </c>
      <c r="BOK547" s="9" t="s">
        <v>102</v>
      </c>
      <c r="BOO547" s="9" t="s">
        <v>102</v>
      </c>
      <c r="BOZ547" s="9" t="s">
        <v>102</v>
      </c>
      <c r="BPP547" s="9" t="s">
        <v>102</v>
      </c>
      <c r="BPY547" s="9" t="s">
        <v>102</v>
      </c>
      <c r="BPZ547" s="9" t="s">
        <v>102</v>
      </c>
      <c r="BQA547" s="9" t="s">
        <v>102</v>
      </c>
      <c r="BQJ547" s="9" t="s">
        <v>102</v>
      </c>
      <c r="BQW547" s="9" t="s">
        <v>102</v>
      </c>
      <c r="BRP547" s="9" t="s">
        <v>102</v>
      </c>
      <c r="BRU547" s="9" t="s">
        <v>102</v>
      </c>
      <c r="BRV547" s="9" t="s">
        <v>102</v>
      </c>
      <c r="BRZ547" s="9" t="s">
        <v>102</v>
      </c>
      <c r="BSC547" s="9" t="s">
        <v>102</v>
      </c>
      <c r="BSG547" s="9" t="s">
        <v>102</v>
      </c>
      <c r="BSI547" s="9" t="s">
        <v>102</v>
      </c>
      <c r="BSJ547" s="9" t="s">
        <v>633</v>
      </c>
      <c r="BSN547" s="9" t="s">
        <v>102</v>
      </c>
      <c r="BSV547" s="9" t="s">
        <v>1462</v>
      </c>
      <c r="BSY547" s="9" t="s">
        <v>102</v>
      </c>
      <c r="BSZ547" s="9" t="s">
        <v>102</v>
      </c>
      <c r="BTL547" s="9" t="s">
        <v>1456</v>
      </c>
      <c r="BTO547" s="9" t="s">
        <v>55</v>
      </c>
      <c r="BTS547" s="9" t="s">
        <v>1456</v>
      </c>
      <c r="BTZ547" s="9" t="s">
        <v>102</v>
      </c>
    </row>
    <row r="548" spans="1:159 1597:1898" s="9" customFormat="1" x14ac:dyDescent="0.2">
      <c r="A548" s="9" t="s">
        <v>1428</v>
      </c>
      <c r="B548" s="9" t="s">
        <v>608</v>
      </c>
      <c r="C548" s="24" t="s">
        <v>1431</v>
      </c>
      <c r="D548" s="9" t="s">
        <v>45</v>
      </c>
      <c r="E548" s="28" t="s">
        <v>45</v>
      </c>
      <c r="F548" s="9" t="s">
        <v>45</v>
      </c>
      <c r="G548" s="28" t="s">
        <v>45</v>
      </c>
      <c r="H548" s="9" t="s">
        <v>45</v>
      </c>
      <c r="I548" s="28" t="s">
        <v>45</v>
      </c>
      <c r="J548" s="28" t="s">
        <v>45</v>
      </c>
      <c r="K548" s="28" t="s">
        <v>45</v>
      </c>
      <c r="L548" s="28" t="s">
        <v>45</v>
      </c>
      <c r="M548" s="28" t="s">
        <v>45</v>
      </c>
      <c r="N548" s="9" t="s">
        <v>329</v>
      </c>
      <c r="O548" s="9" t="s">
        <v>92</v>
      </c>
      <c r="P548" s="9" t="s">
        <v>240</v>
      </c>
      <c r="Q548" s="9" t="s">
        <v>55</v>
      </c>
      <c r="R548" s="9" t="s">
        <v>1452</v>
      </c>
      <c r="S548" s="9" t="s">
        <v>102</v>
      </c>
      <c r="T548" s="9" t="s">
        <v>102</v>
      </c>
      <c r="U548" s="9" t="s">
        <v>102</v>
      </c>
      <c r="V548" s="9" t="s">
        <v>1447</v>
      </c>
      <c r="Z548" s="9" t="s">
        <v>102</v>
      </c>
      <c r="AD548" s="9" t="s">
        <v>1449</v>
      </c>
      <c r="AE548" s="9" t="s">
        <v>102</v>
      </c>
      <c r="AF548" s="9" t="s">
        <v>102</v>
      </c>
      <c r="AG548" s="9" t="s">
        <v>102</v>
      </c>
      <c r="AH548" s="9" t="s">
        <v>102</v>
      </c>
      <c r="AJ548" s="9" t="s">
        <v>102</v>
      </c>
      <c r="AK548" s="9" t="s">
        <v>102</v>
      </c>
      <c r="AO548" s="9" t="s">
        <v>102</v>
      </c>
      <c r="AS548" s="9" t="s">
        <v>102</v>
      </c>
      <c r="AT548" s="9" t="s">
        <v>102</v>
      </c>
      <c r="AY548" s="9" t="s">
        <v>102</v>
      </c>
      <c r="BA548" s="9" t="s">
        <v>102</v>
      </c>
      <c r="BC548" s="9" t="s">
        <v>102</v>
      </c>
      <c r="BE548" s="9" t="s">
        <v>102</v>
      </c>
      <c r="BG548" s="9" t="s">
        <v>102</v>
      </c>
      <c r="BK548" s="9" t="s">
        <v>102</v>
      </c>
      <c r="BM548" s="9" t="s">
        <v>102</v>
      </c>
      <c r="BO548" s="9" t="s">
        <v>102</v>
      </c>
      <c r="BP548" s="9" t="s">
        <v>102</v>
      </c>
      <c r="BQ548" s="9" t="s">
        <v>102</v>
      </c>
      <c r="BU548" s="9" t="s">
        <v>102</v>
      </c>
      <c r="BZ548" s="9" t="s">
        <v>102</v>
      </c>
      <c r="CF548" s="9" t="s">
        <v>1453</v>
      </c>
      <c r="CL548" s="9" t="s">
        <v>1449</v>
      </c>
      <c r="CV548" s="9" t="s">
        <v>1449</v>
      </c>
      <c r="DS548" s="9" t="s">
        <v>1447</v>
      </c>
      <c r="DU548" s="9" t="s">
        <v>102</v>
      </c>
      <c r="DV548" s="9" t="s">
        <v>102</v>
      </c>
      <c r="DY548" s="9" t="s">
        <v>102</v>
      </c>
      <c r="DZ548" s="9" t="s">
        <v>1447</v>
      </c>
      <c r="EH548" s="9" t="s">
        <v>102</v>
      </c>
      <c r="EL548" s="9" t="s">
        <v>102</v>
      </c>
      <c r="EY548" s="9" t="s">
        <v>1447</v>
      </c>
      <c r="FC548" s="9" t="s">
        <v>102</v>
      </c>
      <c r="BIK548" s="9" t="s">
        <v>102</v>
      </c>
      <c r="BJO548" s="9" t="s">
        <v>102</v>
      </c>
      <c r="BJX548" s="9" t="s">
        <v>102</v>
      </c>
      <c r="BKC548" s="9" t="s">
        <v>102</v>
      </c>
      <c r="BKP548" s="9" t="s">
        <v>102</v>
      </c>
      <c r="BLE548" s="9" t="s">
        <v>1457</v>
      </c>
      <c r="BLG548" s="9" t="s">
        <v>1455</v>
      </c>
      <c r="BLK548" s="9" t="s">
        <v>1458</v>
      </c>
      <c r="BLR548" s="9" t="s">
        <v>102</v>
      </c>
      <c r="BMI548" s="9" t="s">
        <v>102</v>
      </c>
      <c r="BNT548" s="9" t="s">
        <v>102</v>
      </c>
      <c r="BNU548" s="9" t="s">
        <v>102</v>
      </c>
      <c r="BOC548" s="9" t="s">
        <v>102</v>
      </c>
      <c r="BOF548" s="9" t="s">
        <v>102</v>
      </c>
      <c r="BOG548" s="9" t="s">
        <v>102</v>
      </c>
      <c r="BOH548" s="9" t="s">
        <v>102</v>
      </c>
      <c r="BOK548" s="9" t="s">
        <v>102</v>
      </c>
      <c r="BOO548" s="9" t="s">
        <v>102</v>
      </c>
      <c r="BOZ548" s="9" t="s">
        <v>102</v>
      </c>
      <c r="BPP548" s="9" t="s">
        <v>102</v>
      </c>
      <c r="BPY548" s="9" t="s">
        <v>1457</v>
      </c>
      <c r="BPZ548" s="9" t="s">
        <v>1457</v>
      </c>
      <c r="BQA548" s="9" t="s">
        <v>102</v>
      </c>
      <c r="BQJ548" s="9" t="s">
        <v>102</v>
      </c>
      <c r="BQW548" s="9" t="s">
        <v>102</v>
      </c>
      <c r="BRP548" s="9" t="s">
        <v>102</v>
      </c>
      <c r="BRU548" s="9" t="s">
        <v>102</v>
      </c>
      <c r="BRV548" s="9" t="s">
        <v>102</v>
      </c>
      <c r="BRZ548" s="9" t="s">
        <v>102</v>
      </c>
      <c r="BSC548" s="9" t="s">
        <v>102</v>
      </c>
      <c r="BSG548" s="9" t="s">
        <v>102</v>
      </c>
      <c r="BSI548" s="9" t="s">
        <v>102</v>
      </c>
      <c r="BSJ548" s="9" t="s">
        <v>633</v>
      </c>
      <c r="BSN548" s="9" t="s">
        <v>102</v>
      </c>
      <c r="BSV548" s="9" t="s">
        <v>102</v>
      </c>
      <c r="BSY548" s="9" t="s">
        <v>102</v>
      </c>
      <c r="BSZ548" s="9" t="s">
        <v>102</v>
      </c>
      <c r="BTL548" s="9" t="s">
        <v>1456</v>
      </c>
      <c r="BTO548" s="9" t="s">
        <v>102</v>
      </c>
      <c r="BTS548" s="9" t="s">
        <v>102</v>
      </c>
      <c r="BTZ548" s="9" t="s">
        <v>102</v>
      </c>
    </row>
    <row r="549" spans="1:159 1597:1898" s="9" customFormat="1" x14ac:dyDescent="0.2">
      <c r="A549" s="9" t="s">
        <v>1428</v>
      </c>
      <c r="B549" s="9" t="s">
        <v>608</v>
      </c>
      <c r="C549" s="24" t="s">
        <v>1361</v>
      </c>
      <c r="D549" s="9" t="s">
        <v>45</v>
      </c>
      <c r="E549" s="28" t="s">
        <v>45</v>
      </c>
      <c r="F549" s="9" t="s">
        <v>45</v>
      </c>
      <c r="G549" s="28" t="s">
        <v>45</v>
      </c>
      <c r="H549" s="9" t="s">
        <v>45</v>
      </c>
      <c r="I549" s="28" t="s">
        <v>45</v>
      </c>
      <c r="J549" s="28" t="s">
        <v>45</v>
      </c>
      <c r="K549" s="28" t="s">
        <v>45</v>
      </c>
      <c r="L549" s="28" t="s">
        <v>45</v>
      </c>
      <c r="M549" s="28" t="s">
        <v>45</v>
      </c>
      <c r="N549" s="9" t="s">
        <v>329</v>
      </c>
      <c r="O549" s="9" t="s">
        <v>92</v>
      </c>
      <c r="P549" s="9" t="s">
        <v>240</v>
      </c>
      <c r="Q549" s="9" t="s">
        <v>55</v>
      </c>
      <c r="R549" s="9" t="s">
        <v>1447</v>
      </c>
      <c r="S549" s="9" t="s">
        <v>102</v>
      </c>
      <c r="T549" s="9" t="s">
        <v>102</v>
      </c>
      <c r="U549" s="9" t="s">
        <v>102</v>
      </c>
      <c r="V549" s="9" t="s">
        <v>102</v>
      </c>
      <c r="Z549" s="9" t="s">
        <v>102</v>
      </c>
      <c r="AD549" s="9" t="s">
        <v>102</v>
      </c>
      <c r="AE549" s="9" t="s">
        <v>1447</v>
      </c>
      <c r="AF549" s="9" t="s">
        <v>102</v>
      </c>
      <c r="AG549" s="9" t="s">
        <v>102</v>
      </c>
      <c r="AH549" s="9" t="s">
        <v>102</v>
      </c>
      <c r="AJ549" s="9" t="s">
        <v>102</v>
      </c>
      <c r="AK549" s="9" t="s">
        <v>102</v>
      </c>
      <c r="AO549" s="9" t="s">
        <v>102</v>
      </c>
      <c r="AS549" s="9" t="s">
        <v>102</v>
      </c>
      <c r="AT549" s="9" t="s">
        <v>102</v>
      </c>
      <c r="AY549" s="9" t="s">
        <v>102</v>
      </c>
      <c r="BA549" s="9" t="s">
        <v>102</v>
      </c>
      <c r="BC549" s="9" t="s">
        <v>1447</v>
      </c>
      <c r="BE549" s="9" t="s">
        <v>102</v>
      </c>
      <c r="BG549" s="9" t="s">
        <v>102</v>
      </c>
      <c r="BK549" s="9" t="s">
        <v>1447</v>
      </c>
      <c r="BM549" s="9" t="s">
        <v>102</v>
      </c>
      <c r="BO549" s="9" t="s">
        <v>102</v>
      </c>
      <c r="BP549" s="9" t="s">
        <v>102</v>
      </c>
      <c r="BQ549" s="9" t="s">
        <v>102</v>
      </c>
      <c r="BU549" s="9" t="s">
        <v>102</v>
      </c>
      <c r="BZ549" s="9" t="s">
        <v>102</v>
      </c>
      <c r="CF549" s="9" t="s">
        <v>102</v>
      </c>
      <c r="CL549" s="9" t="s">
        <v>102</v>
      </c>
      <c r="CV549" s="9" t="s">
        <v>1447</v>
      </c>
      <c r="DS549" s="9" t="s">
        <v>102</v>
      </c>
      <c r="DU549" s="9" t="s">
        <v>102</v>
      </c>
      <c r="DV549" s="9" t="s">
        <v>102</v>
      </c>
      <c r="DY549" s="9" t="s">
        <v>102</v>
      </c>
      <c r="DZ549" s="9" t="s">
        <v>102</v>
      </c>
      <c r="EH549" s="9" t="s">
        <v>102</v>
      </c>
      <c r="EL549" s="9" t="s">
        <v>102</v>
      </c>
      <c r="EY549" s="9" t="s">
        <v>55</v>
      </c>
      <c r="FC549" s="9" t="s">
        <v>102</v>
      </c>
      <c r="BIK549" s="9" t="s">
        <v>102</v>
      </c>
      <c r="BJO549" s="9" t="s">
        <v>102</v>
      </c>
      <c r="BJX549" s="9" t="s">
        <v>102</v>
      </c>
      <c r="BKC549" s="9" t="s">
        <v>102</v>
      </c>
      <c r="BKP549" s="9" t="s">
        <v>102</v>
      </c>
      <c r="BLE549" s="9" t="s">
        <v>68</v>
      </c>
      <c r="BLG549" s="9" t="s">
        <v>102</v>
      </c>
      <c r="BLK549" s="9" t="s">
        <v>1456</v>
      </c>
      <c r="BLR549" s="9" t="s">
        <v>102</v>
      </c>
      <c r="BMI549" s="9" t="s">
        <v>102</v>
      </c>
      <c r="BNT549" s="9" t="s">
        <v>1456</v>
      </c>
      <c r="BNU549" s="9" t="s">
        <v>102</v>
      </c>
      <c r="BOC549" s="9" t="s">
        <v>102</v>
      </c>
      <c r="BOF549" s="9" t="s">
        <v>102</v>
      </c>
      <c r="BOG549" s="9" t="s">
        <v>102</v>
      </c>
      <c r="BOH549" s="9" t="s">
        <v>102</v>
      </c>
      <c r="BOK549" s="9" t="s">
        <v>102</v>
      </c>
      <c r="BOO549" s="9" t="s">
        <v>102</v>
      </c>
      <c r="BOZ549" s="9" t="s">
        <v>102</v>
      </c>
      <c r="BPP549" s="9" t="s">
        <v>102</v>
      </c>
      <c r="BPY549" s="9" t="s">
        <v>102</v>
      </c>
      <c r="BPZ549" s="9" t="s">
        <v>102</v>
      </c>
      <c r="BQA549" s="9" t="s">
        <v>102</v>
      </c>
      <c r="BQJ549" s="9" t="s">
        <v>102</v>
      </c>
      <c r="BQW549" s="9" t="s">
        <v>102</v>
      </c>
      <c r="BRP549" s="9" t="s">
        <v>102</v>
      </c>
      <c r="BRU549" s="9" t="s">
        <v>102</v>
      </c>
      <c r="BRV549" s="9" t="s">
        <v>102</v>
      </c>
      <c r="BRZ549" s="9" t="s">
        <v>102</v>
      </c>
      <c r="BSC549" s="9" t="s">
        <v>102</v>
      </c>
      <c r="BSG549" s="9" t="s">
        <v>102</v>
      </c>
      <c r="BSI549" s="9" t="s">
        <v>102</v>
      </c>
      <c r="BSJ549" s="9" t="s">
        <v>633</v>
      </c>
      <c r="BSN549" s="9" t="s">
        <v>102</v>
      </c>
      <c r="BSV549" s="9" t="s">
        <v>102</v>
      </c>
      <c r="BSY549" s="9" t="s">
        <v>102</v>
      </c>
      <c r="BSZ549" s="9" t="s">
        <v>102</v>
      </c>
      <c r="BTL549" s="9" t="s">
        <v>1456</v>
      </c>
      <c r="BTO549" s="9" t="s">
        <v>102</v>
      </c>
      <c r="BTS549" s="9" t="s">
        <v>102</v>
      </c>
      <c r="BTZ549" s="9" t="s">
        <v>102</v>
      </c>
    </row>
    <row r="550" spans="1:159 1597:1898" s="9" customFormat="1" x14ac:dyDescent="0.2">
      <c r="A550" s="9" t="s">
        <v>1428</v>
      </c>
      <c r="B550" s="9" t="s">
        <v>608</v>
      </c>
      <c r="C550" s="24" t="s">
        <v>1432</v>
      </c>
      <c r="D550" s="9" t="s">
        <v>45</v>
      </c>
      <c r="E550" s="28" t="s">
        <v>45</v>
      </c>
      <c r="F550" s="9" t="s">
        <v>45</v>
      </c>
      <c r="G550" s="28" t="s">
        <v>45</v>
      </c>
      <c r="H550" s="9" t="s">
        <v>45</v>
      </c>
      <c r="I550" s="28" t="s">
        <v>45</v>
      </c>
      <c r="J550" s="28" t="s">
        <v>45</v>
      </c>
      <c r="K550" s="28" t="s">
        <v>45</v>
      </c>
      <c r="L550" s="28" t="s">
        <v>45</v>
      </c>
      <c r="M550" s="28" t="s">
        <v>45</v>
      </c>
      <c r="N550" s="9" t="s">
        <v>329</v>
      </c>
      <c r="O550" s="9" t="s">
        <v>92</v>
      </c>
      <c r="P550" s="9" t="s">
        <v>240</v>
      </c>
      <c r="Q550" s="9" t="s">
        <v>60</v>
      </c>
      <c r="R550" s="9" t="s">
        <v>1452</v>
      </c>
      <c r="S550" s="9" t="s">
        <v>102</v>
      </c>
      <c r="T550" s="9" t="s">
        <v>1447</v>
      </c>
      <c r="U550" s="9" t="s">
        <v>102</v>
      </c>
      <c r="V550" s="9" t="s">
        <v>102</v>
      </c>
      <c r="Z550" s="9" t="s">
        <v>102</v>
      </c>
      <c r="AD550" s="9" t="s">
        <v>1447</v>
      </c>
      <c r="AE550" s="9" t="s">
        <v>102</v>
      </c>
      <c r="AF550" s="9" t="s">
        <v>102</v>
      </c>
      <c r="AG550" s="9" t="s">
        <v>102</v>
      </c>
      <c r="AH550" s="9" t="s">
        <v>164</v>
      </c>
      <c r="AJ550" s="9" t="s">
        <v>102</v>
      </c>
      <c r="AK550" s="9" t="s">
        <v>1447</v>
      </c>
      <c r="AO550" s="9" t="s">
        <v>102</v>
      </c>
      <c r="AS550" s="9" t="s">
        <v>102</v>
      </c>
      <c r="AT550" s="9" t="s">
        <v>102</v>
      </c>
      <c r="AY550" s="9" t="s">
        <v>1447</v>
      </c>
      <c r="BA550" s="9" t="s">
        <v>102</v>
      </c>
      <c r="BC550" s="9" t="s">
        <v>102</v>
      </c>
      <c r="BE550" s="9" t="s">
        <v>102</v>
      </c>
      <c r="BG550" s="9" t="s">
        <v>102</v>
      </c>
      <c r="BK550" s="9" t="s">
        <v>102</v>
      </c>
      <c r="BM550" s="9" t="s">
        <v>102</v>
      </c>
      <c r="BO550" s="9" t="s">
        <v>1447</v>
      </c>
      <c r="BP550" s="9" t="s">
        <v>102</v>
      </c>
      <c r="BQ550" s="9" t="s">
        <v>102</v>
      </c>
      <c r="BU550" s="9" t="s">
        <v>102</v>
      </c>
      <c r="BZ550" s="9" t="s">
        <v>102</v>
      </c>
      <c r="CF550" s="9" t="s">
        <v>102</v>
      </c>
      <c r="CL550" s="9" t="s">
        <v>1447</v>
      </c>
      <c r="CV550" s="9" t="s">
        <v>102</v>
      </c>
      <c r="DS550" s="9" t="s">
        <v>102</v>
      </c>
      <c r="DU550" s="9" t="s">
        <v>102</v>
      </c>
      <c r="DV550" s="9" t="s">
        <v>1447</v>
      </c>
      <c r="DY550" s="9" t="s">
        <v>102</v>
      </c>
      <c r="DZ550" s="9" t="s">
        <v>102</v>
      </c>
      <c r="EH550" s="9" t="s">
        <v>102</v>
      </c>
      <c r="EL550" s="9" t="s">
        <v>102</v>
      </c>
      <c r="EY550" s="9" t="s">
        <v>102</v>
      </c>
      <c r="FC550" s="9" t="s">
        <v>55</v>
      </c>
      <c r="BIK550" s="9" t="s">
        <v>102</v>
      </c>
      <c r="BJO550" s="9" t="s">
        <v>102</v>
      </c>
      <c r="BJX550" s="9" t="s">
        <v>102</v>
      </c>
      <c r="BKC550" s="9" t="s">
        <v>102</v>
      </c>
      <c r="BKP550" s="9" t="s">
        <v>102</v>
      </c>
      <c r="BLE550" s="9" t="s">
        <v>102</v>
      </c>
      <c r="BLG550" s="9" t="s">
        <v>102</v>
      </c>
      <c r="BLK550" s="9" t="s">
        <v>1458</v>
      </c>
      <c r="BLR550" s="9" t="s">
        <v>102</v>
      </c>
      <c r="BMI550" s="9" t="s">
        <v>102</v>
      </c>
      <c r="BNT550" s="9" t="s">
        <v>102</v>
      </c>
      <c r="BNU550" s="9" t="s">
        <v>102</v>
      </c>
      <c r="BOC550" s="9" t="s">
        <v>102</v>
      </c>
      <c r="BOF550" s="9" t="s">
        <v>102</v>
      </c>
      <c r="BOG550" s="9" t="s">
        <v>102</v>
      </c>
      <c r="BOH550" s="9" t="s">
        <v>102</v>
      </c>
      <c r="BOK550" s="9" t="s">
        <v>102</v>
      </c>
      <c r="BOO550" s="9" t="s">
        <v>102</v>
      </c>
      <c r="BOZ550" s="9" t="s">
        <v>102</v>
      </c>
      <c r="BPP550" s="9" t="s">
        <v>102</v>
      </c>
      <c r="BPY550" s="9" t="s">
        <v>102</v>
      </c>
      <c r="BPZ550" s="9" t="s">
        <v>102</v>
      </c>
      <c r="BQA550" s="9" t="s">
        <v>102</v>
      </c>
      <c r="BQJ550" s="9" t="s">
        <v>102</v>
      </c>
      <c r="BQW550" s="9" t="s">
        <v>102</v>
      </c>
      <c r="BRP550" s="9" t="s">
        <v>1455</v>
      </c>
      <c r="BRU550" s="9" t="s">
        <v>102</v>
      </c>
      <c r="BRV550" s="9" t="s">
        <v>102</v>
      </c>
      <c r="BRZ550" s="9" t="s">
        <v>102</v>
      </c>
      <c r="BSC550" s="9" t="s">
        <v>102</v>
      </c>
      <c r="BSG550" s="9" t="s">
        <v>102</v>
      </c>
      <c r="BSI550" s="9" t="s">
        <v>102</v>
      </c>
      <c r="BSJ550" s="9" t="s">
        <v>633</v>
      </c>
      <c r="BSN550" s="9" t="s">
        <v>102</v>
      </c>
      <c r="BSV550" s="9" t="s">
        <v>102</v>
      </c>
      <c r="BSY550" s="9" t="s">
        <v>102</v>
      </c>
      <c r="BSZ550" s="9" t="s">
        <v>1456</v>
      </c>
      <c r="BTL550" s="9" t="s">
        <v>1461</v>
      </c>
      <c r="BTO550" s="9" t="s">
        <v>1456</v>
      </c>
      <c r="BTS550" s="9" t="s">
        <v>102</v>
      </c>
      <c r="BTZ550" s="9" t="s">
        <v>102</v>
      </c>
    </row>
    <row r="551" spans="1:159 1597:1898" s="9" customFormat="1" x14ac:dyDescent="0.2">
      <c r="A551" s="9" t="s">
        <v>1428</v>
      </c>
      <c r="B551" s="9" t="s">
        <v>608</v>
      </c>
      <c r="C551" s="24" t="s">
        <v>1433</v>
      </c>
      <c r="D551" s="9" t="s">
        <v>45</v>
      </c>
      <c r="E551" s="28" t="s">
        <v>45</v>
      </c>
      <c r="F551" s="9" t="s">
        <v>45</v>
      </c>
      <c r="G551" s="28" t="s">
        <v>45</v>
      </c>
      <c r="H551" s="9" t="s">
        <v>45</v>
      </c>
      <c r="I551" s="28" t="s">
        <v>45</v>
      </c>
      <c r="J551" s="28" t="s">
        <v>45</v>
      </c>
      <c r="K551" s="28" t="s">
        <v>45</v>
      </c>
      <c r="L551" s="28" t="s">
        <v>45</v>
      </c>
      <c r="M551" s="28" t="s">
        <v>45</v>
      </c>
      <c r="N551" s="9" t="s">
        <v>329</v>
      </c>
      <c r="O551" s="9" t="s">
        <v>92</v>
      </c>
      <c r="P551" s="9" t="s">
        <v>240</v>
      </c>
      <c r="Q551" s="9" t="s">
        <v>68</v>
      </c>
      <c r="R551" s="9" t="s">
        <v>1452</v>
      </c>
      <c r="S551" s="9" t="s">
        <v>102</v>
      </c>
      <c r="T551" s="9" t="s">
        <v>102</v>
      </c>
      <c r="U551" s="9" t="s">
        <v>102</v>
      </c>
      <c r="V551" s="9" t="s">
        <v>102</v>
      </c>
      <c r="Z551" s="9" t="s">
        <v>102</v>
      </c>
      <c r="AD551" s="9" t="s">
        <v>102</v>
      </c>
      <c r="AE551" s="9" t="s">
        <v>102</v>
      </c>
      <c r="AF551" s="9" t="s">
        <v>102</v>
      </c>
      <c r="AG551" s="9" t="s">
        <v>339</v>
      </c>
      <c r="AH551" s="9" t="s">
        <v>102</v>
      </c>
      <c r="AJ551" s="9" t="s">
        <v>1447</v>
      </c>
      <c r="AK551" s="9" t="s">
        <v>1447</v>
      </c>
      <c r="AO551" s="9" t="s">
        <v>102</v>
      </c>
      <c r="AS551" s="9" t="s">
        <v>102</v>
      </c>
      <c r="AT551" s="9" t="s">
        <v>102</v>
      </c>
      <c r="AY551" s="9" t="s">
        <v>1447</v>
      </c>
      <c r="BA551" s="9" t="s">
        <v>102</v>
      </c>
      <c r="BC551" s="9" t="s">
        <v>102</v>
      </c>
      <c r="BE551" s="9" t="s">
        <v>55</v>
      </c>
      <c r="BG551" s="9" t="s">
        <v>102</v>
      </c>
      <c r="BK551" s="9" t="s">
        <v>339</v>
      </c>
      <c r="BM551" s="9" t="s">
        <v>102</v>
      </c>
      <c r="BO551" s="9" t="s">
        <v>102</v>
      </c>
      <c r="BP551" s="9" t="s">
        <v>102</v>
      </c>
      <c r="BQ551" s="9" t="s">
        <v>164</v>
      </c>
      <c r="BU551" s="9" t="s">
        <v>102</v>
      </c>
      <c r="BZ551" s="9" t="s">
        <v>102</v>
      </c>
      <c r="CF551" s="9" t="s">
        <v>102</v>
      </c>
      <c r="CL551" s="9" t="s">
        <v>102</v>
      </c>
      <c r="CV551" s="9" t="s">
        <v>1447</v>
      </c>
      <c r="DS551" s="9" t="s">
        <v>1447</v>
      </c>
      <c r="DU551" s="9" t="s">
        <v>102</v>
      </c>
      <c r="DV551" s="9" t="s">
        <v>102</v>
      </c>
      <c r="DY551" s="9" t="s">
        <v>102</v>
      </c>
      <c r="DZ551" s="9" t="s">
        <v>1447</v>
      </c>
      <c r="EH551" s="9" t="s">
        <v>102</v>
      </c>
      <c r="EL551" s="9" t="s">
        <v>102</v>
      </c>
      <c r="EY551" s="9" t="s">
        <v>102</v>
      </c>
      <c r="FC551" s="9" t="s">
        <v>102</v>
      </c>
      <c r="BIK551" s="9" t="s">
        <v>102</v>
      </c>
      <c r="BJO551" s="9" t="s">
        <v>102</v>
      </c>
      <c r="BJX551" s="9" t="s">
        <v>102</v>
      </c>
      <c r="BKC551" s="9" t="s">
        <v>102</v>
      </c>
      <c r="BKP551" s="9" t="s">
        <v>102</v>
      </c>
      <c r="BLE551" s="9" t="s">
        <v>102</v>
      </c>
      <c r="BLG551" s="9" t="s">
        <v>102</v>
      </c>
      <c r="BLK551" s="9" t="s">
        <v>1458</v>
      </c>
      <c r="BLR551" s="9" t="s">
        <v>102</v>
      </c>
      <c r="BMI551" s="9" t="s">
        <v>102</v>
      </c>
      <c r="BNT551" s="9" t="s">
        <v>102</v>
      </c>
      <c r="BNU551" s="9" t="s">
        <v>102</v>
      </c>
      <c r="BOC551" s="9" t="s">
        <v>102</v>
      </c>
      <c r="BOF551" s="9" t="s">
        <v>1456</v>
      </c>
      <c r="BOG551" s="9" t="s">
        <v>102</v>
      </c>
      <c r="BOH551" s="9" t="s">
        <v>102</v>
      </c>
      <c r="BOK551" s="9" t="s">
        <v>102</v>
      </c>
      <c r="BOO551" s="9" t="s">
        <v>102</v>
      </c>
      <c r="BOZ551" s="9" t="s">
        <v>102</v>
      </c>
      <c r="BPP551" s="9" t="s">
        <v>102</v>
      </c>
      <c r="BPY551" s="9" t="s">
        <v>102</v>
      </c>
      <c r="BPZ551" s="9" t="s">
        <v>102</v>
      </c>
      <c r="BQA551" s="9" t="s">
        <v>102</v>
      </c>
      <c r="BQJ551" s="9" t="s">
        <v>102</v>
      </c>
      <c r="BQW551" s="9" t="s">
        <v>102</v>
      </c>
      <c r="BRP551" s="9" t="s">
        <v>102</v>
      </c>
      <c r="BRU551" s="9" t="s">
        <v>102</v>
      </c>
      <c r="BRV551" s="9" t="s">
        <v>102</v>
      </c>
      <c r="BRZ551" s="9" t="s">
        <v>102</v>
      </c>
      <c r="BSC551" s="9" t="s">
        <v>102</v>
      </c>
      <c r="BSG551" s="9" t="s">
        <v>102</v>
      </c>
      <c r="BSI551" s="9" t="s">
        <v>102</v>
      </c>
      <c r="BSJ551" s="9" t="s">
        <v>633</v>
      </c>
      <c r="BSN551" s="9" t="s">
        <v>102</v>
      </c>
      <c r="BSV551" s="9" t="s">
        <v>102</v>
      </c>
      <c r="BSY551" s="9" t="s">
        <v>102</v>
      </c>
      <c r="BSZ551" s="9" t="s">
        <v>102</v>
      </c>
      <c r="BTL551" s="9" t="s">
        <v>1448</v>
      </c>
      <c r="BTO551" s="9" t="s">
        <v>102</v>
      </c>
      <c r="BTS551" s="9" t="s">
        <v>102</v>
      </c>
      <c r="BTZ551" s="9" t="s">
        <v>1455</v>
      </c>
    </row>
    <row r="552" spans="1:159 1597:1898" s="9" customFormat="1" x14ac:dyDescent="0.2">
      <c r="A552" s="9" t="s">
        <v>1428</v>
      </c>
      <c r="B552" s="9" t="s">
        <v>608</v>
      </c>
      <c r="C552" s="24" t="s">
        <v>1434</v>
      </c>
      <c r="D552" s="9" t="s">
        <v>45</v>
      </c>
      <c r="E552" s="28" t="s">
        <v>45</v>
      </c>
      <c r="F552" s="9" t="s">
        <v>45</v>
      </c>
      <c r="G552" s="28" t="s">
        <v>45</v>
      </c>
      <c r="H552" s="9" t="s">
        <v>45</v>
      </c>
      <c r="I552" s="28" t="s">
        <v>45</v>
      </c>
      <c r="J552" s="28" t="s">
        <v>45</v>
      </c>
      <c r="K552" s="28" t="s">
        <v>45</v>
      </c>
      <c r="L552" s="28" t="s">
        <v>45</v>
      </c>
      <c r="M552" s="28" t="s">
        <v>45</v>
      </c>
      <c r="N552" s="9" t="s">
        <v>329</v>
      </c>
      <c r="O552" s="9" t="s">
        <v>92</v>
      </c>
      <c r="P552" s="9" t="s">
        <v>240</v>
      </c>
      <c r="Q552" s="9" t="s">
        <v>339</v>
      </c>
      <c r="R552" s="9" t="s">
        <v>901</v>
      </c>
      <c r="S552" s="9" t="s">
        <v>102</v>
      </c>
      <c r="T552" s="9" t="s">
        <v>102</v>
      </c>
      <c r="U552" s="9" t="s">
        <v>102</v>
      </c>
      <c r="V552" s="9" t="s">
        <v>1447</v>
      </c>
      <c r="Z552" s="9" t="s">
        <v>102</v>
      </c>
      <c r="AD552" s="9" t="s">
        <v>1447</v>
      </c>
      <c r="AE552" s="9" t="s">
        <v>102</v>
      </c>
      <c r="AF552" s="9" t="s">
        <v>102</v>
      </c>
      <c r="AG552" s="9" t="s">
        <v>102</v>
      </c>
      <c r="AH552" s="9" t="s">
        <v>102</v>
      </c>
      <c r="AJ552" s="9" t="s">
        <v>1447</v>
      </c>
      <c r="AK552" s="9" t="s">
        <v>102</v>
      </c>
      <c r="AO552" s="9" t="s">
        <v>339</v>
      </c>
      <c r="AS552" s="9" t="s">
        <v>339</v>
      </c>
      <c r="AT552" s="9" t="s">
        <v>102</v>
      </c>
      <c r="AY552" s="9" t="s">
        <v>102</v>
      </c>
      <c r="BA552" s="9" t="s">
        <v>102</v>
      </c>
      <c r="BC552" s="9" t="s">
        <v>1447</v>
      </c>
      <c r="BE552" s="9" t="s">
        <v>102</v>
      </c>
      <c r="BG552" s="9" t="s">
        <v>102</v>
      </c>
      <c r="BK552" s="9" t="s">
        <v>1447</v>
      </c>
      <c r="BM552" s="9" t="s">
        <v>102</v>
      </c>
      <c r="BO552" s="9" t="s">
        <v>1447</v>
      </c>
      <c r="BP552" s="9" t="s">
        <v>102</v>
      </c>
      <c r="BQ552" s="9" t="s">
        <v>102</v>
      </c>
      <c r="BU552" s="9" t="s">
        <v>339</v>
      </c>
      <c r="BZ552" s="9" t="s">
        <v>102</v>
      </c>
      <c r="CF552" s="9" t="s">
        <v>102</v>
      </c>
      <c r="CL552" s="9" t="s">
        <v>1447</v>
      </c>
      <c r="CV552" s="9" t="s">
        <v>1447</v>
      </c>
      <c r="DS552" s="9" t="s">
        <v>1447</v>
      </c>
      <c r="DU552" s="9" t="s">
        <v>102</v>
      </c>
      <c r="DV552" s="9" t="s">
        <v>102</v>
      </c>
      <c r="DY552" s="9" t="s">
        <v>102</v>
      </c>
      <c r="DZ552" s="9" t="s">
        <v>102</v>
      </c>
      <c r="EH552" s="9" t="s">
        <v>102</v>
      </c>
      <c r="EL552" s="9" t="s">
        <v>1447</v>
      </c>
      <c r="EY552" s="9" t="s">
        <v>102</v>
      </c>
      <c r="FC552" s="9" t="s">
        <v>102</v>
      </c>
      <c r="BIK552" s="9" t="s">
        <v>102</v>
      </c>
      <c r="BJO552" s="9" t="s">
        <v>102</v>
      </c>
      <c r="BJX552" s="9" t="s">
        <v>102</v>
      </c>
      <c r="BKC552" s="9" t="s">
        <v>102</v>
      </c>
      <c r="BKP552" s="9" t="s">
        <v>102</v>
      </c>
      <c r="BLE552" s="9" t="s">
        <v>102</v>
      </c>
      <c r="BLG552" s="9" t="s">
        <v>102</v>
      </c>
      <c r="BLK552" s="9" t="s">
        <v>1459</v>
      </c>
      <c r="BLR552" s="9" t="s">
        <v>102</v>
      </c>
      <c r="BMI552" s="9" t="s">
        <v>102</v>
      </c>
      <c r="BNT552" s="9" t="s">
        <v>102</v>
      </c>
      <c r="BNU552" s="9" t="s">
        <v>102</v>
      </c>
      <c r="BOC552" s="9" t="s">
        <v>102</v>
      </c>
      <c r="BOF552" s="9" t="s">
        <v>102</v>
      </c>
      <c r="BOG552" s="9" t="s">
        <v>102</v>
      </c>
      <c r="BOH552" s="9" t="s">
        <v>102</v>
      </c>
      <c r="BOK552" s="9" t="s">
        <v>102</v>
      </c>
      <c r="BOO552" s="9" t="s">
        <v>102</v>
      </c>
      <c r="BOZ552" s="9" t="s">
        <v>102</v>
      </c>
      <c r="BPP552" s="9" t="s">
        <v>102</v>
      </c>
      <c r="BPY552" s="9" t="s">
        <v>102</v>
      </c>
      <c r="BPZ552" s="9" t="s">
        <v>102</v>
      </c>
      <c r="BQA552" s="9" t="s">
        <v>102</v>
      </c>
      <c r="BQJ552" s="9" t="s">
        <v>102</v>
      </c>
      <c r="BQW552" s="9" t="s">
        <v>102</v>
      </c>
      <c r="BRP552" s="9" t="s">
        <v>102</v>
      </c>
      <c r="BRU552" s="9" t="s">
        <v>102</v>
      </c>
      <c r="BRV552" s="9" t="s">
        <v>102</v>
      </c>
      <c r="BRZ552" s="9" t="s">
        <v>102</v>
      </c>
      <c r="BSC552" s="9" t="s">
        <v>102</v>
      </c>
      <c r="BSG552" s="9" t="s">
        <v>102</v>
      </c>
      <c r="BSI552" s="9" t="s">
        <v>102</v>
      </c>
      <c r="BSJ552" s="9" t="s">
        <v>633</v>
      </c>
      <c r="BSN552" s="9" t="s">
        <v>102</v>
      </c>
      <c r="BSV552" s="9" t="s">
        <v>102</v>
      </c>
      <c r="BSY552" s="9" t="s">
        <v>102</v>
      </c>
      <c r="BSZ552" s="9" t="s">
        <v>102</v>
      </c>
      <c r="BTL552" s="9" t="s">
        <v>102</v>
      </c>
      <c r="BTO552" s="9" t="s">
        <v>102</v>
      </c>
      <c r="BTS552" s="9" t="s">
        <v>102</v>
      </c>
      <c r="BTZ552" s="9" t="s">
        <v>102</v>
      </c>
    </row>
    <row r="553" spans="1:159 1597:1898" s="9" customFormat="1" x14ac:dyDescent="0.2">
      <c r="A553" s="9" t="s">
        <v>1428</v>
      </c>
      <c r="B553" s="9" t="s">
        <v>608</v>
      </c>
      <c r="C553" s="24" t="s">
        <v>1435</v>
      </c>
      <c r="D553" s="9" t="s">
        <v>45</v>
      </c>
      <c r="E553" s="28" t="s">
        <v>45</v>
      </c>
      <c r="F553" s="9" t="s">
        <v>45</v>
      </c>
      <c r="G553" s="28" t="s">
        <v>45</v>
      </c>
      <c r="H553" s="9" t="s">
        <v>45</v>
      </c>
      <c r="I553" s="28" t="s">
        <v>45</v>
      </c>
      <c r="J553" s="28" t="s">
        <v>45</v>
      </c>
      <c r="K553" s="28" t="s">
        <v>45</v>
      </c>
      <c r="L553" s="28" t="s">
        <v>45</v>
      </c>
      <c r="M553" s="28" t="s">
        <v>45</v>
      </c>
      <c r="N553" s="9" t="s">
        <v>329</v>
      </c>
      <c r="O553" s="9" t="s">
        <v>92</v>
      </c>
      <c r="P553" s="9" t="s">
        <v>240</v>
      </c>
      <c r="Q553" s="9" t="s">
        <v>55</v>
      </c>
      <c r="R553" s="9" t="s">
        <v>102</v>
      </c>
      <c r="S553" s="9" t="s">
        <v>1449</v>
      </c>
      <c r="T553" s="9" t="s">
        <v>102</v>
      </c>
      <c r="U553" s="9" t="s">
        <v>1449</v>
      </c>
      <c r="V553" s="9" t="s">
        <v>1449</v>
      </c>
      <c r="Z553" s="9" t="s">
        <v>102</v>
      </c>
      <c r="AD553" s="9" t="s">
        <v>1449</v>
      </c>
      <c r="AE553" s="9" t="s">
        <v>102</v>
      </c>
      <c r="AF553" s="9" t="s">
        <v>102</v>
      </c>
      <c r="AG553" s="9" t="s">
        <v>102</v>
      </c>
      <c r="AH553" s="9" t="s">
        <v>102</v>
      </c>
      <c r="AJ553" s="9" t="s">
        <v>102</v>
      </c>
      <c r="AK553" s="9" t="s">
        <v>102</v>
      </c>
      <c r="AO553" s="9" t="s">
        <v>102</v>
      </c>
      <c r="AS553" s="9" t="s">
        <v>102</v>
      </c>
      <c r="AT553" s="9" t="s">
        <v>102</v>
      </c>
      <c r="AY553" s="9" t="s">
        <v>1449</v>
      </c>
      <c r="BA553" s="9" t="s">
        <v>102</v>
      </c>
      <c r="BC553" s="9" t="s">
        <v>102</v>
      </c>
      <c r="BE553" s="9" t="s">
        <v>102</v>
      </c>
      <c r="BG553" s="9" t="s">
        <v>102</v>
      </c>
      <c r="BK553" s="9" t="s">
        <v>102</v>
      </c>
      <c r="BM553" s="9" t="s">
        <v>164</v>
      </c>
      <c r="BO553" s="9" t="s">
        <v>102</v>
      </c>
      <c r="BP553" s="9" t="s">
        <v>1449</v>
      </c>
      <c r="BQ553" s="9" t="s">
        <v>102</v>
      </c>
      <c r="BU553" s="9" t="s">
        <v>102</v>
      </c>
      <c r="BZ553" s="9" t="s">
        <v>102</v>
      </c>
      <c r="CF553" s="9" t="s">
        <v>102</v>
      </c>
      <c r="CL553" s="9" t="s">
        <v>1449</v>
      </c>
      <c r="CV553" s="9" t="s">
        <v>102</v>
      </c>
      <c r="DS553" s="9" t="s">
        <v>339</v>
      </c>
      <c r="DU553" s="9" t="s">
        <v>102</v>
      </c>
      <c r="DV553" s="9" t="s">
        <v>102</v>
      </c>
      <c r="DY553" s="9" t="s">
        <v>1449</v>
      </c>
      <c r="DZ553" s="9" t="s">
        <v>339</v>
      </c>
      <c r="EH553" s="9" t="s">
        <v>1449</v>
      </c>
      <c r="EL553" s="9" t="s">
        <v>102</v>
      </c>
      <c r="EY553" s="9" t="s">
        <v>102</v>
      </c>
      <c r="FC553" s="9" t="s">
        <v>102</v>
      </c>
      <c r="BIK553" s="9" t="s">
        <v>102</v>
      </c>
      <c r="BJO553" s="9" t="s">
        <v>1457</v>
      </c>
      <c r="BJX553" s="9" t="s">
        <v>102</v>
      </c>
      <c r="BKC553" s="9" t="s">
        <v>102</v>
      </c>
      <c r="BKP553" s="9" t="s">
        <v>102</v>
      </c>
      <c r="BLE553" s="9" t="s">
        <v>102</v>
      </c>
      <c r="BLG553" s="9" t="s">
        <v>102</v>
      </c>
      <c r="BLK553" s="9" t="s">
        <v>102</v>
      </c>
      <c r="BLR553" s="9" t="s">
        <v>102</v>
      </c>
      <c r="BMI553" s="9" t="s">
        <v>102</v>
      </c>
      <c r="BNT553" s="9" t="s">
        <v>102</v>
      </c>
      <c r="BNU553" s="9" t="s">
        <v>1457</v>
      </c>
      <c r="BOC553" s="9" t="s">
        <v>102</v>
      </c>
      <c r="BOF553" s="9" t="s">
        <v>102</v>
      </c>
      <c r="BOG553" s="9" t="s">
        <v>102</v>
      </c>
      <c r="BOH553" s="9" t="s">
        <v>1457</v>
      </c>
      <c r="BOK553" s="9" t="s">
        <v>102</v>
      </c>
      <c r="BOO553" s="9" t="s">
        <v>1457</v>
      </c>
      <c r="BOZ553" s="9" t="s">
        <v>102</v>
      </c>
      <c r="BPP553" s="9" t="s">
        <v>1457</v>
      </c>
      <c r="BPY553" s="9" t="s">
        <v>1457</v>
      </c>
      <c r="BPZ553" s="9" t="s">
        <v>1457</v>
      </c>
      <c r="BQA553" s="9" t="s">
        <v>1455</v>
      </c>
      <c r="BQJ553" s="9" t="s">
        <v>102</v>
      </c>
      <c r="BQW553" s="9" t="s">
        <v>1457</v>
      </c>
      <c r="BRP553" s="9" t="s">
        <v>102</v>
      </c>
      <c r="BRU553" s="9" t="s">
        <v>102</v>
      </c>
      <c r="BRV553" s="9" t="s">
        <v>102</v>
      </c>
      <c r="BRZ553" s="9" t="s">
        <v>102</v>
      </c>
      <c r="BSC553" s="9" t="s">
        <v>102</v>
      </c>
      <c r="BSG553" s="9" t="s">
        <v>102</v>
      </c>
      <c r="BSI553" s="9" t="s">
        <v>102</v>
      </c>
      <c r="BSJ553" s="9" t="s">
        <v>633</v>
      </c>
      <c r="BSN553" s="9" t="s">
        <v>102</v>
      </c>
      <c r="BSV553" s="9" t="s">
        <v>102</v>
      </c>
      <c r="BSY553" s="9" t="s">
        <v>1457</v>
      </c>
      <c r="BSZ553" s="9" t="s">
        <v>102</v>
      </c>
      <c r="BTL553" s="9" t="s">
        <v>1456</v>
      </c>
      <c r="BTO553" s="9" t="s">
        <v>102</v>
      </c>
      <c r="BTS553" s="9" t="s">
        <v>102</v>
      </c>
      <c r="BTZ553" s="9" t="s">
        <v>102</v>
      </c>
    </row>
    <row r="554" spans="1:159 1597:1898" s="9" customFormat="1" x14ac:dyDescent="0.2">
      <c r="A554" s="9" t="s">
        <v>1428</v>
      </c>
      <c r="B554" s="9" t="s">
        <v>608</v>
      </c>
      <c r="C554" s="24" t="s">
        <v>1436</v>
      </c>
      <c r="D554" s="9" t="s">
        <v>45</v>
      </c>
      <c r="E554" s="28" t="s">
        <v>45</v>
      </c>
      <c r="F554" s="9" t="s">
        <v>45</v>
      </c>
      <c r="G554" s="28" t="s">
        <v>45</v>
      </c>
      <c r="H554" s="9" t="s">
        <v>45</v>
      </c>
      <c r="I554" s="28" t="s">
        <v>45</v>
      </c>
      <c r="J554" s="28" t="s">
        <v>45</v>
      </c>
      <c r="K554" s="28" t="s">
        <v>45</v>
      </c>
      <c r="L554" s="28" t="s">
        <v>45</v>
      </c>
      <c r="M554" s="28" t="s">
        <v>45</v>
      </c>
      <c r="N554" s="9" t="s">
        <v>329</v>
      </c>
      <c r="O554" s="9" t="s">
        <v>92</v>
      </c>
      <c r="P554" s="9" t="s">
        <v>240</v>
      </c>
      <c r="Q554" s="9" t="s">
        <v>55</v>
      </c>
      <c r="R554" s="9" t="s">
        <v>102</v>
      </c>
      <c r="S554" s="9" t="s">
        <v>1449</v>
      </c>
      <c r="T554" s="9" t="s">
        <v>102</v>
      </c>
      <c r="U554" s="9" t="s">
        <v>102</v>
      </c>
      <c r="V554" s="9" t="s">
        <v>102</v>
      </c>
      <c r="Z554" s="9" t="s">
        <v>55</v>
      </c>
      <c r="AD554" s="9" t="s">
        <v>102</v>
      </c>
      <c r="AE554" s="9" t="s">
        <v>102</v>
      </c>
      <c r="AF554" s="9" t="s">
        <v>102</v>
      </c>
      <c r="AG554" s="9" t="s">
        <v>60</v>
      </c>
      <c r="AH554" s="9" t="s">
        <v>55</v>
      </c>
      <c r="AJ554" s="9" t="s">
        <v>102</v>
      </c>
      <c r="AK554" s="9" t="s">
        <v>102</v>
      </c>
      <c r="AO554" s="9" t="s">
        <v>102</v>
      </c>
      <c r="AS554" s="9" t="s">
        <v>60</v>
      </c>
      <c r="AT554" s="9" t="s">
        <v>102</v>
      </c>
      <c r="AY554" s="9" t="s">
        <v>102</v>
      </c>
      <c r="BA554" s="9" t="s">
        <v>102</v>
      </c>
      <c r="BC554" s="9" t="s">
        <v>1447</v>
      </c>
      <c r="BE554" s="9" t="s">
        <v>102</v>
      </c>
      <c r="BG554" s="9" t="s">
        <v>102</v>
      </c>
      <c r="BK554" s="9" t="s">
        <v>1447</v>
      </c>
      <c r="BM554" s="9" t="s">
        <v>102</v>
      </c>
      <c r="BO554" s="9" t="s">
        <v>102</v>
      </c>
      <c r="BP554" s="9" t="s">
        <v>102</v>
      </c>
      <c r="BQ554" s="9" t="s">
        <v>102</v>
      </c>
      <c r="BU554" s="9" t="s">
        <v>339</v>
      </c>
      <c r="BZ554" s="9" t="s">
        <v>102</v>
      </c>
      <c r="CF554" s="9" t="s">
        <v>102</v>
      </c>
      <c r="CL554" s="9" t="s">
        <v>102</v>
      </c>
      <c r="CV554" s="9" t="s">
        <v>1447</v>
      </c>
      <c r="DS554" s="9" t="s">
        <v>102</v>
      </c>
      <c r="DU554" s="9" t="s">
        <v>102</v>
      </c>
      <c r="DV554" s="9" t="s">
        <v>102</v>
      </c>
      <c r="DY554" s="9" t="s">
        <v>102</v>
      </c>
      <c r="DZ554" s="9" t="s">
        <v>102</v>
      </c>
      <c r="EH554" s="9" t="s">
        <v>102</v>
      </c>
      <c r="EL554" s="9" t="s">
        <v>102</v>
      </c>
      <c r="EY554" s="9" t="s">
        <v>102</v>
      </c>
      <c r="FC554" s="9" t="s">
        <v>102</v>
      </c>
      <c r="BIK554" s="9" t="s">
        <v>102</v>
      </c>
      <c r="BJO554" s="9" t="s">
        <v>102</v>
      </c>
      <c r="BJX554" s="9" t="s">
        <v>102</v>
      </c>
      <c r="BKC554" s="9" t="s">
        <v>102</v>
      </c>
      <c r="BKP554" s="9" t="s">
        <v>102</v>
      </c>
      <c r="BLE554" s="9" t="s">
        <v>102</v>
      </c>
      <c r="BLG554" s="9" t="s">
        <v>102</v>
      </c>
      <c r="BLK554" s="9" t="s">
        <v>102</v>
      </c>
      <c r="BLR554" s="9" t="s">
        <v>102</v>
      </c>
      <c r="BMI554" s="9" t="s">
        <v>55</v>
      </c>
      <c r="BNT554" s="9" t="s">
        <v>102</v>
      </c>
      <c r="BNU554" s="9" t="s">
        <v>102</v>
      </c>
      <c r="BOC554" s="9" t="s">
        <v>1456</v>
      </c>
      <c r="BOF554" s="9" t="s">
        <v>102</v>
      </c>
      <c r="BOG554" s="9" t="s">
        <v>102</v>
      </c>
      <c r="BOH554" s="9" t="s">
        <v>1457</v>
      </c>
      <c r="BOK554" s="9" t="s">
        <v>1461</v>
      </c>
      <c r="BOO554" s="9" t="s">
        <v>102</v>
      </c>
      <c r="BOZ554" s="9" t="s">
        <v>102</v>
      </c>
      <c r="BPP554" s="9" t="s">
        <v>102</v>
      </c>
      <c r="BPY554" s="9" t="s">
        <v>102</v>
      </c>
      <c r="BPZ554" s="9" t="s">
        <v>102</v>
      </c>
      <c r="BQA554" s="9" t="s">
        <v>102</v>
      </c>
      <c r="BQJ554" s="9" t="s">
        <v>102</v>
      </c>
      <c r="BQW554" s="9" t="s">
        <v>102</v>
      </c>
      <c r="BRP554" s="9" t="s">
        <v>1456</v>
      </c>
      <c r="BRU554" s="9" t="s">
        <v>102</v>
      </c>
      <c r="BRV554" s="9" t="s">
        <v>102</v>
      </c>
      <c r="BRZ554" s="9" t="s">
        <v>102</v>
      </c>
      <c r="BSC554" s="9" t="s">
        <v>102</v>
      </c>
      <c r="BSG554" s="9" t="s">
        <v>102</v>
      </c>
      <c r="BSI554" s="9" t="s">
        <v>102</v>
      </c>
      <c r="BSJ554" s="9" t="s">
        <v>633</v>
      </c>
      <c r="BSN554" s="9" t="s">
        <v>102</v>
      </c>
      <c r="BSV554" s="9" t="s">
        <v>1461</v>
      </c>
      <c r="BSY554" s="9" t="s">
        <v>102</v>
      </c>
      <c r="BSZ554" s="9" t="s">
        <v>102</v>
      </c>
      <c r="BTL554" s="9" t="s">
        <v>1456</v>
      </c>
      <c r="BTO554" s="9" t="s">
        <v>102</v>
      </c>
      <c r="BTS554" s="9" t="s">
        <v>102</v>
      </c>
      <c r="BTZ554" s="9" t="s">
        <v>102</v>
      </c>
    </row>
    <row r="555" spans="1:159 1597:1898" s="9" customFormat="1" x14ac:dyDescent="0.2">
      <c r="A555" s="9" t="s">
        <v>1428</v>
      </c>
      <c r="B555" s="9" t="s">
        <v>608</v>
      </c>
      <c r="C555" s="24" t="s">
        <v>1437</v>
      </c>
      <c r="D555" s="9" t="s">
        <v>45</v>
      </c>
      <c r="E555" s="28" t="s">
        <v>45</v>
      </c>
      <c r="F555" s="9" t="s">
        <v>45</v>
      </c>
      <c r="G555" s="28" t="s">
        <v>45</v>
      </c>
      <c r="H555" s="9" t="s">
        <v>45</v>
      </c>
      <c r="I555" s="28" t="s">
        <v>45</v>
      </c>
      <c r="J555" s="28" t="s">
        <v>45</v>
      </c>
      <c r="K555" s="28" t="s">
        <v>45</v>
      </c>
      <c r="L555" s="28" t="s">
        <v>45</v>
      </c>
      <c r="M555" s="28" t="s">
        <v>45</v>
      </c>
      <c r="N555" s="9" t="s">
        <v>329</v>
      </c>
      <c r="O555" s="9" t="s">
        <v>92</v>
      </c>
      <c r="P555" s="9" t="s">
        <v>240</v>
      </c>
      <c r="Q555" s="9" t="s">
        <v>55</v>
      </c>
      <c r="R555" s="9" t="s">
        <v>102</v>
      </c>
      <c r="S555" s="9" t="s">
        <v>1451</v>
      </c>
      <c r="T555" s="9" t="s">
        <v>102</v>
      </c>
      <c r="U555" s="9" t="s">
        <v>55</v>
      </c>
      <c r="V555" s="9" t="s">
        <v>102</v>
      </c>
      <c r="Z555" s="9" t="s">
        <v>102</v>
      </c>
      <c r="AD555" s="9" t="s">
        <v>102</v>
      </c>
      <c r="AE555" s="9" t="s">
        <v>102</v>
      </c>
      <c r="AF555" s="9" t="s">
        <v>102</v>
      </c>
      <c r="AG555" s="9" t="s">
        <v>102</v>
      </c>
      <c r="AH555" s="9" t="s">
        <v>102</v>
      </c>
      <c r="AJ555" s="9" t="s">
        <v>102</v>
      </c>
      <c r="AK555" s="9" t="s">
        <v>102</v>
      </c>
      <c r="AO555" s="9" t="s">
        <v>102</v>
      </c>
      <c r="AS555" s="9" t="s">
        <v>102</v>
      </c>
      <c r="AT555" s="9" t="s">
        <v>102</v>
      </c>
      <c r="AY555" s="9" t="s">
        <v>102</v>
      </c>
      <c r="BA555" s="9" t="s">
        <v>102</v>
      </c>
      <c r="BC555" s="9" t="s">
        <v>102</v>
      </c>
      <c r="BE555" s="9" t="s">
        <v>102</v>
      </c>
      <c r="BG555" s="9" t="s">
        <v>102</v>
      </c>
      <c r="BK555" s="9" t="s">
        <v>102</v>
      </c>
      <c r="BM555" s="9" t="s">
        <v>102</v>
      </c>
      <c r="BO555" s="9" t="s">
        <v>102</v>
      </c>
      <c r="BP555" s="9" t="s">
        <v>102</v>
      </c>
      <c r="BQ555" s="9" t="s">
        <v>55</v>
      </c>
      <c r="BU555" s="9" t="s">
        <v>102</v>
      </c>
      <c r="BZ555" s="9" t="s">
        <v>102</v>
      </c>
      <c r="CF555" s="9" t="s">
        <v>102</v>
      </c>
      <c r="CL555" s="9" t="s">
        <v>102</v>
      </c>
      <c r="CV555" s="9" t="s">
        <v>102</v>
      </c>
      <c r="DS555" s="9" t="s">
        <v>102</v>
      </c>
      <c r="DU555" s="9" t="s">
        <v>55</v>
      </c>
      <c r="DV555" s="9" t="s">
        <v>102</v>
      </c>
      <c r="DY555" s="9" t="s">
        <v>102</v>
      </c>
      <c r="DZ555" s="9" t="s">
        <v>102</v>
      </c>
      <c r="EH555" s="9" t="s">
        <v>102</v>
      </c>
      <c r="EL555" s="9" t="s">
        <v>102</v>
      </c>
      <c r="EY555" s="9" t="s">
        <v>102</v>
      </c>
      <c r="FC555" s="9" t="s">
        <v>55</v>
      </c>
      <c r="BIK555" s="9" t="s">
        <v>102</v>
      </c>
      <c r="BJO555" s="9" t="s">
        <v>102</v>
      </c>
      <c r="BJX555" s="9" t="s">
        <v>102</v>
      </c>
      <c r="BKC555" s="9" t="s">
        <v>102</v>
      </c>
      <c r="BKP555" s="9" t="s">
        <v>102</v>
      </c>
      <c r="BLE555" s="9" t="s">
        <v>102</v>
      </c>
      <c r="BLG555" s="9" t="s">
        <v>102</v>
      </c>
      <c r="BLK555" s="9" t="s">
        <v>102</v>
      </c>
      <c r="BLR555" s="9" t="s">
        <v>102</v>
      </c>
      <c r="BMI555" s="9" t="s">
        <v>102</v>
      </c>
      <c r="BNT555" s="9" t="s">
        <v>102</v>
      </c>
      <c r="BNU555" s="9" t="s">
        <v>102</v>
      </c>
      <c r="BOC555" s="9" t="s">
        <v>102</v>
      </c>
      <c r="BOF555" s="9" t="s">
        <v>102</v>
      </c>
      <c r="BOG555" s="9" t="s">
        <v>102</v>
      </c>
      <c r="BOH555" s="9" t="s">
        <v>1460</v>
      </c>
      <c r="BOK555" s="9" t="s">
        <v>102</v>
      </c>
      <c r="BOO555" s="9" t="s">
        <v>102</v>
      </c>
      <c r="BOZ555" s="9" t="s">
        <v>102</v>
      </c>
      <c r="BPP555" s="9" t="s">
        <v>102</v>
      </c>
      <c r="BPY555" s="9" t="s">
        <v>102</v>
      </c>
      <c r="BPZ555" s="9" t="s">
        <v>102</v>
      </c>
      <c r="BQA555" s="9" t="s">
        <v>55</v>
      </c>
      <c r="BQJ555" s="9" t="s">
        <v>102</v>
      </c>
      <c r="BQW555" s="9" t="s">
        <v>1456</v>
      </c>
      <c r="BRP555" s="9" t="s">
        <v>102</v>
      </c>
      <c r="BRU555" s="9" t="s">
        <v>102</v>
      </c>
      <c r="BRV555" s="9" t="s">
        <v>102</v>
      </c>
      <c r="BRZ555" s="9" t="s">
        <v>102</v>
      </c>
      <c r="BSC555" s="9" t="s">
        <v>102</v>
      </c>
      <c r="BSG555" s="9" t="s">
        <v>102</v>
      </c>
      <c r="BSI555" s="9" t="s">
        <v>102</v>
      </c>
      <c r="BSJ555" s="9" t="s">
        <v>1456</v>
      </c>
      <c r="BSN555" s="9" t="s">
        <v>102</v>
      </c>
      <c r="BSV555" s="9" t="s">
        <v>102</v>
      </c>
      <c r="BSY555" s="9" t="s">
        <v>102</v>
      </c>
      <c r="BSZ555" s="9" t="s">
        <v>1456</v>
      </c>
      <c r="BTL555" s="9" t="s">
        <v>1456</v>
      </c>
      <c r="BTO555" s="9" t="s">
        <v>102</v>
      </c>
      <c r="BTS555" s="9" t="s">
        <v>102</v>
      </c>
      <c r="BTZ555" s="9" t="s">
        <v>1456</v>
      </c>
    </row>
    <row r="556" spans="1:159 1597:1898" s="9" customFormat="1" x14ac:dyDescent="0.2">
      <c r="A556" s="9" t="s">
        <v>1428</v>
      </c>
      <c r="B556" s="9" t="s">
        <v>608</v>
      </c>
      <c r="C556" s="24" t="s">
        <v>1280</v>
      </c>
      <c r="D556" s="9" t="s">
        <v>45</v>
      </c>
      <c r="E556" s="28" t="s">
        <v>45</v>
      </c>
      <c r="F556" s="9" t="s">
        <v>45</v>
      </c>
      <c r="G556" s="28" t="s">
        <v>45</v>
      </c>
      <c r="H556" s="9" t="s">
        <v>45</v>
      </c>
      <c r="I556" s="28" t="s">
        <v>45</v>
      </c>
      <c r="J556" s="28" t="s">
        <v>45</v>
      </c>
      <c r="K556" s="28" t="s">
        <v>45</v>
      </c>
      <c r="L556" s="28" t="s">
        <v>45</v>
      </c>
      <c r="M556" s="28" t="s">
        <v>45</v>
      </c>
      <c r="N556" s="9" t="s">
        <v>329</v>
      </c>
      <c r="O556" s="9" t="s">
        <v>92</v>
      </c>
      <c r="P556" s="9" t="s">
        <v>240</v>
      </c>
      <c r="Q556" s="9" t="s">
        <v>102</v>
      </c>
      <c r="R556" s="9" t="s">
        <v>102</v>
      </c>
      <c r="S556" s="9" t="s">
        <v>55</v>
      </c>
      <c r="T556" s="9" t="s">
        <v>298</v>
      </c>
      <c r="U556" s="9" t="s">
        <v>102</v>
      </c>
      <c r="V556" s="9" t="s">
        <v>102</v>
      </c>
      <c r="Z556" s="9" t="s">
        <v>55</v>
      </c>
      <c r="AD556" s="9" t="s">
        <v>102</v>
      </c>
      <c r="AE556" s="9" t="s">
        <v>102</v>
      </c>
      <c r="AF556" s="9" t="s">
        <v>102</v>
      </c>
      <c r="AG556" s="9" t="s">
        <v>102</v>
      </c>
      <c r="AH556" s="9" t="s">
        <v>102</v>
      </c>
      <c r="AJ556" s="9" t="s">
        <v>102</v>
      </c>
      <c r="AK556" s="9" t="s">
        <v>102</v>
      </c>
      <c r="AO556" s="9" t="s">
        <v>102</v>
      </c>
      <c r="AS556" s="9" t="s">
        <v>68</v>
      </c>
      <c r="AT556" s="9" t="s">
        <v>102</v>
      </c>
      <c r="AY556" s="9" t="s">
        <v>339</v>
      </c>
      <c r="BA556" s="9" t="s">
        <v>102</v>
      </c>
      <c r="BC556" s="9" t="s">
        <v>102</v>
      </c>
      <c r="BE556" s="9" t="s">
        <v>339</v>
      </c>
      <c r="BG556" s="9" t="s">
        <v>102</v>
      </c>
      <c r="BK556" s="9" t="s">
        <v>102</v>
      </c>
      <c r="BM556" s="9" t="s">
        <v>102</v>
      </c>
      <c r="BO556" s="9" t="s">
        <v>102</v>
      </c>
      <c r="BP556" s="9" t="s">
        <v>102</v>
      </c>
      <c r="BQ556" s="9" t="s">
        <v>102</v>
      </c>
      <c r="BU556" s="9" t="s">
        <v>339</v>
      </c>
      <c r="BZ556" s="9" t="s">
        <v>102</v>
      </c>
      <c r="CF556" s="9" t="s">
        <v>55</v>
      </c>
      <c r="CL556" s="9" t="s">
        <v>102</v>
      </c>
      <c r="CV556" s="9" t="s">
        <v>102</v>
      </c>
      <c r="DS556" s="9" t="s">
        <v>102</v>
      </c>
      <c r="DU556" s="9" t="s">
        <v>102</v>
      </c>
      <c r="DV556" s="9" t="s">
        <v>102</v>
      </c>
      <c r="DY556" s="9" t="s">
        <v>102</v>
      </c>
      <c r="DZ556" s="9" t="s">
        <v>102</v>
      </c>
      <c r="EH556" s="9" t="s">
        <v>102</v>
      </c>
      <c r="EL556" s="9" t="s">
        <v>102</v>
      </c>
      <c r="EY556" s="9" t="s">
        <v>102</v>
      </c>
      <c r="FC556" s="9" t="s">
        <v>102</v>
      </c>
      <c r="BIK556" s="9" t="s">
        <v>102</v>
      </c>
      <c r="BJO556" s="9" t="s">
        <v>102</v>
      </c>
      <c r="BJX556" s="9" t="s">
        <v>102</v>
      </c>
      <c r="BKC556" s="9" t="s">
        <v>102</v>
      </c>
      <c r="BKP556" s="9" t="s">
        <v>298</v>
      </c>
      <c r="BLE556" s="9" t="s">
        <v>102</v>
      </c>
      <c r="BLG556" s="9" t="s">
        <v>1456</v>
      </c>
      <c r="BLK556" s="9" t="s">
        <v>102</v>
      </c>
      <c r="BLR556" s="9" t="s">
        <v>102</v>
      </c>
      <c r="BMI556" s="9" t="s">
        <v>102</v>
      </c>
      <c r="BNT556" s="9" t="s">
        <v>102</v>
      </c>
      <c r="BNU556" s="9" t="s">
        <v>102</v>
      </c>
      <c r="BOC556" s="9" t="s">
        <v>1456</v>
      </c>
      <c r="BOF556" s="9" t="s">
        <v>102</v>
      </c>
      <c r="BOG556" s="9" t="s">
        <v>102</v>
      </c>
      <c r="BOH556" s="9" t="s">
        <v>1456</v>
      </c>
      <c r="BOK556" s="9" t="s">
        <v>102</v>
      </c>
      <c r="BOO556" s="9" t="s">
        <v>102</v>
      </c>
      <c r="BOZ556" s="9" t="s">
        <v>102</v>
      </c>
      <c r="BPP556" s="9" t="s">
        <v>102</v>
      </c>
      <c r="BPY556" s="9" t="s">
        <v>102</v>
      </c>
      <c r="BPZ556" s="9" t="s">
        <v>102</v>
      </c>
      <c r="BQA556" s="9" t="s">
        <v>102</v>
      </c>
      <c r="BQJ556" s="9" t="s">
        <v>102</v>
      </c>
      <c r="BQW556" s="9" t="s">
        <v>102</v>
      </c>
      <c r="BRP556" s="9" t="s">
        <v>102</v>
      </c>
      <c r="BRU556" s="9" t="s">
        <v>102</v>
      </c>
      <c r="BRV556" s="9" t="s">
        <v>102</v>
      </c>
      <c r="BRZ556" s="9" t="s">
        <v>102</v>
      </c>
      <c r="BSC556" s="9" t="s">
        <v>102</v>
      </c>
      <c r="BSG556" s="9" t="s">
        <v>102</v>
      </c>
      <c r="BSI556" s="9" t="s">
        <v>102</v>
      </c>
      <c r="BSJ556" s="9" t="s">
        <v>633</v>
      </c>
      <c r="BSN556" s="9" t="s">
        <v>102</v>
      </c>
      <c r="BSV556" s="9" t="s">
        <v>1448</v>
      </c>
      <c r="BSY556" s="9" t="s">
        <v>102</v>
      </c>
      <c r="BSZ556" s="9" t="s">
        <v>102</v>
      </c>
      <c r="BTL556" s="9" t="s">
        <v>102</v>
      </c>
      <c r="BTO556" s="9" t="s">
        <v>102</v>
      </c>
      <c r="BTS556" s="9" t="s">
        <v>102</v>
      </c>
      <c r="BTZ556" s="9" t="s">
        <v>102</v>
      </c>
    </row>
    <row r="557" spans="1:159 1597:1898" s="9" customFormat="1" x14ac:dyDescent="0.2">
      <c r="A557" s="9" t="s">
        <v>1428</v>
      </c>
      <c r="B557" s="9" t="s">
        <v>608</v>
      </c>
      <c r="C557" s="24" t="s">
        <v>1438</v>
      </c>
      <c r="D557" s="9" t="s">
        <v>45</v>
      </c>
      <c r="E557" s="28" t="s">
        <v>45</v>
      </c>
      <c r="F557" s="9" t="s">
        <v>45</v>
      </c>
      <c r="G557" s="28" t="s">
        <v>45</v>
      </c>
      <c r="H557" s="9" t="s">
        <v>45</v>
      </c>
      <c r="I557" s="28" t="s">
        <v>45</v>
      </c>
      <c r="J557" s="28" t="s">
        <v>45</v>
      </c>
      <c r="K557" s="28" t="s">
        <v>45</v>
      </c>
      <c r="L557" s="28" t="s">
        <v>45</v>
      </c>
      <c r="M557" s="28" t="s">
        <v>45</v>
      </c>
      <c r="N557" s="9" t="s">
        <v>329</v>
      </c>
      <c r="O557" s="9" t="s">
        <v>92</v>
      </c>
      <c r="P557" s="9" t="s">
        <v>240</v>
      </c>
      <c r="Q557" s="9" t="s">
        <v>55</v>
      </c>
      <c r="R557" s="9" t="s">
        <v>1447</v>
      </c>
      <c r="S557" s="9" t="s">
        <v>102</v>
      </c>
      <c r="T557" s="9" t="s">
        <v>1447</v>
      </c>
      <c r="U557" s="9" t="s">
        <v>102</v>
      </c>
      <c r="V557" s="9" t="s">
        <v>102</v>
      </c>
      <c r="Z557" s="9" t="s">
        <v>102</v>
      </c>
      <c r="AD557" s="9" t="s">
        <v>102</v>
      </c>
      <c r="AE557" s="9" t="s">
        <v>102</v>
      </c>
      <c r="AF557" s="9" t="s">
        <v>1452</v>
      </c>
      <c r="AG557" s="9" t="s">
        <v>102</v>
      </c>
      <c r="AH557" s="9" t="s">
        <v>102</v>
      </c>
      <c r="AJ557" s="9" t="s">
        <v>102</v>
      </c>
      <c r="AK557" s="9" t="s">
        <v>102</v>
      </c>
      <c r="AO557" s="9" t="s">
        <v>102</v>
      </c>
      <c r="AS557" s="9" t="s">
        <v>102</v>
      </c>
      <c r="AT557" s="9" t="s">
        <v>102</v>
      </c>
      <c r="AY557" s="9" t="s">
        <v>102</v>
      </c>
      <c r="BA557" s="9" t="s">
        <v>102</v>
      </c>
      <c r="BC557" s="9" t="s">
        <v>102</v>
      </c>
      <c r="BE557" s="9" t="s">
        <v>102</v>
      </c>
      <c r="BG557" s="9" t="s">
        <v>102</v>
      </c>
      <c r="BK557" s="9" t="s">
        <v>102</v>
      </c>
      <c r="BM557" s="9" t="s">
        <v>102</v>
      </c>
      <c r="BO557" s="9" t="s">
        <v>102</v>
      </c>
      <c r="BP557" s="9" t="s">
        <v>102</v>
      </c>
      <c r="BQ557" s="9" t="s">
        <v>102</v>
      </c>
      <c r="BU557" s="9" t="s">
        <v>55</v>
      </c>
      <c r="BZ557" s="9" t="s">
        <v>102</v>
      </c>
      <c r="CF557" s="9" t="s">
        <v>102</v>
      </c>
      <c r="CL557" s="9" t="s">
        <v>102</v>
      </c>
      <c r="CV557" s="9" t="s">
        <v>102</v>
      </c>
      <c r="DS557" s="9" t="s">
        <v>102</v>
      </c>
      <c r="DU557" s="9" t="s">
        <v>1442</v>
      </c>
      <c r="DV557" s="9" t="s">
        <v>102</v>
      </c>
      <c r="DY557" s="9" t="s">
        <v>102</v>
      </c>
      <c r="DZ557" s="9" t="s">
        <v>102</v>
      </c>
      <c r="EH557" s="9" t="s">
        <v>102</v>
      </c>
      <c r="EL557" s="9" t="s">
        <v>102</v>
      </c>
      <c r="EY557" s="9" t="s">
        <v>1447</v>
      </c>
      <c r="FC557" s="9" t="s">
        <v>55</v>
      </c>
      <c r="BIK557" s="9" t="s">
        <v>102</v>
      </c>
      <c r="BJO557" s="9" t="s">
        <v>102</v>
      </c>
      <c r="BJX557" s="9" t="s">
        <v>102</v>
      </c>
      <c r="BKC557" s="9" t="s">
        <v>102</v>
      </c>
      <c r="BKP557" s="9" t="s">
        <v>102</v>
      </c>
      <c r="BLE557" s="9" t="s">
        <v>102</v>
      </c>
      <c r="BLG557" s="9" t="s">
        <v>102</v>
      </c>
      <c r="BLK557" s="9" t="s">
        <v>102</v>
      </c>
      <c r="BLR557" s="9" t="s">
        <v>1458</v>
      </c>
      <c r="BMI557" s="9" t="s">
        <v>1456</v>
      </c>
      <c r="BNT557" s="9" t="s">
        <v>102</v>
      </c>
      <c r="BNU557" s="9" t="s">
        <v>102</v>
      </c>
      <c r="BOC557" s="9" t="s">
        <v>102</v>
      </c>
      <c r="BOF557" s="9" t="s">
        <v>102</v>
      </c>
      <c r="BOG557" s="9" t="s">
        <v>55</v>
      </c>
      <c r="BOH557" s="9" t="s">
        <v>102</v>
      </c>
      <c r="BOK557" s="9" t="s">
        <v>1456</v>
      </c>
      <c r="BOO557" s="9" t="s">
        <v>102</v>
      </c>
      <c r="BOZ557" s="9" t="s">
        <v>102</v>
      </c>
      <c r="BPP557" s="9" t="s">
        <v>102</v>
      </c>
      <c r="BPY557" s="9" t="s">
        <v>102</v>
      </c>
      <c r="BPZ557" s="9" t="s">
        <v>102</v>
      </c>
      <c r="BQA557" s="9" t="s">
        <v>102</v>
      </c>
      <c r="BQJ557" s="9" t="s">
        <v>102</v>
      </c>
      <c r="BQW557" s="9" t="s">
        <v>102</v>
      </c>
      <c r="BRP557" s="9" t="s">
        <v>102</v>
      </c>
      <c r="BRU557" s="9" t="s">
        <v>102</v>
      </c>
      <c r="BRV557" s="9" t="s">
        <v>102</v>
      </c>
      <c r="BRZ557" s="9" t="s">
        <v>102</v>
      </c>
      <c r="BSC557" s="9" t="s">
        <v>102</v>
      </c>
      <c r="BSG557" s="9" t="s">
        <v>102</v>
      </c>
      <c r="BSI557" s="9" t="s">
        <v>102</v>
      </c>
      <c r="BSJ557" s="9" t="s">
        <v>1456</v>
      </c>
      <c r="BSN557" s="9" t="s">
        <v>102</v>
      </c>
      <c r="BSV557" s="9" t="s">
        <v>102</v>
      </c>
      <c r="BSY557" s="9" t="s">
        <v>102</v>
      </c>
      <c r="BSZ557" s="9" t="s">
        <v>1456</v>
      </c>
      <c r="BTL557" s="9" t="s">
        <v>1456</v>
      </c>
      <c r="BTO557" s="9" t="s">
        <v>102</v>
      </c>
      <c r="BTS557" s="9" t="s">
        <v>102</v>
      </c>
      <c r="BTZ557" s="9" t="s">
        <v>102</v>
      </c>
    </row>
    <row r="558" spans="1:159 1597:1898" s="9" customFormat="1" x14ac:dyDescent="0.2">
      <c r="A558" s="9" t="s">
        <v>1428</v>
      </c>
      <c r="B558" s="9" t="s">
        <v>608</v>
      </c>
      <c r="C558" s="24" t="s">
        <v>1439</v>
      </c>
      <c r="D558" s="9" t="s">
        <v>45</v>
      </c>
      <c r="E558" s="28" t="s">
        <v>45</v>
      </c>
      <c r="F558" s="9" t="s">
        <v>45</v>
      </c>
      <c r="G558" s="28" t="s">
        <v>45</v>
      </c>
      <c r="H558" s="9" t="s">
        <v>45</v>
      </c>
      <c r="I558" s="28" t="s">
        <v>45</v>
      </c>
      <c r="J558" s="28" t="s">
        <v>45</v>
      </c>
      <c r="K558" s="28" t="s">
        <v>45</v>
      </c>
      <c r="L558" s="28" t="s">
        <v>45</v>
      </c>
      <c r="M558" s="28" t="s">
        <v>45</v>
      </c>
      <c r="N558" s="9" t="s">
        <v>329</v>
      </c>
      <c r="O558" s="9" t="s">
        <v>92</v>
      </c>
      <c r="P558" s="9" t="s">
        <v>240</v>
      </c>
      <c r="Q558" s="9" t="s">
        <v>339</v>
      </c>
      <c r="R558" s="9" t="s">
        <v>102</v>
      </c>
      <c r="S558" s="9" t="s">
        <v>102</v>
      </c>
      <c r="T558" s="9" t="s">
        <v>55</v>
      </c>
      <c r="U558" s="9" t="s">
        <v>102</v>
      </c>
      <c r="V558" s="9" t="s">
        <v>102</v>
      </c>
      <c r="Z558" s="9" t="s">
        <v>102</v>
      </c>
      <c r="AD558" s="9" t="s">
        <v>102</v>
      </c>
      <c r="AE558" s="9" t="s">
        <v>102</v>
      </c>
      <c r="AF558" s="9" t="s">
        <v>102</v>
      </c>
      <c r="AG558" s="9" t="s">
        <v>102</v>
      </c>
      <c r="AH558" s="9" t="s">
        <v>102</v>
      </c>
      <c r="AJ558" s="9" t="s">
        <v>102</v>
      </c>
      <c r="AK558" s="9" t="s">
        <v>1442</v>
      </c>
      <c r="AO558" s="9" t="s">
        <v>102</v>
      </c>
      <c r="AS558" s="9" t="s">
        <v>102</v>
      </c>
      <c r="AT558" s="9" t="s">
        <v>102</v>
      </c>
      <c r="AY558" s="9" t="s">
        <v>102</v>
      </c>
      <c r="BA558" s="9" t="s">
        <v>102</v>
      </c>
      <c r="BC558" s="9" t="s">
        <v>102</v>
      </c>
      <c r="BE558" s="9" t="s">
        <v>102</v>
      </c>
      <c r="BG558" s="9" t="s">
        <v>1442</v>
      </c>
      <c r="BK558" s="9" t="s">
        <v>339</v>
      </c>
      <c r="BM558" s="9" t="s">
        <v>102</v>
      </c>
      <c r="BO558" s="9" t="s">
        <v>102</v>
      </c>
      <c r="BP558" s="9" t="s">
        <v>102</v>
      </c>
      <c r="BQ558" s="9" t="s">
        <v>102</v>
      </c>
      <c r="BU558" s="9" t="s">
        <v>102</v>
      </c>
      <c r="BZ558" s="9" t="s">
        <v>102</v>
      </c>
      <c r="CF558" s="9" t="s">
        <v>102</v>
      </c>
      <c r="CL558" s="9" t="s">
        <v>102</v>
      </c>
      <c r="CV558" s="9" t="s">
        <v>102</v>
      </c>
      <c r="DS558" s="9" t="s">
        <v>102</v>
      </c>
      <c r="DU558" s="9" t="s">
        <v>102</v>
      </c>
      <c r="DV558" s="9" t="s">
        <v>102</v>
      </c>
      <c r="DY558" s="9" t="s">
        <v>102</v>
      </c>
      <c r="DZ558" s="9" t="s">
        <v>102</v>
      </c>
      <c r="EH558" s="9" t="s">
        <v>102</v>
      </c>
      <c r="EL558" s="9" t="s">
        <v>102</v>
      </c>
      <c r="EY558" s="9" t="s">
        <v>102</v>
      </c>
      <c r="FC558" s="9" t="s">
        <v>102</v>
      </c>
      <c r="BIK558" s="9" t="s">
        <v>102</v>
      </c>
      <c r="BJO558" s="9" t="s">
        <v>102</v>
      </c>
      <c r="BJX558" s="9" t="s">
        <v>102</v>
      </c>
      <c r="BKC558" s="9" t="s">
        <v>102</v>
      </c>
      <c r="BKP558" s="9" t="s">
        <v>55</v>
      </c>
      <c r="BLE558" s="9" t="s">
        <v>102</v>
      </c>
      <c r="BLG558" s="9" t="s">
        <v>102</v>
      </c>
      <c r="BLK558" s="9" t="s">
        <v>102</v>
      </c>
      <c r="BLR558" s="9" t="s">
        <v>102</v>
      </c>
      <c r="BMI558" s="9" t="s">
        <v>102</v>
      </c>
      <c r="BNT558" s="9" t="s">
        <v>102</v>
      </c>
      <c r="BNU558" s="9" t="s">
        <v>102</v>
      </c>
      <c r="BOC558" s="9" t="s">
        <v>55</v>
      </c>
      <c r="BOF558" s="9" t="s">
        <v>102</v>
      </c>
      <c r="BOG558" s="9" t="s">
        <v>1442</v>
      </c>
      <c r="BOH558" s="9" t="s">
        <v>102</v>
      </c>
      <c r="BOK558" s="9" t="s">
        <v>102</v>
      </c>
      <c r="BOO558" s="9" t="s">
        <v>102</v>
      </c>
      <c r="BOZ558" s="9" t="s">
        <v>102</v>
      </c>
      <c r="BPP558" s="9" t="s">
        <v>102</v>
      </c>
      <c r="BPY558" s="9" t="s">
        <v>102</v>
      </c>
      <c r="BPZ558" s="9" t="s">
        <v>102</v>
      </c>
      <c r="BQA558" s="9" t="s">
        <v>102</v>
      </c>
      <c r="BQJ558" s="9" t="s">
        <v>102</v>
      </c>
      <c r="BQW558" s="9" t="s">
        <v>102</v>
      </c>
      <c r="BRP558" s="9" t="s">
        <v>102</v>
      </c>
      <c r="BRU558" s="9" t="s">
        <v>102</v>
      </c>
      <c r="BRV558" s="9" t="s">
        <v>102</v>
      </c>
      <c r="BRZ558" s="9" t="s">
        <v>102</v>
      </c>
      <c r="BSC558" s="9" t="s">
        <v>1462</v>
      </c>
      <c r="BSG558" s="9" t="s">
        <v>1462</v>
      </c>
      <c r="BSI558" s="9" t="s">
        <v>102</v>
      </c>
      <c r="BSJ558" s="9" t="s">
        <v>633</v>
      </c>
      <c r="BSN558" s="9" t="s">
        <v>102</v>
      </c>
      <c r="BSV558" s="9" t="s">
        <v>102</v>
      </c>
      <c r="BSY558" s="9" t="s">
        <v>102</v>
      </c>
      <c r="BSZ558" s="9" t="s">
        <v>102</v>
      </c>
      <c r="BTL558" s="9" t="s">
        <v>55</v>
      </c>
      <c r="BTO558" s="9" t="s">
        <v>102</v>
      </c>
      <c r="BTS558" s="9" t="s">
        <v>102</v>
      </c>
      <c r="BTZ558" s="9" t="s">
        <v>102</v>
      </c>
    </row>
    <row r="559" spans="1:159 1597:1898" s="9" customFormat="1" x14ac:dyDescent="0.2">
      <c r="A559" s="9" t="s">
        <v>1428</v>
      </c>
      <c r="B559" s="9" t="s">
        <v>608</v>
      </c>
      <c r="C559" s="24" t="s">
        <v>1279</v>
      </c>
      <c r="D559" s="9" t="s">
        <v>45</v>
      </c>
      <c r="E559" s="28" t="s">
        <v>45</v>
      </c>
      <c r="F559" s="9" t="s">
        <v>45</v>
      </c>
      <c r="G559" s="28" t="s">
        <v>45</v>
      </c>
      <c r="H559" s="9" t="s">
        <v>45</v>
      </c>
      <c r="I559" s="28" t="s">
        <v>45</v>
      </c>
      <c r="J559" s="28" t="s">
        <v>45</v>
      </c>
      <c r="K559" s="28" t="s">
        <v>45</v>
      </c>
      <c r="L559" s="28" t="s">
        <v>45</v>
      </c>
      <c r="M559" s="28" t="s">
        <v>45</v>
      </c>
      <c r="N559" s="9" t="s">
        <v>329</v>
      </c>
      <c r="O559" s="9" t="s">
        <v>92</v>
      </c>
      <c r="P559" s="9" t="s">
        <v>240</v>
      </c>
      <c r="Q559" s="9" t="s">
        <v>55</v>
      </c>
      <c r="R559" s="9" t="s">
        <v>102</v>
      </c>
      <c r="S559" s="9" t="s">
        <v>102</v>
      </c>
      <c r="T559" s="9" t="s">
        <v>102</v>
      </c>
      <c r="U559" s="9" t="s">
        <v>1447</v>
      </c>
      <c r="V559" s="9" t="s">
        <v>102</v>
      </c>
      <c r="Z559" s="9" t="s">
        <v>102</v>
      </c>
      <c r="AD559" s="9" t="s">
        <v>102</v>
      </c>
      <c r="AE559" s="9" t="s">
        <v>102</v>
      </c>
      <c r="AF559" s="9" t="s">
        <v>102</v>
      </c>
      <c r="AG559" s="9" t="s">
        <v>339</v>
      </c>
      <c r="AH559" s="9" t="s">
        <v>102</v>
      </c>
      <c r="AJ559" s="9" t="s">
        <v>102</v>
      </c>
      <c r="AK559" s="9" t="s">
        <v>1447</v>
      </c>
      <c r="AO559" s="9" t="s">
        <v>102</v>
      </c>
      <c r="AS559" s="9" t="s">
        <v>102</v>
      </c>
      <c r="AT559" s="9" t="s">
        <v>102</v>
      </c>
      <c r="AY559" s="9" t="s">
        <v>1447</v>
      </c>
      <c r="BA559" s="9" t="s">
        <v>102</v>
      </c>
      <c r="BC559" s="9" t="s">
        <v>102</v>
      </c>
      <c r="BE559" s="9" t="s">
        <v>102</v>
      </c>
      <c r="BG559" s="9" t="s">
        <v>1442</v>
      </c>
      <c r="BK559" s="9" t="s">
        <v>102</v>
      </c>
      <c r="BM559" s="9" t="s">
        <v>102</v>
      </c>
      <c r="BO559" s="9" t="s">
        <v>102</v>
      </c>
      <c r="BP559" s="9" t="s">
        <v>1447</v>
      </c>
      <c r="BQ559" s="9" t="s">
        <v>1447</v>
      </c>
      <c r="BU559" s="9" t="s">
        <v>102</v>
      </c>
      <c r="BZ559" s="9" t="s">
        <v>68</v>
      </c>
      <c r="CF559" s="9" t="s">
        <v>102</v>
      </c>
      <c r="CL559" s="9" t="s">
        <v>102</v>
      </c>
      <c r="CV559" s="9" t="s">
        <v>102</v>
      </c>
      <c r="DS559" s="9" t="s">
        <v>102</v>
      </c>
      <c r="DU559" s="9" t="s">
        <v>102</v>
      </c>
      <c r="DV559" s="9" t="s">
        <v>102</v>
      </c>
      <c r="DY559" s="9" t="s">
        <v>1447</v>
      </c>
      <c r="DZ559" s="9" t="s">
        <v>102</v>
      </c>
      <c r="EH559" s="9" t="s">
        <v>1447</v>
      </c>
      <c r="EL559" s="9" t="s">
        <v>55</v>
      </c>
      <c r="EY559" s="9" t="s">
        <v>102</v>
      </c>
      <c r="FC559" s="9" t="s">
        <v>102</v>
      </c>
      <c r="BIK559" s="9" t="s">
        <v>102</v>
      </c>
      <c r="BJO559" s="9" t="s">
        <v>102</v>
      </c>
      <c r="BJX559" s="9" t="s">
        <v>102</v>
      </c>
      <c r="BKC559" s="9" t="s">
        <v>102</v>
      </c>
      <c r="BKP559" s="9" t="s">
        <v>102</v>
      </c>
      <c r="BLE559" s="9" t="s">
        <v>102</v>
      </c>
      <c r="BLG559" s="9" t="s">
        <v>102</v>
      </c>
      <c r="BLK559" s="9" t="s">
        <v>102</v>
      </c>
      <c r="BLR559" s="9" t="s">
        <v>102</v>
      </c>
      <c r="BMI559" s="9" t="s">
        <v>102</v>
      </c>
      <c r="BNT559" s="9" t="s">
        <v>102</v>
      </c>
      <c r="BNU559" s="9" t="s">
        <v>102</v>
      </c>
      <c r="BOC559" s="9" t="s">
        <v>102</v>
      </c>
      <c r="BOF559" s="9" t="s">
        <v>102</v>
      </c>
      <c r="BOG559" s="9" t="s">
        <v>1448</v>
      </c>
      <c r="BOH559" s="9" t="s">
        <v>102</v>
      </c>
      <c r="BOK559" s="9" t="s">
        <v>102</v>
      </c>
      <c r="BOO559" s="9" t="s">
        <v>102</v>
      </c>
      <c r="BOZ559" s="9" t="s">
        <v>102</v>
      </c>
      <c r="BPP559" s="9" t="s">
        <v>102</v>
      </c>
      <c r="BPY559" s="9" t="s">
        <v>102</v>
      </c>
      <c r="BPZ559" s="9" t="s">
        <v>102</v>
      </c>
      <c r="BQA559" s="9" t="s">
        <v>102</v>
      </c>
      <c r="BQJ559" s="9" t="s">
        <v>1456</v>
      </c>
      <c r="BQW559" s="9" t="s">
        <v>102</v>
      </c>
      <c r="BRP559" s="9" t="s">
        <v>102</v>
      </c>
      <c r="BRU559" s="9" t="s">
        <v>102</v>
      </c>
      <c r="BRV559" s="9" t="s">
        <v>102</v>
      </c>
      <c r="BRZ559" s="9" t="s">
        <v>102</v>
      </c>
      <c r="BSC559" s="9" t="s">
        <v>1462</v>
      </c>
      <c r="BSG559" s="9" t="s">
        <v>102</v>
      </c>
      <c r="BSI559" s="9" t="s">
        <v>102</v>
      </c>
      <c r="BSJ559" s="9" t="s">
        <v>633</v>
      </c>
      <c r="BSN559" s="9" t="s">
        <v>102</v>
      </c>
      <c r="BSV559" s="9" t="s">
        <v>102</v>
      </c>
      <c r="BSY559" s="9" t="s">
        <v>102</v>
      </c>
      <c r="BSZ559" s="9" t="s">
        <v>102</v>
      </c>
      <c r="BTL559" s="9" t="s">
        <v>1456</v>
      </c>
      <c r="BTO559" s="9" t="s">
        <v>102</v>
      </c>
      <c r="BTS559" s="9" t="s">
        <v>102</v>
      </c>
      <c r="BTZ559" s="9" t="s">
        <v>102</v>
      </c>
    </row>
    <row r="560" spans="1:159 1597:1898" s="9" customFormat="1" x14ac:dyDescent="0.2">
      <c r="A560" s="9" t="s">
        <v>1428</v>
      </c>
      <c r="B560" s="9" t="s">
        <v>608</v>
      </c>
      <c r="C560" s="24" t="s">
        <v>1440</v>
      </c>
      <c r="D560" s="9" t="s">
        <v>45</v>
      </c>
      <c r="E560" s="28" t="s">
        <v>45</v>
      </c>
      <c r="F560" s="9" t="s">
        <v>45</v>
      </c>
      <c r="G560" s="28" t="s">
        <v>45</v>
      </c>
      <c r="H560" s="9" t="s">
        <v>45</v>
      </c>
      <c r="I560" s="28" t="s">
        <v>45</v>
      </c>
      <c r="J560" s="28" t="s">
        <v>45</v>
      </c>
      <c r="K560" s="28" t="s">
        <v>45</v>
      </c>
      <c r="L560" s="28" t="s">
        <v>45</v>
      </c>
      <c r="M560" s="28" t="s">
        <v>45</v>
      </c>
      <c r="N560" s="9" t="s">
        <v>329</v>
      </c>
      <c r="O560" s="9" t="s">
        <v>92</v>
      </c>
      <c r="P560" s="9" t="s">
        <v>240</v>
      </c>
      <c r="Q560" s="9" t="s">
        <v>68</v>
      </c>
      <c r="R560" s="9" t="s">
        <v>102</v>
      </c>
      <c r="S560" s="9" t="s">
        <v>102</v>
      </c>
      <c r="T560" s="9" t="s">
        <v>102</v>
      </c>
      <c r="U560" s="9" t="s">
        <v>1447</v>
      </c>
      <c r="V560" s="9" t="s">
        <v>102</v>
      </c>
      <c r="Z560" s="9" t="s">
        <v>102</v>
      </c>
      <c r="AD560" s="9" t="s">
        <v>102</v>
      </c>
      <c r="AE560" s="9" t="s">
        <v>68</v>
      </c>
      <c r="AF560" s="9" t="s">
        <v>102</v>
      </c>
      <c r="AG560" s="9" t="s">
        <v>102</v>
      </c>
      <c r="AH560" s="9" t="s">
        <v>102</v>
      </c>
      <c r="AJ560" s="9" t="s">
        <v>102</v>
      </c>
      <c r="AK560" s="9" t="s">
        <v>1447</v>
      </c>
      <c r="AO560" s="9" t="s">
        <v>102</v>
      </c>
      <c r="AS560" s="9" t="s">
        <v>102</v>
      </c>
      <c r="AT560" s="9" t="s">
        <v>102</v>
      </c>
      <c r="AY560" s="9" t="s">
        <v>1447</v>
      </c>
      <c r="BA560" s="9" t="s">
        <v>339</v>
      </c>
      <c r="BC560" s="9" t="s">
        <v>102</v>
      </c>
      <c r="BE560" s="9" t="s">
        <v>102</v>
      </c>
      <c r="BG560" s="9" t="s">
        <v>102</v>
      </c>
      <c r="BK560" s="9" t="s">
        <v>102</v>
      </c>
      <c r="BM560" s="9" t="s">
        <v>1454</v>
      </c>
      <c r="BO560" s="9" t="s">
        <v>1447</v>
      </c>
      <c r="BP560" s="9" t="s">
        <v>1447</v>
      </c>
      <c r="BQ560" s="9" t="s">
        <v>102</v>
      </c>
      <c r="BU560" s="9" t="s">
        <v>102</v>
      </c>
      <c r="BZ560" s="9" t="s">
        <v>102</v>
      </c>
      <c r="CF560" s="9" t="s">
        <v>102</v>
      </c>
      <c r="CL560" s="9" t="s">
        <v>102</v>
      </c>
      <c r="CV560" s="9" t="s">
        <v>102</v>
      </c>
      <c r="DS560" s="9" t="s">
        <v>102</v>
      </c>
      <c r="DU560" s="9" t="s">
        <v>102</v>
      </c>
      <c r="DV560" s="9" t="s">
        <v>1447</v>
      </c>
      <c r="DY560" s="9" t="s">
        <v>1447</v>
      </c>
      <c r="DZ560" s="9" t="s">
        <v>102</v>
      </c>
      <c r="EH560" s="9" t="s">
        <v>1447</v>
      </c>
      <c r="EL560" s="9" t="s">
        <v>102</v>
      </c>
      <c r="EY560" s="9" t="s">
        <v>102</v>
      </c>
      <c r="FC560" s="9" t="s">
        <v>102</v>
      </c>
      <c r="BIK560" s="9" t="s">
        <v>102</v>
      </c>
      <c r="BJO560" s="9" t="s">
        <v>102</v>
      </c>
      <c r="BJX560" s="9" t="s">
        <v>102</v>
      </c>
      <c r="BKC560" s="9" t="s">
        <v>102</v>
      </c>
      <c r="BKP560" s="9" t="s">
        <v>102</v>
      </c>
      <c r="BLE560" s="9" t="s">
        <v>102</v>
      </c>
      <c r="BLG560" s="9" t="s">
        <v>102</v>
      </c>
      <c r="BLK560" s="9" t="s">
        <v>102</v>
      </c>
      <c r="BLR560" s="9" t="s">
        <v>102</v>
      </c>
      <c r="BMI560" s="9" t="s">
        <v>55</v>
      </c>
      <c r="BNT560" s="9" t="s">
        <v>102</v>
      </c>
      <c r="BNU560" s="9" t="s">
        <v>102</v>
      </c>
      <c r="BOC560" s="9" t="s">
        <v>102</v>
      </c>
      <c r="BOF560" s="9" t="s">
        <v>102</v>
      </c>
      <c r="BOG560" s="9" t="s">
        <v>102</v>
      </c>
      <c r="BOH560" s="9" t="s">
        <v>102</v>
      </c>
      <c r="BOK560" s="9" t="s">
        <v>102</v>
      </c>
      <c r="BOO560" s="9" t="s">
        <v>102</v>
      </c>
      <c r="BOZ560" s="9" t="s">
        <v>102</v>
      </c>
      <c r="BPP560" s="9" t="s">
        <v>102</v>
      </c>
      <c r="BPY560" s="9" t="s">
        <v>102</v>
      </c>
      <c r="BPZ560" s="9" t="s">
        <v>102</v>
      </c>
      <c r="BQA560" s="9" t="s">
        <v>1463</v>
      </c>
      <c r="BQJ560" s="9" t="s">
        <v>102</v>
      </c>
      <c r="BQW560" s="9" t="s">
        <v>102</v>
      </c>
      <c r="BRP560" s="9" t="s">
        <v>102</v>
      </c>
      <c r="BRU560" s="9" t="s">
        <v>102</v>
      </c>
      <c r="BRV560" s="9" t="s">
        <v>102</v>
      </c>
      <c r="BRZ560" s="9" t="s">
        <v>1448</v>
      </c>
      <c r="BSC560" s="9" t="s">
        <v>102</v>
      </c>
      <c r="BSG560" s="9" t="s">
        <v>102</v>
      </c>
      <c r="BSI560" s="9" t="s">
        <v>102</v>
      </c>
      <c r="BSJ560" s="9" t="s">
        <v>633</v>
      </c>
      <c r="BSN560" s="9" t="s">
        <v>102</v>
      </c>
      <c r="BSV560" s="9" t="s">
        <v>102</v>
      </c>
      <c r="BSY560" s="9" t="s">
        <v>102</v>
      </c>
      <c r="BSZ560" s="9" t="s">
        <v>102</v>
      </c>
      <c r="BTL560" s="9" t="s">
        <v>1448</v>
      </c>
      <c r="BTO560" s="9" t="s">
        <v>102</v>
      </c>
      <c r="BTS560" s="9" t="s">
        <v>102</v>
      </c>
      <c r="BTZ560" s="9" t="s">
        <v>102</v>
      </c>
    </row>
    <row r="561" spans="1:959 1336:1898" s="9" customFormat="1" x14ac:dyDescent="0.2">
      <c r="A561" s="9" t="s">
        <v>1428</v>
      </c>
      <c r="B561" s="9" t="s">
        <v>608</v>
      </c>
      <c r="C561" s="24" t="s">
        <v>1441</v>
      </c>
      <c r="D561" s="9" t="s">
        <v>45</v>
      </c>
      <c r="E561" s="28" t="s">
        <v>45</v>
      </c>
      <c r="F561" s="9" t="s">
        <v>45</v>
      </c>
      <c r="G561" s="28" t="s">
        <v>45</v>
      </c>
      <c r="H561" s="9" t="s">
        <v>45</v>
      </c>
      <c r="I561" s="28" t="s">
        <v>45</v>
      </c>
      <c r="J561" s="28" t="s">
        <v>45</v>
      </c>
      <c r="K561" s="28" t="s">
        <v>45</v>
      </c>
      <c r="L561" s="28" t="s">
        <v>45</v>
      </c>
      <c r="M561" s="28" t="s">
        <v>45</v>
      </c>
      <c r="N561" s="9" t="s">
        <v>329</v>
      </c>
      <c r="O561" s="9" t="s">
        <v>92</v>
      </c>
      <c r="P561" s="9" t="s">
        <v>240</v>
      </c>
      <c r="Q561" s="9" t="s">
        <v>901</v>
      </c>
      <c r="R561" s="9" t="s">
        <v>102</v>
      </c>
      <c r="S561" s="9" t="s">
        <v>102</v>
      </c>
      <c r="T561" s="9" t="s">
        <v>298</v>
      </c>
      <c r="U561" s="9" t="s">
        <v>102</v>
      </c>
      <c r="V561" s="9" t="s">
        <v>1449</v>
      </c>
      <c r="Z561" s="9" t="s">
        <v>55</v>
      </c>
      <c r="AD561" s="9" t="s">
        <v>102</v>
      </c>
      <c r="AE561" s="9" t="s">
        <v>102</v>
      </c>
      <c r="AF561" s="9" t="s">
        <v>102</v>
      </c>
      <c r="AG561" s="9" t="s">
        <v>55</v>
      </c>
      <c r="AH561" s="9" t="s">
        <v>60</v>
      </c>
      <c r="AJ561" s="9" t="s">
        <v>102</v>
      </c>
      <c r="AK561" s="9" t="s">
        <v>102</v>
      </c>
      <c r="AO561" s="9" t="s">
        <v>102</v>
      </c>
      <c r="AS561" s="9" t="s">
        <v>102</v>
      </c>
      <c r="AT561" s="9" t="s">
        <v>164</v>
      </c>
      <c r="AY561" s="9" t="s">
        <v>102</v>
      </c>
      <c r="BA561" s="9" t="s">
        <v>102</v>
      </c>
      <c r="BC561" s="9" t="s">
        <v>1447</v>
      </c>
      <c r="BE561" s="9" t="s">
        <v>102</v>
      </c>
      <c r="BG561" s="9" t="s">
        <v>102</v>
      </c>
      <c r="BK561" s="9" t="s">
        <v>1447</v>
      </c>
      <c r="BM561" s="9" t="s">
        <v>102</v>
      </c>
      <c r="BO561" s="9" t="s">
        <v>102</v>
      </c>
      <c r="BP561" s="9" t="s">
        <v>102</v>
      </c>
      <c r="BQ561" s="9" t="s">
        <v>1447</v>
      </c>
      <c r="BU561" s="9" t="s">
        <v>102</v>
      </c>
      <c r="BZ561" s="9" t="s">
        <v>102</v>
      </c>
      <c r="CF561" s="9" t="s">
        <v>102</v>
      </c>
      <c r="CL561" s="9" t="s">
        <v>102</v>
      </c>
      <c r="CV561" s="9" t="s">
        <v>102</v>
      </c>
      <c r="DS561" s="9" t="s">
        <v>102</v>
      </c>
      <c r="DU561" s="9" t="s">
        <v>102</v>
      </c>
      <c r="DV561" s="9" t="s">
        <v>102</v>
      </c>
      <c r="DY561" s="9" t="s">
        <v>1447</v>
      </c>
      <c r="DZ561" s="9" t="s">
        <v>102</v>
      </c>
      <c r="EH561" s="9" t="s">
        <v>1447</v>
      </c>
      <c r="EL561" s="9" t="s">
        <v>102</v>
      </c>
      <c r="EY561" s="9" t="s">
        <v>102</v>
      </c>
      <c r="FC561" s="9" t="s">
        <v>102</v>
      </c>
      <c r="BIK561" s="9" t="s">
        <v>102</v>
      </c>
      <c r="BJO561" s="9" t="s">
        <v>102</v>
      </c>
      <c r="BJX561" s="9" t="s">
        <v>102</v>
      </c>
      <c r="BKC561" s="9" t="s">
        <v>102</v>
      </c>
      <c r="BKP561" s="9" t="s">
        <v>298</v>
      </c>
      <c r="BLE561" s="9" t="s">
        <v>102</v>
      </c>
      <c r="BLG561" s="9" t="s">
        <v>102</v>
      </c>
      <c r="BLK561" s="9" t="s">
        <v>102</v>
      </c>
      <c r="BLR561" s="9" t="s">
        <v>102</v>
      </c>
      <c r="BMI561" s="9" t="s">
        <v>102</v>
      </c>
      <c r="BNT561" s="9" t="s">
        <v>102</v>
      </c>
      <c r="BNU561" s="9" t="s">
        <v>102</v>
      </c>
      <c r="BOC561" s="9" t="s">
        <v>1456</v>
      </c>
      <c r="BOF561" s="9" t="s">
        <v>102</v>
      </c>
      <c r="BOG561" s="9" t="s">
        <v>102</v>
      </c>
      <c r="BOH561" s="9" t="s">
        <v>102</v>
      </c>
      <c r="BOK561" s="9" t="s">
        <v>1456</v>
      </c>
      <c r="BOO561" s="9" t="s">
        <v>102</v>
      </c>
      <c r="BOZ561" s="9" t="s">
        <v>102</v>
      </c>
      <c r="BPP561" s="9" t="s">
        <v>1457</v>
      </c>
      <c r="BPY561" s="9" t="s">
        <v>102</v>
      </c>
      <c r="BPZ561" s="9" t="s">
        <v>102</v>
      </c>
      <c r="BQA561" s="9" t="s">
        <v>102</v>
      </c>
      <c r="BQJ561" s="9" t="s">
        <v>102</v>
      </c>
      <c r="BQW561" s="9" t="s">
        <v>102</v>
      </c>
      <c r="BRP561" s="9" t="s">
        <v>60</v>
      </c>
      <c r="BRU561" s="9" t="s">
        <v>102</v>
      </c>
      <c r="BRV561" s="9" t="s">
        <v>102</v>
      </c>
      <c r="BRZ561" s="9" t="s">
        <v>102</v>
      </c>
      <c r="BSC561" s="9" t="s">
        <v>102</v>
      </c>
      <c r="BSG561" s="9" t="s">
        <v>102</v>
      </c>
      <c r="BSI561" s="9" t="s">
        <v>102</v>
      </c>
      <c r="BSJ561" s="9" t="s">
        <v>633</v>
      </c>
      <c r="BSN561" s="9" t="s">
        <v>102</v>
      </c>
      <c r="BSV561" s="9" t="s">
        <v>102</v>
      </c>
      <c r="BSY561" s="9" t="s">
        <v>102</v>
      </c>
      <c r="BSZ561" s="9" t="s">
        <v>102</v>
      </c>
      <c r="BTL561" s="9" t="s">
        <v>1459</v>
      </c>
      <c r="BTO561" s="9" t="s">
        <v>1455</v>
      </c>
      <c r="BTS561" s="9" t="s">
        <v>102</v>
      </c>
      <c r="BTZ561" s="9" t="s">
        <v>102</v>
      </c>
    </row>
    <row r="562" spans="1:959 1336:1898" s="9" customFormat="1" x14ac:dyDescent="0.2">
      <c r="A562" s="9" t="s">
        <v>1465</v>
      </c>
      <c r="B562" s="9" t="s">
        <v>608</v>
      </c>
      <c r="C562" s="24" t="s">
        <v>45</v>
      </c>
      <c r="D562" s="9">
        <v>27</v>
      </c>
      <c r="E562" s="28" t="s">
        <v>41</v>
      </c>
      <c r="F562" s="9" t="s">
        <v>45</v>
      </c>
      <c r="G562" s="28" t="s">
        <v>45</v>
      </c>
      <c r="H562" s="9" t="s">
        <v>45</v>
      </c>
      <c r="I562" s="28" t="s">
        <v>43</v>
      </c>
      <c r="J562" s="9">
        <v>27</v>
      </c>
      <c r="K562" s="9">
        <v>2</v>
      </c>
      <c r="L562" s="28">
        <v>90</v>
      </c>
      <c r="M562" s="28" t="s">
        <v>907</v>
      </c>
      <c r="N562" s="9" t="s">
        <v>45</v>
      </c>
      <c r="O562" s="9" t="s">
        <v>95</v>
      </c>
      <c r="P562" s="9" t="s">
        <v>240</v>
      </c>
      <c r="AO562" s="9" t="s">
        <v>1466</v>
      </c>
    </row>
    <row r="563" spans="1:959 1336:1898" s="9" customFormat="1" x14ac:dyDescent="0.2">
      <c r="A563" s="9" t="s">
        <v>1467</v>
      </c>
      <c r="B563" s="9" t="s">
        <v>608</v>
      </c>
      <c r="C563" s="24" t="s">
        <v>45</v>
      </c>
      <c r="D563" s="9">
        <v>62</v>
      </c>
      <c r="E563" s="28" t="s">
        <v>42</v>
      </c>
      <c r="F563" s="9" t="s">
        <v>45</v>
      </c>
      <c r="G563" s="28" t="s">
        <v>749</v>
      </c>
      <c r="H563" s="9" t="s">
        <v>45</v>
      </c>
      <c r="I563" s="28" t="s">
        <v>43</v>
      </c>
      <c r="J563" s="9">
        <v>62</v>
      </c>
      <c r="K563" s="9">
        <v>0</v>
      </c>
      <c r="L563" s="9">
        <v>23</v>
      </c>
      <c r="M563" s="9">
        <v>64</v>
      </c>
      <c r="N563" s="9" t="s">
        <v>45</v>
      </c>
      <c r="O563" s="9" t="s">
        <v>1468</v>
      </c>
      <c r="P563" s="9" t="s">
        <v>1469</v>
      </c>
      <c r="AJ563" s="9" t="s">
        <v>1449</v>
      </c>
      <c r="BA563" s="9" t="s">
        <v>109</v>
      </c>
      <c r="BOZ563" s="9" t="s">
        <v>1470</v>
      </c>
    </row>
    <row r="564" spans="1:959 1336:1898" s="9" customFormat="1" x14ac:dyDescent="0.2">
      <c r="A564" s="9" t="s">
        <v>1471</v>
      </c>
      <c r="B564" s="9" t="s">
        <v>91</v>
      </c>
      <c r="C564" s="24" t="s">
        <v>45</v>
      </c>
      <c r="D564" s="9" t="s">
        <v>45</v>
      </c>
      <c r="E564" s="28" t="s">
        <v>45</v>
      </c>
      <c r="F564" s="9" t="s">
        <v>45</v>
      </c>
      <c r="G564" s="28" t="s">
        <v>45</v>
      </c>
      <c r="H564" s="9" t="s">
        <v>45</v>
      </c>
      <c r="I564" s="28" t="s">
        <v>43</v>
      </c>
      <c r="J564" s="28" t="s">
        <v>45</v>
      </c>
      <c r="K564" s="28" t="s">
        <v>45</v>
      </c>
      <c r="L564" s="28" t="s">
        <v>45</v>
      </c>
      <c r="M564" s="28" t="s">
        <v>45</v>
      </c>
      <c r="N564" s="9" t="s">
        <v>329</v>
      </c>
      <c r="O564" s="28" t="s">
        <v>95</v>
      </c>
      <c r="P564" s="9" t="s">
        <v>240</v>
      </c>
      <c r="R564" s="9" t="s">
        <v>102</v>
      </c>
      <c r="S564" s="9" t="s">
        <v>123</v>
      </c>
      <c r="AF564" s="9" t="s">
        <v>102</v>
      </c>
      <c r="AJ564" s="9" t="s">
        <v>102</v>
      </c>
      <c r="BR564" s="9" t="s">
        <v>102</v>
      </c>
      <c r="DI564" s="9" t="s">
        <v>102</v>
      </c>
      <c r="BHP564" s="9" t="s">
        <v>102</v>
      </c>
    </row>
    <row r="565" spans="1:959 1336:1898" s="9" customFormat="1" x14ac:dyDescent="0.2">
      <c r="A565" s="9" t="s">
        <v>1473</v>
      </c>
      <c r="B565" s="9" t="s">
        <v>91</v>
      </c>
      <c r="C565" s="24" t="s">
        <v>45</v>
      </c>
      <c r="D565" s="9">
        <v>51</v>
      </c>
      <c r="E565" s="28" t="s">
        <v>41</v>
      </c>
      <c r="F565" s="9" t="s">
        <v>220</v>
      </c>
      <c r="G565" s="28" t="s">
        <v>749</v>
      </c>
      <c r="H565" s="9" t="s">
        <v>45</v>
      </c>
      <c r="I565" s="28" t="s">
        <v>43</v>
      </c>
      <c r="J565" s="28" t="s">
        <v>45</v>
      </c>
      <c r="K565" s="28" t="s">
        <v>45</v>
      </c>
      <c r="L565" s="28" t="s">
        <v>45</v>
      </c>
      <c r="M565" s="28" t="s">
        <v>45</v>
      </c>
      <c r="N565" s="9" t="s">
        <v>329</v>
      </c>
      <c r="O565" s="9" t="s">
        <v>92</v>
      </c>
      <c r="P565" s="9" t="s">
        <v>240</v>
      </c>
      <c r="R565" s="9" t="s">
        <v>1474</v>
      </c>
      <c r="BLK565" s="9" t="s">
        <v>1475</v>
      </c>
    </row>
    <row r="566" spans="1:959 1336:1898" s="9" customFormat="1" x14ac:dyDescent="0.2">
      <c r="A566" s="9" t="s">
        <v>920</v>
      </c>
      <c r="B566" s="9" t="s">
        <v>91</v>
      </c>
      <c r="C566" s="9" t="s">
        <v>2324</v>
      </c>
      <c r="D566" s="9">
        <v>54</v>
      </c>
      <c r="E566" s="9" t="s">
        <v>41</v>
      </c>
      <c r="F566" s="9" t="s">
        <v>45</v>
      </c>
      <c r="G566" s="9" t="s">
        <v>45</v>
      </c>
      <c r="H566" s="9" t="s">
        <v>45</v>
      </c>
      <c r="I566" s="9" t="s">
        <v>45</v>
      </c>
      <c r="J566" s="9" t="s">
        <v>45</v>
      </c>
      <c r="K566" s="9" t="s">
        <v>45</v>
      </c>
      <c r="L566" s="9" t="s">
        <v>45</v>
      </c>
      <c r="M566" s="9" t="s">
        <v>45</v>
      </c>
      <c r="N566" s="9" t="s">
        <v>234</v>
      </c>
      <c r="O566" s="9" t="s">
        <v>95</v>
      </c>
      <c r="P566" s="9" t="s">
        <v>300</v>
      </c>
      <c r="Q566" s="9" t="s">
        <v>3986</v>
      </c>
      <c r="R566" s="9" t="s">
        <v>3987</v>
      </c>
      <c r="S566" s="9" t="s">
        <v>3988</v>
      </c>
      <c r="V566" s="9" t="s">
        <v>3989</v>
      </c>
      <c r="AE566" s="9" t="s">
        <v>3990</v>
      </c>
      <c r="AL566" s="9" t="s">
        <v>3991</v>
      </c>
      <c r="AO566" s="9" t="s">
        <v>3992</v>
      </c>
      <c r="AS566" s="9" t="s">
        <v>3993</v>
      </c>
      <c r="AT566" s="9" t="s">
        <v>3994</v>
      </c>
      <c r="AW566" s="9" t="s">
        <v>3995</v>
      </c>
      <c r="BJ566" s="9" t="s">
        <v>3996</v>
      </c>
      <c r="DF566" s="9" t="s">
        <v>102</v>
      </c>
      <c r="DJ566" s="9" t="s">
        <v>930</v>
      </c>
      <c r="EK566" s="9" t="s">
        <v>930</v>
      </c>
      <c r="EN566" s="9" t="s">
        <v>930</v>
      </c>
      <c r="HB566" s="9" t="s">
        <v>962</v>
      </c>
      <c r="IK566" s="9" t="s">
        <v>930</v>
      </c>
      <c r="IU566" s="9" t="s">
        <v>930</v>
      </c>
      <c r="JF566" s="9" t="s">
        <v>102</v>
      </c>
      <c r="MH566" s="9" t="s">
        <v>930</v>
      </c>
      <c r="MS566" s="9" t="s">
        <v>930</v>
      </c>
      <c r="NB566" s="9" t="s">
        <v>930</v>
      </c>
      <c r="NK566" s="9" t="s">
        <v>68</v>
      </c>
      <c r="AYJ566" s="9" t="s">
        <v>930</v>
      </c>
      <c r="AZR566" s="9" t="s">
        <v>930</v>
      </c>
      <c r="BAL566" s="9" t="s">
        <v>930</v>
      </c>
      <c r="BCL566" s="9" t="s">
        <v>930</v>
      </c>
      <c r="BFS566" s="9" t="s">
        <v>930</v>
      </c>
    </row>
    <row r="567" spans="1:959 1336:1898" s="9" customFormat="1" x14ac:dyDescent="0.2">
      <c r="A567" s="9" t="s">
        <v>602</v>
      </c>
      <c r="B567" s="9" t="s">
        <v>608</v>
      </c>
      <c r="C567" s="9" t="s">
        <v>368</v>
      </c>
      <c r="D567" s="9">
        <v>58</v>
      </c>
      <c r="E567" s="9" t="s">
        <v>42</v>
      </c>
      <c r="F567" s="9" t="s">
        <v>45</v>
      </c>
      <c r="G567" s="9" t="s">
        <v>223</v>
      </c>
      <c r="H567" s="9" t="s">
        <v>45</v>
      </c>
      <c r="I567" s="9" t="s">
        <v>43</v>
      </c>
      <c r="J567" s="9">
        <v>58</v>
      </c>
      <c r="K567" s="9">
        <v>16</v>
      </c>
      <c r="L567" s="9" t="s">
        <v>45</v>
      </c>
      <c r="M567" s="9" t="s">
        <v>45</v>
      </c>
      <c r="N567" s="9" t="s">
        <v>329</v>
      </c>
      <c r="O567" s="9" t="s">
        <v>92</v>
      </c>
      <c r="P567" s="9" t="s">
        <v>739</v>
      </c>
      <c r="Q567" s="9" t="s">
        <v>102</v>
      </c>
      <c r="R567" s="9" t="s">
        <v>163</v>
      </c>
      <c r="AG567" s="9" t="s">
        <v>613</v>
      </c>
      <c r="AN567" s="9" t="s">
        <v>102</v>
      </c>
      <c r="AW567" s="9" t="s">
        <v>102</v>
      </c>
      <c r="BE567" s="9" t="s">
        <v>123</v>
      </c>
      <c r="BF567" s="9" t="s">
        <v>609</v>
      </c>
      <c r="BH567" s="9" t="s">
        <v>123</v>
      </c>
      <c r="BQ567" s="9" t="s">
        <v>123</v>
      </c>
      <c r="CC567" s="9" t="s">
        <v>102</v>
      </c>
      <c r="CM567" s="9" t="s">
        <v>613</v>
      </c>
      <c r="CS567" s="9" t="s">
        <v>102</v>
      </c>
      <c r="CX567" s="9" t="s">
        <v>163</v>
      </c>
      <c r="DH567" s="9" t="s">
        <v>102</v>
      </c>
      <c r="EQ567" s="9" t="s">
        <v>615</v>
      </c>
      <c r="EW567" s="9" t="s">
        <v>102</v>
      </c>
      <c r="FK567" s="9" t="s">
        <v>613</v>
      </c>
      <c r="FS567" s="9" t="s">
        <v>102</v>
      </c>
      <c r="FT567" s="9" t="s">
        <v>102</v>
      </c>
      <c r="GI567" s="9" t="s">
        <v>102</v>
      </c>
      <c r="GO567" s="9" t="s">
        <v>102</v>
      </c>
      <c r="JK567" s="9" t="s">
        <v>102</v>
      </c>
      <c r="JM567" s="9" t="s">
        <v>163</v>
      </c>
      <c r="KJ567" s="9" t="s">
        <v>102</v>
      </c>
      <c r="AJW567" s="9" t="s">
        <v>613</v>
      </c>
      <c r="BIR567" s="9" t="s">
        <v>102</v>
      </c>
      <c r="BJA567" s="9" t="s">
        <v>102</v>
      </c>
      <c r="BJB567" s="9" t="s">
        <v>615</v>
      </c>
      <c r="BJP567" s="9" t="s">
        <v>613</v>
      </c>
      <c r="BLK567" s="9" t="s">
        <v>163</v>
      </c>
      <c r="BLM567" s="9" t="s">
        <v>102</v>
      </c>
      <c r="BLO567" s="9" t="s">
        <v>102</v>
      </c>
      <c r="BMA567" s="9" t="s">
        <v>163</v>
      </c>
      <c r="BMB567" s="9" t="s">
        <v>613</v>
      </c>
      <c r="BMG567" s="9" t="s">
        <v>613</v>
      </c>
      <c r="BMS567" s="9" t="s">
        <v>102</v>
      </c>
      <c r="BMV567" s="9" t="s">
        <v>102</v>
      </c>
      <c r="BMZ567" s="9" t="s">
        <v>163</v>
      </c>
      <c r="BOF567" s="9" t="s">
        <v>123</v>
      </c>
      <c r="BOK567" s="9" t="s">
        <v>613</v>
      </c>
      <c r="BOL567" s="9" t="s">
        <v>102</v>
      </c>
      <c r="BOP567" s="9" t="s">
        <v>613</v>
      </c>
      <c r="BPH567" s="9" t="s">
        <v>102</v>
      </c>
      <c r="BQB567" s="9" t="s">
        <v>609</v>
      </c>
      <c r="BQC567" s="9" t="s">
        <v>613</v>
      </c>
      <c r="BQG567" s="9" t="s">
        <v>102</v>
      </c>
      <c r="BQL567" s="9" t="s">
        <v>102</v>
      </c>
      <c r="BTL567" s="9" t="s">
        <v>102</v>
      </c>
      <c r="BTZ567" s="9" t="s">
        <v>123</v>
      </c>
    </row>
    <row r="568" spans="1:959 1336:1898" s="9" customFormat="1" x14ac:dyDescent="0.2">
      <c r="A568" s="9" t="s">
        <v>602</v>
      </c>
      <c r="B568" s="9" t="s">
        <v>608</v>
      </c>
      <c r="C568" s="9" t="s">
        <v>603</v>
      </c>
      <c r="D568" s="9">
        <v>33</v>
      </c>
      <c r="E568" s="9" t="s">
        <v>42</v>
      </c>
      <c r="F568" s="9" t="s">
        <v>45</v>
      </c>
      <c r="G568" s="9" t="s">
        <v>223</v>
      </c>
      <c r="H568" s="9" t="s">
        <v>45</v>
      </c>
      <c r="I568" s="9" t="s">
        <v>43</v>
      </c>
      <c r="J568" s="9">
        <v>33</v>
      </c>
      <c r="K568" s="9">
        <v>14</v>
      </c>
      <c r="L568" s="9" t="s">
        <v>45</v>
      </c>
      <c r="M568" s="9" t="s">
        <v>45</v>
      </c>
      <c r="N568" s="9" t="s">
        <v>329</v>
      </c>
      <c r="O568" s="9" t="s">
        <v>92</v>
      </c>
      <c r="P568" s="9" t="s">
        <v>739</v>
      </c>
      <c r="Q568" s="9" t="s">
        <v>613</v>
      </c>
      <c r="R568" s="9" t="s">
        <v>613</v>
      </c>
      <c r="AG568" s="9" t="s">
        <v>102</v>
      </c>
      <c r="AN568" s="9" t="s">
        <v>613</v>
      </c>
      <c r="AS568" s="9" t="s">
        <v>123</v>
      </c>
      <c r="AW568" s="9" t="s">
        <v>613</v>
      </c>
      <c r="BE568" s="9" t="s">
        <v>123</v>
      </c>
      <c r="BF568" s="9" t="s">
        <v>613</v>
      </c>
      <c r="BG568" s="9" t="s">
        <v>123</v>
      </c>
      <c r="BH568" s="9" t="s">
        <v>123</v>
      </c>
      <c r="BL568" s="9" t="s">
        <v>123</v>
      </c>
      <c r="BQ568" s="9" t="s">
        <v>123</v>
      </c>
      <c r="CC568" s="9" t="s">
        <v>613</v>
      </c>
      <c r="CM568" s="9" t="s">
        <v>613</v>
      </c>
      <c r="CS568" s="9" t="s">
        <v>163</v>
      </c>
      <c r="CX568" s="9" t="s">
        <v>102</v>
      </c>
      <c r="DH568" s="9" t="s">
        <v>613</v>
      </c>
      <c r="EQ568" s="9" t="s">
        <v>622</v>
      </c>
      <c r="EW568" s="9" t="s">
        <v>102</v>
      </c>
      <c r="FK568" s="9" t="s">
        <v>102</v>
      </c>
      <c r="FS568" s="9" t="s">
        <v>613</v>
      </c>
      <c r="FT568" s="9" t="s">
        <v>102</v>
      </c>
      <c r="GI568" s="9" t="s">
        <v>613</v>
      </c>
      <c r="GO568" s="9" t="s">
        <v>102</v>
      </c>
      <c r="JK568" s="9" t="s">
        <v>613</v>
      </c>
      <c r="JM568" s="9" t="s">
        <v>102</v>
      </c>
      <c r="KJ568" s="9" t="s">
        <v>102</v>
      </c>
      <c r="AJW568" s="9" t="s">
        <v>102</v>
      </c>
      <c r="BIR568" s="9" t="s">
        <v>102</v>
      </c>
      <c r="BJA568" s="9" t="s">
        <v>613</v>
      </c>
      <c r="BJB568" s="9" t="s">
        <v>615</v>
      </c>
      <c r="BJP568" s="9" t="s">
        <v>102</v>
      </c>
      <c r="BLK568" s="9" t="s">
        <v>613</v>
      </c>
      <c r="BLM568" s="9" t="s">
        <v>613</v>
      </c>
      <c r="BLO568" s="9" t="s">
        <v>102</v>
      </c>
      <c r="BMA568" s="9" t="s">
        <v>102</v>
      </c>
      <c r="BMB568" s="9" t="s">
        <v>613</v>
      </c>
      <c r="BMG568" s="9" t="s">
        <v>613</v>
      </c>
      <c r="BMS568" s="9" t="s">
        <v>613</v>
      </c>
      <c r="BMV568" s="9" t="s">
        <v>613</v>
      </c>
      <c r="BMZ568" s="9" t="s">
        <v>102</v>
      </c>
      <c r="BOF568" s="9" t="s">
        <v>123</v>
      </c>
      <c r="BOK568" s="9" t="s">
        <v>102</v>
      </c>
      <c r="BOL568" s="9" t="s">
        <v>102</v>
      </c>
      <c r="BOP568" s="9" t="s">
        <v>102</v>
      </c>
      <c r="BPH568" s="9" t="s">
        <v>613</v>
      </c>
      <c r="BQB568" s="9" t="s">
        <v>613</v>
      </c>
      <c r="BQC568" s="9" t="s">
        <v>613</v>
      </c>
      <c r="BQG568" s="9" t="s">
        <v>613</v>
      </c>
      <c r="BQL568" s="9" t="s">
        <v>102</v>
      </c>
      <c r="BSC568" s="9" t="s">
        <v>123</v>
      </c>
      <c r="BTL568" s="9" t="s">
        <v>613</v>
      </c>
      <c r="BTZ568" s="9" t="s">
        <v>123</v>
      </c>
    </row>
    <row r="569" spans="1:959 1336:1898" s="9" customFormat="1" x14ac:dyDescent="0.2">
      <c r="A569" s="9" t="s">
        <v>602</v>
      </c>
      <c r="B569" s="9" t="s">
        <v>608</v>
      </c>
      <c r="C569" s="9" t="s">
        <v>604</v>
      </c>
      <c r="D569" s="9">
        <v>57</v>
      </c>
      <c r="E569" s="9" t="s">
        <v>42</v>
      </c>
      <c r="F569" s="9" t="s">
        <v>45</v>
      </c>
      <c r="G569" s="9" t="s">
        <v>223</v>
      </c>
      <c r="H569" s="9" t="s">
        <v>45</v>
      </c>
      <c r="I569" s="9" t="s">
        <v>43</v>
      </c>
      <c r="J569" s="9">
        <v>57</v>
      </c>
      <c r="K569" s="9">
        <v>24</v>
      </c>
      <c r="L569" s="9" t="s">
        <v>45</v>
      </c>
      <c r="M569" s="9" t="s">
        <v>45</v>
      </c>
      <c r="N569" s="9" t="s">
        <v>329</v>
      </c>
      <c r="O569" s="9" t="s">
        <v>92</v>
      </c>
      <c r="P569" s="9" t="s">
        <v>739</v>
      </c>
      <c r="Q569" s="9" t="s">
        <v>102</v>
      </c>
      <c r="R569" s="9" t="s">
        <v>102</v>
      </c>
      <c r="AB569" s="9" t="s">
        <v>123</v>
      </c>
      <c r="AG569" s="9" t="s">
        <v>613</v>
      </c>
      <c r="AN569" s="9" t="s">
        <v>102</v>
      </c>
      <c r="AW569" s="9" t="s">
        <v>102</v>
      </c>
      <c r="AY569" s="9" t="s">
        <v>123</v>
      </c>
      <c r="BE569" s="9" t="s">
        <v>123</v>
      </c>
      <c r="BF569" s="9" t="s">
        <v>609</v>
      </c>
      <c r="BQ569" s="9" t="s">
        <v>123</v>
      </c>
      <c r="CC569" s="9" t="s">
        <v>102</v>
      </c>
      <c r="CM569" s="9" t="s">
        <v>613</v>
      </c>
      <c r="CS569" s="9" t="s">
        <v>102</v>
      </c>
      <c r="CX569" s="9" t="s">
        <v>102</v>
      </c>
      <c r="DH569" s="9" t="s">
        <v>102</v>
      </c>
      <c r="EQ569" s="9" t="s">
        <v>622</v>
      </c>
      <c r="EW569" s="9" t="s">
        <v>102</v>
      </c>
      <c r="FK569" s="9" t="s">
        <v>102</v>
      </c>
      <c r="FS569" s="9" t="s">
        <v>102</v>
      </c>
      <c r="FT569" s="9" t="s">
        <v>613</v>
      </c>
      <c r="GI569" s="9" t="s">
        <v>102</v>
      </c>
      <c r="GO569" s="9" t="s">
        <v>613</v>
      </c>
      <c r="JK569" s="9" t="s">
        <v>102</v>
      </c>
      <c r="JM569" s="9" t="s">
        <v>102</v>
      </c>
      <c r="KJ569" s="9" t="s">
        <v>613</v>
      </c>
      <c r="AJW569" s="9" t="s">
        <v>102</v>
      </c>
      <c r="BIR569" s="9" t="s">
        <v>613</v>
      </c>
      <c r="BJA569" s="9" t="s">
        <v>102</v>
      </c>
      <c r="BJB569" s="9" t="s">
        <v>622</v>
      </c>
      <c r="BJP569" s="9" t="s">
        <v>102</v>
      </c>
      <c r="BLK569" s="9" t="s">
        <v>102</v>
      </c>
      <c r="BLM569" s="9" t="s">
        <v>102</v>
      </c>
      <c r="BLO569" s="9" t="s">
        <v>613</v>
      </c>
      <c r="BMA569" s="9" t="s">
        <v>102</v>
      </c>
      <c r="BMB569" s="9" t="s">
        <v>102</v>
      </c>
      <c r="BMG569" s="9" t="s">
        <v>102</v>
      </c>
      <c r="BMS569" s="9" t="s">
        <v>102</v>
      </c>
      <c r="BMV569" s="9" t="s">
        <v>102</v>
      </c>
      <c r="BMZ569" s="9" t="s">
        <v>102</v>
      </c>
      <c r="BNU569" s="9" t="s">
        <v>123</v>
      </c>
      <c r="BOF569" s="9" t="s">
        <v>123</v>
      </c>
      <c r="BOK569" s="9" t="s">
        <v>613</v>
      </c>
      <c r="BOL569" s="9" t="s">
        <v>613</v>
      </c>
      <c r="BOP569" s="9" t="s">
        <v>102</v>
      </c>
      <c r="BPH569" s="9" t="s">
        <v>102</v>
      </c>
      <c r="BQB569" s="9" t="s">
        <v>609</v>
      </c>
      <c r="BQC569" s="9" t="s">
        <v>613</v>
      </c>
      <c r="BQG569" s="9" t="s">
        <v>102</v>
      </c>
      <c r="BQL569" s="9" t="s">
        <v>613</v>
      </c>
      <c r="BTL569" s="9" t="s">
        <v>102</v>
      </c>
      <c r="BTZ569" s="9" t="s">
        <v>123</v>
      </c>
    </row>
  </sheetData>
  <autoFilter ref="A2:BUC569" xr:uid="{8E71D893-06E5-F043-A05A-3E040DD97F75}"/>
  <mergeCells count="12">
    <mergeCell ref="D259:D273"/>
    <mergeCell ref="E259:E273"/>
    <mergeCell ref="D379:D383"/>
    <mergeCell ref="E379:E383"/>
    <mergeCell ref="I379:I383"/>
    <mergeCell ref="I122:I158"/>
    <mergeCell ref="E61:E72"/>
    <mergeCell ref="D61:D72"/>
    <mergeCell ref="G61:G72"/>
    <mergeCell ref="D122:D158"/>
    <mergeCell ref="E122:E158"/>
    <mergeCell ref="G122:G158"/>
  </mergeCells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73929-87C9-DE40-815B-4AB44A6110AD}">
  <dimension ref="A1:FP25"/>
  <sheetViews>
    <sheetView topLeftCell="B1" zoomScale="90" zoomScaleNormal="90" workbookViewId="0">
      <selection activeCell="N1" sqref="N1:N1048576"/>
    </sheetView>
  </sheetViews>
  <sheetFormatPr baseColWidth="10" defaultRowHeight="16" x14ac:dyDescent="0.2"/>
  <cols>
    <col min="16" max="16" width="53.33203125" customWidth="1"/>
    <col min="33" max="33" width="17.83203125" customWidth="1"/>
  </cols>
  <sheetData>
    <row r="1" spans="1:172" s="9" customFormat="1" x14ac:dyDescent="0.2">
      <c r="Q1" s="9" t="s">
        <v>2306</v>
      </c>
      <c r="CK1" s="9" t="s">
        <v>2305</v>
      </c>
    </row>
    <row r="2" spans="1:172" s="9" customFormat="1" x14ac:dyDescent="0.2">
      <c r="A2" s="12" t="s">
        <v>0</v>
      </c>
      <c r="B2" s="12" t="s">
        <v>1</v>
      </c>
      <c r="C2" s="12" t="s">
        <v>176</v>
      </c>
      <c r="D2" s="12" t="s">
        <v>236</v>
      </c>
      <c r="E2" s="12" t="s">
        <v>235</v>
      </c>
      <c r="F2" s="12" t="s">
        <v>177</v>
      </c>
      <c r="G2" s="12" t="s">
        <v>181</v>
      </c>
      <c r="H2" s="12" t="s">
        <v>221</v>
      </c>
      <c r="I2" s="12" t="s">
        <v>222</v>
      </c>
      <c r="J2" s="12" t="s">
        <v>5</v>
      </c>
      <c r="K2" s="12" t="s">
        <v>178</v>
      </c>
      <c r="L2" s="12" t="s">
        <v>179</v>
      </c>
      <c r="M2" s="12" t="s">
        <v>180</v>
      </c>
      <c r="N2" s="12" t="s">
        <v>97</v>
      </c>
      <c r="O2" s="12" t="s">
        <v>8</v>
      </c>
      <c r="P2" s="12" t="s">
        <v>6</v>
      </c>
      <c r="Q2" s="12" t="s">
        <v>72</v>
      </c>
      <c r="R2" s="12" t="s">
        <v>10</v>
      </c>
      <c r="S2" s="12" t="s">
        <v>75</v>
      </c>
      <c r="T2" s="12" t="s">
        <v>64</v>
      </c>
      <c r="U2" s="12" t="s">
        <v>65</v>
      </c>
      <c r="V2" s="12" t="s">
        <v>67</v>
      </c>
      <c r="W2" s="12" t="s">
        <v>11</v>
      </c>
      <c r="X2" s="12" t="s">
        <v>103</v>
      </c>
      <c r="Y2" s="12" t="s">
        <v>191</v>
      </c>
      <c r="Z2" s="12" t="s">
        <v>125</v>
      </c>
      <c r="AA2" s="12" t="s">
        <v>71</v>
      </c>
      <c r="AB2" s="12" t="s">
        <v>70</v>
      </c>
      <c r="AC2" s="12" t="s">
        <v>438</v>
      </c>
      <c r="AD2" s="12" t="s">
        <v>114</v>
      </c>
      <c r="AE2" s="12" t="s">
        <v>58</v>
      </c>
      <c r="AF2" s="12" t="s">
        <v>104</v>
      </c>
      <c r="AG2" s="12" t="s">
        <v>143</v>
      </c>
      <c r="AH2" s="12" t="s">
        <v>789</v>
      </c>
      <c r="AI2" s="12" t="s">
        <v>188</v>
      </c>
      <c r="AJ2" s="12" t="s">
        <v>54</v>
      </c>
      <c r="AK2" s="12" t="s">
        <v>116</v>
      </c>
      <c r="AL2" s="12" t="s">
        <v>207</v>
      </c>
      <c r="AM2" s="12" t="s">
        <v>209</v>
      </c>
      <c r="AN2" s="12" t="s">
        <v>202</v>
      </c>
      <c r="AO2" s="12" t="s">
        <v>200</v>
      </c>
      <c r="AP2" s="12" t="s">
        <v>201</v>
      </c>
      <c r="AQ2" s="12" t="s">
        <v>218</v>
      </c>
      <c r="AR2" s="12" t="s">
        <v>543</v>
      </c>
      <c r="AS2" s="12" t="s">
        <v>463</v>
      </c>
      <c r="AT2" s="12" t="s">
        <v>735</v>
      </c>
      <c r="AU2" s="12" t="s">
        <v>231</v>
      </c>
      <c r="AV2" s="12" t="s">
        <v>205</v>
      </c>
      <c r="AW2" s="12" t="s">
        <v>366</v>
      </c>
      <c r="AX2" s="12" t="s">
        <v>212</v>
      </c>
      <c r="AY2" s="12" t="s">
        <v>481</v>
      </c>
      <c r="AZ2" s="12" t="s">
        <v>197</v>
      </c>
      <c r="BA2" s="12" t="s">
        <v>567</v>
      </c>
      <c r="BB2" s="12" t="s">
        <v>196</v>
      </c>
      <c r="BC2" s="12" t="s">
        <v>365</v>
      </c>
      <c r="BD2" s="12" t="s">
        <v>216</v>
      </c>
      <c r="BE2" s="12" t="s">
        <v>203</v>
      </c>
      <c r="BF2" s="12" t="s">
        <v>214</v>
      </c>
      <c r="BG2" s="12" t="s">
        <v>206</v>
      </c>
      <c r="BH2" s="12" t="s">
        <v>211</v>
      </c>
      <c r="BI2" s="12" t="s">
        <v>183</v>
      </c>
      <c r="BJ2" s="12" t="s">
        <v>185</v>
      </c>
      <c r="BK2" s="12" t="s">
        <v>208</v>
      </c>
      <c r="BL2" s="12" t="s">
        <v>579</v>
      </c>
      <c r="BM2" s="12" t="s">
        <v>78</v>
      </c>
      <c r="BN2" s="12" t="s">
        <v>217</v>
      </c>
      <c r="BO2" s="12" t="s">
        <v>184</v>
      </c>
      <c r="BP2" s="12" t="s">
        <v>215</v>
      </c>
      <c r="BQ2" s="12" t="s">
        <v>359</v>
      </c>
      <c r="BR2" s="12" t="s">
        <v>345</v>
      </c>
      <c r="BS2" s="12" t="s">
        <v>61</v>
      </c>
      <c r="BT2" s="12" t="s">
        <v>189</v>
      </c>
      <c r="BU2" s="12" t="s">
        <v>190</v>
      </c>
      <c r="BV2" s="12" t="s">
        <v>108</v>
      </c>
      <c r="BW2" s="12" t="s">
        <v>2361</v>
      </c>
      <c r="BX2" s="12" t="s">
        <v>204</v>
      </c>
      <c r="BY2" s="12" t="s">
        <v>193</v>
      </c>
      <c r="BZ2" s="12" t="s">
        <v>194</v>
      </c>
      <c r="CA2" s="12" t="s">
        <v>195</v>
      </c>
      <c r="CB2" s="12" t="s">
        <v>342</v>
      </c>
      <c r="CC2" s="12" t="s">
        <v>341</v>
      </c>
      <c r="CD2" s="12" t="s">
        <v>213</v>
      </c>
      <c r="CE2" s="12" t="s">
        <v>210</v>
      </c>
      <c r="CF2" s="12" t="s">
        <v>198</v>
      </c>
      <c r="CG2" s="12" t="s">
        <v>187</v>
      </c>
      <c r="CH2" s="12" t="s">
        <v>112</v>
      </c>
      <c r="CI2" s="12" t="s">
        <v>199</v>
      </c>
      <c r="CJ2" s="12" t="s">
        <v>186</v>
      </c>
      <c r="CK2" s="12" t="s">
        <v>69</v>
      </c>
      <c r="CL2" s="12" t="s">
        <v>192</v>
      </c>
      <c r="CM2" s="12" t="s">
        <v>125</v>
      </c>
      <c r="CN2" s="12" t="s">
        <v>188</v>
      </c>
      <c r="CO2" s="12" t="s">
        <v>144</v>
      </c>
      <c r="CP2" s="12" t="s">
        <v>75</v>
      </c>
      <c r="CQ2" s="12" t="s">
        <v>149</v>
      </c>
      <c r="CR2" s="12" t="s">
        <v>48</v>
      </c>
      <c r="CS2" s="12" t="s">
        <v>57</v>
      </c>
      <c r="CT2" s="12" t="s">
        <v>46</v>
      </c>
      <c r="CU2" s="12" t="s">
        <v>151</v>
      </c>
      <c r="CV2" s="12" t="s">
        <v>53</v>
      </c>
      <c r="CW2" s="12" t="s">
        <v>56</v>
      </c>
      <c r="CX2" s="12" t="s">
        <v>59</v>
      </c>
      <c r="CY2" s="12" t="s">
        <v>54</v>
      </c>
      <c r="CZ2" s="12" t="s">
        <v>207</v>
      </c>
      <c r="DA2" s="12" t="s">
        <v>209</v>
      </c>
      <c r="DB2" s="12" t="s">
        <v>202</v>
      </c>
      <c r="DC2" s="12" t="s">
        <v>200</v>
      </c>
      <c r="DD2" s="12" t="s">
        <v>201</v>
      </c>
      <c r="DE2" s="12" t="s">
        <v>72</v>
      </c>
      <c r="DF2" s="12" t="s">
        <v>218</v>
      </c>
      <c r="DG2" s="12" t="s">
        <v>71</v>
      </c>
      <c r="DH2" s="12" t="s">
        <v>161</v>
      </c>
      <c r="DI2" s="12" t="s">
        <v>70</v>
      </c>
      <c r="DJ2" s="12" t="s">
        <v>155</v>
      </c>
      <c r="DK2" s="12" t="s">
        <v>157</v>
      </c>
      <c r="DL2" s="12" t="s">
        <v>156</v>
      </c>
      <c r="DM2" s="12" t="s">
        <v>205</v>
      </c>
      <c r="DN2" s="12" t="s">
        <v>212</v>
      </c>
      <c r="DO2" s="12" t="s">
        <v>152</v>
      </c>
      <c r="DP2" s="12" t="s">
        <v>197</v>
      </c>
      <c r="DQ2" s="12" t="s">
        <v>77</v>
      </c>
      <c r="DR2" s="12" t="s">
        <v>196</v>
      </c>
      <c r="DS2" s="12" t="s">
        <v>216</v>
      </c>
      <c r="DT2" s="12" t="s">
        <v>203</v>
      </c>
      <c r="DU2" s="12" t="s">
        <v>214</v>
      </c>
      <c r="DV2" s="12" t="s">
        <v>153</v>
      </c>
      <c r="DW2" s="12" t="s">
        <v>154</v>
      </c>
      <c r="DX2" s="12" t="s">
        <v>10</v>
      </c>
      <c r="DY2" s="12" t="s">
        <v>206</v>
      </c>
      <c r="DZ2" s="12" t="s">
        <v>159</v>
      </c>
      <c r="EA2" s="12" t="s">
        <v>211</v>
      </c>
      <c r="EB2" s="12" t="s">
        <v>79</v>
      </c>
      <c r="EC2" s="12" t="s">
        <v>50</v>
      </c>
      <c r="ED2" s="12" t="s">
        <v>150</v>
      </c>
      <c r="EE2" s="12" t="s">
        <v>64</v>
      </c>
      <c r="EF2" s="12" t="s">
        <v>183</v>
      </c>
      <c r="EG2" s="12" t="s">
        <v>185</v>
      </c>
      <c r="EH2" s="12" t="s">
        <v>147</v>
      </c>
      <c r="EI2" s="12" t="s">
        <v>208</v>
      </c>
      <c r="EJ2" s="12" t="s">
        <v>158</v>
      </c>
      <c r="EK2" s="12" t="s">
        <v>62</v>
      </c>
      <c r="EL2" s="12" t="s">
        <v>78</v>
      </c>
      <c r="EM2" s="12" t="s">
        <v>217</v>
      </c>
      <c r="EN2" s="12" t="s">
        <v>184</v>
      </c>
      <c r="EO2" s="12" t="s">
        <v>145</v>
      </c>
      <c r="EP2" s="12" t="s">
        <v>215</v>
      </c>
      <c r="EQ2" s="12" t="s">
        <v>160</v>
      </c>
      <c r="ER2" s="12" t="s">
        <v>65</v>
      </c>
      <c r="ES2" s="13" t="s">
        <v>146</v>
      </c>
      <c r="ET2" s="12" t="s">
        <v>61</v>
      </c>
      <c r="EU2" s="12" t="s">
        <v>162</v>
      </c>
      <c r="EV2" s="12" t="s">
        <v>189</v>
      </c>
      <c r="EW2" s="12" t="s">
        <v>190</v>
      </c>
      <c r="EX2" s="12" t="s">
        <v>76</v>
      </c>
      <c r="EY2" s="12" t="s">
        <v>58</v>
      </c>
      <c r="EZ2" s="12" t="s">
        <v>2361</v>
      </c>
      <c r="FA2" s="12" t="s">
        <v>204</v>
      </c>
      <c r="FB2" s="12" t="s">
        <v>193</v>
      </c>
      <c r="FC2" s="12" t="s">
        <v>194</v>
      </c>
      <c r="FD2" s="12" t="s">
        <v>195</v>
      </c>
      <c r="FE2" s="12" t="s">
        <v>213</v>
      </c>
      <c r="FF2" s="12" t="s">
        <v>210</v>
      </c>
      <c r="FG2" s="12" t="s">
        <v>198</v>
      </c>
      <c r="FH2" s="12" t="s">
        <v>67</v>
      </c>
      <c r="FI2" s="12" t="s">
        <v>187</v>
      </c>
      <c r="FJ2" s="12" t="s">
        <v>11</v>
      </c>
      <c r="FK2" s="12" t="s">
        <v>148</v>
      </c>
      <c r="FL2" s="12" t="s">
        <v>199</v>
      </c>
      <c r="FM2" s="12" t="s">
        <v>143</v>
      </c>
      <c r="FN2" s="12" t="s">
        <v>186</v>
      </c>
      <c r="FO2" s="12"/>
      <c r="FP2" s="12"/>
    </row>
    <row r="3" spans="1:172" s="9" customFormat="1" x14ac:dyDescent="0.2">
      <c r="A3" s="9" t="s">
        <v>182</v>
      </c>
      <c r="B3" s="9" t="s">
        <v>91</v>
      </c>
      <c r="C3" s="9">
        <v>5</v>
      </c>
      <c r="D3" s="9" t="s">
        <v>45</v>
      </c>
      <c r="E3" s="9" t="s">
        <v>45</v>
      </c>
      <c r="F3" s="9" t="s">
        <v>45</v>
      </c>
      <c r="G3" s="14" t="s">
        <v>45</v>
      </c>
      <c r="H3" s="14" t="s">
        <v>45</v>
      </c>
      <c r="I3" s="14" t="s">
        <v>45</v>
      </c>
      <c r="J3" s="14" t="s">
        <v>45</v>
      </c>
      <c r="K3" s="14" t="s">
        <v>45</v>
      </c>
      <c r="L3" s="14" t="s">
        <v>45</v>
      </c>
      <c r="M3" s="14" t="s">
        <v>45</v>
      </c>
      <c r="N3" s="14" t="s">
        <v>45</v>
      </c>
      <c r="O3" s="14" t="s">
        <v>92</v>
      </c>
      <c r="P3" s="14" t="s">
        <v>9</v>
      </c>
      <c r="Q3" s="14"/>
      <c r="R3" s="14" t="s">
        <v>2365</v>
      </c>
      <c r="S3" s="14"/>
      <c r="T3" s="14"/>
      <c r="U3" s="14"/>
      <c r="V3" s="14"/>
      <c r="W3" s="15" t="s">
        <v>2365</v>
      </c>
      <c r="X3" s="14"/>
      <c r="Y3" s="14" t="s">
        <v>2365</v>
      </c>
      <c r="Z3" s="14"/>
      <c r="AA3" s="14"/>
      <c r="AB3" s="14"/>
      <c r="AD3" s="14"/>
      <c r="AE3" s="14"/>
      <c r="AF3" s="14"/>
      <c r="AG3" s="14"/>
      <c r="AI3" s="14" t="s">
        <v>2365</v>
      </c>
      <c r="AJ3" s="14"/>
      <c r="AK3" s="14"/>
      <c r="AL3" s="14" t="s">
        <v>2365</v>
      </c>
      <c r="AM3" s="14" t="s">
        <v>2365</v>
      </c>
      <c r="AN3" s="14" t="s">
        <v>2366</v>
      </c>
      <c r="AO3" s="14" t="s">
        <v>2365</v>
      </c>
      <c r="AP3" s="14" t="s">
        <v>2365</v>
      </c>
      <c r="AQ3" s="14" t="s">
        <v>2365</v>
      </c>
      <c r="AU3" s="14"/>
      <c r="AV3" s="14" t="s">
        <v>2366</v>
      </c>
      <c r="AX3" s="14" t="s">
        <v>2365</v>
      </c>
      <c r="AZ3" s="14" t="s">
        <v>2365</v>
      </c>
      <c r="BB3" s="14" t="s">
        <v>2365</v>
      </c>
      <c r="BD3" s="14" t="s">
        <v>2365</v>
      </c>
      <c r="BE3" s="14" t="s">
        <v>2365</v>
      </c>
      <c r="BF3" s="14" t="s">
        <v>2365</v>
      </c>
      <c r="BG3" s="14" t="s">
        <v>2365</v>
      </c>
      <c r="BH3" s="14" t="s">
        <v>2365</v>
      </c>
      <c r="BI3" s="14" t="s">
        <v>2365</v>
      </c>
      <c r="BJ3" s="14" t="s">
        <v>2366</v>
      </c>
      <c r="BK3" s="14" t="s">
        <v>2366</v>
      </c>
      <c r="BM3" s="14"/>
      <c r="BN3" s="14" t="s">
        <v>2365</v>
      </c>
      <c r="BO3" s="14" t="s">
        <v>2365</v>
      </c>
      <c r="BP3" s="14" t="s">
        <v>2365</v>
      </c>
      <c r="BS3" s="14"/>
      <c r="BT3" s="14" t="s">
        <v>2365</v>
      </c>
      <c r="BU3" s="14" t="s">
        <v>2365</v>
      </c>
      <c r="BV3" s="14"/>
      <c r="BW3" s="14"/>
      <c r="BX3" s="14" t="s">
        <v>2365</v>
      </c>
      <c r="BY3" s="14" t="s">
        <v>2365</v>
      </c>
      <c r="BZ3" s="14" t="s">
        <v>2365</v>
      </c>
      <c r="CA3" s="15" t="s">
        <v>2365</v>
      </c>
      <c r="CD3" s="15" t="s">
        <v>2365</v>
      </c>
      <c r="CE3" s="15" t="s">
        <v>2365</v>
      </c>
      <c r="CF3" s="15" t="s">
        <v>2365</v>
      </c>
      <c r="CG3" s="15" t="s">
        <v>2365</v>
      </c>
      <c r="CH3" s="14"/>
      <c r="CI3" s="15" t="s">
        <v>2365</v>
      </c>
      <c r="CJ3" s="14" t="s">
        <v>102</v>
      </c>
      <c r="CK3" s="12"/>
      <c r="CL3" s="14" t="s">
        <v>102</v>
      </c>
      <c r="CM3" s="12"/>
      <c r="CN3" s="14" t="s">
        <v>2365</v>
      </c>
      <c r="CO3" s="12"/>
      <c r="CP3" s="12"/>
      <c r="CQ3" s="12"/>
      <c r="CR3" s="12"/>
      <c r="CS3" s="12"/>
      <c r="CT3" s="12"/>
      <c r="CU3" s="12"/>
      <c r="CV3" s="12"/>
      <c r="CW3" s="12"/>
      <c r="CX3" s="12"/>
      <c r="CY3" s="12"/>
      <c r="CZ3" s="14" t="s">
        <v>2365</v>
      </c>
      <c r="DA3" s="14" t="s">
        <v>2365</v>
      </c>
      <c r="DB3" s="14" t="s">
        <v>2365</v>
      </c>
      <c r="DC3" s="14" t="s">
        <v>2365</v>
      </c>
      <c r="DD3" s="14" t="s">
        <v>2365</v>
      </c>
      <c r="DE3" s="12"/>
      <c r="DF3" s="14" t="s">
        <v>2366</v>
      </c>
      <c r="DG3" s="12"/>
      <c r="DH3" s="12"/>
      <c r="DI3" s="12"/>
      <c r="DJ3" s="12"/>
      <c r="DK3" s="12"/>
      <c r="DL3" s="12"/>
      <c r="DM3" s="14" t="s">
        <v>2365</v>
      </c>
      <c r="DN3" s="14" t="s">
        <v>2366</v>
      </c>
      <c r="DO3" s="12"/>
      <c r="DP3" s="14" t="s">
        <v>2365</v>
      </c>
      <c r="DQ3" s="12"/>
      <c r="DR3" s="14" t="s">
        <v>2366</v>
      </c>
      <c r="DS3" s="14" t="s">
        <v>2365</v>
      </c>
      <c r="DT3" s="14" t="s">
        <v>2365</v>
      </c>
      <c r="DU3" s="14" t="s">
        <v>2366</v>
      </c>
      <c r="DV3" s="12"/>
      <c r="DW3" s="12"/>
      <c r="DX3" s="14" t="s">
        <v>2365</v>
      </c>
      <c r="DY3" s="14" t="s">
        <v>2365</v>
      </c>
      <c r="DZ3" s="12"/>
      <c r="EA3" s="14" t="s">
        <v>2365</v>
      </c>
      <c r="EB3" s="12"/>
      <c r="EC3" s="12"/>
      <c r="ED3" s="12"/>
      <c r="EE3" s="12"/>
      <c r="EF3" s="14" t="s">
        <v>2365</v>
      </c>
      <c r="EG3" s="14" t="s">
        <v>2365</v>
      </c>
      <c r="EH3" s="12"/>
      <c r="EI3" s="14" t="s">
        <v>2365</v>
      </c>
      <c r="EJ3" s="12"/>
      <c r="EK3" s="12"/>
      <c r="EL3" s="12"/>
      <c r="EM3" s="14" t="s">
        <v>2365</v>
      </c>
      <c r="EN3" s="14" t="s">
        <v>2365</v>
      </c>
      <c r="EO3" s="12"/>
      <c r="EP3" s="14" t="s">
        <v>2365</v>
      </c>
      <c r="EQ3" s="12"/>
      <c r="ER3" s="12"/>
      <c r="ES3" s="13"/>
      <c r="ET3" s="12"/>
      <c r="EU3" s="12"/>
      <c r="EV3" s="14" t="s">
        <v>2365</v>
      </c>
      <c r="EW3" s="14" t="s">
        <v>2365</v>
      </c>
      <c r="EX3" s="12"/>
      <c r="EY3" s="12"/>
      <c r="EZ3" s="12"/>
      <c r="FA3" s="14" t="s">
        <v>2365</v>
      </c>
      <c r="FB3" s="14" t="s">
        <v>2365</v>
      </c>
      <c r="FC3" s="14" t="s">
        <v>2365</v>
      </c>
      <c r="FD3" s="14" t="s">
        <v>2366</v>
      </c>
      <c r="FE3" s="14" t="s">
        <v>2366</v>
      </c>
      <c r="FF3" s="14" t="s">
        <v>2365</v>
      </c>
      <c r="FG3" s="14" t="s">
        <v>2365</v>
      </c>
      <c r="FH3" s="12"/>
      <c r="FI3" s="14" t="s">
        <v>2365</v>
      </c>
      <c r="FJ3" s="14" t="s">
        <v>2365</v>
      </c>
      <c r="FK3" s="12"/>
      <c r="FL3" s="14" t="s">
        <v>2365</v>
      </c>
      <c r="FM3" s="12"/>
      <c r="FN3" s="14" t="s">
        <v>2365</v>
      </c>
    </row>
    <row r="4" spans="1:172" s="9" customFormat="1" x14ac:dyDescent="0.2">
      <c r="A4" s="9" t="s">
        <v>228</v>
      </c>
      <c r="B4" s="9" t="s">
        <v>233</v>
      </c>
      <c r="C4" s="9">
        <v>26</v>
      </c>
      <c r="D4" s="9" t="s">
        <v>229</v>
      </c>
      <c r="E4" s="9" t="s">
        <v>230</v>
      </c>
      <c r="F4" s="9">
        <v>3.8</v>
      </c>
      <c r="G4" s="14" t="s">
        <v>45</v>
      </c>
      <c r="H4" s="14" t="s">
        <v>45</v>
      </c>
      <c r="I4" s="14" t="s">
        <v>45</v>
      </c>
      <c r="J4" s="14" t="s">
        <v>45</v>
      </c>
      <c r="K4" s="14" t="s">
        <v>45</v>
      </c>
      <c r="L4" s="14" t="s">
        <v>45</v>
      </c>
      <c r="M4" s="14" t="s">
        <v>45</v>
      </c>
      <c r="N4" s="14" t="s">
        <v>234</v>
      </c>
      <c r="O4" s="14" t="s">
        <v>95</v>
      </c>
      <c r="P4" s="14" t="s">
        <v>4037</v>
      </c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D4" s="14"/>
      <c r="AE4" s="14"/>
      <c r="AF4" s="14"/>
      <c r="AG4" s="14"/>
      <c r="AI4" s="14"/>
      <c r="AJ4" s="14"/>
      <c r="AK4" s="14"/>
      <c r="AL4" s="14"/>
      <c r="AM4" s="14"/>
      <c r="AN4" s="14"/>
      <c r="AO4" s="14"/>
      <c r="AP4" s="14"/>
      <c r="AQ4" s="14"/>
      <c r="AU4" s="14" t="s">
        <v>232</v>
      </c>
      <c r="AV4" s="14"/>
      <c r="AX4" s="14"/>
      <c r="AZ4" s="14"/>
      <c r="BB4" s="14"/>
      <c r="BD4" s="14"/>
      <c r="BE4" s="14"/>
      <c r="BF4" s="14"/>
      <c r="BG4" s="14"/>
      <c r="BH4" s="14"/>
      <c r="BI4" s="14"/>
      <c r="BJ4" s="14"/>
      <c r="BK4" s="14"/>
      <c r="BM4" s="14"/>
      <c r="BN4" s="14"/>
      <c r="BO4" s="14"/>
      <c r="BP4" s="14"/>
      <c r="BS4" s="14"/>
      <c r="BT4" s="14"/>
      <c r="BU4" s="14"/>
      <c r="BV4" s="14"/>
      <c r="BW4" s="14"/>
      <c r="BX4" s="14"/>
      <c r="BY4" s="14"/>
      <c r="BZ4" s="14"/>
      <c r="CA4" s="14"/>
      <c r="CD4" s="14"/>
      <c r="CE4" s="14"/>
      <c r="CF4" s="14"/>
      <c r="CG4" s="14"/>
      <c r="CH4" s="14"/>
      <c r="CI4" s="14"/>
      <c r="CJ4" s="14"/>
      <c r="CK4" s="12"/>
      <c r="CL4" s="14"/>
      <c r="CM4" s="12"/>
      <c r="CN4" s="14"/>
      <c r="CO4" s="12"/>
      <c r="CP4" s="12"/>
      <c r="CQ4" s="12"/>
      <c r="CR4" s="12"/>
      <c r="CS4" s="12"/>
      <c r="CT4" s="12"/>
      <c r="CU4" s="12"/>
      <c r="CV4" s="12"/>
      <c r="CW4" s="12"/>
      <c r="CX4" s="12"/>
      <c r="CY4" s="12"/>
      <c r="CZ4" s="14"/>
      <c r="DA4" s="14"/>
      <c r="DB4" s="14"/>
      <c r="DC4" s="14"/>
      <c r="DD4" s="14"/>
      <c r="DE4" s="12"/>
      <c r="DF4" s="14"/>
      <c r="DG4" s="12"/>
      <c r="DH4" s="12"/>
      <c r="DI4" s="12"/>
      <c r="DJ4" s="12"/>
      <c r="DK4" s="12"/>
      <c r="DL4" s="12"/>
      <c r="DM4" s="14"/>
      <c r="DN4" s="14"/>
      <c r="DO4" s="12"/>
      <c r="DP4" s="14"/>
      <c r="DQ4" s="12"/>
      <c r="DR4" s="14"/>
      <c r="DS4" s="14"/>
      <c r="DT4" s="14"/>
      <c r="DU4" s="14"/>
      <c r="DV4" s="12"/>
      <c r="DW4" s="12"/>
      <c r="DX4" s="14"/>
      <c r="DY4" s="14"/>
      <c r="DZ4" s="12"/>
      <c r="EA4" s="14"/>
      <c r="EB4" s="12"/>
      <c r="EC4" s="12"/>
      <c r="ED4" s="12"/>
      <c r="EE4" s="12"/>
      <c r="EF4" s="14"/>
      <c r="EG4" s="14"/>
      <c r="EH4" s="12"/>
      <c r="EI4" s="14"/>
      <c r="EJ4" s="12"/>
      <c r="EK4" s="12"/>
      <c r="EL4" s="12"/>
      <c r="EM4" s="14"/>
      <c r="EN4" s="14"/>
      <c r="EO4" s="12"/>
      <c r="EP4" s="14"/>
      <c r="EQ4" s="12"/>
      <c r="ER4" s="12"/>
      <c r="ES4" s="13"/>
      <c r="ET4" s="12"/>
      <c r="EU4" s="12"/>
      <c r="EV4" s="14"/>
      <c r="EW4" s="14"/>
      <c r="EX4" s="12"/>
      <c r="EY4" s="12"/>
      <c r="EZ4" s="12"/>
      <c r="FA4" s="14"/>
      <c r="FB4" s="14"/>
      <c r="FC4" s="14"/>
      <c r="FD4" s="14"/>
      <c r="FE4" s="14"/>
      <c r="FF4" s="14"/>
      <c r="FG4" s="14"/>
      <c r="FH4" s="12"/>
      <c r="FI4" s="14"/>
      <c r="FJ4" s="14"/>
      <c r="FK4" s="12"/>
      <c r="FL4" s="14"/>
      <c r="FM4" s="12"/>
      <c r="FN4" s="14"/>
    </row>
    <row r="5" spans="1:172" s="9" customFormat="1" x14ac:dyDescent="0.2">
      <c r="A5" s="9" t="s">
        <v>110</v>
      </c>
      <c r="B5" s="9" t="s">
        <v>45</v>
      </c>
      <c r="C5" s="9">
        <v>293</v>
      </c>
      <c r="D5" s="9" t="s">
        <v>45</v>
      </c>
      <c r="E5" s="9" t="s">
        <v>118</v>
      </c>
      <c r="F5" s="9">
        <v>54.9</v>
      </c>
      <c r="G5" s="9" t="s">
        <v>45</v>
      </c>
      <c r="H5" s="9" t="s">
        <v>45</v>
      </c>
      <c r="I5" s="9" t="s">
        <v>45</v>
      </c>
      <c r="J5" s="9" t="s">
        <v>45</v>
      </c>
      <c r="K5" s="9" t="s">
        <v>45</v>
      </c>
      <c r="L5" s="9" t="s">
        <v>45</v>
      </c>
      <c r="M5" s="9" t="s">
        <v>45</v>
      </c>
      <c r="N5" s="9" t="s">
        <v>329</v>
      </c>
      <c r="O5" s="9" t="s">
        <v>95</v>
      </c>
      <c r="P5" s="9" t="s">
        <v>240</v>
      </c>
      <c r="Q5" s="9" t="s">
        <v>111</v>
      </c>
      <c r="AD5" s="9" t="s">
        <v>115</v>
      </c>
      <c r="AK5" s="9" t="s">
        <v>117</v>
      </c>
      <c r="CH5" s="9" t="s">
        <v>113</v>
      </c>
      <c r="CK5" s="9" t="s">
        <v>45</v>
      </c>
      <c r="CM5" s="9" t="s">
        <v>45</v>
      </c>
      <c r="CO5" s="9" t="s">
        <v>45</v>
      </c>
      <c r="CP5" s="9" t="s">
        <v>45</v>
      </c>
      <c r="CQ5" s="9" t="s">
        <v>45</v>
      </c>
      <c r="CR5" s="9" t="s">
        <v>45</v>
      </c>
      <c r="CS5" s="9" t="s">
        <v>45</v>
      </c>
      <c r="CT5" s="9" t="s">
        <v>45</v>
      </c>
      <c r="CU5" s="9" t="s">
        <v>45</v>
      </c>
      <c r="CV5" s="9" t="s">
        <v>45</v>
      </c>
      <c r="CW5" s="9" t="s">
        <v>45</v>
      </c>
      <c r="CX5" s="9" t="s">
        <v>45</v>
      </c>
      <c r="CY5" s="9" t="s">
        <v>45</v>
      </c>
      <c r="DE5" s="9" t="s">
        <v>45</v>
      </c>
      <c r="DG5" s="9" t="s">
        <v>45</v>
      </c>
      <c r="DH5" s="9" t="s">
        <v>45</v>
      </c>
      <c r="DI5" s="9" t="s">
        <v>45</v>
      </c>
      <c r="DJ5" s="9" t="s">
        <v>45</v>
      </c>
      <c r="DK5" s="9" t="s">
        <v>45</v>
      </c>
      <c r="DL5" s="9" t="s">
        <v>45</v>
      </c>
      <c r="DO5" s="9" t="s">
        <v>45</v>
      </c>
      <c r="DQ5" s="9" t="s">
        <v>45</v>
      </c>
      <c r="DV5" s="9" t="s">
        <v>45</v>
      </c>
      <c r="DW5" s="9" t="s">
        <v>45</v>
      </c>
      <c r="DX5" s="9" t="s">
        <v>45</v>
      </c>
      <c r="DZ5" s="9" t="s">
        <v>45</v>
      </c>
      <c r="EB5" s="9" t="s">
        <v>45</v>
      </c>
      <c r="EC5" s="9" t="s">
        <v>45</v>
      </c>
      <c r="ED5" s="9" t="s">
        <v>45</v>
      </c>
      <c r="EE5" s="9" t="s">
        <v>45</v>
      </c>
      <c r="EH5" s="9" t="s">
        <v>45</v>
      </c>
      <c r="EJ5" s="9" t="s">
        <v>45</v>
      </c>
      <c r="EK5" s="9" t="s">
        <v>45</v>
      </c>
      <c r="EL5" s="9" t="s">
        <v>45</v>
      </c>
      <c r="EO5" s="9" t="s">
        <v>45</v>
      </c>
      <c r="EQ5" s="9" t="s">
        <v>45</v>
      </c>
      <c r="ER5" s="9" t="s">
        <v>45</v>
      </c>
      <c r="ES5" s="9" t="s">
        <v>45</v>
      </c>
      <c r="ET5" s="9" t="s">
        <v>45</v>
      </c>
      <c r="EU5" s="9" t="s">
        <v>45</v>
      </c>
      <c r="EX5" s="9" t="s">
        <v>45</v>
      </c>
      <c r="EY5" s="9" t="s">
        <v>45</v>
      </c>
      <c r="FH5" s="9" t="s">
        <v>45</v>
      </c>
      <c r="FJ5" s="9" t="s">
        <v>45</v>
      </c>
      <c r="FK5" s="9" t="s">
        <v>45</v>
      </c>
      <c r="FM5" s="9" t="s">
        <v>45</v>
      </c>
    </row>
    <row r="6" spans="1:172" s="9" customFormat="1" x14ac:dyDescent="0.2">
      <c r="A6" s="9" t="s">
        <v>255</v>
      </c>
      <c r="B6" s="9" t="s">
        <v>239</v>
      </c>
      <c r="C6" s="9">
        <v>49</v>
      </c>
      <c r="D6" s="9" t="s">
        <v>45</v>
      </c>
      <c r="E6" s="9" t="s">
        <v>45</v>
      </c>
      <c r="F6" s="9" t="s">
        <v>45</v>
      </c>
      <c r="G6" s="9" t="s">
        <v>45</v>
      </c>
      <c r="H6" s="9" t="s">
        <v>45</v>
      </c>
      <c r="I6" s="9" t="s">
        <v>45</v>
      </c>
      <c r="J6" s="9" t="s">
        <v>43</v>
      </c>
      <c r="K6" s="9" t="s">
        <v>45</v>
      </c>
      <c r="L6" s="9" t="s">
        <v>45</v>
      </c>
      <c r="M6" s="9" t="s">
        <v>45</v>
      </c>
      <c r="N6" s="9" t="s">
        <v>45</v>
      </c>
      <c r="O6" s="9" t="s">
        <v>92</v>
      </c>
      <c r="P6" s="9" t="s">
        <v>2271</v>
      </c>
      <c r="Q6" s="9" t="s">
        <v>257</v>
      </c>
      <c r="R6" s="9" t="s">
        <v>256</v>
      </c>
      <c r="DE6" s="9" t="s">
        <v>258</v>
      </c>
      <c r="DX6" s="14" t="s">
        <v>256</v>
      </c>
    </row>
    <row r="7" spans="1:172" s="9" customFormat="1" x14ac:dyDescent="0.2">
      <c r="A7" s="9" t="s">
        <v>324</v>
      </c>
      <c r="B7" s="9" t="s">
        <v>330</v>
      </c>
      <c r="C7" s="9">
        <v>143</v>
      </c>
      <c r="D7" s="9" t="s">
        <v>45</v>
      </c>
      <c r="E7" s="9" t="s">
        <v>326</v>
      </c>
      <c r="F7" s="9">
        <v>30.8</v>
      </c>
      <c r="G7" s="9" t="s">
        <v>45</v>
      </c>
      <c r="H7" s="9" t="s">
        <v>328</v>
      </c>
      <c r="I7" s="9" t="s">
        <v>45</v>
      </c>
      <c r="J7" s="9" t="s">
        <v>327</v>
      </c>
      <c r="K7" s="9" t="s">
        <v>45</v>
      </c>
      <c r="L7" s="9" t="s">
        <v>45</v>
      </c>
      <c r="M7" s="9" t="s">
        <v>45</v>
      </c>
      <c r="N7" s="9" t="s">
        <v>329</v>
      </c>
      <c r="O7" s="9" t="s">
        <v>95</v>
      </c>
      <c r="P7" s="14" t="s">
        <v>2294</v>
      </c>
      <c r="Q7" s="9" t="s">
        <v>325</v>
      </c>
    </row>
    <row r="8" spans="1:172" s="9" customFormat="1" x14ac:dyDescent="0.2">
      <c r="A8" s="9" t="s">
        <v>719</v>
      </c>
      <c r="B8" s="9" t="s">
        <v>608</v>
      </c>
      <c r="C8" s="9">
        <v>136</v>
      </c>
      <c r="D8" s="9" t="s">
        <v>728</v>
      </c>
      <c r="E8" s="9" t="s">
        <v>729</v>
      </c>
      <c r="F8" s="9">
        <v>39</v>
      </c>
      <c r="G8" s="9" t="s">
        <v>45</v>
      </c>
      <c r="H8" s="9" t="s">
        <v>726</v>
      </c>
      <c r="I8" s="9" t="s">
        <v>45</v>
      </c>
      <c r="J8" s="9" t="s">
        <v>727</v>
      </c>
      <c r="K8" s="9" t="s">
        <v>45</v>
      </c>
      <c r="L8" s="9" t="s">
        <v>45</v>
      </c>
      <c r="M8" s="9" t="s">
        <v>45</v>
      </c>
      <c r="N8" s="9" t="s">
        <v>329</v>
      </c>
      <c r="O8" s="9" t="s">
        <v>95</v>
      </c>
      <c r="P8" s="14" t="s">
        <v>738</v>
      </c>
      <c r="Q8" s="9" t="s">
        <v>725</v>
      </c>
    </row>
    <row r="9" spans="1:172" s="9" customFormat="1" x14ac:dyDescent="0.2">
      <c r="A9" s="9" t="s">
        <v>762</v>
      </c>
      <c r="B9" s="9" t="s">
        <v>330</v>
      </c>
      <c r="C9" s="9">
        <v>150</v>
      </c>
      <c r="D9" s="9" t="s">
        <v>763</v>
      </c>
      <c r="E9" s="9" t="s">
        <v>2367</v>
      </c>
      <c r="F9" s="9">
        <v>32</v>
      </c>
      <c r="G9" s="9" t="s">
        <v>45</v>
      </c>
      <c r="H9" s="9" t="s">
        <v>45</v>
      </c>
      <c r="I9" s="9" t="s">
        <v>45</v>
      </c>
      <c r="J9" s="9" t="s">
        <v>764</v>
      </c>
      <c r="K9" s="9" t="s">
        <v>45</v>
      </c>
      <c r="L9" s="9" t="s">
        <v>45</v>
      </c>
      <c r="M9" s="9" t="s">
        <v>45</v>
      </c>
      <c r="N9" s="9" t="s">
        <v>329</v>
      </c>
      <c r="O9" s="9" t="s">
        <v>95</v>
      </c>
      <c r="P9" s="9" t="s">
        <v>4035</v>
      </c>
      <c r="Q9" s="9" t="s">
        <v>765</v>
      </c>
      <c r="S9" s="9" t="s">
        <v>766</v>
      </c>
      <c r="AD9" s="9" t="s">
        <v>767</v>
      </c>
    </row>
    <row r="10" spans="1:172" s="9" customFormat="1" x14ac:dyDescent="0.2">
      <c r="A10" s="9" t="s">
        <v>762</v>
      </c>
      <c r="B10" s="9" t="s">
        <v>330</v>
      </c>
      <c r="C10" s="9">
        <v>145</v>
      </c>
      <c r="D10" s="9" t="s">
        <v>45</v>
      </c>
      <c r="E10" s="9" t="s">
        <v>772</v>
      </c>
      <c r="F10" s="9">
        <v>31</v>
      </c>
      <c r="G10" s="9" t="s">
        <v>810</v>
      </c>
      <c r="H10" s="9" t="s">
        <v>770</v>
      </c>
      <c r="J10" s="9" t="s">
        <v>769</v>
      </c>
      <c r="K10" s="9" t="s">
        <v>45</v>
      </c>
      <c r="L10" s="9" t="s">
        <v>45</v>
      </c>
      <c r="M10" s="9" t="s">
        <v>771</v>
      </c>
      <c r="N10" s="9" t="s">
        <v>329</v>
      </c>
      <c r="P10" s="9" t="s">
        <v>4038</v>
      </c>
      <c r="U10" s="9" t="s">
        <v>773</v>
      </c>
    </row>
    <row r="11" spans="1:172" s="9" customFormat="1" x14ac:dyDescent="0.2">
      <c r="A11" s="9" t="s">
        <v>803</v>
      </c>
      <c r="B11" s="9" t="s">
        <v>330</v>
      </c>
      <c r="C11" s="9">
        <v>143</v>
      </c>
      <c r="D11" s="9" t="s">
        <v>763</v>
      </c>
      <c r="E11" s="9" t="s">
        <v>804</v>
      </c>
      <c r="F11" s="9">
        <v>30.8</v>
      </c>
      <c r="G11" s="9" t="s">
        <v>45</v>
      </c>
      <c r="H11" s="9" t="s">
        <v>2368</v>
      </c>
      <c r="I11" s="9" t="s">
        <v>45</v>
      </c>
      <c r="J11" s="9" t="s">
        <v>805</v>
      </c>
      <c r="K11" s="9" t="s">
        <v>45</v>
      </c>
      <c r="L11" s="9" t="s">
        <v>45</v>
      </c>
      <c r="M11" s="9" t="s">
        <v>806</v>
      </c>
      <c r="N11" s="9" t="s">
        <v>808</v>
      </c>
      <c r="O11" s="9" t="s">
        <v>95</v>
      </c>
      <c r="P11" s="9" t="s">
        <v>4039</v>
      </c>
      <c r="Q11" s="9" t="s">
        <v>807</v>
      </c>
    </row>
    <row r="12" spans="1:172" s="9" customFormat="1" x14ac:dyDescent="0.2">
      <c r="A12" s="9" t="s">
        <v>809</v>
      </c>
      <c r="B12" s="9" t="s">
        <v>815</v>
      </c>
      <c r="C12" s="9">
        <v>76</v>
      </c>
      <c r="D12" s="9" t="s">
        <v>2304</v>
      </c>
      <c r="E12" s="9" t="s">
        <v>2303</v>
      </c>
      <c r="F12" s="9">
        <v>32.9</v>
      </c>
      <c r="G12" s="9" t="s">
        <v>810</v>
      </c>
      <c r="H12" s="9" t="s">
        <v>814</v>
      </c>
      <c r="I12" s="9" t="s">
        <v>45</v>
      </c>
      <c r="J12" s="9" t="s">
        <v>43</v>
      </c>
      <c r="K12" s="9" t="s">
        <v>812</v>
      </c>
      <c r="L12" s="9" t="s">
        <v>813</v>
      </c>
      <c r="M12" s="9" t="s">
        <v>771</v>
      </c>
      <c r="N12" s="9" t="s">
        <v>329</v>
      </c>
      <c r="O12" s="9" t="s">
        <v>95</v>
      </c>
      <c r="P12" s="9" t="s">
        <v>811</v>
      </c>
      <c r="Q12" s="9" t="s">
        <v>821</v>
      </c>
      <c r="R12" s="9" t="s">
        <v>830</v>
      </c>
      <c r="S12" s="9" t="s">
        <v>819</v>
      </c>
      <c r="T12" s="9" t="s">
        <v>844</v>
      </c>
      <c r="U12" s="9" t="s">
        <v>834</v>
      </c>
      <c r="V12" s="9" t="s">
        <v>839</v>
      </c>
      <c r="W12" s="9" t="s">
        <v>840</v>
      </c>
      <c r="X12" s="9" t="s">
        <v>843</v>
      </c>
      <c r="Y12" s="9" t="s">
        <v>817</v>
      </c>
      <c r="Z12" s="9" t="s">
        <v>818</v>
      </c>
      <c r="AA12" s="9" t="s">
        <v>822</v>
      </c>
      <c r="AB12" s="9" t="s">
        <v>824</v>
      </c>
      <c r="AC12" s="9" t="s">
        <v>826</v>
      </c>
      <c r="AE12" s="9" t="s">
        <v>836</v>
      </c>
      <c r="AF12" s="9" t="s">
        <v>842</v>
      </c>
      <c r="AG12" s="9" t="s">
        <v>841</v>
      </c>
      <c r="AH12" s="9" t="s">
        <v>816</v>
      </c>
      <c r="AJ12" s="9" t="s">
        <v>820</v>
      </c>
      <c r="AR12" s="9" t="s">
        <v>823</v>
      </c>
      <c r="AS12" s="9" t="s">
        <v>845</v>
      </c>
      <c r="AT12" s="9" t="s">
        <v>825</v>
      </c>
      <c r="AW12" s="9" t="s">
        <v>827</v>
      </c>
      <c r="AY12" s="9" t="s">
        <v>828</v>
      </c>
      <c r="BC12" s="9" t="s">
        <v>829</v>
      </c>
      <c r="BL12" s="9" t="s">
        <v>831</v>
      </c>
      <c r="BM12" s="9" t="s">
        <v>832</v>
      </c>
      <c r="BR12" s="9" t="s">
        <v>833</v>
      </c>
      <c r="BS12" s="9" t="s">
        <v>835</v>
      </c>
      <c r="BV12" s="9" t="s">
        <v>837</v>
      </c>
      <c r="CB12" s="9" t="s">
        <v>2369</v>
      </c>
      <c r="CC12" s="9" t="s">
        <v>838</v>
      </c>
    </row>
    <row r="13" spans="1:172" s="9" customFormat="1" x14ac:dyDescent="0.2">
      <c r="A13" s="9" t="s">
        <v>846</v>
      </c>
      <c r="B13" s="9" t="s">
        <v>239</v>
      </c>
      <c r="C13" s="9">
        <v>49</v>
      </c>
      <c r="D13" s="9" t="s">
        <v>849</v>
      </c>
      <c r="E13" s="9" t="s">
        <v>848</v>
      </c>
      <c r="F13" s="9">
        <v>44.9</v>
      </c>
      <c r="G13" s="9" t="s">
        <v>45</v>
      </c>
      <c r="H13" s="9" t="s">
        <v>850</v>
      </c>
      <c r="I13" s="9" t="s">
        <v>45</v>
      </c>
      <c r="J13" s="9" t="s">
        <v>43</v>
      </c>
      <c r="K13" s="9" t="s">
        <v>45</v>
      </c>
      <c r="L13" s="9" t="s">
        <v>45</v>
      </c>
      <c r="M13" s="9" t="s">
        <v>45</v>
      </c>
      <c r="N13" s="9" t="s">
        <v>329</v>
      </c>
      <c r="O13" s="9" t="s">
        <v>92</v>
      </c>
      <c r="P13" s="9" t="s">
        <v>847</v>
      </c>
      <c r="Q13" s="9" t="s">
        <v>852</v>
      </c>
      <c r="R13" s="9" t="s">
        <v>854</v>
      </c>
      <c r="DE13" s="9" t="s">
        <v>851</v>
      </c>
      <c r="DX13" s="9" t="s">
        <v>853</v>
      </c>
    </row>
    <row r="14" spans="1:172" s="9" customFormat="1" x14ac:dyDescent="0.2">
      <c r="A14" s="9" t="s">
        <v>1315</v>
      </c>
      <c r="B14" s="9" t="s">
        <v>91</v>
      </c>
      <c r="C14" s="9">
        <v>143</v>
      </c>
      <c r="D14" s="9" t="s">
        <v>1317</v>
      </c>
      <c r="E14" s="9" t="s">
        <v>1318</v>
      </c>
      <c r="F14" s="9">
        <v>57</v>
      </c>
      <c r="G14" s="9" t="s">
        <v>45</v>
      </c>
      <c r="H14" s="9" t="s">
        <v>45</v>
      </c>
      <c r="I14" s="9" t="s">
        <v>45</v>
      </c>
      <c r="J14" s="9" t="s">
        <v>43</v>
      </c>
      <c r="K14" s="9" t="s">
        <v>45</v>
      </c>
      <c r="L14" s="9" t="s">
        <v>45</v>
      </c>
      <c r="M14" s="9" t="s">
        <v>45</v>
      </c>
      <c r="N14" s="9" t="s">
        <v>329</v>
      </c>
      <c r="O14" s="9" t="s">
        <v>95</v>
      </c>
      <c r="P14" s="9" t="s">
        <v>1316</v>
      </c>
      <c r="Q14" s="9" t="s">
        <v>1324</v>
      </c>
      <c r="R14" s="9" t="s">
        <v>1323</v>
      </c>
      <c r="S14" s="9" t="s">
        <v>1325</v>
      </c>
      <c r="V14" s="9" t="s">
        <v>1319</v>
      </c>
      <c r="X14" s="9" t="s">
        <v>1320</v>
      </c>
      <c r="AF14" s="9" t="s">
        <v>1321</v>
      </c>
      <c r="BQ14" s="9" t="s">
        <v>1322</v>
      </c>
    </row>
    <row r="15" spans="1:172" s="9" customFormat="1" x14ac:dyDescent="0.2">
      <c r="A15" s="9" t="s">
        <v>2357</v>
      </c>
      <c r="B15" s="9" t="s">
        <v>2259</v>
      </c>
      <c r="C15" s="9">
        <v>68</v>
      </c>
      <c r="D15" s="9" t="s">
        <v>45</v>
      </c>
      <c r="E15" s="9" t="s">
        <v>45</v>
      </c>
      <c r="F15" s="9" t="s">
        <v>45</v>
      </c>
      <c r="G15" s="9" t="s">
        <v>45</v>
      </c>
      <c r="H15" s="9" t="s">
        <v>45</v>
      </c>
      <c r="I15" s="9" t="s">
        <v>45</v>
      </c>
      <c r="J15" s="9" t="s">
        <v>2358</v>
      </c>
      <c r="K15" s="9" t="s">
        <v>45</v>
      </c>
      <c r="L15" s="9" t="s">
        <v>45</v>
      </c>
      <c r="M15" s="9" t="s">
        <v>45</v>
      </c>
      <c r="N15" s="9" t="s">
        <v>45</v>
      </c>
      <c r="O15" s="9" t="s">
        <v>92</v>
      </c>
      <c r="P15" s="9" t="s">
        <v>45</v>
      </c>
      <c r="T15" s="16" t="s">
        <v>2359</v>
      </c>
      <c r="BW15" s="9" t="s">
        <v>2362</v>
      </c>
      <c r="EE15" s="9" t="s">
        <v>2360</v>
      </c>
      <c r="EZ15" s="9" t="s">
        <v>2363</v>
      </c>
    </row>
    <row r="16" spans="1:172" s="9" customFormat="1" x14ac:dyDescent="0.2">
      <c r="A16" s="9" t="s">
        <v>1326</v>
      </c>
      <c r="B16" s="9" t="s">
        <v>91</v>
      </c>
      <c r="C16" s="9">
        <v>55</v>
      </c>
      <c r="D16" s="9" t="s">
        <v>45</v>
      </c>
      <c r="E16" s="9" t="s">
        <v>45</v>
      </c>
      <c r="F16" s="9">
        <v>35</v>
      </c>
      <c r="H16" s="9" t="s">
        <v>45</v>
      </c>
      <c r="I16" s="9" t="s">
        <v>45</v>
      </c>
      <c r="J16" s="9" t="s">
        <v>1327</v>
      </c>
      <c r="K16" s="9" t="s">
        <v>45</v>
      </c>
      <c r="L16" s="9" t="s">
        <v>2370</v>
      </c>
      <c r="M16" s="9" t="s">
        <v>45</v>
      </c>
      <c r="N16" s="9" t="s">
        <v>329</v>
      </c>
      <c r="O16" s="9" t="s">
        <v>92</v>
      </c>
      <c r="P16" s="9" t="s">
        <v>4040</v>
      </c>
      <c r="Q16" s="9" t="s">
        <v>1328</v>
      </c>
      <c r="DE16" s="9" t="s">
        <v>1329</v>
      </c>
    </row>
    <row r="17" spans="1:135" s="9" customFormat="1" x14ac:dyDescent="0.2">
      <c r="A17" s="9" t="s">
        <v>1330</v>
      </c>
      <c r="B17" s="9" t="s">
        <v>91</v>
      </c>
      <c r="C17" s="9">
        <v>31</v>
      </c>
      <c r="D17" s="9" t="s">
        <v>1332</v>
      </c>
      <c r="E17" s="9" t="s">
        <v>1331</v>
      </c>
      <c r="F17" s="9">
        <v>58</v>
      </c>
      <c r="G17" s="9" t="s">
        <v>45</v>
      </c>
      <c r="H17" s="9" t="s">
        <v>45</v>
      </c>
      <c r="I17" s="9" t="s">
        <v>45</v>
      </c>
      <c r="J17" s="9" t="s">
        <v>1333</v>
      </c>
      <c r="K17" s="9" t="s">
        <v>45</v>
      </c>
      <c r="L17" s="9" t="s">
        <v>45</v>
      </c>
      <c r="M17" s="9" t="s">
        <v>45</v>
      </c>
      <c r="N17" s="9" t="s">
        <v>45</v>
      </c>
      <c r="O17" s="9" t="s">
        <v>95</v>
      </c>
      <c r="P17" s="9" t="s">
        <v>240</v>
      </c>
      <c r="Q17" s="9" t="s">
        <v>1336</v>
      </c>
      <c r="R17" s="9" t="s">
        <v>1335</v>
      </c>
      <c r="U17" s="9" t="s">
        <v>1337</v>
      </c>
      <c r="V17" s="9" t="s">
        <v>1338</v>
      </c>
      <c r="W17" s="9" t="s">
        <v>1334</v>
      </c>
      <c r="Z17" s="9" t="s">
        <v>1338</v>
      </c>
      <c r="AA17" s="9" t="s">
        <v>1336</v>
      </c>
      <c r="AB17" s="9" t="s">
        <v>1338</v>
      </c>
      <c r="AC17" s="9" t="s">
        <v>1339</v>
      </c>
      <c r="AE17" s="9" t="s">
        <v>1338</v>
      </c>
      <c r="AG17" s="9" t="s">
        <v>1338</v>
      </c>
      <c r="BA17" s="9" t="s">
        <v>1338</v>
      </c>
    </row>
    <row r="18" spans="1:135" s="9" customFormat="1" x14ac:dyDescent="0.2">
      <c r="A18" s="9" t="s">
        <v>1391</v>
      </c>
      <c r="B18" s="9" t="s">
        <v>91</v>
      </c>
      <c r="C18" s="9">
        <v>200</v>
      </c>
      <c r="D18" s="9" t="s">
        <v>45</v>
      </c>
      <c r="E18" s="9" t="s">
        <v>45</v>
      </c>
      <c r="F18" s="9" t="s">
        <v>45</v>
      </c>
      <c r="G18" s="9" t="s">
        <v>45</v>
      </c>
      <c r="H18" s="9" t="s">
        <v>45</v>
      </c>
      <c r="I18" s="9" t="s">
        <v>45</v>
      </c>
      <c r="J18" s="9" t="s">
        <v>45</v>
      </c>
      <c r="K18" s="9" t="s">
        <v>45</v>
      </c>
      <c r="L18" s="9" t="s">
        <v>45</v>
      </c>
      <c r="M18" s="9" t="s">
        <v>45</v>
      </c>
      <c r="N18" s="9" t="s">
        <v>45</v>
      </c>
      <c r="O18" s="9" t="s">
        <v>1396</v>
      </c>
      <c r="P18" s="9" t="s">
        <v>1392</v>
      </c>
      <c r="Q18" s="9" t="s">
        <v>1393</v>
      </c>
      <c r="R18" s="9" t="s">
        <v>1394</v>
      </c>
      <c r="T18" s="9" t="s">
        <v>1395</v>
      </c>
      <c r="DX18" s="9" t="s">
        <v>1397</v>
      </c>
      <c r="EE18" s="9" t="s">
        <v>1398</v>
      </c>
    </row>
    <row r="19" spans="1:135" s="9" customFormat="1" x14ac:dyDescent="0.2">
      <c r="A19" s="9" t="s">
        <v>1424</v>
      </c>
      <c r="B19" s="9" t="s">
        <v>239</v>
      </c>
      <c r="C19" s="9">
        <v>86</v>
      </c>
      <c r="D19" s="9" t="s">
        <v>1425</v>
      </c>
      <c r="E19" s="9" t="s">
        <v>326</v>
      </c>
      <c r="F19" s="9">
        <v>48</v>
      </c>
      <c r="G19" s="9" t="s">
        <v>45</v>
      </c>
      <c r="H19" s="9" t="s">
        <v>1426</v>
      </c>
      <c r="I19" s="9" t="s">
        <v>45</v>
      </c>
      <c r="J19" s="9" t="s">
        <v>43</v>
      </c>
      <c r="K19" s="9" t="s">
        <v>45</v>
      </c>
      <c r="L19" s="9" t="s">
        <v>2371</v>
      </c>
      <c r="M19" s="9" t="s">
        <v>45</v>
      </c>
      <c r="N19" s="9" t="s">
        <v>329</v>
      </c>
      <c r="O19" s="9" t="s">
        <v>95</v>
      </c>
      <c r="P19" s="9" t="s">
        <v>4041</v>
      </c>
      <c r="Q19" s="9" t="s">
        <v>1427</v>
      </c>
    </row>
    <row r="20" spans="1:135" x14ac:dyDescent="0.2"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</row>
    <row r="21" spans="1:135" x14ac:dyDescent="0.2"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</row>
    <row r="22" spans="1:135" x14ac:dyDescent="0.2"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</row>
    <row r="23" spans="1:135" x14ac:dyDescent="0.2"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</row>
    <row r="24" spans="1:135" x14ac:dyDescent="0.2"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</row>
    <row r="25" spans="1:135" x14ac:dyDescent="0.2"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dividual data</vt:lpstr>
      <vt:lpstr>Summary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12T11:38:31Z</dcterms:created>
  <dcterms:modified xsi:type="dcterms:W3CDTF">2023-08-30T09:00:59Z</dcterms:modified>
</cp:coreProperties>
</file>